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hD Backup's\2021 November USB\4. KIT project\1. Manuscript\0. Figures and tables\"/>
    </mc:Choice>
  </mc:AlternateContent>
  <bookViews>
    <workbookView xWindow="0" yWindow="0" windowWidth="28800" windowHeight="14385"/>
  </bookViews>
  <sheets>
    <sheet name="Analysis" sheetId="1" r:id="rId1"/>
    <sheet name="top25 upregulated in TGFB-high" sheetId="2" r:id="rId2"/>
  </sheets>
  <definedNames>
    <definedName name="_xlnm._FilterDatabase" localSheetId="0" hidden="1">Analysis!$A$3:$D$3</definedName>
    <definedName name="_xlnm._FilterDatabase" localSheetId="1" hidden="1">'top25 upregulated in TGFB-high'!$A$1:$C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94" uniqueCount="4983">
  <si>
    <t>Gene</t>
  </si>
  <si>
    <t>Difference</t>
  </si>
  <si>
    <t>Sublist</t>
  </si>
  <si>
    <t>FRMD6</t>
  </si>
  <si>
    <t>TGFB-high &gt;= TGFB-low</t>
  </si>
  <si>
    <t>SPOCK1</t>
  </si>
  <si>
    <t>CSGALNACT2</t>
  </si>
  <si>
    <t>TIMP2</t>
  </si>
  <si>
    <t>FBN1</t>
  </si>
  <si>
    <t>FAP</t>
  </si>
  <si>
    <t>ELK3</t>
  </si>
  <si>
    <t>BMPR2</t>
  </si>
  <si>
    <t>COL8A1</t>
  </si>
  <si>
    <t>CACNA2D1</t>
  </si>
  <si>
    <t>COL5A2</t>
  </si>
  <si>
    <t>ASPN</t>
  </si>
  <si>
    <t>STON1</t>
  </si>
  <si>
    <t>RASSF8</t>
  </si>
  <si>
    <t>ACVR1</t>
  </si>
  <si>
    <t>CALD1</t>
  </si>
  <si>
    <t>PDGFC</t>
  </si>
  <si>
    <t>TCF4</t>
  </si>
  <si>
    <t>ZNF532</t>
  </si>
  <si>
    <t>ITGB1</t>
  </si>
  <si>
    <t>FNDC1</t>
  </si>
  <si>
    <t>DCN</t>
  </si>
  <si>
    <t>LUM</t>
  </si>
  <si>
    <t>AKT3</t>
  </si>
  <si>
    <t>PRRX1</t>
  </si>
  <si>
    <t>SPARC</t>
  </si>
  <si>
    <t>ZNF521</t>
  </si>
  <si>
    <t>WWTR1</t>
  </si>
  <si>
    <t>CDH11</t>
  </si>
  <si>
    <t>DDR2</t>
  </si>
  <si>
    <t>TGFBR1</t>
  </si>
  <si>
    <t>RBMS1</t>
  </si>
  <si>
    <t>ARMCX1</t>
  </si>
  <si>
    <t>HOOK3</t>
  </si>
  <si>
    <t>PALLD</t>
  </si>
  <si>
    <t>ANTXR1</t>
  </si>
  <si>
    <t>ZEB1</t>
  </si>
  <si>
    <t>RECK</t>
  </si>
  <si>
    <t>ITGAV</t>
  </si>
  <si>
    <t>PRKD1</t>
  </si>
  <si>
    <t>CTHRC1</t>
  </si>
  <si>
    <t>MCC</t>
  </si>
  <si>
    <t>MITF</t>
  </si>
  <si>
    <t>ECM2</t>
  </si>
  <si>
    <t>FERMT2</t>
  </si>
  <si>
    <t>CYBRD1</t>
  </si>
  <si>
    <t>IL1R1</t>
  </si>
  <si>
    <t>TMEM47</t>
  </si>
  <si>
    <t>MSRB3</t>
  </si>
  <si>
    <t>CTGF</t>
  </si>
  <si>
    <t>ZFPM2</t>
  </si>
  <si>
    <t>RAI14</t>
  </si>
  <si>
    <t>HMCN1</t>
  </si>
  <si>
    <t>NEXN</t>
  </si>
  <si>
    <t>GPX8</t>
  </si>
  <si>
    <t>COL5A1</t>
  </si>
  <si>
    <t>SOCS5</t>
  </si>
  <si>
    <t>SULF1</t>
  </si>
  <si>
    <t>OSTM1</t>
  </si>
  <si>
    <t>LAMA4</t>
  </si>
  <si>
    <t>MYO5A</t>
  </si>
  <si>
    <t>AMOTL1</t>
  </si>
  <si>
    <t>SSPN</t>
  </si>
  <si>
    <t>COL10A1</t>
  </si>
  <si>
    <t>CMTM3</t>
  </si>
  <si>
    <t>HOPX</t>
  </si>
  <si>
    <t>LAMC1</t>
  </si>
  <si>
    <t>EFEMP1</t>
  </si>
  <si>
    <t>CLIC4</t>
  </si>
  <si>
    <t>MAP4K4</t>
  </si>
  <si>
    <t>GFPT2</t>
  </si>
  <si>
    <t>GAS1</t>
  </si>
  <si>
    <t>FZD1</t>
  </si>
  <si>
    <t>PCDH7</t>
  </si>
  <si>
    <t>TRPS1</t>
  </si>
  <si>
    <t>RAB31</t>
  </si>
  <si>
    <t>EDNRA</t>
  </si>
  <si>
    <t>MPDZ</t>
  </si>
  <si>
    <t>VCAN</t>
  </si>
  <si>
    <t>CCDC88A</t>
  </si>
  <si>
    <t>COL1A2</t>
  </si>
  <si>
    <t>LOX</t>
  </si>
  <si>
    <t>PRICKLE2</t>
  </si>
  <si>
    <t>BNC2</t>
  </si>
  <si>
    <t>DZIP1</t>
  </si>
  <si>
    <t>SERINC1</t>
  </si>
  <si>
    <t>COL6A3</t>
  </si>
  <si>
    <t>GPC6</t>
  </si>
  <si>
    <t>DKK3</t>
  </si>
  <si>
    <t>SGCE</t>
  </si>
  <si>
    <t>GLT8D2</t>
  </si>
  <si>
    <t>THBS1</t>
  </si>
  <si>
    <t>NAP1L3</t>
  </si>
  <si>
    <t>C1R</t>
  </si>
  <si>
    <t>VGLL3</t>
  </si>
  <si>
    <t>SFRP4</t>
  </si>
  <si>
    <t>ADGRL2</t>
  </si>
  <si>
    <t>COL15A1</t>
  </si>
  <si>
    <t>WIPF1</t>
  </si>
  <si>
    <t>MXRA5</t>
  </si>
  <si>
    <t>PHLDB2</t>
  </si>
  <si>
    <t>TCEAL7</t>
  </si>
  <si>
    <t>CNRIP1</t>
  </si>
  <si>
    <t>CALU</t>
  </si>
  <si>
    <t>FIBIN</t>
  </si>
  <si>
    <t>COL12A1</t>
  </si>
  <si>
    <t>SPG20</t>
  </si>
  <si>
    <t>PLXDC2</t>
  </si>
  <si>
    <t>WISP1</t>
  </si>
  <si>
    <t>NDN</t>
  </si>
  <si>
    <t>NR3C1</t>
  </si>
  <si>
    <t>DPYSL3</t>
  </si>
  <si>
    <t>HTRA1</t>
  </si>
  <si>
    <t>SFRP2</t>
  </si>
  <si>
    <t>NOX4</t>
  </si>
  <si>
    <t>PXDN</t>
  </si>
  <si>
    <t>CCDC80</t>
  </si>
  <si>
    <t>MXRA7</t>
  </si>
  <si>
    <t>MMP2</t>
  </si>
  <si>
    <t>TRPC1</t>
  </si>
  <si>
    <t>TIMP3</t>
  </si>
  <si>
    <t>AMIGO2</t>
  </si>
  <si>
    <t>ANKRD50</t>
  </si>
  <si>
    <t>COL8A2</t>
  </si>
  <si>
    <t>JAZF1</t>
  </si>
  <si>
    <t>KIAA1462</t>
  </si>
  <si>
    <t>MAP1B</t>
  </si>
  <si>
    <t>INHBA</t>
  </si>
  <si>
    <t>NUAK1</t>
  </si>
  <si>
    <t>SNAI2</t>
  </si>
  <si>
    <t>OLFML2B</t>
  </si>
  <si>
    <t>SERPING1</t>
  </si>
  <si>
    <t>TPST1</t>
  </si>
  <si>
    <t>GREM1</t>
  </si>
  <si>
    <t>PRICKLE1</t>
  </si>
  <si>
    <t>SPIN1</t>
  </si>
  <si>
    <t>MLLT11</t>
  </si>
  <si>
    <t>MXRA8</t>
  </si>
  <si>
    <t>FAM63B</t>
  </si>
  <si>
    <t>RHOQ</t>
  </si>
  <si>
    <t>IGFBP7</t>
  </si>
  <si>
    <t>FILIP1L</t>
  </si>
  <si>
    <t>C1S</t>
  </si>
  <si>
    <t>LAYN</t>
  </si>
  <si>
    <t>VIM</t>
  </si>
  <si>
    <t>LOXL1</t>
  </si>
  <si>
    <t>ADAMTS12</t>
  </si>
  <si>
    <t>S1PR3</t>
  </si>
  <si>
    <t>TUBB6</t>
  </si>
  <si>
    <t>LBH</t>
  </si>
  <si>
    <t>WDFY3</t>
  </si>
  <si>
    <t>DFNA5</t>
  </si>
  <si>
    <t>KIF26B</t>
  </si>
  <si>
    <t>ISLR</t>
  </si>
  <si>
    <t>IGFBP5</t>
  </si>
  <si>
    <t>MFAP5</t>
  </si>
  <si>
    <t>MN1</t>
  </si>
  <si>
    <t>EGR2</t>
  </si>
  <si>
    <t>FAM198B</t>
  </si>
  <si>
    <t>PKD2</t>
  </si>
  <si>
    <t>COLEC12</t>
  </si>
  <si>
    <t>KLHL5</t>
  </si>
  <si>
    <t>RORA</t>
  </si>
  <si>
    <t>GUCY1B3</t>
  </si>
  <si>
    <t>ZEB2</t>
  </si>
  <si>
    <t>THBS2</t>
  </si>
  <si>
    <t>MEIS1</t>
  </si>
  <si>
    <t>PIK3CA</t>
  </si>
  <si>
    <t>COL6A2</t>
  </si>
  <si>
    <t>LATS2</t>
  </si>
  <si>
    <t>GJA1</t>
  </si>
  <si>
    <t>CEP170</t>
  </si>
  <si>
    <t>ZNF25</t>
  </si>
  <si>
    <t>NTM</t>
  </si>
  <si>
    <t>SKIL</t>
  </si>
  <si>
    <t>SH3BGRL</t>
  </si>
  <si>
    <t>MRC2</t>
  </si>
  <si>
    <t>MAGEH1</t>
  </si>
  <si>
    <t>HDGFRP3</t>
  </si>
  <si>
    <t>SMARCA1</t>
  </si>
  <si>
    <t>RFTN1</t>
  </si>
  <si>
    <t>HECTD2</t>
  </si>
  <si>
    <t>NRP1</t>
  </si>
  <si>
    <t>TMEM45A</t>
  </si>
  <si>
    <t>TOR1AIP1</t>
  </si>
  <si>
    <t>PLN</t>
  </si>
  <si>
    <t>NRP2</t>
  </si>
  <si>
    <t>VCAM1</t>
  </si>
  <si>
    <t>GLIS2</t>
  </si>
  <si>
    <t>RUNX1T1</t>
  </si>
  <si>
    <t>CLIP4</t>
  </si>
  <si>
    <t>ANOS1</t>
  </si>
  <si>
    <t>ADAM12</t>
  </si>
  <si>
    <t>SLIT2</t>
  </si>
  <si>
    <t>ARMCX2</t>
  </si>
  <si>
    <t>GNB4</t>
  </si>
  <si>
    <t>TSPAN2</t>
  </si>
  <si>
    <t>RNF146</t>
  </si>
  <si>
    <t>ADGRL4</t>
  </si>
  <si>
    <t>DSE</t>
  </si>
  <si>
    <t>FKBP7</t>
  </si>
  <si>
    <t>SAMD4A</t>
  </si>
  <si>
    <t>EFS</t>
  </si>
  <si>
    <t>NID1</t>
  </si>
  <si>
    <t>FAM126A</t>
  </si>
  <si>
    <t>EFEMP2</t>
  </si>
  <si>
    <t>CAV2</t>
  </si>
  <si>
    <t>POSTN</t>
  </si>
  <si>
    <t>LIX1L</t>
  </si>
  <si>
    <t>LTBP1</t>
  </si>
  <si>
    <t>BCAT1</t>
  </si>
  <si>
    <t>MFAP2</t>
  </si>
  <si>
    <t>WDR47</t>
  </si>
  <si>
    <t>TSPYL5</t>
  </si>
  <si>
    <t>TWIST1</t>
  </si>
  <si>
    <t>NOTCH3</t>
  </si>
  <si>
    <t>PICALM</t>
  </si>
  <si>
    <t>AKAP12</t>
  </si>
  <si>
    <t>LEPROT</t>
  </si>
  <si>
    <t>MEF2C</t>
  </si>
  <si>
    <t>CD109</t>
  </si>
  <si>
    <t>BGN</t>
  </si>
  <si>
    <t>AP1S2</t>
  </si>
  <si>
    <t>DLC1</t>
  </si>
  <si>
    <t>SNTB2</t>
  </si>
  <si>
    <t>SYNE1</t>
  </si>
  <si>
    <t>ETS1</t>
  </si>
  <si>
    <t>GUCY1A3</t>
  </si>
  <si>
    <t>TSPYL4</t>
  </si>
  <si>
    <t>IL6ST</t>
  </si>
  <si>
    <t>LRCH2</t>
  </si>
  <si>
    <t>BACE1</t>
  </si>
  <si>
    <t>GEM</t>
  </si>
  <si>
    <t>KLF9</t>
  </si>
  <si>
    <t>SPARCL1</t>
  </si>
  <si>
    <t>TSHZ3</t>
  </si>
  <si>
    <t>DNAJB4</t>
  </si>
  <si>
    <t>ANGPTL2</t>
  </si>
  <si>
    <t>PEA15</t>
  </si>
  <si>
    <t>CAV1</t>
  </si>
  <si>
    <t>COL6A1</t>
  </si>
  <si>
    <t>SDC2</t>
  </si>
  <si>
    <t>COL3A1</t>
  </si>
  <si>
    <t>MSN</t>
  </si>
  <si>
    <t>LRP12</t>
  </si>
  <si>
    <t>FBXL7</t>
  </si>
  <si>
    <t>ITGBL1</t>
  </si>
  <si>
    <t>MACF1</t>
  </si>
  <si>
    <t>CFH</t>
  </si>
  <si>
    <t>TTC7B</t>
  </si>
  <si>
    <t>PDGFRA</t>
  </si>
  <si>
    <t>RCBTB2</t>
  </si>
  <si>
    <t>KCNE4</t>
  </si>
  <si>
    <t>GLI3</t>
  </si>
  <si>
    <t>RDX</t>
  </si>
  <si>
    <t>CRISPLD1</t>
  </si>
  <si>
    <t>PMP22</t>
  </si>
  <si>
    <t>RECQL</t>
  </si>
  <si>
    <t>SGIP1</t>
  </si>
  <si>
    <t>DACT1</t>
  </si>
  <si>
    <t>PRELP</t>
  </si>
  <si>
    <t>EVC</t>
  </si>
  <si>
    <t>PDLIM3</t>
  </si>
  <si>
    <t>GNG11</t>
  </si>
  <si>
    <t>TMEM55A</t>
  </si>
  <si>
    <t>FGFR1</t>
  </si>
  <si>
    <t>FN1</t>
  </si>
  <si>
    <t>BASP1</t>
  </si>
  <si>
    <t>SMURF2</t>
  </si>
  <si>
    <t>KIDINS220</t>
  </si>
  <si>
    <t>PLS3</t>
  </si>
  <si>
    <t>RHOJ</t>
  </si>
  <si>
    <t>ABCA1</t>
  </si>
  <si>
    <t>CHSY1</t>
  </si>
  <si>
    <t>MYL9</t>
  </si>
  <si>
    <t>TM6SF1</t>
  </si>
  <si>
    <t>FBLN5</t>
  </si>
  <si>
    <t>ADAMTS5</t>
  </si>
  <si>
    <t>RERG</t>
  </si>
  <si>
    <t>KIRREL</t>
  </si>
  <si>
    <t>CCDC50</t>
  </si>
  <si>
    <t>CNTN4</t>
  </si>
  <si>
    <t>ENTPD1</t>
  </si>
  <si>
    <t>ZNF281</t>
  </si>
  <si>
    <t>LTBP2</t>
  </si>
  <si>
    <t>ERG</t>
  </si>
  <si>
    <t>PLAT</t>
  </si>
  <si>
    <t>ZCCHC24</t>
  </si>
  <si>
    <t>MDFIC</t>
  </si>
  <si>
    <t>GPRASP1</t>
  </si>
  <si>
    <t>MEIS2</t>
  </si>
  <si>
    <t>MOXD1</t>
  </si>
  <si>
    <t>ADGRF5</t>
  </si>
  <si>
    <t>THY1</t>
  </si>
  <si>
    <t>RARB</t>
  </si>
  <si>
    <t>CYP1B1</t>
  </si>
  <si>
    <t>FSTL1</t>
  </si>
  <si>
    <t>ROBO1</t>
  </si>
  <si>
    <t>ARL4C</t>
  </si>
  <si>
    <t>CLDN11</t>
  </si>
  <si>
    <t>F2R</t>
  </si>
  <si>
    <t>FAM129A</t>
  </si>
  <si>
    <t>DOCK4</t>
  </si>
  <si>
    <t>PTRF</t>
  </si>
  <si>
    <t>MYH10</t>
  </si>
  <si>
    <t>IDS</t>
  </si>
  <si>
    <t>ISM1</t>
  </si>
  <si>
    <t>THBD</t>
  </si>
  <si>
    <t>UBE2E2</t>
  </si>
  <si>
    <t>TCEAL3</t>
  </si>
  <si>
    <t>TSHZ2</t>
  </si>
  <si>
    <t>CDH2</t>
  </si>
  <si>
    <t>FAM101B</t>
  </si>
  <si>
    <t>GJC1</t>
  </si>
  <si>
    <t>BOC</t>
  </si>
  <si>
    <t>TWSG1</t>
  </si>
  <si>
    <t>SNX18</t>
  </si>
  <si>
    <t>TBC1D9</t>
  </si>
  <si>
    <t>KANK2</t>
  </si>
  <si>
    <t>SYT11</t>
  </si>
  <si>
    <t>CTSK</t>
  </si>
  <si>
    <t>EPHA3</t>
  </si>
  <si>
    <t>PLSCR4</t>
  </si>
  <si>
    <t>GLIPR1</t>
  </si>
  <si>
    <t>AXL</t>
  </si>
  <si>
    <t>SLFN11</t>
  </si>
  <si>
    <t>NID2</t>
  </si>
  <si>
    <t>MEF2A</t>
  </si>
  <si>
    <t>SEC23A</t>
  </si>
  <si>
    <t>HSD17B6</t>
  </si>
  <si>
    <t>AEBP1</t>
  </si>
  <si>
    <t>PPP1R12A</t>
  </si>
  <si>
    <t>ADAMTS6</t>
  </si>
  <si>
    <t>ALDH1A3</t>
  </si>
  <si>
    <t>MRAS</t>
  </si>
  <si>
    <t>ST6GALNAC5</t>
  </si>
  <si>
    <t>HEG1</t>
  </si>
  <si>
    <t>MMP19</t>
  </si>
  <si>
    <t>EDIL3</t>
  </si>
  <si>
    <t>ATP2B4</t>
  </si>
  <si>
    <t>ADGRA2</t>
  </si>
  <si>
    <t>PAPPA</t>
  </si>
  <si>
    <t>TAGLN</t>
  </si>
  <si>
    <t>DEGS1</t>
  </si>
  <si>
    <t>MAP3K2</t>
  </si>
  <si>
    <t>ST3GAL6</t>
  </si>
  <si>
    <t>SENP7</t>
  </si>
  <si>
    <t>OLFML1</t>
  </si>
  <si>
    <t>GPX7</t>
  </si>
  <si>
    <t>ACTA2</t>
  </si>
  <si>
    <t>C1QTNF3</t>
  </si>
  <si>
    <t>SERPINF1</t>
  </si>
  <si>
    <t>CRISPLD2</t>
  </si>
  <si>
    <t>RASSF2</t>
  </si>
  <si>
    <t>REEP3</t>
  </si>
  <si>
    <t>PDPN</t>
  </si>
  <si>
    <t>MSR1</t>
  </si>
  <si>
    <t>UBE2Q2</t>
  </si>
  <si>
    <t>RNF11</t>
  </si>
  <si>
    <t>PEG3</t>
  </si>
  <si>
    <t>SETBP1</t>
  </si>
  <si>
    <t>SYNC</t>
  </si>
  <si>
    <t>GPNMB</t>
  </si>
  <si>
    <t>C20ORF194</t>
  </si>
  <si>
    <t>NOTCH2</t>
  </si>
  <si>
    <t>PCOLCE</t>
  </si>
  <si>
    <t>ITPR1</t>
  </si>
  <si>
    <t>ITM2B</t>
  </si>
  <si>
    <t>PPP1R3C</t>
  </si>
  <si>
    <t>MMP16</t>
  </si>
  <si>
    <t>FBLN1</t>
  </si>
  <si>
    <t>PTPRM</t>
  </si>
  <si>
    <t>PRKCDBP</t>
  </si>
  <si>
    <t>GNG2</t>
  </si>
  <si>
    <t>YPEL5</t>
  </si>
  <si>
    <t>PLXNC1</t>
  </si>
  <si>
    <t>JAM3</t>
  </si>
  <si>
    <t>ZFHX4</t>
  </si>
  <si>
    <t>FXYD6</t>
  </si>
  <si>
    <t>ANKRD6</t>
  </si>
  <si>
    <t>CD93</t>
  </si>
  <si>
    <t>ATRX</t>
  </si>
  <si>
    <t>TEK</t>
  </si>
  <si>
    <t>MAFB</t>
  </si>
  <si>
    <t>MGP</t>
  </si>
  <si>
    <t>EML1</t>
  </si>
  <si>
    <t>SRPX</t>
  </si>
  <si>
    <t>TNS1</t>
  </si>
  <si>
    <t>ZDHHC17</t>
  </si>
  <si>
    <t>SERPINH1</t>
  </si>
  <si>
    <t>SERPINE1</t>
  </si>
  <si>
    <t>SECISBP2L</t>
  </si>
  <si>
    <t>ITGA1</t>
  </si>
  <si>
    <t>RAB23</t>
  </si>
  <si>
    <t>ROR2</t>
  </si>
  <si>
    <t>PPAPDC1A</t>
  </si>
  <si>
    <t>PTPN21</t>
  </si>
  <si>
    <t>FKBP14</t>
  </si>
  <si>
    <t>CALCRL</t>
  </si>
  <si>
    <t>RAB8B</t>
  </si>
  <si>
    <t>DST</t>
  </si>
  <si>
    <t>MAF</t>
  </si>
  <si>
    <t>CDK14</t>
  </si>
  <si>
    <t>TNFAIP6</t>
  </si>
  <si>
    <t>DSEL</t>
  </si>
  <si>
    <t>ADAMTS1</t>
  </si>
  <si>
    <t>RANBP9</t>
  </si>
  <si>
    <t>FLNA</t>
  </si>
  <si>
    <t>LDB2</t>
  </si>
  <si>
    <t>ITGA5</t>
  </si>
  <si>
    <t>CXCL12</t>
  </si>
  <si>
    <t>SGCD</t>
  </si>
  <si>
    <t>PRKAR1A</t>
  </si>
  <si>
    <t>VPS13B</t>
  </si>
  <si>
    <t>PJA2</t>
  </si>
  <si>
    <t>PTPN14</t>
  </si>
  <si>
    <t>GULP1</t>
  </si>
  <si>
    <t>ATXN1</t>
  </si>
  <si>
    <t>CYR61</t>
  </si>
  <si>
    <t>LARP6</t>
  </si>
  <si>
    <t>C7ORF60</t>
  </si>
  <si>
    <t>ASAP1</t>
  </si>
  <si>
    <t>COL11A1</t>
  </si>
  <si>
    <t>CYTH3</t>
  </si>
  <si>
    <t>IGFBP3</t>
  </si>
  <si>
    <t>TJP1</t>
  </si>
  <si>
    <t>LYST</t>
  </si>
  <si>
    <t>QKI</t>
  </si>
  <si>
    <t>TANC2</t>
  </si>
  <si>
    <t>GNA13</t>
  </si>
  <si>
    <t>ACSL4</t>
  </si>
  <si>
    <t>MARCKS</t>
  </si>
  <si>
    <t>OLFML3</t>
  </si>
  <si>
    <t>LMCD1</t>
  </si>
  <si>
    <t>LCA5</t>
  </si>
  <si>
    <t>LPPR4</t>
  </si>
  <si>
    <t>PTPN12</t>
  </si>
  <si>
    <t>HS3ST3A1</t>
  </si>
  <si>
    <t>VEGFC</t>
  </si>
  <si>
    <t>CAP2</t>
  </si>
  <si>
    <t>ARRDC3</t>
  </si>
  <si>
    <t>SNRK</t>
  </si>
  <si>
    <t>BICD2</t>
  </si>
  <si>
    <t>SUSD6</t>
  </si>
  <si>
    <t>CFL2</t>
  </si>
  <si>
    <t>TNFSF4</t>
  </si>
  <si>
    <t>ATP8B2</t>
  </si>
  <si>
    <t>RBMS3</t>
  </si>
  <si>
    <t>CREB1</t>
  </si>
  <si>
    <t>ARL10</t>
  </si>
  <si>
    <t>FAM19A5</t>
  </si>
  <si>
    <t>ARHGAP31</t>
  </si>
  <si>
    <t>AHNAK2</t>
  </si>
  <si>
    <t>BHLHE41</t>
  </si>
  <si>
    <t>ATP6AP2</t>
  </si>
  <si>
    <t>COL4A2</t>
  </si>
  <si>
    <t>MYLK</t>
  </si>
  <si>
    <t>MRVI1</t>
  </si>
  <si>
    <t>SWAP70</t>
  </si>
  <si>
    <t>KDELC1</t>
  </si>
  <si>
    <t>STX2</t>
  </si>
  <si>
    <t>MAP9</t>
  </si>
  <si>
    <t>FAM13B</t>
  </si>
  <si>
    <t>LEPR</t>
  </si>
  <si>
    <t>LGALS1</t>
  </si>
  <si>
    <t>NKX3-2</t>
  </si>
  <si>
    <t>MORF4L1</t>
  </si>
  <si>
    <t>PRKG1</t>
  </si>
  <si>
    <t>MRC1</t>
  </si>
  <si>
    <t>PDLIM4</t>
  </si>
  <si>
    <t>UGCG</t>
  </si>
  <si>
    <t>PRR16</t>
  </si>
  <si>
    <t>PTGIS</t>
  </si>
  <si>
    <t>KCTD12</t>
  </si>
  <si>
    <t>LHFP</t>
  </si>
  <si>
    <t>LPP</t>
  </si>
  <si>
    <t>CDC42EP3</t>
  </si>
  <si>
    <t>SLC24A3</t>
  </si>
  <si>
    <t>MAGI2</t>
  </si>
  <si>
    <t>ITGAM</t>
  </si>
  <si>
    <t>DACT3</t>
  </si>
  <si>
    <t>CCL2</t>
  </si>
  <si>
    <t>RGS4</t>
  </si>
  <si>
    <t>TMEM119</t>
  </si>
  <si>
    <t>PDZRN3</t>
  </si>
  <si>
    <t>PHTF2</t>
  </si>
  <si>
    <t>REST</t>
  </si>
  <si>
    <t>PDE1A</t>
  </si>
  <si>
    <t>TIMP1</t>
  </si>
  <si>
    <t>CSGALNACT1</t>
  </si>
  <si>
    <t>PNMAL1</t>
  </si>
  <si>
    <t>CHN1</t>
  </si>
  <si>
    <t>S1PR1</t>
  </si>
  <si>
    <t>DCBLD2</t>
  </si>
  <si>
    <t>MYCT1</t>
  </si>
  <si>
    <t>MEOX2</t>
  </si>
  <si>
    <t>COL18A1</t>
  </si>
  <si>
    <t>FEZ1</t>
  </si>
  <si>
    <t>LRRC15</t>
  </si>
  <si>
    <t>PAM</t>
  </si>
  <si>
    <t>PGM2L1</t>
  </si>
  <si>
    <t>JMJD1C</t>
  </si>
  <si>
    <t>ATP10D</t>
  </si>
  <si>
    <t>ZNF423</t>
  </si>
  <si>
    <t>KLHL24</t>
  </si>
  <si>
    <t>PKMYT1</t>
  </si>
  <si>
    <t>TGFB-high &lt; TGFB-low</t>
  </si>
  <si>
    <t>ANK2</t>
  </si>
  <si>
    <t>FNDC3B</t>
  </si>
  <si>
    <t>CDKN2B</t>
  </si>
  <si>
    <t>DCLK1</t>
  </si>
  <si>
    <t>CRYAB</t>
  </si>
  <si>
    <t>SASH1</t>
  </si>
  <si>
    <t>ZBTB20</t>
  </si>
  <si>
    <t>FST</t>
  </si>
  <si>
    <t>SH3BP5</t>
  </si>
  <si>
    <t>ZBTB4</t>
  </si>
  <si>
    <t>RNF144A</t>
  </si>
  <si>
    <t>CYYR1</t>
  </si>
  <si>
    <t>RSPO3</t>
  </si>
  <si>
    <t>SVIL</t>
  </si>
  <si>
    <t>DENND5A</t>
  </si>
  <si>
    <t>FAM20C</t>
  </si>
  <si>
    <t>CHST11</t>
  </si>
  <si>
    <t>BPGM</t>
  </si>
  <si>
    <t>SH3PXD2A</t>
  </si>
  <si>
    <t>CHST15</t>
  </si>
  <si>
    <t>ID4</t>
  </si>
  <si>
    <t>CGGBP1</t>
  </si>
  <si>
    <t>RGL1</t>
  </si>
  <si>
    <t>GLRB</t>
  </si>
  <si>
    <t>THBS4</t>
  </si>
  <si>
    <t>DPYD</t>
  </si>
  <si>
    <t>PLXDC1</t>
  </si>
  <si>
    <t>PLOD2</t>
  </si>
  <si>
    <t>LRRFIP1</t>
  </si>
  <si>
    <t>HIP1</t>
  </si>
  <si>
    <t>COL14A1</t>
  </si>
  <si>
    <t>ANO6</t>
  </si>
  <si>
    <t>TCEAL4</t>
  </si>
  <si>
    <t>BCL6</t>
  </si>
  <si>
    <t>PRDM1</t>
  </si>
  <si>
    <t>HTR2B</t>
  </si>
  <si>
    <t>LAMB1</t>
  </si>
  <si>
    <t>TNC</t>
  </si>
  <si>
    <t>LAMA2</t>
  </si>
  <si>
    <t>HACD4</t>
  </si>
  <si>
    <t>AOC3</t>
  </si>
  <si>
    <t>ATL1</t>
  </si>
  <si>
    <t>SLC2A3</t>
  </si>
  <si>
    <t>ARHGAP29</t>
  </si>
  <si>
    <t>DIP2C</t>
  </si>
  <si>
    <t>PIP4K2A</t>
  </si>
  <si>
    <t>PCSK5</t>
  </si>
  <si>
    <t>GXYLT2</t>
  </si>
  <si>
    <t>PAPOLG</t>
  </si>
  <si>
    <t>BEX4</t>
  </si>
  <si>
    <t>SLC16A4</t>
  </si>
  <si>
    <t>HLX</t>
  </si>
  <si>
    <t>IFT80</t>
  </si>
  <si>
    <t>MAP1LC3B</t>
  </si>
  <si>
    <t>MAP4K5</t>
  </si>
  <si>
    <t>PCDH17</t>
  </si>
  <si>
    <t>CCDC82</t>
  </si>
  <si>
    <t>JAM2</t>
  </si>
  <si>
    <t>ARHGEF6</t>
  </si>
  <si>
    <t>LRRC32</t>
  </si>
  <si>
    <t>CHSY3</t>
  </si>
  <si>
    <t>CREM</t>
  </si>
  <si>
    <t>IRAK3</t>
  </si>
  <si>
    <t>OMD</t>
  </si>
  <si>
    <t>FAM13C</t>
  </si>
  <si>
    <t>PTGES2</t>
  </si>
  <si>
    <t>LRRC17</t>
  </si>
  <si>
    <t>PBX3</t>
  </si>
  <si>
    <t>EHD2</t>
  </si>
  <si>
    <t>IKBIP</t>
  </si>
  <si>
    <t>TIE1</t>
  </si>
  <si>
    <t>PAFAH1B1</t>
  </si>
  <si>
    <t>UCHL1</t>
  </si>
  <si>
    <t>FCHSD2</t>
  </si>
  <si>
    <t>OLR1</t>
  </si>
  <si>
    <t>FAM49A</t>
  </si>
  <si>
    <t>STAM2</t>
  </si>
  <si>
    <t>POLK</t>
  </si>
  <si>
    <t>DOK5</t>
  </si>
  <si>
    <t>COL4A1</t>
  </si>
  <si>
    <t>HCFC2</t>
  </si>
  <si>
    <t>CLIP1</t>
  </si>
  <si>
    <t>TCEA2</t>
  </si>
  <si>
    <t>ITSN1</t>
  </si>
  <si>
    <t>MRPS34</t>
  </si>
  <si>
    <t>ATL3</t>
  </si>
  <si>
    <t>TSC22D3</t>
  </si>
  <si>
    <t>FLI1</t>
  </si>
  <si>
    <t>TFPI</t>
  </si>
  <si>
    <t>STOM</t>
  </si>
  <si>
    <t>LZTS1</t>
  </si>
  <si>
    <t>SEC62</t>
  </si>
  <si>
    <t>PNMA1</t>
  </si>
  <si>
    <t>EBF1</t>
  </si>
  <si>
    <t>PELI2</t>
  </si>
  <si>
    <t>RIMKLB</t>
  </si>
  <si>
    <t>FLT1</t>
  </si>
  <si>
    <t>RCAN2</t>
  </si>
  <si>
    <t>ACTN1</t>
  </si>
  <si>
    <t>F13A1</t>
  </si>
  <si>
    <t>FGD5</t>
  </si>
  <si>
    <t>MIB1</t>
  </si>
  <si>
    <t>SH3PXD2B</t>
  </si>
  <si>
    <t>CCPG1</t>
  </si>
  <si>
    <t>ANGPT1</t>
  </si>
  <si>
    <t>TANK</t>
  </si>
  <si>
    <t>SNX29</t>
  </si>
  <si>
    <t>RNF217</t>
  </si>
  <si>
    <t>HEY1</t>
  </si>
  <si>
    <t>OLFML2A</t>
  </si>
  <si>
    <t>CUL4B</t>
  </si>
  <si>
    <t>FBXO32</t>
  </si>
  <si>
    <t>IGF1</t>
  </si>
  <si>
    <t>SLFN12</t>
  </si>
  <si>
    <t>BDH1</t>
  </si>
  <si>
    <t>TMTC3</t>
  </si>
  <si>
    <t>TLR1</t>
  </si>
  <si>
    <t>TGFBR2</t>
  </si>
  <si>
    <t>A2M</t>
  </si>
  <si>
    <t>CLIC2</t>
  </si>
  <si>
    <t>PLEKHH2</t>
  </si>
  <si>
    <t>EMCN</t>
  </si>
  <si>
    <t>CPEB4</t>
  </si>
  <si>
    <t>PPAP2B</t>
  </si>
  <si>
    <t>FHL1</t>
  </si>
  <si>
    <t>FYN</t>
  </si>
  <si>
    <t>SLMAP</t>
  </si>
  <si>
    <t>PRNP</t>
  </si>
  <si>
    <t>SLC25A10</t>
  </si>
  <si>
    <t>FMNL3</t>
  </si>
  <si>
    <t>CNN1</t>
  </si>
  <si>
    <t>TGFB2</t>
  </si>
  <si>
    <t>PI15</t>
  </si>
  <si>
    <t>ABI2</t>
  </si>
  <si>
    <t>RARRES2</t>
  </si>
  <si>
    <t>CYLD</t>
  </si>
  <si>
    <t>ARID4A</t>
  </si>
  <si>
    <t>C1ORF54</t>
  </si>
  <si>
    <t>KIFAP3</t>
  </si>
  <si>
    <t>ZBTB47</t>
  </si>
  <si>
    <t>MFAP4</t>
  </si>
  <si>
    <t>YAP1</t>
  </si>
  <si>
    <t>P3H1</t>
  </si>
  <si>
    <t>GGT5</t>
  </si>
  <si>
    <t>ITPRIP</t>
  </si>
  <si>
    <t>FCGR2B</t>
  </si>
  <si>
    <t>HSPB8</t>
  </si>
  <si>
    <t>PDLIM5</t>
  </si>
  <si>
    <t>FEM1B</t>
  </si>
  <si>
    <t>MTMR2</t>
  </si>
  <si>
    <t>ZNF296</t>
  </si>
  <si>
    <t>PMEPA1</t>
  </si>
  <si>
    <t>REV3L</t>
  </si>
  <si>
    <t>FAT4</t>
  </si>
  <si>
    <t>SHE</t>
  </si>
  <si>
    <t>KLHDC1</t>
  </si>
  <si>
    <t>VASH1</t>
  </si>
  <si>
    <t>ARHGAP24</t>
  </si>
  <si>
    <t>CCDC102B</t>
  </si>
  <si>
    <t>MBNL2</t>
  </si>
  <si>
    <t>CCDC91</t>
  </si>
  <si>
    <t>AIDA</t>
  </si>
  <si>
    <t>RAB29</t>
  </si>
  <si>
    <t>PLEKHO1</t>
  </si>
  <si>
    <t>WDR26</t>
  </si>
  <si>
    <t>SGK1</t>
  </si>
  <si>
    <t>OGN</t>
  </si>
  <si>
    <t>ARL13B</t>
  </si>
  <si>
    <t>KLF7</t>
  </si>
  <si>
    <t>FBLN2</t>
  </si>
  <si>
    <t>BMPR1A</t>
  </si>
  <si>
    <t>SLC8A1</t>
  </si>
  <si>
    <t>NLGN4X</t>
  </si>
  <si>
    <t>COPZ2</t>
  </si>
  <si>
    <t>RCBTB1</t>
  </si>
  <si>
    <t>CDH5</t>
  </si>
  <si>
    <t>PRKD3</t>
  </si>
  <si>
    <t>SCPEP1</t>
  </si>
  <si>
    <t>CD59</t>
  </si>
  <si>
    <t>PHF21A</t>
  </si>
  <si>
    <t>ZNF175</t>
  </si>
  <si>
    <t>COL24A1</t>
  </si>
  <si>
    <t>MID2</t>
  </si>
  <si>
    <t>DAAM2</t>
  </si>
  <si>
    <t>CPE</t>
  </si>
  <si>
    <t>TTBK2</t>
  </si>
  <si>
    <t>FOXN3</t>
  </si>
  <si>
    <t>BEND6</t>
  </si>
  <si>
    <t>PARVA</t>
  </si>
  <si>
    <t>MAP3K3</t>
  </si>
  <si>
    <t>TXNDC15</t>
  </si>
  <si>
    <t>GAS7</t>
  </si>
  <si>
    <t>KDR</t>
  </si>
  <si>
    <t>FZD7</t>
  </si>
  <si>
    <t>NEGR1</t>
  </si>
  <si>
    <t>TNKS2</t>
  </si>
  <si>
    <t>WBP5</t>
  </si>
  <si>
    <t>VEZT</t>
  </si>
  <si>
    <t>CHRDL1</t>
  </si>
  <si>
    <t>ATP5G1</t>
  </si>
  <si>
    <t>MR1</t>
  </si>
  <si>
    <t>E2F2</t>
  </si>
  <si>
    <t>CHD6</t>
  </si>
  <si>
    <t>ADAMTSL3</t>
  </si>
  <si>
    <t>CARD8</t>
  </si>
  <si>
    <t>BBX</t>
  </si>
  <si>
    <t>MMRN2</t>
  </si>
  <si>
    <t>DCBLD1</t>
  </si>
  <si>
    <t>EHBP1</t>
  </si>
  <si>
    <t>ANXA1</t>
  </si>
  <si>
    <t>MAP3K8</t>
  </si>
  <si>
    <t>CHST3</t>
  </si>
  <si>
    <t>RICTOR</t>
  </si>
  <si>
    <t>PCMTD1</t>
  </si>
  <si>
    <t>HEYL</t>
  </si>
  <si>
    <t>PLEKHO2</t>
  </si>
  <si>
    <t>FRY</t>
  </si>
  <si>
    <t>PQLC3</t>
  </si>
  <si>
    <t>PDGFRL</t>
  </si>
  <si>
    <t>SCG2</t>
  </si>
  <si>
    <t>SESTD1</t>
  </si>
  <si>
    <t>FOXO1</t>
  </si>
  <si>
    <t>KLF12</t>
  </si>
  <si>
    <t>FZD6</t>
  </si>
  <si>
    <t>SRGN</t>
  </si>
  <si>
    <t>SOX7</t>
  </si>
  <si>
    <t>SVEP1</t>
  </si>
  <si>
    <t>OSMR</t>
  </si>
  <si>
    <t>P4HA3</t>
  </si>
  <si>
    <t>C10ORF10</t>
  </si>
  <si>
    <t>TMOD2</t>
  </si>
  <si>
    <t>ROCK1</t>
  </si>
  <si>
    <t>TAB2</t>
  </si>
  <si>
    <t>RCAN1</t>
  </si>
  <si>
    <t>CLIP3</t>
  </si>
  <si>
    <t>CLEC11A</t>
  </si>
  <si>
    <t>RSF1</t>
  </si>
  <si>
    <t>ENPP2</t>
  </si>
  <si>
    <t>FAM114A2</t>
  </si>
  <si>
    <t>USP47</t>
  </si>
  <si>
    <t>HDAC9</t>
  </si>
  <si>
    <t>ST8SIA4</t>
  </si>
  <si>
    <t>SCARB2</t>
  </si>
  <si>
    <t>HIF1A</t>
  </si>
  <si>
    <t>CILP</t>
  </si>
  <si>
    <t>COPS8</t>
  </si>
  <si>
    <t>PDGFRB</t>
  </si>
  <si>
    <t>TPM2</t>
  </si>
  <si>
    <t>ATAD3B</t>
  </si>
  <si>
    <t>RNF19A</t>
  </si>
  <si>
    <t>TIMM44</t>
  </si>
  <si>
    <t>XRCC3</t>
  </si>
  <si>
    <t>EMP1</t>
  </si>
  <si>
    <t>ZBTB1</t>
  </si>
  <si>
    <t>BNIP3L</t>
  </si>
  <si>
    <t>SPOPL</t>
  </si>
  <si>
    <t>ASXL2</t>
  </si>
  <si>
    <t>CHM</t>
  </si>
  <si>
    <t>PALMD</t>
  </si>
  <si>
    <t>RCN3</t>
  </si>
  <si>
    <t>NFYB</t>
  </si>
  <si>
    <t>LAMB2</t>
  </si>
  <si>
    <t>CRB3</t>
  </si>
  <si>
    <t>LRRK2</t>
  </si>
  <si>
    <t>ESRRA</t>
  </si>
  <si>
    <t>ABI3BP</t>
  </si>
  <si>
    <t>TUSC3</t>
  </si>
  <si>
    <t>SOS2</t>
  </si>
  <si>
    <t>MMP11</t>
  </si>
  <si>
    <t>LRRC8C</t>
  </si>
  <si>
    <t>GPR68</t>
  </si>
  <si>
    <t>ZMYND11</t>
  </si>
  <si>
    <t>GNAI1</t>
  </si>
  <si>
    <t>WASF3</t>
  </si>
  <si>
    <t>IFFO1</t>
  </si>
  <si>
    <t>ARHGEF17</t>
  </si>
  <si>
    <t>MTMR9</t>
  </si>
  <si>
    <t>COMTD1</t>
  </si>
  <si>
    <t>STRN3</t>
  </si>
  <si>
    <t>RNF150</t>
  </si>
  <si>
    <t>LDOC1</t>
  </si>
  <si>
    <t>ACTR2</t>
  </si>
  <si>
    <t>GPM6B</t>
  </si>
  <si>
    <t>ALOX5AP</t>
  </si>
  <si>
    <t>DBN1</t>
  </si>
  <si>
    <t>S100PBP</t>
  </si>
  <si>
    <t>FNDC3A</t>
  </si>
  <si>
    <t>TMEM65</t>
  </si>
  <si>
    <t>DPT</t>
  </si>
  <si>
    <t>HS3ST3B1</t>
  </si>
  <si>
    <t>SOS1</t>
  </si>
  <si>
    <t>CHST14</t>
  </si>
  <si>
    <t>APPBP2</t>
  </si>
  <si>
    <t>FGF2</t>
  </si>
  <si>
    <t>TMTC1</t>
  </si>
  <si>
    <t>APOD</t>
  </si>
  <si>
    <t>TRIM6</t>
  </si>
  <si>
    <t>ZNF436</t>
  </si>
  <si>
    <t>NR2F2</t>
  </si>
  <si>
    <t>INSIG2</t>
  </si>
  <si>
    <t>SPAG9</t>
  </si>
  <si>
    <t>GPR183</t>
  </si>
  <si>
    <t>MFSD1</t>
  </si>
  <si>
    <t>CDC42BPA</t>
  </si>
  <si>
    <t>SNX9</t>
  </si>
  <si>
    <t>GNS</t>
  </si>
  <si>
    <t>CD248</t>
  </si>
  <si>
    <t>ZNF280D</t>
  </si>
  <si>
    <t>NANS</t>
  </si>
  <si>
    <t>COL16A1</t>
  </si>
  <si>
    <t>ARMCX3</t>
  </si>
  <si>
    <t>LPAR6</t>
  </si>
  <si>
    <t>CLASP2</t>
  </si>
  <si>
    <t>RNASEL</t>
  </si>
  <si>
    <t>WDFY1</t>
  </si>
  <si>
    <t>RIN2</t>
  </si>
  <si>
    <t>ARL6IP5</t>
  </si>
  <si>
    <t>RB1CC1</t>
  </si>
  <si>
    <t>GLYCTK</t>
  </si>
  <si>
    <t>CSRP2</t>
  </si>
  <si>
    <t>MBNL1</t>
  </si>
  <si>
    <t>RRAGD</t>
  </si>
  <si>
    <t>ADARB1</t>
  </si>
  <si>
    <t>ARMC9</t>
  </si>
  <si>
    <t>UQCRC1</t>
  </si>
  <si>
    <t>ANGPTL1</t>
  </si>
  <si>
    <t>LMOD1</t>
  </si>
  <si>
    <t>FBXO3</t>
  </si>
  <si>
    <t>FCGR2A</t>
  </si>
  <si>
    <t>CTSO</t>
  </si>
  <si>
    <t>LIG4</t>
  </si>
  <si>
    <t>RAB18</t>
  </si>
  <si>
    <t>CHAF1A</t>
  </si>
  <si>
    <t>CERCAM</t>
  </si>
  <si>
    <t>PSD3</t>
  </si>
  <si>
    <t>HGF</t>
  </si>
  <si>
    <t>CNTNAP1</t>
  </si>
  <si>
    <t>LRRC45</t>
  </si>
  <si>
    <t>RCC1</t>
  </si>
  <si>
    <t>PPP3CB</t>
  </si>
  <si>
    <t>DKK2</t>
  </si>
  <si>
    <t>CLEC2B</t>
  </si>
  <si>
    <t>STARD10</t>
  </si>
  <si>
    <t>DYNC2H1</t>
  </si>
  <si>
    <t>CSF1R</t>
  </si>
  <si>
    <t>BACH2</t>
  </si>
  <si>
    <t>NPR3</t>
  </si>
  <si>
    <t>ANKRD44</t>
  </si>
  <si>
    <t>ZSCAN18</t>
  </si>
  <si>
    <t>GCAT</t>
  </si>
  <si>
    <t>ITPKB</t>
  </si>
  <si>
    <t>STC1</t>
  </si>
  <si>
    <t>ENPEP</t>
  </si>
  <si>
    <t>TIA1</t>
  </si>
  <si>
    <t>HSD11B1</t>
  </si>
  <si>
    <t>PCDH18</t>
  </si>
  <si>
    <t>MAN1C1</t>
  </si>
  <si>
    <t>CSF2RB</t>
  </si>
  <si>
    <t>OXR1</t>
  </si>
  <si>
    <t>FAM195A</t>
  </si>
  <si>
    <t>PAIP2</t>
  </si>
  <si>
    <t>SYNPO</t>
  </si>
  <si>
    <t>SORBS1</t>
  </si>
  <si>
    <t>BTG1</t>
  </si>
  <si>
    <t>TMEM30A</t>
  </si>
  <si>
    <t>MFGE8</t>
  </si>
  <si>
    <t>C16ORF45</t>
  </si>
  <si>
    <t>COL13A1</t>
  </si>
  <si>
    <t>PDLIM7</t>
  </si>
  <si>
    <t>L3MBTL3</t>
  </si>
  <si>
    <t>TMEM204</t>
  </si>
  <si>
    <t>EGR3</t>
  </si>
  <si>
    <t>VASN</t>
  </si>
  <si>
    <t>DYNC1I2</t>
  </si>
  <si>
    <t>SPHK1</t>
  </si>
  <si>
    <t>PIAS3</t>
  </si>
  <si>
    <t>SLU7</t>
  </si>
  <si>
    <t>TIGD3</t>
  </si>
  <si>
    <t>SKAP2</t>
  </si>
  <si>
    <t>TTC37</t>
  </si>
  <si>
    <t>IFT81</t>
  </si>
  <si>
    <t>SLC39A6</t>
  </si>
  <si>
    <t>APBB2</t>
  </si>
  <si>
    <t>EPYC</t>
  </si>
  <si>
    <t>STAG1</t>
  </si>
  <si>
    <t>SHISA2</t>
  </si>
  <si>
    <t>RHOBTB1</t>
  </si>
  <si>
    <t>AFAP1L1</t>
  </si>
  <si>
    <t>BVES</t>
  </si>
  <si>
    <t>COX7A1</t>
  </si>
  <si>
    <t>MS4A7</t>
  </si>
  <si>
    <t>EVI2A</t>
  </si>
  <si>
    <t>RASL12</t>
  </si>
  <si>
    <t>PDGFD</t>
  </si>
  <si>
    <t>TLR2</t>
  </si>
  <si>
    <t>RUFY3</t>
  </si>
  <si>
    <t>PRKAB2</t>
  </si>
  <si>
    <t>ZDHHC12</t>
  </si>
  <si>
    <t>FYTTD1</t>
  </si>
  <si>
    <t>ERBB2IP</t>
  </si>
  <si>
    <t>TLR4</t>
  </si>
  <si>
    <t>WSB1</t>
  </si>
  <si>
    <t>SGCB</t>
  </si>
  <si>
    <t>PBX1</t>
  </si>
  <si>
    <t>TRIM15</t>
  </si>
  <si>
    <t>ENAH</t>
  </si>
  <si>
    <t>MAB21L2</t>
  </si>
  <si>
    <t>RGS5</t>
  </si>
  <si>
    <t>PHC1</t>
  </si>
  <si>
    <t>CDO1</t>
  </si>
  <si>
    <t>FNBP1</t>
  </si>
  <si>
    <t>ZNF667</t>
  </si>
  <si>
    <t>CD84</t>
  </si>
  <si>
    <t>C3</t>
  </si>
  <si>
    <t>NCF2</t>
  </si>
  <si>
    <t>PDE5A</t>
  </si>
  <si>
    <t>SLC39A10</t>
  </si>
  <si>
    <t>RASGRP3</t>
  </si>
  <si>
    <t>MMP14</t>
  </si>
  <si>
    <t>VPS41</t>
  </si>
  <si>
    <t>ADPRH</t>
  </si>
  <si>
    <t>RGS1</t>
  </si>
  <si>
    <t>MYADM</t>
  </si>
  <si>
    <t>CLEC7A</t>
  </si>
  <si>
    <t>PTGFR</t>
  </si>
  <si>
    <t>SULF2</t>
  </si>
  <si>
    <t>FER</t>
  </si>
  <si>
    <t>CPXM2</t>
  </si>
  <si>
    <t>ULK2</t>
  </si>
  <si>
    <t>C1ORF162</t>
  </si>
  <si>
    <t>ATP5D</t>
  </si>
  <si>
    <t>MRPL12</t>
  </si>
  <si>
    <t>DRAM1</t>
  </si>
  <si>
    <t>SUGCT</t>
  </si>
  <si>
    <t>MAP7D1</t>
  </si>
  <si>
    <t>VSIG4</t>
  </si>
  <si>
    <t>CDT1</t>
  </si>
  <si>
    <t>CCR1</t>
  </si>
  <si>
    <t>PJA1</t>
  </si>
  <si>
    <t>SLC29A2</t>
  </si>
  <si>
    <t>TGFB1I1</t>
  </si>
  <si>
    <t>PLCL1</t>
  </si>
  <si>
    <t>CD14</t>
  </si>
  <si>
    <t>SLC1A3</t>
  </si>
  <si>
    <t>ARHGEF16</t>
  </si>
  <si>
    <t>TP53INP1</t>
  </si>
  <si>
    <t>VCL</t>
  </si>
  <si>
    <t>ATF6</t>
  </si>
  <si>
    <t>THBS3</t>
  </si>
  <si>
    <t>ETV1</t>
  </si>
  <si>
    <t>STEAP4</t>
  </si>
  <si>
    <t>ANTXR2</t>
  </si>
  <si>
    <t>MOSPD1</t>
  </si>
  <si>
    <t>SCUBE2</t>
  </si>
  <si>
    <t>C3AR1</t>
  </si>
  <si>
    <t>EXOC5</t>
  </si>
  <si>
    <t>C7</t>
  </si>
  <si>
    <t>ITGB3</t>
  </si>
  <si>
    <t>CCNG2</t>
  </si>
  <si>
    <t>SIAH1</t>
  </si>
  <si>
    <t>CHL1</t>
  </si>
  <si>
    <t>TOPORS</t>
  </si>
  <si>
    <t>KATNAL1</t>
  </si>
  <si>
    <t>UBR1</t>
  </si>
  <si>
    <t>SLC16A2</t>
  </si>
  <si>
    <t>TNFSF13B</t>
  </si>
  <si>
    <t>TAF9B</t>
  </si>
  <si>
    <t>SCARF2</t>
  </si>
  <si>
    <t>STX12</t>
  </si>
  <si>
    <t>MATN3</t>
  </si>
  <si>
    <t>MAP4K3</t>
  </si>
  <si>
    <t>C5ORF24</t>
  </si>
  <si>
    <t>ZNF148</t>
  </si>
  <si>
    <t>FAM26E</t>
  </si>
  <si>
    <t>GALE</t>
  </si>
  <si>
    <t>HCK</t>
  </si>
  <si>
    <t>FPR3</t>
  </si>
  <si>
    <t>FCER1G</t>
  </si>
  <si>
    <t>ATP6V1C1</t>
  </si>
  <si>
    <t>TRAM2</t>
  </si>
  <si>
    <t>ANXA5</t>
  </si>
  <si>
    <t>SNX10</t>
  </si>
  <si>
    <t>CALHM2</t>
  </si>
  <si>
    <t>DOCK10</t>
  </si>
  <si>
    <t>C1RL</t>
  </si>
  <si>
    <t>MYOF</t>
  </si>
  <si>
    <t>RAP2C</t>
  </si>
  <si>
    <t>DCHS1</t>
  </si>
  <si>
    <t>C19ORF48</t>
  </si>
  <si>
    <t>HAS2</t>
  </si>
  <si>
    <t>CPA3</t>
  </si>
  <si>
    <t>PDE10A</t>
  </si>
  <si>
    <t>TRAPPC6B</t>
  </si>
  <si>
    <t>SPRED1</t>
  </si>
  <si>
    <t>XIAP</t>
  </si>
  <si>
    <t>PER3</t>
  </si>
  <si>
    <t>GABPA</t>
  </si>
  <si>
    <t>CC2D2A</t>
  </si>
  <si>
    <t>ECSIT</t>
  </si>
  <si>
    <t>TGFB3</t>
  </si>
  <si>
    <t>FABP4</t>
  </si>
  <si>
    <t>ABHD13</t>
  </si>
  <si>
    <t>TPRN</t>
  </si>
  <si>
    <t>EPB41L3</t>
  </si>
  <si>
    <t>SH2B3</t>
  </si>
  <si>
    <t>ABCA8</t>
  </si>
  <si>
    <t>PAPLN</t>
  </si>
  <si>
    <t>AZI2</t>
  </si>
  <si>
    <t>ZNF331</t>
  </si>
  <si>
    <t>ATP11C</t>
  </si>
  <si>
    <t>SDCBP</t>
  </si>
  <si>
    <t>C11ORF58</t>
  </si>
  <si>
    <t>TGFB1</t>
  </si>
  <si>
    <t>FAAH</t>
  </si>
  <si>
    <t>CREBL2</t>
  </si>
  <si>
    <t>ADAMTS2</t>
  </si>
  <si>
    <t>AURKAIP1</t>
  </si>
  <si>
    <t>ATP8B4</t>
  </si>
  <si>
    <t>HERPUD2</t>
  </si>
  <si>
    <t>SMARCA2</t>
  </si>
  <si>
    <t>MCTP1</t>
  </si>
  <si>
    <t>SFRP1</t>
  </si>
  <si>
    <t>ADAM19</t>
  </si>
  <si>
    <t>TLE4</t>
  </si>
  <si>
    <t>CYP2U1</t>
  </si>
  <si>
    <t>HECW2</t>
  </si>
  <si>
    <t>ZFP36L1</t>
  </si>
  <si>
    <t>SPAST</t>
  </si>
  <si>
    <t>DIXDC1</t>
  </si>
  <si>
    <t>UTP14C</t>
  </si>
  <si>
    <t>ANXA6</t>
  </si>
  <si>
    <t>LIPA</t>
  </si>
  <si>
    <t>ENDOG</t>
  </si>
  <si>
    <t>CENPM</t>
  </si>
  <si>
    <t>PPIC</t>
  </si>
  <si>
    <t>HSPG2</t>
  </si>
  <si>
    <t>TMX4</t>
  </si>
  <si>
    <t>ADAMTS9</t>
  </si>
  <si>
    <t>KCNMB1</t>
  </si>
  <si>
    <t>KCNJ8</t>
  </si>
  <si>
    <t>SNCA</t>
  </si>
  <si>
    <t>ZNF304</t>
  </si>
  <si>
    <t>ITGB5</t>
  </si>
  <si>
    <t>SOAT1</t>
  </si>
  <si>
    <t>SHD</t>
  </si>
  <si>
    <t>LAPTM5</t>
  </si>
  <si>
    <t>ZFAND5</t>
  </si>
  <si>
    <t>PLA2G5</t>
  </si>
  <si>
    <t>MS4A4A</t>
  </si>
  <si>
    <t>IGFBP6</t>
  </si>
  <si>
    <t>KLF8</t>
  </si>
  <si>
    <t>ITGB8</t>
  </si>
  <si>
    <t>SPATS2L</t>
  </si>
  <si>
    <t>BAZ2B</t>
  </si>
  <si>
    <t>NIN</t>
  </si>
  <si>
    <t>CD163</t>
  </si>
  <si>
    <t>ITGA4</t>
  </si>
  <si>
    <t>CDC73</t>
  </si>
  <si>
    <t>RANBP6</t>
  </si>
  <si>
    <t>SACS</t>
  </si>
  <si>
    <t>YIPF5</t>
  </si>
  <si>
    <t>CD86</t>
  </si>
  <si>
    <t>ELF1</t>
  </si>
  <si>
    <t>TROAP</t>
  </si>
  <si>
    <t>ECSCR</t>
  </si>
  <si>
    <t>UHRF1BP1L</t>
  </si>
  <si>
    <t>KIFC1</t>
  </si>
  <si>
    <t>GOPC</t>
  </si>
  <si>
    <t>CORIN</t>
  </si>
  <si>
    <t>RAI2</t>
  </si>
  <si>
    <t>MS4A14</t>
  </si>
  <si>
    <t>ENOX1</t>
  </si>
  <si>
    <t>PLA1A</t>
  </si>
  <si>
    <t>POC1A</t>
  </si>
  <si>
    <t>LAIR1</t>
  </si>
  <si>
    <t>PLCB3</t>
  </si>
  <si>
    <t>TMEM52</t>
  </si>
  <si>
    <t>MNDA</t>
  </si>
  <si>
    <t>CC2D1A</t>
  </si>
  <si>
    <t>PARD6G</t>
  </si>
  <si>
    <t>DMD</t>
  </si>
  <si>
    <t>SH3RF3</t>
  </si>
  <si>
    <t>GNB5</t>
  </si>
  <si>
    <t>SIRPA</t>
  </si>
  <si>
    <t>UBE2W</t>
  </si>
  <si>
    <t>DPYSL2</t>
  </si>
  <si>
    <t>WDR34</t>
  </si>
  <si>
    <t>ALPK2</t>
  </si>
  <si>
    <t>SRGAP2</t>
  </si>
  <si>
    <t>LRCH1</t>
  </si>
  <si>
    <t>PDZD2</t>
  </si>
  <si>
    <t>ARHGAP20</t>
  </si>
  <si>
    <t>CD34</t>
  </si>
  <si>
    <t>DNAJB14</t>
  </si>
  <si>
    <t>UBR5</t>
  </si>
  <si>
    <t>ZFR</t>
  </si>
  <si>
    <t>CCNT2</t>
  </si>
  <si>
    <t>TMEM54</t>
  </si>
  <si>
    <t>PROS1</t>
  </si>
  <si>
    <t>CD36</t>
  </si>
  <si>
    <t>SLIT3</t>
  </si>
  <si>
    <t>ANKDD1A</t>
  </si>
  <si>
    <t>ITGA11</t>
  </si>
  <si>
    <t>PTN</t>
  </si>
  <si>
    <t>HIAT1</t>
  </si>
  <si>
    <t>DISP1</t>
  </si>
  <si>
    <t>SEL1L</t>
  </si>
  <si>
    <t>RBPMS</t>
  </si>
  <si>
    <t>PDK4</t>
  </si>
  <si>
    <t>RHOB</t>
  </si>
  <si>
    <t>CCNF</t>
  </si>
  <si>
    <t>SYNM</t>
  </si>
  <si>
    <t>ZNF511</t>
  </si>
  <si>
    <t>EXOC8</t>
  </si>
  <si>
    <t>RB1</t>
  </si>
  <si>
    <t>GHR</t>
  </si>
  <si>
    <t>MCAT</t>
  </si>
  <si>
    <t>CD320</t>
  </si>
  <si>
    <t>ARHGAP28</t>
  </si>
  <si>
    <t>RTN1</t>
  </si>
  <si>
    <t>PTGER3</t>
  </si>
  <si>
    <t>BLZF1</t>
  </si>
  <si>
    <t>MCL1</t>
  </si>
  <si>
    <t>AGTR1</t>
  </si>
  <si>
    <t>EMILIN1</t>
  </si>
  <si>
    <t>RASA1</t>
  </si>
  <si>
    <t>SURF6</t>
  </si>
  <si>
    <t>KIAA1715</t>
  </si>
  <si>
    <t>NAB1</t>
  </si>
  <si>
    <t>LIMCH1</t>
  </si>
  <si>
    <t>DPY19L4</t>
  </si>
  <si>
    <t>NALCN</t>
  </si>
  <si>
    <t>TRIP11</t>
  </si>
  <si>
    <t>PLAU</t>
  </si>
  <si>
    <t>MRPS5</t>
  </si>
  <si>
    <t>UNC5B</t>
  </si>
  <si>
    <t>CRYBG3</t>
  </si>
  <si>
    <t>PHLDA3</t>
  </si>
  <si>
    <t>ARID5B</t>
  </si>
  <si>
    <t>C3ORF58</t>
  </si>
  <si>
    <t>FAM114A1</t>
  </si>
  <si>
    <t>PRAF2</t>
  </si>
  <si>
    <t>TBC1D8B</t>
  </si>
  <si>
    <t>PLA2G4C</t>
  </si>
  <si>
    <t>GIMAP4</t>
  </si>
  <si>
    <t>PPM1A</t>
  </si>
  <si>
    <t>PPP1R2</t>
  </si>
  <si>
    <t>C4ORF3</t>
  </si>
  <si>
    <t>PDZRN4</t>
  </si>
  <si>
    <t>B3GALNT1</t>
  </si>
  <si>
    <t>ACSL1</t>
  </si>
  <si>
    <t>TRIB2</t>
  </si>
  <si>
    <t>PPP1R3B</t>
  </si>
  <si>
    <t>UBR3</t>
  </si>
  <si>
    <t>FRMD4B</t>
  </si>
  <si>
    <t>TYROBP</t>
  </si>
  <si>
    <t>SPIRE1</t>
  </si>
  <si>
    <t>SLC35A5</t>
  </si>
  <si>
    <t>TUB</t>
  </si>
  <si>
    <t>CD69</t>
  </si>
  <si>
    <t>KLF6</t>
  </si>
  <si>
    <t>ELMO1</t>
  </si>
  <si>
    <t>BCHE</t>
  </si>
  <si>
    <t>SPP1</t>
  </si>
  <si>
    <t>PRKCH</t>
  </si>
  <si>
    <t>RGMA</t>
  </si>
  <si>
    <t>HR</t>
  </si>
  <si>
    <t>HTRA3</t>
  </si>
  <si>
    <t>HHIP</t>
  </si>
  <si>
    <t>ZMIZ1</t>
  </si>
  <si>
    <t>KBTBD2</t>
  </si>
  <si>
    <t>PCDHB4</t>
  </si>
  <si>
    <t>CSRP1</t>
  </si>
  <si>
    <t>CTSB</t>
  </si>
  <si>
    <t>MYH11</t>
  </si>
  <si>
    <t>CGNL1</t>
  </si>
  <si>
    <t>GPR65</t>
  </si>
  <si>
    <t>CPNE8</t>
  </si>
  <si>
    <t>C1QTNF7</t>
  </si>
  <si>
    <t>DAAM1</t>
  </si>
  <si>
    <t>OBSL1</t>
  </si>
  <si>
    <t>PRR22</t>
  </si>
  <si>
    <t>ETHE1</t>
  </si>
  <si>
    <t>CITED2</t>
  </si>
  <si>
    <t>TMEM161A</t>
  </si>
  <si>
    <t>NIPBL</t>
  </si>
  <si>
    <t>PIK3C2A</t>
  </si>
  <si>
    <t>LEF1</t>
  </si>
  <si>
    <t>TIAM1</t>
  </si>
  <si>
    <t>NUDT11</t>
  </si>
  <si>
    <t>GLS</t>
  </si>
  <si>
    <t>C1ORF216</t>
  </si>
  <si>
    <t>PDLIM2</t>
  </si>
  <si>
    <t>CFI</t>
  </si>
  <si>
    <t>PARD6A</t>
  </si>
  <si>
    <t>BIRC6</t>
  </si>
  <si>
    <t>ACVR2A</t>
  </si>
  <si>
    <t>MS4A6A</t>
  </si>
  <si>
    <t>PSAP</t>
  </si>
  <si>
    <t>HOXD8</t>
  </si>
  <si>
    <t>HIC1</t>
  </si>
  <si>
    <t>FYB</t>
  </si>
  <si>
    <t>MAN1A1</t>
  </si>
  <si>
    <t>SPON1</t>
  </si>
  <si>
    <t>GIMAP8</t>
  </si>
  <si>
    <t>CHST1</t>
  </si>
  <si>
    <t>TSPAN4</t>
  </si>
  <si>
    <t>HAVCR2</t>
  </si>
  <si>
    <t>SMARCD3</t>
  </si>
  <si>
    <t>LMO3</t>
  </si>
  <si>
    <t>CBX1</t>
  </si>
  <si>
    <t>CTTNBP2NL</t>
  </si>
  <si>
    <t>USP25</t>
  </si>
  <si>
    <t>NEDD4</t>
  </si>
  <si>
    <t>FZD4</t>
  </si>
  <si>
    <t>ARTN</t>
  </si>
  <si>
    <t>PTGS1</t>
  </si>
  <si>
    <t>WWC3</t>
  </si>
  <si>
    <t>B9D1</t>
  </si>
  <si>
    <t>PPP1R12B</t>
  </si>
  <si>
    <t>HAGHL</t>
  </si>
  <si>
    <t>SAC3D1</t>
  </si>
  <si>
    <t>PCDHB16</t>
  </si>
  <si>
    <t>ANGPT2</t>
  </si>
  <si>
    <t>ELOVL5</t>
  </si>
  <si>
    <t>TPBG</t>
  </si>
  <si>
    <t>CCDC126</t>
  </si>
  <si>
    <t>NCK1</t>
  </si>
  <si>
    <t>TMEM53</t>
  </si>
  <si>
    <t>NUCKS1</t>
  </si>
  <si>
    <t>PTPRC</t>
  </si>
  <si>
    <t>CD81</t>
  </si>
  <si>
    <t>NIPSNAP1</t>
  </si>
  <si>
    <t>AP1S1</t>
  </si>
  <si>
    <t>MOSPD2</t>
  </si>
  <si>
    <t>BHLHE22</t>
  </si>
  <si>
    <t>ARPP19</t>
  </si>
  <si>
    <t>EDNRB</t>
  </si>
  <si>
    <t>TNS2</t>
  </si>
  <si>
    <t>GPR161</t>
  </si>
  <si>
    <t>GNAI2</t>
  </si>
  <si>
    <t>TELO2</t>
  </si>
  <si>
    <t>GYPC</t>
  </si>
  <si>
    <t>EPAS1</t>
  </si>
  <si>
    <t>VPS13C</t>
  </si>
  <si>
    <t>S100A4</t>
  </si>
  <si>
    <t>HSPB7</t>
  </si>
  <si>
    <t>ENG</t>
  </si>
  <si>
    <t>RUNX2</t>
  </si>
  <si>
    <t>BDH2</t>
  </si>
  <si>
    <t>ADAMTSL4</t>
  </si>
  <si>
    <t>BHLHE40</t>
  </si>
  <si>
    <t>ACTG2</t>
  </si>
  <si>
    <t>TRAM1</t>
  </si>
  <si>
    <t>SOCS3</t>
  </si>
  <si>
    <t>SUSD5</t>
  </si>
  <si>
    <t>YDJC</t>
  </si>
  <si>
    <t>RAB21</t>
  </si>
  <si>
    <t>SLC16A6</t>
  </si>
  <si>
    <t>WBP4</t>
  </si>
  <si>
    <t>KIAA2026</t>
  </si>
  <si>
    <t>ATG2B</t>
  </si>
  <si>
    <t>CH25H</t>
  </si>
  <si>
    <t>EVI2B</t>
  </si>
  <si>
    <t>RNF144B</t>
  </si>
  <si>
    <t>RECQL4</t>
  </si>
  <si>
    <t>SNX3</t>
  </si>
  <si>
    <t>AGMAT</t>
  </si>
  <si>
    <t>SAMSN1</t>
  </si>
  <si>
    <t>LOXL3</t>
  </si>
  <si>
    <t>MBTPS2</t>
  </si>
  <si>
    <t>LPAR1</t>
  </si>
  <si>
    <t>SCRN2</t>
  </si>
  <si>
    <t>LRP6</t>
  </si>
  <si>
    <t>PPAP2A</t>
  </si>
  <si>
    <t>RAP1A</t>
  </si>
  <si>
    <t>MAP2</t>
  </si>
  <si>
    <t>PARP8</t>
  </si>
  <si>
    <t>TBCK</t>
  </si>
  <si>
    <t>AMPH</t>
  </si>
  <si>
    <t>FOXF1</t>
  </si>
  <si>
    <t>RASSF4</t>
  </si>
  <si>
    <t>KAZALD1</t>
  </si>
  <si>
    <t>ZNF12</t>
  </si>
  <si>
    <t>SEC14L1</t>
  </si>
  <si>
    <t>TTLL12</t>
  </si>
  <si>
    <t>HCLS1</t>
  </si>
  <si>
    <t>FGL2</t>
  </si>
  <si>
    <t>GALM</t>
  </si>
  <si>
    <t>ABHD11</t>
  </si>
  <si>
    <t>NPL</t>
  </si>
  <si>
    <t>NES</t>
  </si>
  <si>
    <t>COG6</t>
  </si>
  <si>
    <t>RNF130</t>
  </si>
  <si>
    <t>CORO1C</t>
  </si>
  <si>
    <t>HOMER3</t>
  </si>
  <si>
    <t>RNFT1</t>
  </si>
  <si>
    <t>PPP3CA</t>
  </si>
  <si>
    <t>SLC4A7</t>
  </si>
  <si>
    <t>CECR1</t>
  </si>
  <si>
    <t>PHF20L1</t>
  </si>
  <si>
    <t>COL21A1</t>
  </si>
  <si>
    <t>PLXND1</t>
  </si>
  <si>
    <t>NBEA</t>
  </si>
  <si>
    <t>ZNF654</t>
  </si>
  <si>
    <t>ABCA6</t>
  </si>
  <si>
    <t>IL6</t>
  </si>
  <si>
    <t>MPST</t>
  </si>
  <si>
    <t>SERPINE2</t>
  </si>
  <si>
    <t>KLHL3</t>
  </si>
  <si>
    <t>CYB5R3</t>
  </si>
  <si>
    <t>UST</t>
  </si>
  <si>
    <t>PUM2</t>
  </si>
  <si>
    <t>CADM1</t>
  </si>
  <si>
    <t>RBPMS2</t>
  </si>
  <si>
    <t>PYCR1</t>
  </si>
  <si>
    <t>NR1D2</t>
  </si>
  <si>
    <t>STAU2</t>
  </si>
  <si>
    <t>UBE2B</t>
  </si>
  <si>
    <t>UEVLD</t>
  </si>
  <si>
    <t>IGFBP4</t>
  </si>
  <si>
    <t>DOCK8</t>
  </si>
  <si>
    <t>FSTL3</t>
  </si>
  <si>
    <t>ELN</t>
  </si>
  <si>
    <t>AHNAK</t>
  </si>
  <si>
    <t>KPNA3</t>
  </si>
  <si>
    <t>SIRT1</t>
  </si>
  <si>
    <t>NGFRAP1</t>
  </si>
  <si>
    <t>ZBTB10</t>
  </si>
  <si>
    <t>NF1</t>
  </si>
  <si>
    <t>TRIM13</t>
  </si>
  <si>
    <t>STAT2</t>
  </si>
  <si>
    <t>ASF1B</t>
  </si>
  <si>
    <t>SLC41A1</t>
  </si>
  <si>
    <t>NAIP</t>
  </si>
  <si>
    <t>EMP3</t>
  </si>
  <si>
    <t>SNX13</t>
  </si>
  <si>
    <t>TLR7</t>
  </si>
  <si>
    <t>DOCK2</t>
  </si>
  <si>
    <t>KIAA0196</t>
  </si>
  <si>
    <t>SLC2A10</t>
  </si>
  <si>
    <t>MAMDC2</t>
  </si>
  <si>
    <t>MRGPRF</t>
  </si>
  <si>
    <t>PDS5B</t>
  </si>
  <si>
    <t>TCEAL2</t>
  </si>
  <si>
    <t>APC</t>
  </si>
  <si>
    <t>PLEKHA1</t>
  </si>
  <si>
    <t>PODN</t>
  </si>
  <si>
    <t>ZNF135</t>
  </si>
  <si>
    <t>C6ORF136</t>
  </si>
  <si>
    <t>C5AR1</t>
  </si>
  <si>
    <t>GAP43</t>
  </si>
  <si>
    <t>FAM110B</t>
  </si>
  <si>
    <t>HDHD3</t>
  </si>
  <si>
    <t>FAM83F</t>
  </si>
  <si>
    <t>ERRFI1</t>
  </si>
  <si>
    <t>AASS</t>
  </si>
  <si>
    <t>DHRS13</t>
  </si>
  <si>
    <t>DMXL2</t>
  </si>
  <si>
    <t>PCDH9</t>
  </si>
  <si>
    <t>SLC22A17</t>
  </si>
  <si>
    <t>MCAM</t>
  </si>
  <si>
    <t>HSPB2</t>
  </si>
  <si>
    <t>CREG1</t>
  </si>
  <si>
    <t>C16ORF87</t>
  </si>
  <si>
    <t>SEMA3C</t>
  </si>
  <si>
    <t>CHD9</t>
  </si>
  <si>
    <t>TOP2B</t>
  </si>
  <si>
    <t>TMEM141</t>
  </si>
  <si>
    <t>MLLT10</t>
  </si>
  <si>
    <t>LIFR</t>
  </si>
  <si>
    <t>PHAX</t>
  </si>
  <si>
    <t>RNF170</t>
  </si>
  <si>
    <t>FAM3C</t>
  </si>
  <si>
    <t>CHTF18</t>
  </si>
  <si>
    <t>SHPRH</t>
  </si>
  <si>
    <t>MVD</t>
  </si>
  <si>
    <t>FAM83E</t>
  </si>
  <si>
    <t>MPPED2</t>
  </si>
  <si>
    <t>OSGIN2</t>
  </si>
  <si>
    <t>PDE2A</t>
  </si>
  <si>
    <t>FAM91A1</t>
  </si>
  <si>
    <t>ERN2</t>
  </si>
  <si>
    <t>LYVE1</t>
  </si>
  <si>
    <t>SLC19A2</t>
  </si>
  <si>
    <t>CTSF</t>
  </si>
  <si>
    <t>ZNF264</t>
  </si>
  <si>
    <t>EBP</t>
  </si>
  <si>
    <t>ANKRD12</t>
  </si>
  <si>
    <t>P2RY14</t>
  </si>
  <si>
    <t>TRAP1</t>
  </si>
  <si>
    <t>CDKN1C</t>
  </si>
  <si>
    <t>ST6GAL2</t>
  </si>
  <si>
    <t>RAD54L</t>
  </si>
  <si>
    <t>SALL2</t>
  </si>
  <si>
    <t>EIF3K</t>
  </si>
  <si>
    <t>VIP</t>
  </si>
  <si>
    <t>SCRN1</t>
  </si>
  <si>
    <t>DTX3</t>
  </si>
  <si>
    <t>LY86</t>
  </si>
  <si>
    <t>SMEK2</t>
  </si>
  <si>
    <t>HMBS</t>
  </si>
  <si>
    <t>AOX1</t>
  </si>
  <si>
    <t>FAM126B</t>
  </si>
  <si>
    <t>GPC1</t>
  </si>
  <si>
    <t>SERPINB9</t>
  </si>
  <si>
    <t>FOSL2</t>
  </si>
  <si>
    <t>ELL2</t>
  </si>
  <si>
    <t>CAPN7</t>
  </si>
  <si>
    <t>SLC7A7</t>
  </si>
  <si>
    <t>ST8SIA1</t>
  </si>
  <si>
    <t>TMF1</t>
  </si>
  <si>
    <t>KHK</t>
  </si>
  <si>
    <t>IFI16</t>
  </si>
  <si>
    <t>SLAIN2</t>
  </si>
  <si>
    <t>CDH19</t>
  </si>
  <si>
    <t>KCMF1</t>
  </si>
  <si>
    <t>UBL3</t>
  </si>
  <si>
    <t>LOXL2</t>
  </si>
  <si>
    <t>GMDS</t>
  </si>
  <si>
    <t>MRPL2</t>
  </si>
  <si>
    <t>PPFIA3</t>
  </si>
  <si>
    <t>PCYT2</t>
  </si>
  <si>
    <t>TRIM22</t>
  </si>
  <si>
    <t>GLT8D1</t>
  </si>
  <si>
    <t>ADAM10</t>
  </si>
  <si>
    <t>HTR2A</t>
  </si>
  <si>
    <t>KLHL6</t>
  </si>
  <si>
    <t>POLD1</t>
  </si>
  <si>
    <t>SENP6</t>
  </si>
  <si>
    <t>ECM1</t>
  </si>
  <si>
    <t>NPAT</t>
  </si>
  <si>
    <t>FMO2</t>
  </si>
  <si>
    <t>GLI2</t>
  </si>
  <si>
    <t>TET2</t>
  </si>
  <si>
    <t>FOXP2</t>
  </si>
  <si>
    <t>CPXM1</t>
  </si>
  <si>
    <t>ELMO3</t>
  </si>
  <si>
    <t>USP46</t>
  </si>
  <si>
    <t>UQCC3</t>
  </si>
  <si>
    <t>N4BP2L1</t>
  </si>
  <si>
    <t>PKP3</t>
  </si>
  <si>
    <t>GABARAPL1</t>
  </si>
  <si>
    <t>MNX1</t>
  </si>
  <si>
    <t>TCP11L1</t>
  </si>
  <si>
    <t>PLA2G3</t>
  </si>
  <si>
    <t>KCNQ1</t>
  </si>
  <si>
    <t>PWWP2A</t>
  </si>
  <si>
    <t>DUS1L</t>
  </si>
  <si>
    <t>ZBTB11</t>
  </si>
  <si>
    <t>ZNF117</t>
  </si>
  <si>
    <t>GIMAP6</t>
  </si>
  <si>
    <t>DAB2</t>
  </si>
  <si>
    <t>MRPL4</t>
  </si>
  <si>
    <t>SFXN4</t>
  </si>
  <si>
    <t>KCNMA1</t>
  </si>
  <si>
    <t>REV1</t>
  </si>
  <si>
    <t>POPDC2</t>
  </si>
  <si>
    <t>HINT2</t>
  </si>
  <si>
    <t>SCAMP1</t>
  </si>
  <si>
    <t>COX8A</t>
  </si>
  <si>
    <t>CDC25A</t>
  </si>
  <si>
    <t>VPS54</t>
  </si>
  <si>
    <t>DLG1</t>
  </si>
  <si>
    <t>PBXIP1</t>
  </si>
  <si>
    <t>VAMP7</t>
  </si>
  <si>
    <t>EEA1</t>
  </si>
  <si>
    <t>ARHGAP5</t>
  </si>
  <si>
    <t>RPS6KA1</t>
  </si>
  <si>
    <t>SEC63</t>
  </si>
  <si>
    <t>PCMTD2</t>
  </si>
  <si>
    <t>ABCC4</t>
  </si>
  <si>
    <t>SSBP2</t>
  </si>
  <si>
    <t>ARHGAP15</t>
  </si>
  <si>
    <t>KPNA5</t>
  </si>
  <si>
    <t>IL10RA</t>
  </si>
  <si>
    <t>ILK</t>
  </si>
  <si>
    <t>ZBTB41</t>
  </si>
  <si>
    <t>MAN1A2</t>
  </si>
  <si>
    <t>DIRAS3</t>
  </si>
  <si>
    <t>CX3CR1</t>
  </si>
  <si>
    <t>OSBPL1A</t>
  </si>
  <si>
    <t>ARFGEF1</t>
  </si>
  <si>
    <t>APBB1IP</t>
  </si>
  <si>
    <t>ZC3H13</t>
  </si>
  <si>
    <t>SFXN3</t>
  </si>
  <si>
    <t>KDF1</t>
  </si>
  <si>
    <t>DTWD1</t>
  </si>
  <si>
    <t>MFSD3</t>
  </si>
  <si>
    <t>ZCCHC6</t>
  </si>
  <si>
    <t>COASY</t>
  </si>
  <si>
    <t>DUOXA2</t>
  </si>
  <si>
    <t>TMEM125</t>
  </si>
  <si>
    <t>AKAP13</t>
  </si>
  <si>
    <t>C3ORF14</t>
  </si>
  <si>
    <t>RLIM</t>
  </si>
  <si>
    <t>AGPAT2</t>
  </si>
  <si>
    <t>FKBP10</t>
  </si>
  <si>
    <t>DNAJB9</t>
  </si>
  <si>
    <t>CARD6</t>
  </si>
  <si>
    <t>SHC4</t>
  </si>
  <si>
    <t>PRCP</t>
  </si>
  <si>
    <t>PRKAR1B</t>
  </si>
  <si>
    <t>RIF1</t>
  </si>
  <si>
    <t>PPIL4</t>
  </si>
  <si>
    <t>FZD8</t>
  </si>
  <si>
    <t>ALOX5</t>
  </si>
  <si>
    <t>TRERF1</t>
  </si>
  <si>
    <t>CWF19L2</t>
  </si>
  <si>
    <t>RABEP1</t>
  </si>
  <si>
    <t>AP1M2</t>
  </si>
  <si>
    <t>YAF2</t>
  </si>
  <si>
    <t>SHMT2</t>
  </si>
  <si>
    <t>B3GNT2</t>
  </si>
  <si>
    <t>SLC30A7</t>
  </si>
  <si>
    <t>PDP1</t>
  </si>
  <si>
    <t>L1CAM</t>
  </si>
  <si>
    <t>HERC5</t>
  </si>
  <si>
    <t>RELL1</t>
  </si>
  <si>
    <t>FAM20A</t>
  </si>
  <si>
    <t>TMEM140</t>
  </si>
  <si>
    <t>INMT</t>
  </si>
  <si>
    <t>WNT2</t>
  </si>
  <si>
    <t>GTSE1</t>
  </si>
  <si>
    <t>CASP8AP2</t>
  </si>
  <si>
    <t>ADAP1</t>
  </si>
  <si>
    <t>THAP1</t>
  </si>
  <si>
    <t>SLC9A9</t>
  </si>
  <si>
    <t>SCUBE3</t>
  </si>
  <si>
    <t>LSM4</t>
  </si>
  <si>
    <t>ZFX</t>
  </si>
  <si>
    <t>CBX7</t>
  </si>
  <si>
    <t>DDX3X</t>
  </si>
  <si>
    <t>SCD5</t>
  </si>
  <si>
    <t>CYTL1</t>
  </si>
  <si>
    <t>BCAT2</t>
  </si>
  <si>
    <t>PPM1K</t>
  </si>
  <si>
    <t>CCDC69</t>
  </si>
  <si>
    <t>MX2</t>
  </si>
  <si>
    <t>CDX1</t>
  </si>
  <si>
    <t>PRDX2</t>
  </si>
  <si>
    <t>ZNF292</t>
  </si>
  <si>
    <t>FMR1</t>
  </si>
  <si>
    <t>CYC1</t>
  </si>
  <si>
    <t>CLDN7</t>
  </si>
  <si>
    <t>TOR2A</t>
  </si>
  <si>
    <t>STK17A</t>
  </si>
  <si>
    <t>IMPAD1</t>
  </si>
  <si>
    <t>C19ORF24</t>
  </si>
  <si>
    <t>SERINC3</t>
  </si>
  <si>
    <t>FBXL2</t>
  </si>
  <si>
    <t>ICAM1</t>
  </si>
  <si>
    <t>ZNHIT6</t>
  </si>
  <si>
    <t>MAPRE2</t>
  </si>
  <si>
    <t>CNST</t>
  </si>
  <si>
    <t>THOP1</t>
  </si>
  <si>
    <t>EIF2AK2</t>
  </si>
  <si>
    <t>C15ORF52</t>
  </si>
  <si>
    <t>LRFN4</t>
  </si>
  <si>
    <t>ASAH1</t>
  </si>
  <si>
    <t>POLD2</t>
  </si>
  <si>
    <t>PPP2R3A</t>
  </si>
  <si>
    <t>MMAB</t>
  </si>
  <si>
    <t>IFIT2</t>
  </si>
  <si>
    <t>AFF1</t>
  </si>
  <si>
    <t>JPH2</t>
  </si>
  <si>
    <t>ZNF627</t>
  </si>
  <si>
    <t>GPR34</t>
  </si>
  <si>
    <t>SCN7A</t>
  </si>
  <si>
    <t>SKP1</t>
  </si>
  <si>
    <t>OPTN</t>
  </si>
  <si>
    <t>MRPS2</t>
  </si>
  <si>
    <t>RNF14</t>
  </si>
  <si>
    <t>GPM6A</t>
  </si>
  <si>
    <t>ESRP2</t>
  </si>
  <si>
    <t>SEC23IP</t>
  </si>
  <si>
    <t>TCF21</t>
  </si>
  <si>
    <t>ACSS2</t>
  </si>
  <si>
    <t>SOX17</t>
  </si>
  <si>
    <t>SPSB1</t>
  </si>
  <si>
    <t>PLA2G7</t>
  </si>
  <si>
    <t>RCSD1</t>
  </si>
  <si>
    <t>TBC1D12</t>
  </si>
  <si>
    <t>UBE2D1</t>
  </si>
  <si>
    <t>LHFPL2</t>
  </si>
  <si>
    <t>LCP2</t>
  </si>
  <si>
    <t>IL7R</t>
  </si>
  <si>
    <t>STRA13</t>
  </si>
  <si>
    <t>IFRD2</t>
  </si>
  <si>
    <t>TM4SF18</t>
  </si>
  <si>
    <t>ITGA7</t>
  </si>
  <si>
    <t>CCDC86</t>
  </si>
  <si>
    <t>PLTP</t>
  </si>
  <si>
    <t>KIF22</t>
  </si>
  <si>
    <t>SGMS2</t>
  </si>
  <si>
    <t>RUVBL2</t>
  </si>
  <si>
    <t>ADCK5</t>
  </si>
  <si>
    <t>PIK3C3</t>
  </si>
  <si>
    <t>ACSS3</t>
  </si>
  <si>
    <t>ATAD2B</t>
  </si>
  <si>
    <t>NDUFA9</t>
  </si>
  <si>
    <t>RNASEH2A</t>
  </si>
  <si>
    <t>PHTF1</t>
  </si>
  <si>
    <t>YBX2</t>
  </si>
  <si>
    <t>MALT1</t>
  </si>
  <si>
    <t>CDYL</t>
  </si>
  <si>
    <t>UBE2E1</t>
  </si>
  <si>
    <t>CCDC8</t>
  </si>
  <si>
    <t>SFMBT2</t>
  </si>
  <si>
    <t>PIGK</t>
  </si>
  <si>
    <t>TMOD3</t>
  </si>
  <si>
    <t>MMACHC</t>
  </si>
  <si>
    <t>FRMD4A</t>
  </si>
  <si>
    <t>SP100</t>
  </si>
  <si>
    <t>ZFP28</t>
  </si>
  <si>
    <t>MANEA</t>
  </si>
  <si>
    <t>HOXB2</t>
  </si>
  <si>
    <t>GPR35</t>
  </si>
  <si>
    <t>PFN2</t>
  </si>
  <si>
    <t>RASSF5</t>
  </si>
  <si>
    <t>SERTAD4</t>
  </si>
  <si>
    <t>PPIP5K2</t>
  </si>
  <si>
    <t>CDCA3</t>
  </si>
  <si>
    <t>CCL8</t>
  </si>
  <si>
    <t>TMEM106B</t>
  </si>
  <si>
    <t>PNRC1</t>
  </si>
  <si>
    <t>TMEM100</t>
  </si>
  <si>
    <t>MYBL2</t>
  </si>
  <si>
    <t>GAB1</t>
  </si>
  <si>
    <t>KRTCAP3</t>
  </si>
  <si>
    <t>AGGF1</t>
  </si>
  <si>
    <t>TMUB1</t>
  </si>
  <si>
    <t>PPP3CC</t>
  </si>
  <si>
    <t>SDPR</t>
  </si>
  <si>
    <t>VCPIP1</t>
  </si>
  <si>
    <t>NAP1L2</t>
  </si>
  <si>
    <t>NRBF2</t>
  </si>
  <si>
    <t>TBL1XR1</t>
  </si>
  <si>
    <t>RNF6</t>
  </si>
  <si>
    <t>KIAA1644</t>
  </si>
  <si>
    <t>BTBD7</t>
  </si>
  <si>
    <t>PLK2</t>
  </si>
  <si>
    <t>CYP4F12</t>
  </si>
  <si>
    <t>ZBTB6</t>
  </si>
  <si>
    <t>NEK9</t>
  </si>
  <si>
    <t>DENND4A</t>
  </si>
  <si>
    <t>GSN</t>
  </si>
  <si>
    <t>ORMDL1</t>
  </si>
  <si>
    <t>SMAD4</t>
  </si>
  <si>
    <t>PIGB</t>
  </si>
  <si>
    <t>PDE7B</t>
  </si>
  <si>
    <t>SFXN2</t>
  </si>
  <si>
    <t>MYOCD</t>
  </si>
  <si>
    <t>CCHCR1</t>
  </si>
  <si>
    <t>RRAS</t>
  </si>
  <si>
    <t>MPEG1</t>
  </si>
  <si>
    <t>CHI3L1</t>
  </si>
  <si>
    <t>SAMHD1</t>
  </si>
  <si>
    <t>LILRB2</t>
  </si>
  <si>
    <t>COL5A3</t>
  </si>
  <si>
    <t>GLIS3</t>
  </si>
  <si>
    <t>DENND5B</t>
  </si>
  <si>
    <t>C1D</t>
  </si>
  <si>
    <t>GJA4</t>
  </si>
  <si>
    <t>PALM</t>
  </si>
  <si>
    <t>RNASE6</t>
  </si>
  <si>
    <t>DCAF6</t>
  </si>
  <si>
    <t>ARRDC4</t>
  </si>
  <si>
    <t>C5ORF15</t>
  </si>
  <si>
    <t>SESN3</t>
  </si>
  <si>
    <t>ROBO4</t>
  </si>
  <si>
    <t>HSPA12A</t>
  </si>
  <si>
    <t>SOBP</t>
  </si>
  <si>
    <t>DAPK1</t>
  </si>
  <si>
    <t>IGDCC4</t>
  </si>
  <si>
    <t>CHRNA3</t>
  </si>
  <si>
    <t>CAPZA2</t>
  </si>
  <si>
    <t>PRPF4B</t>
  </si>
  <si>
    <t>HPS3</t>
  </si>
  <si>
    <t>STAG2</t>
  </si>
  <si>
    <t>ARMC8</t>
  </si>
  <si>
    <t>AGPAT4</t>
  </si>
  <si>
    <t>NME7</t>
  </si>
  <si>
    <t>HSPA2</t>
  </si>
  <si>
    <t>LMO2</t>
  </si>
  <si>
    <t>AQP9</t>
  </si>
  <si>
    <t>ITGB2</t>
  </si>
  <si>
    <t>GRP</t>
  </si>
  <si>
    <t>NCKAP1</t>
  </si>
  <si>
    <t>KLHDC8B</t>
  </si>
  <si>
    <t>VWF</t>
  </si>
  <si>
    <t>BAG2</t>
  </si>
  <si>
    <t>SUMO1</t>
  </si>
  <si>
    <t>UTP23</t>
  </si>
  <si>
    <t>GPR155</t>
  </si>
  <si>
    <t>MYO1F</t>
  </si>
  <si>
    <t>ANGEL2</t>
  </si>
  <si>
    <t>TRPV2</t>
  </si>
  <si>
    <t>FNTA</t>
  </si>
  <si>
    <t>PTX3</t>
  </si>
  <si>
    <t>IL13RA1</t>
  </si>
  <si>
    <t>AR</t>
  </si>
  <si>
    <t>LRP1</t>
  </si>
  <si>
    <t>PGM5</t>
  </si>
  <si>
    <t>KAT2B</t>
  </si>
  <si>
    <t>RANGAP1</t>
  </si>
  <si>
    <t>BIRC5</t>
  </si>
  <si>
    <t>GOLGA5</t>
  </si>
  <si>
    <t>MDM1</t>
  </si>
  <si>
    <t>MRPL37</t>
  </si>
  <si>
    <t>TPM1</t>
  </si>
  <si>
    <t>SLCO2B1</t>
  </si>
  <si>
    <t>ZMYM5</t>
  </si>
  <si>
    <t>RASSF7</t>
  </si>
  <si>
    <t>SIKE1</t>
  </si>
  <si>
    <t>N4BP2L2</t>
  </si>
  <si>
    <t>IFIT5</t>
  </si>
  <si>
    <t>FARSA</t>
  </si>
  <si>
    <t>INTS6</t>
  </si>
  <si>
    <t>SH3RF2</t>
  </si>
  <si>
    <t>ADNP</t>
  </si>
  <si>
    <t>LRG1</t>
  </si>
  <si>
    <t>PGP</t>
  </si>
  <si>
    <t>PHIP</t>
  </si>
  <si>
    <t>PLCB1</t>
  </si>
  <si>
    <t>HSPB1</t>
  </si>
  <si>
    <t>UGGT2</t>
  </si>
  <si>
    <t>IKZF2</t>
  </si>
  <si>
    <t>PDE4D</t>
  </si>
  <si>
    <t>ITIH5</t>
  </si>
  <si>
    <t>HEATR5A</t>
  </si>
  <si>
    <t>ATP5I</t>
  </si>
  <si>
    <t>DOCK7</t>
  </si>
  <si>
    <t>SNAP23</t>
  </si>
  <si>
    <t>FAM69A</t>
  </si>
  <si>
    <t>CCDC3</t>
  </si>
  <si>
    <t>CYBB</t>
  </si>
  <si>
    <t>STK38L</t>
  </si>
  <si>
    <t>EGFLAM</t>
  </si>
  <si>
    <t>GNAL</t>
  </si>
  <si>
    <t>HHEX</t>
  </si>
  <si>
    <t>CCL18</t>
  </si>
  <si>
    <t>FANCA</t>
  </si>
  <si>
    <t>AKIRIN1</t>
  </si>
  <si>
    <t>MAGIX</t>
  </si>
  <si>
    <t>ALDH3A1</t>
  </si>
  <si>
    <t>STOML2</t>
  </si>
  <si>
    <t>LRRC58</t>
  </si>
  <si>
    <t>FAM76B</t>
  </si>
  <si>
    <t>MYCBP2</t>
  </si>
  <si>
    <t>PDZK1IP1</t>
  </si>
  <si>
    <t>BCL2A1</t>
  </si>
  <si>
    <t>PTPN11</t>
  </si>
  <si>
    <t>MUTYH</t>
  </si>
  <si>
    <t>ANKRD28</t>
  </si>
  <si>
    <t>GRK5</t>
  </si>
  <si>
    <t>ARHGAP6</t>
  </si>
  <si>
    <t>DHX29</t>
  </si>
  <si>
    <t>PKIA</t>
  </si>
  <si>
    <t>NFATC2</t>
  </si>
  <si>
    <t>ARRDC1</t>
  </si>
  <si>
    <t>MACROD1</t>
  </si>
  <si>
    <t>KLK1</t>
  </si>
  <si>
    <t>TST</t>
  </si>
  <si>
    <t>CD99</t>
  </si>
  <si>
    <t>PCOLCE2</t>
  </si>
  <si>
    <t>TTYH2</t>
  </si>
  <si>
    <t>ERGIC2</t>
  </si>
  <si>
    <t>HOXD10</t>
  </si>
  <si>
    <t>ACTC1</t>
  </si>
  <si>
    <t>CLEC14A</t>
  </si>
  <si>
    <t>MMP15</t>
  </si>
  <si>
    <t>CD99L2</t>
  </si>
  <si>
    <t>ATP2C1</t>
  </si>
  <si>
    <t>TLE6</t>
  </si>
  <si>
    <t>GPT2</t>
  </si>
  <si>
    <t>SLC31A2</t>
  </si>
  <si>
    <t>TMEM158</t>
  </si>
  <si>
    <t>GADD45B</t>
  </si>
  <si>
    <t>MED4</t>
  </si>
  <si>
    <t>GSG2</t>
  </si>
  <si>
    <t>PRKAR2B</t>
  </si>
  <si>
    <t>YIPF4</t>
  </si>
  <si>
    <t>RUSC2</t>
  </si>
  <si>
    <t>HNMT</t>
  </si>
  <si>
    <t>B2M</t>
  </si>
  <si>
    <t>SLC25A39</t>
  </si>
  <si>
    <t>LPGAT1</t>
  </si>
  <si>
    <t>TTC33</t>
  </si>
  <si>
    <t>ADAP2</t>
  </si>
  <si>
    <t>RORC</t>
  </si>
  <si>
    <t>C3ORF38</t>
  </si>
  <si>
    <t>PDE4B</t>
  </si>
  <si>
    <t>USP8</t>
  </si>
  <si>
    <t>TACC1</t>
  </si>
  <si>
    <t>CDK13</t>
  </si>
  <si>
    <t>RWDD3</t>
  </si>
  <si>
    <t>TRANK1</t>
  </si>
  <si>
    <t>ARFGAP3</t>
  </si>
  <si>
    <t>AGFG2</t>
  </si>
  <si>
    <t>STXBP3</t>
  </si>
  <si>
    <t>ADCY2</t>
  </si>
  <si>
    <t>ZMYM6</t>
  </si>
  <si>
    <t>LONRF2</t>
  </si>
  <si>
    <t>EGR1</t>
  </si>
  <si>
    <t>SCRG1</t>
  </si>
  <si>
    <t>LAT2</t>
  </si>
  <si>
    <t>PTGS2</t>
  </si>
  <si>
    <t>DCXR</t>
  </si>
  <si>
    <t>PPTC7</t>
  </si>
  <si>
    <t>GPI</t>
  </si>
  <si>
    <t>ANKRD46</t>
  </si>
  <si>
    <t>CAND2</t>
  </si>
  <si>
    <t>SLC37A4</t>
  </si>
  <si>
    <t>BSPRY</t>
  </si>
  <si>
    <t>PRR7</t>
  </si>
  <si>
    <t>PGR</t>
  </si>
  <si>
    <t>RAB12</t>
  </si>
  <si>
    <t>FGF13</t>
  </si>
  <si>
    <t>CACNA1C</t>
  </si>
  <si>
    <t>APEH</t>
  </si>
  <si>
    <t>LSAMP</t>
  </si>
  <si>
    <t>SOX11</t>
  </si>
  <si>
    <t>PLEK2</t>
  </si>
  <si>
    <t>ABHD5</t>
  </si>
  <si>
    <t>GSTZ1</t>
  </si>
  <si>
    <t>BHMT2</t>
  </si>
  <si>
    <t>AKR7A3</t>
  </si>
  <si>
    <t>DUSP11</t>
  </si>
  <si>
    <t>RGS17</t>
  </si>
  <si>
    <t>SMARCA5</t>
  </si>
  <si>
    <t>TRIM59</t>
  </si>
  <si>
    <t>LPXN</t>
  </si>
  <si>
    <t>COX5A</t>
  </si>
  <si>
    <t>FOXF2</t>
  </si>
  <si>
    <t>RCN2</t>
  </si>
  <si>
    <t>NOV</t>
  </si>
  <si>
    <t>KIAA1429</t>
  </si>
  <si>
    <t>RAB2A</t>
  </si>
  <si>
    <t>COQ4</t>
  </si>
  <si>
    <t>OGFRL1</t>
  </si>
  <si>
    <t>PPP1R14A</t>
  </si>
  <si>
    <t>ST3GAL1</t>
  </si>
  <si>
    <t>LRRC61</t>
  </si>
  <si>
    <t>NOS2</t>
  </si>
  <si>
    <t>CPEB1</t>
  </si>
  <si>
    <t>MUM1L1</t>
  </si>
  <si>
    <t>RNF219</t>
  </si>
  <si>
    <t>RRP9</t>
  </si>
  <si>
    <t>SLC39A13</t>
  </si>
  <si>
    <t>APOE</t>
  </si>
  <si>
    <t>FPR1</t>
  </si>
  <si>
    <t>TCF12</t>
  </si>
  <si>
    <t>STMN2</t>
  </si>
  <si>
    <t>SIGMAR1</t>
  </si>
  <si>
    <t>FARSB</t>
  </si>
  <si>
    <t>CBX6</t>
  </si>
  <si>
    <t>C1QB</t>
  </si>
  <si>
    <t>ZNF639</t>
  </si>
  <si>
    <t>UBE2S</t>
  </si>
  <si>
    <t>POLR3K</t>
  </si>
  <si>
    <t>CHRDL2</t>
  </si>
  <si>
    <t>KDM5B</t>
  </si>
  <si>
    <t>IFNAR2</t>
  </si>
  <si>
    <t>PLEKHA5</t>
  </si>
  <si>
    <t>BCLAF1</t>
  </si>
  <si>
    <t>ZNF84</t>
  </si>
  <si>
    <t>COBLL1</t>
  </si>
  <si>
    <t>SEMA3A</t>
  </si>
  <si>
    <t>AIF1</t>
  </si>
  <si>
    <t>PCSK7</t>
  </si>
  <si>
    <t>SORBS2</t>
  </si>
  <si>
    <t>PAPD4</t>
  </si>
  <si>
    <t>TNFSF11</t>
  </si>
  <si>
    <t>BRI3BP</t>
  </si>
  <si>
    <t>SDK1</t>
  </si>
  <si>
    <t>EPS8L3</t>
  </si>
  <si>
    <t>RPS6KB1</t>
  </si>
  <si>
    <t>MBD4</t>
  </si>
  <si>
    <t>MIER1</t>
  </si>
  <si>
    <t>ARHGAP10</t>
  </si>
  <si>
    <t>C1QTNF6</t>
  </si>
  <si>
    <t>CLEC4A</t>
  </si>
  <si>
    <t>IREB2</t>
  </si>
  <si>
    <t>C20ORF27</t>
  </si>
  <si>
    <t>PLK1</t>
  </si>
  <si>
    <t>ZNF561</t>
  </si>
  <si>
    <t>HMGA1</t>
  </si>
  <si>
    <t>GBP2</t>
  </si>
  <si>
    <t>SHMT1</t>
  </si>
  <si>
    <t>DTNA</t>
  </si>
  <si>
    <t>IMPDH2</t>
  </si>
  <si>
    <t>STX11</t>
  </si>
  <si>
    <t>ZNF415</t>
  </si>
  <si>
    <t>PCF11</t>
  </si>
  <si>
    <t>RAB40C</t>
  </si>
  <si>
    <t>SPRYD4</t>
  </si>
  <si>
    <t>APLNR</t>
  </si>
  <si>
    <t>CDC20</t>
  </si>
  <si>
    <t>AK2</t>
  </si>
  <si>
    <t>SNX16</t>
  </si>
  <si>
    <t>BHLHB9</t>
  </si>
  <si>
    <t>CXCR4</t>
  </si>
  <si>
    <t>SATB1</t>
  </si>
  <si>
    <t>ASL</t>
  </si>
  <si>
    <t>ANO7</t>
  </si>
  <si>
    <t>SELP</t>
  </si>
  <si>
    <t>BMPR1B</t>
  </si>
  <si>
    <t>TFEC</t>
  </si>
  <si>
    <t>FOXN2</t>
  </si>
  <si>
    <t>SLC19A1</t>
  </si>
  <si>
    <t>ICK</t>
  </si>
  <si>
    <t>PIM1</t>
  </si>
  <si>
    <t>SAMD10</t>
  </si>
  <si>
    <t>NTHL1</t>
  </si>
  <si>
    <t>SLC11A1</t>
  </si>
  <si>
    <t>GIMAP7</t>
  </si>
  <si>
    <t>PPM1M</t>
  </si>
  <si>
    <t>CUL2</t>
  </si>
  <si>
    <t>PCK2</t>
  </si>
  <si>
    <t>CDC27</t>
  </si>
  <si>
    <t>BCL2L11</t>
  </si>
  <si>
    <t>FAM188A</t>
  </si>
  <si>
    <t>NAA30</t>
  </si>
  <si>
    <t>MED23</t>
  </si>
  <si>
    <t>CCDC132</t>
  </si>
  <si>
    <t>PA2G4</t>
  </si>
  <si>
    <t>CLIC6</t>
  </si>
  <si>
    <t>TK1</t>
  </si>
  <si>
    <t>NCLN</t>
  </si>
  <si>
    <t>MRPL28</t>
  </si>
  <si>
    <t>PRKCI</t>
  </si>
  <si>
    <t>STAB1</t>
  </si>
  <si>
    <t>ACKR1</t>
  </si>
  <si>
    <t>GLIPR2</t>
  </si>
  <si>
    <t>SUSD2</t>
  </si>
  <si>
    <t>NEDD1</t>
  </si>
  <si>
    <t>STARD5</t>
  </si>
  <si>
    <t>CCNYL1</t>
  </si>
  <si>
    <t>DECR2</t>
  </si>
  <si>
    <t>PIK3IP1</t>
  </si>
  <si>
    <t>LHPP</t>
  </si>
  <si>
    <t>MAOB</t>
  </si>
  <si>
    <t>ABHD14B</t>
  </si>
  <si>
    <t>HIP1R</t>
  </si>
  <si>
    <t>PPP4R2</t>
  </si>
  <si>
    <t>SNX6</t>
  </si>
  <si>
    <t>FH</t>
  </si>
  <si>
    <t>PHF20</t>
  </si>
  <si>
    <t>RPS6KL1</t>
  </si>
  <si>
    <t>LTBP3</t>
  </si>
  <si>
    <t>SEC24D</t>
  </si>
  <si>
    <t>EVL</t>
  </si>
  <si>
    <t>NR4A3</t>
  </si>
  <si>
    <t>ATL2</t>
  </si>
  <si>
    <t>MEOX1</t>
  </si>
  <si>
    <t>TLN1</t>
  </si>
  <si>
    <t>IGSF6</t>
  </si>
  <si>
    <t>PHF3</t>
  </si>
  <si>
    <t>TFE3</t>
  </si>
  <si>
    <t>ACOT11</t>
  </si>
  <si>
    <t>TMEM87B</t>
  </si>
  <si>
    <t>CRYM</t>
  </si>
  <si>
    <t>SEMA4G</t>
  </si>
  <si>
    <t>CUL3</t>
  </si>
  <si>
    <t>LPL</t>
  </si>
  <si>
    <t>NFATC1</t>
  </si>
  <si>
    <t>TNFAIP8</t>
  </si>
  <si>
    <t>ARMC1</t>
  </si>
  <si>
    <t>DTX2</t>
  </si>
  <si>
    <t>IFI44</t>
  </si>
  <si>
    <t>QTRT1</t>
  </si>
  <si>
    <t>ESR1</t>
  </si>
  <si>
    <t>FUT6</t>
  </si>
  <si>
    <t>LIG1</t>
  </si>
  <si>
    <t>RCCD1</t>
  </si>
  <si>
    <t>TMEM106C</t>
  </si>
  <si>
    <t>ADAM9</t>
  </si>
  <si>
    <t>MPHOSPH8</t>
  </si>
  <si>
    <t>CDON</t>
  </si>
  <si>
    <t>MAP3K12</t>
  </si>
  <si>
    <t>SLAMF8</t>
  </si>
  <si>
    <t>NCOA1</t>
  </si>
  <si>
    <t>ARHGAP30</t>
  </si>
  <si>
    <t>CPVL</t>
  </si>
  <si>
    <t>TMEM92</t>
  </si>
  <si>
    <t>BTNL3</t>
  </si>
  <si>
    <t>PTTG1</t>
  </si>
  <si>
    <t>TGM2</t>
  </si>
  <si>
    <t>ROR1</t>
  </si>
  <si>
    <t>SNX4</t>
  </si>
  <si>
    <t>ZBED8</t>
  </si>
  <si>
    <t>FMO1</t>
  </si>
  <si>
    <t>ZBTB38</t>
  </si>
  <si>
    <t>TPR</t>
  </si>
  <si>
    <t>TNFAIP3</t>
  </si>
  <si>
    <t>SNN</t>
  </si>
  <si>
    <t>LCP1</t>
  </si>
  <si>
    <t>TMPRSS2</t>
  </si>
  <si>
    <t>HLA-DRA</t>
  </si>
  <si>
    <t>VKORC1L1</t>
  </si>
  <si>
    <t>MYH9</t>
  </si>
  <si>
    <t>SH3GLB2</t>
  </si>
  <si>
    <t>ABLIM3</t>
  </si>
  <si>
    <t>TLR8</t>
  </si>
  <si>
    <t>PIBF1</t>
  </si>
  <si>
    <t>NTAN1</t>
  </si>
  <si>
    <t>PAFAH1B3</t>
  </si>
  <si>
    <t>PRKAA1</t>
  </si>
  <si>
    <t>EPHB2</t>
  </si>
  <si>
    <t>ZMYND19</t>
  </si>
  <si>
    <t>FAM178A</t>
  </si>
  <si>
    <t>FCN1</t>
  </si>
  <si>
    <t>C9ORF3</t>
  </si>
  <si>
    <t>FUK</t>
  </si>
  <si>
    <t>MAPRE1</t>
  </si>
  <si>
    <t>FUT2</t>
  </si>
  <si>
    <t>COX6B1</t>
  </si>
  <si>
    <t>MORF4L2</t>
  </si>
  <si>
    <t>NUFIP2</t>
  </si>
  <si>
    <t>VAT1</t>
  </si>
  <si>
    <t>RPUSD3</t>
  </si>
  <si>
    <t>PRELID1</t>
  </si>
  <si>
    <t>SMCHD1</t>
  </si>
  <si>
    <t>MYO19</t>
  </si>
  <si>
    <t>ITGB1BP1</t>
  </si>
  <si>
    <t>DIS3</t>
  </si>
  <si>
    <t>FAM64A</t>
  </si>
  <si>
    <t>ARL5A</t>
  </si>
  <si>
    <t>ADH6</t>
  </si>
  <si>
    <t>RAB26</t>
  </si>
  <si>
    <t>WAPAL</t>
  </si>
  <si>
    <t>PRRC1</t>
  </si>
  <si>
    <t>SNED1</t>
  </si>
  <si>
    <t>SFN</t>
  </si>
  <si>
    <t>FJX1</t>
  </si>
  <si>
    <t>RFX7</t>
  </si>
  <si>
    <t>POT1</t>
  </si>
  <si>
    <t>RRP7A</t>
  </si>
  <si>
    <t>C10ORF88</t>
  </si>
  <si>
    <t>SGSM3</t>
  </si>
  <si>
    <t>SPDEF</t>
  </si>
  <si>
    <t>ST5</t>
  </si>
  <si>
    <t>GTF2H1</t>
  </si>
  <si>
    <t>ZFYVE16</t>
  </si>
  <si>
    <t>TMEM171</t>
  </si>
  <si>
    <t>TFPI2</t>
  </si>
  <si>
    <t>CTDSPL2</t>
  </si>
  <si>
    <t>ASAP2</t>
  </si>
  <si>
    <t>SLC46A3</t>
  </si>
  <si>
    <t>PAMR1</t>
  </si>
  <si>
    <t>DPP3</t>
  </si>
  <si>
    <t>ZDHHC21</t>
  </si>
  <si>
    <t>C8ORF4</t>
  </si>
  <si>
    <t>SLC25A1</t>
  </si>
  <si>
    <t>DOK3</t>
  </si>
  <si>
    <t>PLXNA4</t>
  </si>
  <si>
    <t>EIF4E3</t>
  </si>
  <si>
    <t>STXBP5</t>
  </si>
  <si>
    <t>DPP8</t>
  </si>
  <si>
    <t>WDR35</t>
  </si>
  <si>
    <t>PTPN22</t>
  </si>
  <si>
    <t>LSM7</t>
  </si>
  <si>
    <t>TUBG2</t>
  </si>
  <si>
    <t>DPEP2</t>
  </si>
  <si>
    <t>MTX1</t>
  </si>
  <si>
    <t>SNX24</t>
  </si>
  <si>
    <t>THAP5</t>
  </si>
  <si>
    <t>LCN2</t>
  </si>
  <si>
    <t>NFAT5</t>
  </si>
  <si>
    <t>CSF1</t>
  </si>
  <si>
    <t>USP11</t>
  </si>
  <si>
    <t>IFT52</t>
  </si>
  <si>
    <t>IFIT3</t>
  </si>
  <si>
    <t>SLC26A6</t>
  </si>
  <si>
    <t>PHC3</t>
  </si>
  <si>
    <t>MRTO4</t>
  </si>
  <si>
    <t>DCAF17</t>
  </si>
  <si>
    <t>HSF2</t>
  </si>
  <si>
    <t>PPAPDC3</t>
  </si>
  <si>
    <t>ATAD1</t>
  </si>
  <si>
    <t>AZIN1</t>
  </si>
  <si>
    <t>RBM7</t>
  </si>
  <si>
    <t>CES3</t>
  </si>
  <si>
    <t>TRIP4</t>
  </si>
  <si>
    <t>PHB</t>
  </si>
  <si>
    <t>FAM19A1</t>
  </si>
  <si>
    <t>TACC3</t>
  </si>
  <si>
    <t>MED17</t>
  </si>
  <si>
    <t>TRPM7</t>
  </si>
  <si>
    <t>GBP1</t>
  </si>
  <si>
    <t>ALG10B</t>
  </si>
  <si>
    <t>LDLRAD3</t>
  </si>
  <si>
    <t>MS4A2</t>
  </si>
  <si>
    <t>TKT</t>
  </si>
  <si>
    <t>VPS36</t>
  </si>
  <si>
    <t>FAM107B</t>
  </si>
  <si>
    <t>TNFAIP2</t>
  </si>
  <si>
    <t>FAM175A</t>
  </si>
  <si>
    <t>SLC2A12</t>
  </si>
  <si>
    <t>MLEC</t>
  </si>
  <si>
    <t>GMFG</t>
  </si>
  <si>
    <t>DDX50</t>
  </si>
  <si>
    <t>PCDH12</t>
  </si>
  <si>
    <t>TJP3</t>
  </si>
  <si>
    <t>DES</t>
  </si>
  <si>
    <t>FOXA3</t>
  </si>
  <si>
    <t>FOXRED2</t>
  </si>
  <si>
    <t>CRYZL1</t>
  </si>
  <si>
    <t>CHIC1</t>
  </si>
  <si>
    <t>ECE2</t>
  </si>
  <si>
    <t>CD53</t>
  </si>
  <si>
    <t>CHMP5</t>
  </si>
  <si>
    <t>AVPI1</t>
  </si>
  <si>
    <t>CGRRF1</t>
  </si>
  <si>
    <t>PAG1</t>
  </si>
  <si>
    <t>PLAG1</t>
  </si>
  <si>
    <t>NOVA1</t>
  </si>
  <si>
    <t>PMM2</t>
  </si>
  <si>
    <t>ZMYM2</t>
  </si>
  <si>
    <t>IFI44L</t>
  </si>
  <si>
    <t>CHST5</t>
  </si>
  <si>
    <t>ATP2C2</t>
  </si>
  <si>
    <t>C16ORF13</t>
  </si>
  <si>
    <t>GAL3ST1</t>
  </si>
  <si>
    <t>ATOH1</t>
  </si>
  <si>
    <t>KCTD3</t>
  </si>
  <si>
    <t>C11ORF63</t>
  </si>
  <si>
    <t>CWC22</t>
  </si>
  <si>
    <t>TMEM261</t>
  </si>
  <si>
    <t>CFLAR</t>
  </si>
  <si>
    <t>HSPA6</t>
  </si>
  <si>
    <t>TREM1</t>
  </si>
  <si>
    <t>EBF3</t>
  </si>
  <si>
    <t>STK17B</t>
  </si>
  <si>
    <t>CKS2</t>
  </si>
  <si>
    <t>SDF2L1</t>
  </si>
  <si>
    <t>PTPRH</t>
  </si>
  <si>
    <t>HPGDS</t>
  </si>
  <si>
    <t>ITPR2</t>
  </si>
  <si>
    <t>KIF9</t>
  </si>
  <si>
    <t>CDC45</t>
  </si>
  <si>
    <t>SMARCAD1</t>
  </si>
  <si>
    <t>HNF1B</t>
  </si>
  <si>
    <t>CHML</t>
  </si>
  <si>
    <t>MYO1A</t>
  </si>
  <si>
    <t>STK4</t>
  </si>
  <si>
    <t>PSPC1</t>
  </si>
  <si>
    <t>SLC43A1</t>
  </si>
  <si>
    <t>CENPV</t>
  </si>
  <si>
    <t>PUS10</t>
  </si>
  <si>
    <t>HS3ST2</t>
  </si>
  <si>
    <t>GOT2</t>
  </si>
  <si>
    <t>TREM2</t>
  </si>
  <si>
    <t>CRIP2</t>
  </si>
  <si>
    <t>ST14</t>
  </si>
  <si>
    <t>EPS8</t>
  </si>
  <si>
    <t>NINL</t>
  </si>
  <si>
    <t>ERO1LB</t>
  </si>
  <si>
    <t>KLHL21</t>
  </si>
  <si>
    <t>LONP1</t>
  </si>
  <si>
    <t>NUPL1</t>
  </si>
  <si>
    <t>SORD</t>
  </si>
  <si>
    <t>FEN1</t>
  </si>
  <si>
    <t>GINS2</t>
  </si>
  <si>
    <t>RAPGEF6</t>
  </si>
  <si>
    <t>MPRIP</t>
  </si>
  <si>
    <t>ETFB</t>
  </si>
  <si>
    <t>CHST7</t>
  </si>
  <si>
    <t>TERF1</t>
  </si>
  <si>
    <t>DCAF10</t>
  </si>
  <si>
    <t>OLFM1</t>
  </si>
  <si>
    <t>TMEM128</t>
  </si>
  <si>
    <t>C9ORF72</t>
  </si>
  <si>
    <t>ITCH</t>
  </si>
  <si>
    <t>PLA2R1</t>
  </si>
  <si>
    <t>SCFD1</t>
  </si>
  <si>
    <t>CR1</t>
  </si>
  <si>
    <t>CASQ2</t>
  </si>
  <si>
    <t>ESPL1</t>
  </si>
  <si>
    <t>KCTD11</t>
  </si>
  <si>
    <t>ZNF254</t>
  </si>
  <si>
    <t>NHLRC3</t>
  </si>
  <si>
    <t>TNFRSF18</t>
  </si>
  <si>
    <t>LAD1</t>
  </si>
  <si>
    <t>ASNSD1</t>
  </si>
  <si>
    <t>ZNF227</t>
  </si>
  <si>
    <t>RBM25</t>
  </si>
  <si>
    <t>CRABP2</t>
  </si>
  <si>
    <t>TXNIP</t>
  </si>
  <si>
    <t>NUDT1</t>
  </si>
  <si>
    <t>DUSP5</t>
  </si>
  <si>
    <t>FXR1</t>
  </si>
  <si>
    <t>LMO4</t>
  </si>
  <si>
    <t>EFHD1</t>
  </si>
  <si>
    <t>LITAF</t>
  </si>
  <si>
    <t>POLE</t>
  </si>
  <si>
    <t>XAF1</t>
  </si>
  <si>
    <t>ATF1</t>
  </si>
  <si>
    <t>C16ORF62</t>
  </si>
  <si>
    <t>CD83</t>
  </si>
  <si>
    <t>ZNF275</t>
  </si>
  <si>
    <t>FAT3</t>
  </si>
  <si>
    <t>ZNF24</t>
  </si>
  <si>
    <t>ZNF507</t>
  </si>
  <si>
    <t>MEAF6</t>
  </si>
  <si>
    <t>SMC3</t>
  </si>
  <si>
    <t>VPS37A</t>
  </si>
  <si>
    <t>CHMP2B</t>
  </si>
  <si>
    <t>ADGRE2</t>
  </si>
  <si>
    <t>KIAA1522</t>
  </si>
  <si>
    <t>TPSAB1</t>
  </si>
  <si>
    <t>CTBS</t>
  </si>
  <si>
    <t>KCTD15</t>
  </si>
  <si>
    <t>NUDT4</t>
  </si>
  <si>
    <t>SIGLEC1</t>
  </si>
  <si>
    <t>NOC4L</t>
  </si>
  <si>
    <t>MCM5</t>
  </si>
  <si>
    <t>APOOL</t>
  </si>
  <si>
    <t>PAQR3</t>
  </si>
  <si>
    <t>PIGR</t>
  </si>
  <si>
    <t>TLR5</t>
  </si>
  <si>
    <t>WDR18</t>
  </si>
  <si>
    <t>RPAP3</t>
  </si>
  <si>
    <t>HAUS7</t>
  </si>
  <si>
    <t>PLEKHF2</t>
  </si>
  <si>
    <t>BBS7</t>
  </si>
  <si>
    <t>CPNE3</t>
  </si>
  <si>
    <t>DARS</t>
  </si>
  <si>
    <t>YPEL3</t>
  </si>
  <si>
    <t>ZBTB8A</t>
  </si>
  <si>
    <t>RPS6KA2</t>
  </si>
  <si>
    <t>TDRD3</t>
  </si>
  <si>
    <t>LDHD</t>
  </si>
  <si>
    <t>H2AFX</t>
  </si>
  <si>
    <t>AURKB</t>
  </si>
  <si>
    <t>TNFRSF19</t>
  </si>
  <si>
    <t>PTPN13</t>
  </si>
  <si>
    <t>CYTIP</t>
  </si>
  <si>
    <t>USP12</t>
  </si>
  <si>
    <t>OSBPL7</t>
  </si>
  <si>
    <t>ICE1</t>
  </si>
  <si>
    <t>CASP5</t>
  </si>
  <si>
    <t>TPI1</t>
  </si>
  <si>
    <t>PRPF40A</t>
  </si>
  <si>
    <t>FBL</t>
  </si>
  <si>
    <t>RGS16</t>
  </si>
  <si>
    <t>C2ORF40</t>
  </si>
  <si>
    <t>NADSYN1</t>
  </si>
  <si>
    <t>RP2</t>
  </si>
  <si>
    <t>WFDC1</t>
  </si>
  <si>
    <t>CLN3</t>
  </si>
  <si>
    <t>SGPP1</t>
  </si>
  <si>
    <t>PPP1R1B</t>
  </si>
  <si>
    <t>RBM12B</t>
  </si>
  <si>
    <t>AIMP2</t>
  </si>
  <si>
    <t>ACP5</t>
  </si>
  <si>
    <t>PCDHB5</t>
  </si>
  <si>
    <t>NCKAP1L</t>
  </si>
  <si>
    <t>EXOC3L2</t>
  </si>
  <si>
    <t>CDC25C</t>
  </si>
  <si>
    <t>YIPF6</t>
  </si>
  <si>
    <t>TWISTNB</t>
  </si>
  <si>
    <t>ZNF566</t>
  </si>
  <si>
    <t>ANKRD35</t>
  </si>
  <si>
    <t>GPA33</t>
  </si>
  <si>
    <t>DNAJB5</t>
  </si>
  <si>
    <t>PSIP1</t>
  </si>
  <si>
    <t>ARNTL</t>
  </si>
  <si>
    <t>PAN3</t>
  </si>
  <si>
    <t>SNX14</t>
  </si>
  <si>
    <t>MVK</t>
  </si>
  <si>
    <t>HVCN1</t>
  </si>
  <si>
    <t>KLHDC4</t>
  </si>
  <si>
    <t>ICE2</t>
  </si>
  <si>
    <t>PTAFR</t>
  </si>
  <si>
    <t>RBM26</t>
  </si>
  <si>
    <t>ATP6V1D</t>
  </si>
  <si>
    <t>ADAMTSL1</t>
  </si>
  <si>
    <t>PODXL2</t>
  </si>
  <si>
    <t>FAM65A</t>
  </si>
  <si>
    <t>NCBP2</t>
  </si>
  <si>
    <t>FDXR</t>
  </si>
  <si>
    <t>PENK</t>
  </si>
  <si>
    <t>EIF4EBP1</t>
  </si>
  <si>
    <t>ARHGEF10L</t>
  </si>
  <si>
    <t>ZNF768</t>
  </si>
  <si>
    <t>SELL</t>
  </si>
  <si>
    <t>DGAT1</t>
  </si>
  <si>
    <t>CHD3</t>
  </si>
  <si>
    <t>TMEM123</t>
  </si>
  <si>
    <t>TMEM35</t>
  </si>
  <si>
    <t>PCGF5</t>
  </si>
  <si>
    <t>CHCHD6</t>
  </si>
  <si>
    <t>INF2</t>
  </si>
  <si>
    <t>ATPIF1</t>
  </si>
  <si>
    <t>ALDH16A1</t>
  </si>
  <si>
    <t>HTATSF1</t>
  </si>
  <si>
    <t>SNX25</t>
  </si>
  <si>
    <t>ITPKA</t>
  </si>
  <si>
    <t>SUV39H1</t>
  </si>
  <si>
    <t>LSP1</t>
  </si>
  <si>
    <t>FAM162A</t>
  </si>
  <si>
    <t>CECR5</t>
  </si>
  <si>
    <t>MYNN</t>
  </si>
  <si>
    <t>ZNF365</t>
  </si>
  <si>
    <t>SIX4</t>
  </si>
  <si>
    <t>NSUN5</t>
  </si>
  <si>
    <t>BCL2L14</t>
  </si>
  <si>
    <t>SHISA3</t>
  </si>
  <si>
    <t>POLR2H</t>
  </si>
  <si>
    <t>EHBP1L1</t>
  </si>
  <si>
    <t>SCG5</t>
  </si>
  <si>
    <t>NLK</t>
  </si>
  <si>
    <t>GRPEL1</t>
  </si>
  <si>
    <t>GXYLT1</t>
  </si>
  <si>
    <t>LOC81691</t>
  </si>
  <si>
    <t>CALB2</t>
  </si>
  <si>
    <t>GSTO2</t>
  </si>
  <si>
    <t>UGP2</t>
  </si>
  <si>
    <t>PFKFB3</t>
  </si>
  <si>
    <t>FBXO8</t>
  </si>
  <si>
    <t>POLA2</t>
  </si>
  <si>
    <t>DYNC2LI1</t>
  </si>
  <si>
    <t>MFSD2A</t>
  </si>
  <si>
    <t>GAL3ST4</t>
  </si>
  <si>
    <t>ACER3</t>
  </si>
  <si>
    <t>GAB3</t>
  </si>
  <si>
    <t>MRPL21</t>
  </si>
  <si>
    <t>PSMG3</t>
  </si>
  <si>
    <t>PIK3R5</t>
  </si>
  <si>
    <t>PITX1</t>
  </si>
  <si>
    <t>PDE7A</t>
  </si>
  <si>
    <t>ZFP36</t>
  </si>
  <si>
    <t>FA2H</t>
  </si>
  <si>
    <t>SUCLA2</t>
  </si>
  <si>
    <t>NHP2</t>
  </si>
  <si>
    <t>DTYMK</t>
  </si>
  <si>
    <t>EDEM3</t>
  </si>
  <si>
    <t>MRPL23</t>
  </si>
  <si>
    <t>MFN1</t>
  </si>
  <si>
    <t>TMEM14A</t>
  </si>
  <si>
    <t>RILPL1</t>
  </si>
  <si>
    <t>ZNF644</t>
  </si>
  <si>
    <t>PIK3CD</t>
  </si>
  <si>
    <t>CSTA</t>
  </si>
  <si>
    <t>INPP5J</t>
  </si>
  <si>
    <t>TRAM1L1</t>
  </si>
  <si>
    <t>DUSP14</t>
  </si>
  <si>
    <t>RASGRP2</t>
  </si>
  <si>
    <t>LBHD1</t>
  </si>
  <si>
    <t>SUCLG1</t>
  </si>
  <si>
    <t>SEC22C</t>
  </si>
  <si>
    <t>SLA</t>
  </si>
  <si>
    <t>HERPUD1</t>
  </si>
  <si>
    <t>PTK2</t>
  </si>
  <si>
    <t>UFM1</t>
  </si>
  <si>
    <t>TNFRSF11B</t>
  </si>
  <si>
    <t>TBC1D1</t>
  </si>
  <si>
    <t>SNAP25</t>
  </si>
  <si>
    <t>BTK</t>
  </si>
  <si>
    <t>SUV420H1</t>
  </si>
  <si>
    <t>CHCHD4</t>
  </si>
  <si>
    <t>TMTC2</t>
  </si>
  <si>
    <t>ZFP82</t>
  </si>
  <si>
    <t>MGAT4B</t>
  </si>
  <si>
    <t>NBR1</t>
  </si>
  <si>
    <t>BOLA3</t>
  </si>
  <si>
    <t>C12ORF4</t>
  </si>
  <si>
    <t>PRMT1</t>
  </si>
  <si>
    <t>CLN6</t>
  </si>
  <si>
    <t>BDP1</t>
  </si>
  <si>
    <t>ARL5B</t>
  </si>
  <si>
    <t>SRM</t>
  </si>
  <si>
    <t>CBFB</t>
  </si>
  <si>
    <t>CTU2</t>
  </si>
  <si>
    <t>CXORF23</t>
  </si>
  <si>
    <t>MRPS15</t>
  </si>
  <si>
    <t>PPIH</t>
  </si>
  <si>
    <t>ZNF92</t>
  </si>
  <si>
    <t>DNAJC10</t>
  </si>
  <si>
    <t>SCRN3</t>
  </si>
  <si>
    <t>MTF2</t>
  </si>
  <si>
    <t>MTDH</t>
  </si>
  <si>
    <t>ZBTB44</t>
  </si>
  <si>
    <t>NEDD9</t>
  </si>
  <si>
    <t>KRIT1</t>
  </si>
  <si>
    <t>KDM6A</t>
  </si>
  <si>
    <t>RGS19</t>
  </si>
  <si>
    <t>DCTPP1</t>
  </si>
  <si>
    <t>RSPH1</t>
  </si>
  <si>
    <t>PPP2R5E</t>
  </si>
  <si>
    <t>GDPD2</t>
  </si>
  <si>
    <t>MRPL27</t>
  </si>
  <si>
    <t>YARS</t>
  </si>
  <si>
    <t>TUBA4A</t>
  </si>
  <si>
    <t>JAK2</t>
  </si>
  <si>
    <t>TNFSF8</t>
  </si>
  <si>
    <t>PLCD1</t>
  </si>
  <si>
    <t>RGS18</t>
  </si>
  <si>
    <t>ASRGL1</t>
  </si>
  <si>
    <t>HGSNAT</t>
  </si>
  <si>
    <t>NLE1</t>
  </si>
  <si>
    <t>SLC7A2</t>
  </si>
  <si>
    <t>SLC12A4</t>
  </si>
  <si>
    <t>LMAN1</t>
  </si>
  <si>
    <t>C3ORF70</t>
  </si>
  <si>
    <t>APPL1</t>
  </si>
  <si>
    <t>TTLL6</t>
  </si>
  <si>
    <t>TXNDC9</t>
  </si>
  <si>
    <t>PREX1</t>
  </si>
  <si>
    <t>CCNO</t>
  </si>
  <si>
    <t>IQGAP3</t>
  </si>
  <si>
    <t>MCM7</t>
  </si>
  <si>
    <t>GGT6</t>
  </si>
  <si>
    <t>TM2D1</t>
  </si>
  <si>
    <t>PCCB</t>
  </si>
  <si>
    <t>GALNT1</t>
  </si>
  <si>
    <t>PHF6</t>
  </si>
  <si>
    <t>CAPN2</t>
  </si>
  <si>
    <t>NAA38</t>
  </si>
  <si>
    <t>C1QA</t>
  </si>
  <si>
    <t>ABCA9</t>
  </si>
  <si>
    <t>CDC40</t>
  </si>
  <si>
    <t>HDAC1</t>
  </si>
  <si>
    <t>RAD17</t>
  </si>
  <si>
    <t>FOXP1</t>
  </si>
  <si>
    <t>PDCD6IP</t>
  </si>
  <si>
    <t>PSRC1</t>
  </si>
  <si>
    <t>EPSTI1</t>
  </si>
  <si>
    <t>LIMS2</t>
  </si>
  <si>
    <t>VLDLR</t>
  </si>
  <si>
    <t>ATP2B1</t>
  </si>
  <si>
    <t>SCAI</t>
  </si>
  <si>
    <t>ZNF33A</t>
  </si>
  <si>
    <t>BTG2</t>
  </si>
  <si>
    <t>CD200</t>
  </si>
  <si>
    <t>EPHB4</t>
  </si>
  <si>
    <t>PHKB</t>
  </si>
  <si>
    <t>CREBZF</t>
  </si>
  <si>
    <t>CDH6</t>
  </si>
  <si>
    <t>PRPF39</t>
  </si>
  <si>
    <t>ZNF140</t>
  </si>
  <si>
    <t>ZNF567</t>
  </si>
  <si>
    <t>FAM3D</t>
  </si>
  <si>
    <t>RBCK1</t>
  </si>
  <si>
    <t>FAM92A1</t>
  </si>
  <si>
    <t>GLB1L2</t>
  </si>
  <si>
    <t>PTPRS</t>
  </si>
  <si>
    <t>WNK2</t>
  </si>
  <si>
    <t>COPS2</t>
  </si>
  <si>
    <t>ZDHHC2</t>
  </si>
  <si>
    <t>GPR84</t>
  </si>
  <si>
    <t>UBASH3B</t>
  </si>
  <si>
    <t>CCDC88B</t>
  </si>
  <si>
    <t>GINS4</t>
  </si>
  <si>
    <t>CSPG4</t>
  </si>
  <si>
    <t>WDR59</t>
  </si>
  <si>
    <t>GSDMB</t>
  </si>
  <si>
    <t>PHF19</t>
  </si>
  <si>
    <t>NRAS</t>
  </si>
  <si>
    <t>CD58</t>
  </si>
  <si>
    <t>ANKS4B</t>
  </si>
  <si>
    <t>RILPL2</t>
  </si>
  <si>
    <t>HMGCL</t>
  </si>
  <si>
    <t>MRPS22</t>
  </si>
  <si>
    <t>SNAPC4</t>
  </si>
  <si>
    <t>PDHA1</t>
  </si>
  <si>
    <t>QPCT</t>
  </si>
  <si>
    <t>INHBB</t>
  </si>
  <si>
    <t>EPHB3</t>
  </si>
  <si>
    <t>FUT3</t>
  </si>
  <si>
    <t>PDGFB</t>
  </si>
  <si>
    <t>SCYL3</t>
  </si>
  <si>
    <t>STX16</t>
  </si>
  <si>
    <t>SCN9A</t>
  </si>
  <si>
    <t>CD37</t>
  </si>
  <si>
    <t>MARK1</t>
  </si>
  <si>
    <t>NAP1L1</t>
  </si>
  <si>
    <t>GSR</t>
  </si>
  <si>
    <t>HMGN4</t>
  </si>
  <si>
    <t>SORCS2</t>
  </si>
  <si>
    <t>ZFYVE28</t>
  </si>
  <si>
    <t>USPL1</t>
  </si>
  <si>
    <t>KBTBD6</t>
  </si>
  <si>
    <t>KLF2</t>
  </si>
  <si>
    <t>FTH1</t>
  </si>
  <si>
    <t>ENO1</t>
  </si>
  <si>
    <t>CACNA2D3</t>
  </si>
  <si>
    <t>LMBR1</t>
  </si>
  <si>
    <t>NUDT14</t>
  </si>
  <si>
    <t>CYSLTR1</t>
  </si>
  <si>
    <t>ADAM23</t>
  </si>
  <si>
    <t>CAPN5</t>
  </si>
  <si>
    <t>BTNL8</t>
  </si>
  <si>
    <t>CDC42EP5</t>
  </si>
  <si>
    <t>NLRP1</t>
  </si>
  <si>
    <t>SAMD9</t>
  </si>
  <si>
    <t>MPP5</t>
  </si>
  <si>
    <t>SLC43A3</t>
  </si>
  <si>
    <t>PEAR1</t>
  </si>
  <si>
    <t>FBXO28</t>
  </si>
  <si>
    <t>OR51E2</t>
  </si>
  <si>
    <t>ENPP4</t>
  </si>
  <si>
    <t>COX6A1</t>
  </si>
  <si>
    <t>SMAD2</t>
  </si>
  <si>
    <t>CDCA5</t>
  </si>
  <si>
    <t>CILP2</t>
  </si>
  <si>
    <t>RFC1</t>
  </si>
  <si>
    <t>ARMT1</t>
  </si>
  <si>
    <t>SLC9A3R1</t>
  </si>
  <si>
    <t>OSGEPL1</t>
  </si>
  <si>
    <t>GNAI3</t>
  </si>
  <si>
    <t>GNAQ</t>
  </si>
  <si>
    <t>GALNT8</t>
  </si>
  <si>
    <t>SLC28A2</t>
  </si>
  <si>
    <t>NUP153</t>
  </si>
  <si>
    <t>HECTD1</t>
  </si>
  <si>
    <t>CD28</t>
  </si>
  <si>
    <t>ADIPOQ</t>
  </si>
  <si>
    <t>FKBP4</t>
  </si>
  <si>
    <t>IDH3B</t>
  </si>
  <si>
    <t>ATP1A2</t>
  </si>
  <si>
    <t>MRPS26</t>
  </si>
  <si>
    <t>IMPA2</t>
  </si>
  <si>
    <t>TRIM33</t>
  </si>
  <si>
    <t>TUBE1</t>
  </si>
  <si>
    <t>KLK15</t>
  </si>
  <si>
    <t>DDX28</t>
  </si>
  <si>
    <t>FAM71E1</t>
  </si>
  <si>
    <t>KYNU</t>
  </si>
  <si>
    <t>PRR5</t>
  </si>
  <si>
    <t>OPA1</t>
  </si>
  <si>
    <t>SELPLG</t>
  </si>
  <si>
    <t>KIF2C</t>
  </si>
  <si>
    <t>MAGT1</t>
  </si>
  <si>
    <t>GPRC5B</t>
  </si>
  <si>
    <t>PPP1R16A</t>
  </si>
  <si>
    <t>ACAP3</t>
  </si>
  <si>
    <t>COG3</t>
  </si>
  <si>
    <t>ELMOD2</t>
  </si>
  <si>
    <t>ENOX2</t>
  </si>
  <si>
    <t>ZNF22</t>
  </si>
  <si>
    <t>RNF183</t>
  </si>
  <si>
    <t>PRKCB</t>
  </si>
  <si>
    <t>GABPB1</t>
  </si>
  <si>
    <t>NAB2</t>
  </si>
  <si>
    <t>LPCAT2</t>
  </si>
  <si>
    <t>HDDC3</t>
  </si>
  <si>
    <t>ZNF362</t>
  </si>
  <si>
    <t>FAM81A</t>
  </si>
  <si>
    <t>ST3GAL5</t>
  </si>
  <si>
    <t>LDB3</t>
  </si>
  <si>
    <t>THUMPD1</t>
  </si>
  <si>
    <t>ACPP</t>
  </si>
  <si>
    <t>SH2D3C</t>
  </si>
  <si>
    <t>FAM120C</t>
  </si>
  <si>
    <t>GTF3C3</t>
  </si>
  <si>
    <t>MRPS25</t>
  </si>
  <si>
    <t>KLF3</t>
  </si>
  <si>
    <t>PEMT</t>
  </si>
  <si>
    <t>TMEM97</t>
  </si>
  <si>
    <t>EXOSC4</t>
  </si>
  <si>
    <t>TAX1BP1</t>
  </si>
  <si>
    <t>GADD45GIP1</t>
  </si>
  <si>
    <t>KIF21B</t>
  </si>
  <si>
    <t>MARVELD3</t>
  </si>
  <si>
    <t>WHSC1</t>
  </si>
  <si>
    <t>CDC42EP1</t>
  </si>
  <si>
    <t>MIER3</t>
  </si>
  <si>
    <t>ALCAM</t>
  </si>
  <si>
    <t>QARS</t>
  </si>
  <si>
    <t>DHCR7</t>
  </si>
  <si>
    <t>ACOT7</t>
  </si>
  <si>
    <t>NLGN4Y</t>
  </si>
  <si>
    <t>STX17</t>
  </si>
  <si>
    <t>NOTCH4</t>
  </si>
  <si>
    <t>FCER1A</t>
  </si>
  <si>
    <t>HEXIM1</t>
  </si>
  <si>
    <t>NR2C2AP</t>
  </si>
  <si>
    <t>MED21</t>
  </si>
  <si>
    <t>SLC33A1</t>
  </si>
  <si>
    <t>POLR2F</t>
  </si>
  <si>
    <t>G2E3</t>
  </si>
  <si>
    <t>FPGT</t>
  </si>
  <si>
    <t>HSPA12B</t>
  </si>
  <si>
    <t>RFC2</t>
  </si>
  <si>
    <t>CDK12</t>
  </si>
  <si>
    <t>SPAG16</t>
  </si>
  <si>
    <t>SLC25A32</t>
  </si>
  <si>
    <t>MSC</t>
  </si>
  <si>
    <t>CCNB2</t>
  </si>
  <si>
    <t>GRN</t>
  </si>
  <si>
    <t>CCDC137</t>
  </si>
  <si>
    <t>KIAA0141</t>
  </si>
  <si>
    <t>PIK3CG</t>
  </si>
  <si>
    <t>CD300A</t>
  </si>
  <si>
    <t>ZNF273</t>
  </si>
  <si>
    <t>MPP1</t>
  </si>
  <si>
    <t>SCARA3</t>
  </si>
  <si>
    <t>SERINC2</t>
  </si>
  <si>
    <t>MARCO</t>
  </si>
  <si>
    <t>LRRC40</t>
  </si>
  <si>
    <t>SLC15A3</t>
  </si>
  <si>
    <t>GAPT</t>
  </si>
  <si>
    <t>RASIP1</t>
  </si>
  <si>
    <t>PLAGL1</t>
  </si>
  <si>
    <t>TMTC4</t>
  </si>
  <si>
    <t>FRZB</t>
  </si>
  <si>
    <t>SHANK3</t>
  </si>
  <si>
    <t>MITD1</t>
  </si>
  <si>
    <t>ZFP30</t>
  </si>
  <si>
    <t>ATR</t>
  </si>
  <si>
    <t>PARG</t>
  </si>
  <si>
    <t>ALS2CL</t>
  </si>
  <si>
    <t>PHC2</t>
  </si>
  <si>
    <t>BCL2L12</t>
  </si>
  <si>
    <t>ZG16B</t>
  </si>
  <si>
    <t>FCGR3B</t>
  </si>
  <si>
    <t>RAB9B</t>
  </si>
  <si>
    <t>TMEM135</t>
  </si>
  <si>
    <t>TRAPPC2L</t>
  </si>
  <si>
    <t>PRKACB</t>
  </si>
  <si>
    <t>NKX2-3</t>
  </si>
  <si>
    <t>ZNF134</t>
  </si>
  <si>
    <t>OVOL1</t>
  </si>
  <si>
    <t>NAMPT</t>
  </si>
  <si>
    <t>TUBAL3</t>
  </si>
  <si>
    <t>TSPAN18</t>
  </si>
  <si>
    <t>RRP15</t>
  </si>
  <si>
    <t>MAPK10</t>
  </si>
  <si>
    <t>TYRP1</t>
  </si>
  <si>
    <t>AQP1</t>
  </si>
  <si>
    <t>GINS3</t>
  </si>
  <si>
    <t>MBTD1</t>
  </si>
  <si>
    <t>PMAIP1</t>
  </si>
  <si>
    <t>SLC9A1</t>
  </si>
  <si>
    <t>MRRF</t>
  </si>
  <si>
    <t>YWHAZ</t>
  </si>
  <si>
    <t>STAP2</t>
  </si>
  <si>
    <t>CCNE1</t>
  </si>
  <si>
    <t>IFI30</t>
  </si>
  <si>
    <t>COG5</t>
  </si>
  <si>
    <t>VARS2</t>
  </si>
  <si>
    <t>RAD51</t>
  </si>
  <si>
    <t>STT3B</t>
  </si>
  <si>
    <t>FAM155A</t>
  </si>
  <si>
    <t>LPAR2</t>
  </si>
  <si>
    <t>HOMER1</t>
  </si>
  <si>
    <t>NPM3</t>
  </si>
  <si>
    <t>FOLR2</t>
  </si>
  <si>
    <t>C9ORF116</t>
  </si>
  <si>
    <t>FMOD</t>
  </si>
  <si>
    <t>AFF3</t>
  </si>
  <si>
    <t>MMP24</t>
  </si>
  <si>
    <t>PYCRL</t>
  </si>
  <si>
    <t>FCGBP</t>
  </si>
  <si>
    <t>G3BP2</t>
  </si>
  <si>
    <t>TIGD7</t>
  </si>
  <si>
    <t>BMF</t>
  </si>
  <si>
    <t>C9ORF9</t>
  </si>
  <si>
    <t>RPGRIP1L</t>
  </si>
  <si>
    <t>MMP9</t>
  </si>
  <si>
    <t>CDADC1</t>
  </si>
  <si>
    <t>MTM1</t>
  </si>
  <si>
    <t>DNM1</t>
  </si>
  <si>
    <t>HPDL</t>
  </si>
  <si>
    <t>CCDC51</t>
  </si>
  <si>
    <t>CYP2J2</t>
  </si>
  <si>
    <t>ANKRD27</t>
  </si>
  <si>
    <t>RAB27A</t>
  </si>
  <si>
    <t>DUSP1</t>
  </si>
  <si>
    <t>THOC2</t>
  </si>
  <si>
    <t>WDR41</t>
  </si>
  <si>
    <t>CCNB1</t>
  </si>
  <si>
    <t>ZNF280C</t>
  </si>
  <si>
    <t>P3H3</t>
  </si>
  <si>
    <t>ISCA1</t>
  </si>
  <si>
    <t>CCL28</t>
  </si>
  <si>
    <t>ROCK2</t>
  </si>
  <si>
    <t>PHLDA1</t>
  </si>
  <si>
    <t>PEX2</t>
  </si>
  <si>
    <t>RHOU</t>
  </si>
  <si>
    <t>CCR5</t>
  </si>
  <si>
    <t>SMAD9</t>
  </si>
  <si>
    <t>RAB25</t>
  </si>
  <si>
    <t>NEURL1</t>
  </si>
  <si>
    <t>FOXRED1</t>
  </si>
  <si>
    <t>FOSB</t>
  </si>
  <si>
    <t>ANO9</t>
  </si>
  <si>
    <t>CHD1</t>
  </si>
  <si>
    <t>PSMD10</t>
  </si>
  <si>
    <t>ARL1</t>
  </si>
  <si>
    <t>GCC2</t>
  </si>
  <si>
    <t>OTUD6B</t>
  </si>
  <si>
    <t>IDH2</t>
  </si>
  <si>
    <t>THG1L</t>
  </si>
  <si>
    <t>CANX</t>
  </si>
  <si>
    <t>FAM161A</t>
  </si>
  <si>
    <t>ST13</t>
  </si>
  <si>
    <t>AGPS</t>
  </si>
  <si>
    <t>RBP7</t>
  </si>
  <si>
    <t>PTAR1</t>
  </si>
  <si>
    <t>ATP11B</t>
  </si>
  <si>
    <t>SMTN</t>
  </si>
  <si>
    <t>RANBP2</t>
  </si>
  <si>
    <t>TBCD</t>
  </si>
  <si>
    <t>ALDH1L1</t>
  </si>
  <si>
    <t>SULT1A1</t>
  </si>
  <si>
    <t>EPHX2</t>
  </si>
  <si>
    <t>ENO2</t>
  </si>
  <si>
    <t>CPT2</t>
  </si>
  <si>
    <t>IFIH1</t>
  </si>
  <si>
    <t>MAN2A1</t>
  </si>
  <si>
    <t>DAZAP1</t>
  </si>
  <si>
    <t>ZNF680</t>
  </si>
  <si>
    <t>TMEM64</t>
  </si>
  <si>
    <t>KIAA1143</t>
  </si>
  <si>
    <t>TCF7</t>
  </si>
  <si>
    <t>TIPRL</t>
  </si>
  <si>
    <t>SLC16A7</t>
  </si>
  <si>
    <t>USH1C</t>
  </si>
  <si>
    <t>PLEKHG6</t>
  </si>
  <si>
    <t>GNPNAT1</t>
  </si>
  <si>
    <t>LZTS2</t>
  </si>
  <si>
    <t>BIVM</t>
  </si>
  <si>
    <t>ARMCX5</t>
  </si>
  <si>
    <t>GEMIN4</t>
  </si>
  <si>
    <t>MRPS35</t>
  </si>
  <si>
    <t>ANKRA2</t>
  </si>
  <si>
    <t>ASPA</t>
  </si>
  <si>
    <t>PER1</t>
  </si>
  <si>
    <t>SLC37A1</t>
  </si>
  <si>
    <t>MME</t>
  </si>
  <si>
    <t>CFAP36</t>
  </si>
  <si>
    <t>C6ORF120</t>
  </si>
  <si>
    <t>LPCAT4</t>
  </si>
  <si>
    <t>BEND3</t>
  </si>
  <si>
    <t>PRMT9</t>
  </si>
  <si>
    <t>SCEL</t>
  </si>
  <si>
    <t>HSD17B8</t>
  </si>
  <si>
    <t>PPIF</t>
  </si>
  <si>
    <t>RACGAP1</t>
  </si>
  <si>
    <t>PRKAA2</t>
  </si>
  <si>
    <t>LLGL2</t>
  </si>
  <si>
    <t>KIAA0101</t>
  </si>
  <si>
    <t>ABCG1</t>
  </si>
  <si>
    <t>STMN3</t>
  </si>
  <si>
    <t>FOXC1</t>
  </si>
  <si>
    <t>ZNF146</t>
  </si>
  <si>
    <t>MST1R</t>
  </si>
  <si>
    <t>RRM2</t>
  </si>
  <si>
    <t>SRFBP1</t>
  </si>
  <si>
    <t>TK2</t>
  </si>
  <si>
    <t>STEAP1</t>
  </si>
  <si>
    <t>LOXL4</t>
  </si>
  <si>
    <t>YTHDC2</t>
  </si>
  <si>
    <t>SETDB2</t>
  </si>
  <si>
    <t>ORAI3</t>
  </si>
  <si>
    <t>ZYX</t>
  </si>
  <si>
    <t>NAA10</t>
  </si>
  <si>
    <t>HLA-DPB1</t>
  </si>
  <si>
    <t>HRCT1</t>
  </si>
  <si>
    <t>BLOC1S2</t>
  </si>
  <si>
    <t>ATP13A3</t>
  </si>
  <si>
    <t>RHOBTB3</t>
  </si>
  <si>
    <t>IMPACT</t>
  </si>
  <si>
    <t>MAPKAPK3</t>
  </si>
  <si>
    <t>NOP14</t>
  </si>
  <si>
    <t>TYMS</t>
  </si>
  <si>
    <t>ZKSCAN1</t>
  </si>
  <si>
    <t>P2RY13</t>
  </si>
  <si>
    <t>NPEPPS</t>
  </si>
  <si>
    <t>BCS1L</t>
  </si>
  <si>
    <t>ARHGAP39</t>
  </si>
  <si>
    <t>MUC1</t>
  </si>
  <si>
    <t>STRN</t>
  </si>
  <si>
    <t>TASP1</t>
  </si>
  <si>
    <t>SLC25A36</t>
  </si>
  <si>
    <t>SLC25A46</t>
  </si>
  <si>
    <t>MDH2</t>
  </si>
  <si>
    <t>AMPD3</t>
  </si>
  <si>
    <t>METAP2</t>
  </si>
  <si>
    <t>RABL3</t>
  </si>
  <si>
    <t>ZNF610</t>
  </si>
  <si>
    <t>PRSS3</t>
  </si>
  <si>
    <t>IPO4</t>
  </si>
  <si>
    <t>MRPL16</t>
  </si>
  <si>
    <t>FNIP2</t>
  </si>
  <si>
    <t>ENTPD6</t>
  </si>
  <si>
    <t>PPM1B</t>
  </si>
  <si>
    <t>SPATA13</t>
  </si>
  <si>
    <t>ZNF107</t>
  </si>
  <si>
    <t>CCNJ</t>
  </si>
  <si>
    <t>MKI67</t>
  </si>
  <si>
    <t>SLC22A18</t>
  </si>
  <si>
    <t>TM7SF2</t>
  </si>
  <si>
    <t>GIN1</t>
  </si>
  <si>
    <t>TPP2</t>
  </si>
  <si>
    <t>PEX3</t>
  </si>
  <si>
    <t>RAD23B</t>
  </si>
  <si>
    <t>KRR1</t>
  </si>
  <si>
    <t>NAPG</t>
  </si>
  <si>
    <t>APOC1</t>
  </si>
  <si>
    <t>MACC1</t>
  </si>
  <si>
    <t>TMEM45B</t>
  </si>
  <si>
    <t>HACD1</t>
  </si>
  <si>
    <t>AP3B1</t>
  </si>
  <si>
    <t>TIPARP</t>
  </si>
  <si>
    <t>C14ORF28</t>
  </si>
  <si>
    <t>EPS8L2</t>
  </si>
  <si>
    <t>PSMC2</t>
  </si>
  <si>
    <t>WDSUB1</t>
  </si>
  <si>
    <t>TNFSF10</t>
  </si>
  <si>
    <t>TIMM17B</t>
  </si>
  <si>
    <t>PAK6</t>
  </si>
  <si>
    <t>GBGT1</t>
  </si>
  <si>
    <t>ITM2A</t>
  </si>
  <si>
    <t>SPAG5</t>
  </si>
  <si>
    <t>CDCA4</t>
  </si>
  <si>
    <t>MAP2K2</t>
  </si>
  <si>
    <t>NOSIP</t>
  </si>
  <si>
    <t>TCEA3</t>
  </si>
  <si>
    <t>PHF14</t>
  </si>
  <si>
    <t>FAM103A1</t>
  </si>
  <si>
    <t>RAMP2</t>
  </si>
  <si>
    <t>IL33</t>
  </si>
  <si>
    <t>TAGAP</t>
  </si>
  <si>
    <t>SNRPD2</t>
  </si>
  <si>
    <t>SELENBP1</t>
  </si>
  <si>
    <t>NUDCD1</t>
  </si>
  <si>
    <t>ZCCHC10</t>
  </si>
  <si>
    <t>ATG4C</t>
  </si>
  <si>
    <t>RAB3B</t>
  </si>
  <si>
    <t>TUBG1</t>
  </si>
  <si>
    <t>TTPAL</t>
  </si>
  <si>
    <t>LMO7</t>
  </si>
  <si>
    <t>TNFRSF11A</t>
  </si>
  <si>
    <t>CEBPB</t>
  </si>
  <si>
    <t>SLC25A6</t>
  </si>
  <si>
    <t>KIAA1211</t>
  </si>
  <si>
    <t>TRIM8</t>
  </si>
  <si>
    <t>PLCG2</t>
  </si>
  <si>
    <t>GLUL</t>
  </si>
  <si>
    <t>CXCL8</t>
  </si>
  <si>
    <t>MCCC2</t>
  </si>
  <si>
    <t>RAD21</t>
  </si>
  <si>
    <t>MYO1B</t>
  </si>
  <si>
    <t>POLR2B</t>
  </si>
  <si>
    <t>PLEK</t>
  </si>
  <si>
    <t>FAM117A</t>
  </si>
  <si>
    <t>TMEM177</t>
  </si>
  <si>
    <t>ENTPD2</t>
  </si>
  <si>
    <t>KL</t>
  </si>
  <si>
    <t>PID1</t>
  </si>
  <si>
    <t>RBM41</t>
  </si>
  <si>
    <t>NECAB3</t>
  </si>
  <si>
    <t>DPCD</t>
  </si>
  <si>
    <t>RAMP3</t>
  </si>
  <si>
    <t>ZCCHC9</t>
  </si>
  <si>
    <t>CRBN</t>
  </si>
  <si>
    <t>ZZZ3</t>
  </si>
  <si>
    <t>TRO</t>
  </si>
  <si>
    <t>SOX5</t>
  </si>
  <si>
    <t>GIMAP1</t>
  </si>
  <si>
    <t>EML4</t>
  </si>
  <si>
    <t>SIVA1</t>
  </si>
  <si>
    <t>FKBP8</t>
  </si>
  <si>
    <t>PRPF18</t>
  </si>
  <si>
    <t>STXBP6</t>
  </si>
  <si>
    <t>HOXD11</t>
  </si>
  <si>
    <t>NMD3</t>
  </si>
  <si>
    <t>SPINT1</t>
  </si>
  <si>
    <t>CSPP1</t>
  </si>
  <si>
    <t>TPMT</t>
  </si>
  <si>
    <t>PAWR</t>
  </si>
  <si>
    <t>UNC93A</t>
  </si>
  <si>
    <t>SYT7</t>
  </si>
  <si>
    <t>CHAC1</t>
  </si>
  <si>
    <t>KLK12</t>
  </si>
  <si>
    <t>ATG12</t>
  </si>
  <si>
    <t>CENPA</t>
  </si>
  <si>
    <t>EFNB3</t>
  </si>
  <si>
    <t>HOXB13</t>
  </si>
  <si>
    <t>SLC27A2</t>
  </si>
  <si>
    <t>PAPOLA</t>
  </si>
  <si>
    <t>ZWINT</t>
  </si>
  <si>
    <t>ZNF326</t>
  </si>
  <si>
    <t>TTL</t>
  </si>
  <si>
    <t>ITGAX</t>
  </si>
  <si>
    <t>TSPYL2</t>
  </si>
  <si>
    <t>VEGFB</t>
  </si>
  <si>
    <t>SPCS3</t>
  </si>
  <si>
    <t>MUC2</t>
  </si>
  <si>
    <t>REEP1</t>
  </si>
  <si>
    <t>C17ORF80</t>
  </si>
  <si>
    <t>FAR1</t>
  </si>
  <si>
    <t>MRAP2</t>
  </si>
  <si>
    <t>ESF1</t>
  </si>
  <si>
    <t>NCAM1</t>
  </si>
  <si>
    <t>PEX13</t>
  </si>
  <si>
    <t>POP7</t>
  </si>
  <si>
    <t>SYDE1</t>
  </si>
  <si>
    <t>CNOT8</t>
  </si>
  <si>
    <t>TAF1A</t>
  </si>
  <si>
    <t>SCYL2</t>
  </si>
  <si>
    <t>TMOD1</t>
  </si>
  <si>
    <t>CLEC4E</t>
  </si>
  <si>
    <t>PLK3</t>
  </si>
  <si>
    <t>SAMD9L</t>
  </si>
  <si>
    <t>TRMT61B</t>
  </si>
  <si>
    <t>ZNF618</t>
  </si>
  <si>
    <t>CNR1</t>
  </si>
  <si>
    <t>ENPP5</t>
  </si>
  <si>
    <t>MB</t>
  </si>
  <si>
    <t>FAM124A</t>
  </si>
  <si>
    <t>JKAMP</t>
  </si>
  <si>
    <t>MRPS33</t>
  </si>
  <si>
    <t>AGR2</t>
  </si>
  <si>
    <t>DMBT1</t>
  </si>
  <si>
    <t>TNXB</t>
  </si>
  <si>
    <t>RNF103</t>
  </si>
  <si>
    <t>HNRNPR</t>
  </si>
  <si>
    <t>DDC</t>
  </si>
  <si>
    <t>NXT2</t>
  </si>
  <si>
    <t>PGAM5</t>
  </si>
  <si>
    <t>BST1</t>
  </si>
  <si>
    <t>HAND1</t>
  </si>
  <si>
    <t>S100B</t>
  </si>
  <si>
    <t>YME1L1</t>
  </si>
  <si>
    <t>DHFR</t>
  </si>
  <si>
    <t>ASF1A</t>
  </si>
  <si>
    <t>ST6GALNAC1</t>
  </si>
  <si>
    <t>MAMLD1</t>
  </si>
  <si>
    <t>ALG3</t>
  </si>
  <si>
    <t>MTHFD1</t>
  </si>
  <si>
    <t>CD68</t>
  </si>
  <si>
    <t>DNAJC21</t>
  </si>
  <si>
    <t>SGMS1</t>
  </si>
  <si>
    <t>RPL28</t>
  </si>
  <si>
    <t>PPAP2C</t>
  </si>
  <si>
    <t>HSPB6</t>
  </si>
  <si>
    <t>SMC5</t>
  </si>
  <si>
    <t>VMA21</t>
  </si>
  <si>
    <t>NFIC</t>
  </si>
  <si>
    <t>ANAPC10</t>
  </si>
  <si>
    <t>MAOA</t>
  </si>
  <si>
    <t>CHST12</t>
  </si>
  <si>
    <t>ARSE</t>
  </si>
  <si>
    <t>ADRB2</t>
  </si>
  <si>
    <t>FZD2</t>
  </si>
  <si>
    <t>CLDN5</t>
  </si>
  <si>
    <t>RIOK3</t>
  </si>
  <si>
    <t>CSK</t>
  </si>
  <si>
    <t>SPOCD1</t>
  </si>
  <si>
    <t>ACAT2</t>
  </si>
  <si>
    <t>NAPRT</t>
  </si>
  <si>
    <t>FBXL4</t>
  </si>
  <si>
    <t>RBM12</t>
  </si>
  <si>
    <t>POLRMT</t>
  </si>
  <si>
    <t>PAQR4</t>
  </si>
  <si>
    <t>DDX52</t>
  </si>
  <si>
    <t>FANCG</t>
  </si>
  <si>
    <t>PPA2</t>
  </si>
  <si>
    <t>MYO7B</t>
  </si>
  <si>
    <t>CDK6</t>
  </si>
  <si>
    <t>LGALS2</t>
  </si>
  <si>
    <t>PDZD3</t>
  </si>
  <si>
    <t>C2ORF88</t>
  </si>
  <si>
    <t>EHD3</t>
  </si>
  <si>
    <t>BTN3A3</t>
  </si>
  <si>
    <t>RBM24</t>
  </si>
  <si>
    <t>MSL1</t>
  </si>
  <si>
    <t>JAKMIP2</t>
  </si>
  <si>
    <t>AURKA</t>
  </si>
  <si>
    <t>RASL11B</t>
  </si>
  <si>
    <t>ITGA2</t>
  </si>
  <si>
    <t>PGAP2</t>
  </si>
  <si>
    <t>DDX60</t>
  </si>
  <si>
    <t>FBXL6</t>
  </si>
  <si>
    <t>MRPL20</t>
  </si>
  <si>
    <t>LMBRD2</t>
  </si>
  <si>
    <t>C17ORF89</t>
  </si>
  <si>
    <t>GMPPA</t>
  </si>
  <si>
    <t>TMEM50B</t>
  </si>
  <si>
    <t>ANKRD13C</t>
  </si>
  <si>
    <t>BCL6B</t>
  </si>
  <si>
    <t>FOXM1</t>
  </si>
  <si>
    <t>LGALS4</t>
  </si>
  <si>
    <t>ADAM28</t>
  </si>
  <si>
    <t>LRRC4C</t>
  </si>
  <si>
    <t>HJURP</t>
  </si>
  <si>
    <t>BMP1</t>
  </si>
  <si>
    <t>CLRN3</t>
  </si>
  <si>
    <t>CDC25B</t>
  </si>
  <si>
    <t>RDM1</t>
  </si>
  <si>
    <t>FLNC</t>
  </si>
  <si>
    <t>PTCH1</t>
  </si>
  <si>
    <t>COQ2</t>
  </si>
  <si>
    <t>CHEK2</t>
  </si>
  <si>
    <t>C7ORF43</t>
  </si>
  <si>
    <t>KIAA0232</t>
  </si>
  <si>
    <t>LDLRAP1</t>
  </si>
  <si>
    <t>IPO7</t>
  </si>
  <si>
    <t>CD164</t>
  </si>
  <si>
    <t>CORO2A</t>
  </si>
  <si>
    <t>CARD14</t>
  </si>
  <si>
    <t>CAB39L</t>
  </si>
  <si>
    <t>PLAUR</t>
  </si>
  <si>
    <t>TMEM163</t>
  </si>
  <si>
    <t>TSEN15</t>
  </si>
  <si>
    <t>NINJ1</t>
  </si>
  <si>
    <t>COL7A1</t>
  </si>
  <si>
    <t>SLC27A1</t>
  </si>
  <si>
    <t>AK3</t>
  </si>
  <si>
    <t>DR1</t>
  </si>
  <si>
    <t>CD4</t>
  </si>
  <si>
    <t>RNGTT</t>
  </si>
  <si>
    <t>LMNB2</t>
  </si>
  <si>
    <t>MASP1</t>
  </si>
  <si>
    <t>CDC16</t>
  </si>
  <si>
    <t>TMEM61</t>
  </si>
  <si>
    <t>PPIG</t>
  </si>
  <si>
    <t>LILRB1</t>
  </si>
  <si>
    <t>EXOSC5</t>
  </si>
  <si>
    <t>C2ORF49</t>
  </si>
  <si>
    <t>RBM39</t>
  </si>
  <si>
    <t>FGFR4</t>
  </si>
  <si>
    <t>PTPN18</t>
  </si>
  <si>
    <t>SYPL1</t>
  </si>
  <si>
    <t>UBE2V2</t>
  </si>
  <si>
    <t>CCL13</t>
  </si>
  <si>
    <t>AMZ2</t>
  </si>
  <si>
    <t>PIGA</t>
  </si>
  <si>
    <t>RPRD1A</t>
  </si>
  <si>
    <t>ATE1</t>
  </si>
  <si>
    <t>RARS2</t>
  </si>
  <si>
    <t>NAT10</t>
  </si>
  <si>
    <t>WDR77</t>
  </si>
  <si>
    <t>IVD</t>
  </si>
  <si>
    <t>CA9</t>
  </si>
  <si>
    <t>SHROOM1</t>
  </si>
  <si>
    <t>SMPD3</t>
  </si>
  <si>
    <t>MIA3</t>
  </si>
  <si>
    <t>MYEF2</t>
  </si>
  <si>
    <t>PLAA</t>
  </si>
  <si>
    <t>OIP5</t>
  </si>
  <si>
    <t>RRN3</t>
  </si>
  <si>
    <t>EBAG9</t>
  </si>
  <si>
    <t>RPRD1B</t>
  </si>
  <si>
    <t>SPINK4</t>
  </si>
  <si>
    <t>DQX1</t>
  </si>
  <si>
    <t>AIFM3</t>
  </si>
  <si>
    <t>FAM122B</t>
  </si>
  <si>
    <t>ITGB1BP2</t>
  </si>
  <si>
    <t>ZNF184</t>
  </si>
  <si>
    <t>MCM2</t>
  </si>
  <si>
    <t>POP5</t>
  </si>
  <si>
    <t>FXN</t>
  </si>
  <si>
    <t>CNOT6</t>
  </si>
  <si>
    <t>FASN</t>
  </si>
  <si>
    <t>HADH</t>
  </si>
  <si>
    <t>ATP5G3</t>
  </si>
  <si>
    <t>XDH</t>
  </si>
  <si>
    <t>PERP</t>
  </si>
  <si>
    <t>MUT</t>
  </si>
  <si>
    <t>GSTK1</t>
  </si>
  <si>
    <t>PLVAP</t>
  </si>
  <si>
    <t>HLA-DQB1</t>
  </si>
  <si>
    <t>BIK</t>
  </si>
  <si>
    <t>RETNLB</t>
  </si>
  <si>
    <t>GPRC5C</t>
  </si>
  <si>
    <t>AHCY</t>
  </si>
  <si>
    <t>BNIP3</t>
  </si>
  <si>
    <t>ZSCAN29</t>
  </si>
  <si>
    <t>ADGRL1</t>
  </si>
  <si>
    <t>METTL7B</t>
  </si>
  <si>
    <t>JAK3</t>
  </si>
  <si>
    <t>SFI1</t>
  </si>
  <si>
    <t>PXYLP1</t>
  </si>
  <si>
    <t>ZNF711</t>
  </si>
  <si>
    <t>DFFB</t>
  </si>
  <si>
    <t>IPO11</t>
  </si>
  <si>
    <t>HMOX1</t>
  </si>
  <si>
    <t>FAM132A</t>
  </si>
  <si>
    <t>CDHR5</t>
  </si>
  <si>
    <t>TSN</t>
  </si>
  <si>
    <t>PARVG</t>
  </si>
  <si>
    <t>HSD17B10</t>
  </si>
  <si>
    <t>FAM107A</t>
  </si>
  <si>
    <t>SLC25A38</t>
  </si>
  <si>
    <t>PLD3</t>
  </si>
  <si>
    <t>ATP13A2</t>
  </si>
  <si>
    <t>ADAM33</t>
  </si>
  <si>
    <t>E2F6</t>
  </si>
  <si>
    <t>ATP9A</t>
  </si>
  <si>
    <t>TEAD4</t>
  </si>
  <si>
    <t>TMEM19</t>
  </si>
  <si>
    <t>PRIMA1</t>
  </si>
  <si>
    <t>NDUFAB1</t>
  </si>
  <si>
    <t>PSEN1</t>
  </si>
  <si>
    <t>SLC44A4</t>
  </si>
  <si>
    <t>DGKQ</t>
  </si>
  <si>
    <t>IGFL2</t>
  </si>
  <si>
    <t>COL4A4</t>
  </si>
  <si>
    <t>BATF2</t>
  </si>
  <si>
    <t>LMF1</t>
  </si>
  <si>
    <t>RAB15</t>
  </si>
  <si>
    <t>ALG1</t>
  </si>
  <si>
    <t>CCDC186</t>
  </si>
  <si>
    <t>HSPH1</t>
  </si>
  <si>
    <t>MRPL17</t>
  </si>
  <si>
    <t>RANBP1</t>
  </si>
  <si>
    <t>HLA-DPA1</t>
  </si>
  <si>
    <t>PTK6</t>
  </si>
  <si>
    <t>ABCB10</t>
  </si>
  <si>
    <t>APOBEC3A</t>
  </si>
  <si>
    <t>B3GNT3</t>
  </si>
  <si>
    <t>FRAT2</t>
  </si>
  <si>
    <t>PNRC2</t>
  </si>
  <si>
    <t>SDCCAG3</t>
  </si>
  <si>
    <t>B3GNT8</t>
  </si>
  <si>
    <t>SLC2A13</t>
  </si>
  <si>
    <t>EPB41L4A</t>
  </si>
  <si>
    <t>KCTD9</t>
  </si>
  <si>
    <t>TTC17</t>
  </si>
  <si>
    <t>CA8</t>
  </si>
  <si>
    <t>TSPAN1</t>
  </si>
  <si>
    <t>RPP25</t>
  </si>
  <si>
    <t>UQCRFS1</t>
  </si>
  <si>
    <t>C6ORF223</t>
  </si>
  <si>
    <t>DDX11</t>
  </si>
  <si>
    <t>SPPL2A</t>
  </si>
  <si>
    <t>CLDN3</t>
  </si>
  <si>
    <t>SYNGR1</t>
  </si>
  <si>
    <t>DUSP12</t>
  </si>
  <si>
    <t>GAD1</t>
  </si>
  <si>
    <t>C4ORF19</t>
  </si>
  <si>
    <t>RAB22A</t>
  </si>
  <si>
    <t>EGFL6</t>
  </si>
  <si>
    <t>MYO6</t>
  </si>
  <si>
    <t>STAC</t>
  </si>
  <si>
    <t>DPY19L1</t>
  </si>
  <si>
    <t>BOP1</t>
  </si>
  <si>
    <t>TRNT1</t>
  </si>
  <si>
    <t>CDX2</t>
  </si>
  <si>
    <t>MAP2K3</t>
  </si>
  <si>
    <t>DENND1B</t>
  </si>
  <si>
    <t>TAB3</t>
  </si>
  <si>
    <t>STAT1</t>
  </si>
  <si>
    <t>SSB</t>
  </si>
  <si>
    <t>PLCL2</t>
  </si>
  <si>
    <t>SEC11A</t>
  </si>
  <si>
    <t>CCDC109B</t>
  </si>
  <si>
    <t>TBPL1</t>
  </si>
  <si>
    <t>BRWD1</t>
  </si>
  <si>
    <t>CENPN</t>
  </si>
  <si>
    <t>DDAH1</t>
  </si>
  <si>
    <t>GPD1</t>
  </si>
  <si>
    <t>DNAAF5</t>
  </si>
  <si>
    <t>SNRPC</t>
  </si>
  <si>
    <t>CNTLN</t>
  </si>
  <si>
    <t>CA11</t>
  </si>
  <si>
    <t>TLCD1</t>
  </si>
  <si>
    <t>GMFB</t>
  </si>
  <si>
    <t>SLC9A2</t>
  </si>
  <si>
    <t>RPUSD4</t>
  </si>
  <si>
    <t>SERPINF2</t>
  </si>
  <si>
    <t>COMMD10</t>
  </si>
  <si>
    <t>QSER1</t>
  </si>
  <si>
    <t>SH2D4A</t>
  </si>
  <si>
    <t>TYRO3</t>
  </si>
  <si>
    <t>SEMA5A</t>
  </si>
  <si>
    <t>TOMM22</t>
  </si>
  <si>
    <t>MTA1</t>
  </si>
  <si>
    <t>SORL1</t>
  </si>
  <si>
    <t>RALGAPA1</t>
  </si>
  <si>
    <t>PKIG</t>
  </si>
  <si>
    <t>RNF186</t>
  </si>
  <si>
    <t>LTB4R</t>
  </si>
  <si>
    <t>MAPK9</t>
  </si>
  <si>
    <t>KCNS3</t>
  </si>
  <si>
    <t>MAP6</t>
  </si>
  <si>
    <t>SMARCE1</t>
  </si>
  <si>
    <t>CENPO</t>
  </si>
  <si>
    <t>ZNF518A</t>
  </si>
  <si>
    <t>TMEM71</t>
  </si>
  <si>
    <t>NT5E</t>
  </si>
  <si>
    <t>INTS1</t>
  </si>
  <si>
    <t>DFFA</t>
  </si>
  <si>
    <t>STOX2</t>
  </si>
  <si>
    <t>NAALADL1</t>
  </si>
  <si>
    <t>NPDC1</t>
  </si>
  <si>
    <t>NUP160</t>
  </si>
  <si>
    <t>CANT1</t>
  </si>
  <si>
    <t>C2CD4A</t>
  </si>
  <si>
    <t>USP53</t>
  </si>
  <si>
    <t>PPP6C</t>
  </si>
  <si>
    <t>CCDC122</t>
  </si>
  <si>
    <t>MFSD6</t>
  </si>
  <si>
    <t>EXOSC7</t>
  </si>
  <si>
    <t>GMNN</t>
  </si>
  <si>
    <t>DNAJA1</t>
  </si>
  <si>
    <t>WWP1</t>
  </si>
  <si>
    <t>DNASE1L3</t>
  </si>
  <si>
    <t>MAN2B1</t>
  </si>
  <si>
    <t>BEST2</t>
  </si>
  <si>
    <t>PUS1</t>
  </si>
  <si>
    <t>NASP</t>
  </si>
  <si>
    <t>METRN</t>
  </si>
  <si>
    <t>SEMA4C</t>
  </si>
  <si>
    <t>POLD4</t>
  </si>
  <si>
    <t>P2RY2</t>
  </si>
  <si>
    <t>WDR90</t>
  </si>
  <si>
    <t>CASP4</t>
  </si>
  <si>
    <t>FDFT1</t>
  </si>
  <si>
    <t>CSF3R</t>
  </si>
  <si>
    <t>USP6NL</t>
  </si>
  <si>
    <t>KCND3</t>
  </si>
  <si>
    <t>C16ORF54</t>
  </si>
  <si>
    <t>MAPKBP1</t>
  </si>
  <si>
    <t>USP38</t>
  </si>
  <si>
    <t>MSH6</t>
  </si>
  <si>
    <t>SESN1</t>
  </si>
  <si>
    <t>CYP2C18</t>
  </si>
  <si>
    <t>VAMP5</t>
  </si>
  <si>
    <t>DCTN6</t>
  </si>
  <si>
    <t>KPTN</t>
  </si>
  <si>
    <t>TBC1D4</t>
  </si>
  <si>
    <t>SLC22A23</t>
  </si>
  <si>
    <t>ITK</t>
  </si>
  <si>
    <t>KIAA1257</t>
  </si>
  <si>
    <t>SAP18</t>
  </si>
  <si>
    <t>UBA6</t>
  </si>
  <si>
    <t>MFSD8</t>
  </si>
  <si>
    <t>UBE3A</t>
  </si>
  <si>
    <t>MTCH2</t>
  </si>
  <si>
    <t>NOB1</t>
  </si>
  <si>
    <t>PTCHD1</t>
  </si>
  <si>
    <t>CCDC58</t>
  </si>
  <si>
    <t>KATNA1</t>
  </si>
  <si>
    <t>CPSF2</t>
  </si>
  <si>
    <t>P2RY8</t>
  </si>
  <si>
    <t>B3GNT6</t>
  </si>
  <si>
    <t>B4GALT6</t>
  </si>
  <si>
    <t>ARHGEF4</t>
  </si>
  <si>
    <t>DNM1L</t>
  </si>
  <si>
    <t>TPSG1</t>
  </si>
  <si>
    <t>SCOC</t>
  </si>
  <si>
    <t>E2F3</t>
  </si>
  <si>
    <t>GCHFR</t>
  </si>
  <si>
    <t>KLHL23</t>
  </si>
  <si>
    <t>VARS</t>
  </si>
  <si>
    <t>COQ3</t>
  </si>
  <si>
    <t>NUDT21</t>
  </si>
  <si>
    <t>CNKSR1</t>
  </si>
  <si>
    <t>OVOL2</t>
  </si>
  <si>
    <t>CPD</t>
  </si>
  <si>
    <t>LCOR</t>
  </si>
  <si>
    <t>VTA1</t>
  </si>
  <si>
    <t>EXO1</t>
  </si>
  <si>
    <t>BANK1</t>
  </si>
  <si>
    <t>GCNT2</t>
  </si>
  <si>
    <t>TCF19</t>
  </si>
  <si>
    <t>PDCD2L</t>
  </si>
  <si>
    <t>COPB2</t>
  </si>
  <si>
    <t>MYO5B</t>
  </si>
  <si>
    <t>SMAGP</t>
  </si>
  <si>
    <t>IDH3G</t>
  </si>
  <si>
    <t>TTC39A</t>
  </si>
  <si>
    <t>TMEM126B</t>
  </si>
  <si>
    <t>ARNT2</t>
  </si>
  <si>
    <t>CHDH</t>
  </si>
  <si>
    <t>TUBD1</t>
  </si>
  <si>
    <t>PIK3AP1</t>
  </si>
  <si>
    <t>IL18R1</t>
  </si>
  <si>
    <t>NCAPH</t>
  </si>
  <si>
    <t>LMNB1</t>
  </si>
  <si>
    <t>WNT4</t>
  </si>
  <si>
    <t>DHCR24</t>
  </si>
  <si>
    <t>DBR1</t>
  </si>
  <si>
    <t>SCN4B</t>
  </si>
  <si>
    <t>RHEB</t>
  </si>
  <si>
    <t>HEATR1</t>
  </si>
  <si>
    <t>WNK4</t>
  </si>
  <si>
    <t>ZNF598</t>
  </si>
  <si>
    <t>RAMP1</t>
  </si>
  <si>
    <t>CRNKL1</t>
  </si>
  <si>
    <t>ATP5J2</t>
  </si>
  <si>
    <t>CXCL5</t>
  </si>
  <si>
    <t>MBIP</t>
  </si>
  <si>
    <t>TMPRSS4</t>
  </si>
  <si>
    <t>ZNF320</t>
  </si>
  <si>
    <t>ATP2A3</t>
  </si>
  <si>
    <t>GJB1</t>
  </si>
  <si>
    <t>TNPO1</t>
  </si>
  <si>
    <t>NBN</t>
  </si>
  <si>
    <t>DAPK2</t>
  </si>
  <si>
    <t>BET1</t>
  </si>
  <si>
    <t>HINT1</t>
  </si>
  <si>
    <t>GLS2</t>
  </si>
  <si>
    <t>KIAA0922</t>
  </si>
  <si>
    <t>TMEM59</t>
  </si>
  <si>
    <t>FES</t>
  </si>
  <si>
    <t>RAB17</t>
  </si>
  <si>
    <t>PDSS1</t>
  </si>
  <si>
    <t>PHYHD1</t>
  </si>
  <si>
    <t>TUBGCP3</t>
  </si>
  <si>
    <t>FHL3</t>
  </si>
  <si>
    <t>SLC6A8</t>
  </si>
  <si>
    <t>HEXDC</t>
  </si>
  <si>
    <t>GZMK</t>
  </si>
  <si>
    <t>RARRES1</t>
  </si>
  <si>
    <t>OXNAD1</t>
  </si>
  <si>
    <t>IVNS1ABP</t>
  </si>
  <si>
    <t>FUT4</t>
  </si>
  <si>
    <t>ALDH4A1</t>
  </si>
  <si>
    <t>ADORA3</t>
  </si>
  <si>
    <t>FERMT3</t>
  </si>
  <si>
    <t>ZNF770</t>
  </si>
  <si>
    <t>HN1L</t>
  </si>
  <si>
    <t>RAVER1</t>
  </si>
  <si>
    <t>WDYHV1</t>
  </si>
  <si>
    <t>TRMT11</t>
  </si>
  <si>
    <t>SNRPF</t>
  </si>
  <si>
    <t>SGK2</t>
  </si>
  <si>
    <t>DHX34</t>
  </si>
  <si>
    <t>DNAJA3</t>
  </si>
  <si>
    <t>DPM1</t>
  </si>
  <si>
    <t>G6PC3</t>
  </si>
  <si>
    <t>LST1</t>
  </si>
  <si>
    <t>SRP72</t>
  </si>
  <si>
    <t>CCL11</t>
  </si>
  <si>
    <t>GSTM5</t>
  </si>
  <si>
    <t>TRIP13</t>
  </si>
  <si>
    <t>NDUFB2</t>
  </si>
  <si>
    <t>MAP2K1</t>
  </si>
  <si>
    <t>AHCTF1</t>
  </si>
  <si>
    <t>TIAL1</t>
  </si>
  <si>
    <t>NR2C1</t>
  </si>
  <si>
    <t>FBXO16</t>
  </si>
  <si>
    <t>AASDHPPT</t>
  </si>
  <si>
    <t>DENND2A</t>
  </si>
  <si>
    <t>RAP1GAP</t>
  </si>
  <si>
    <t>HAS1</t>
  </si>
  <si>
    <t>C10ORF2</t>
  </si>
  <si>
    <t>LARS2</t>
  </si>
  <si>
    <t>TRPM4</t>
  </si>
  <si>
    <t>MEN1</t>
  </si>
  <si>
    <t>C8ORF58</t>
  </si>
  <si>
    <t>FAM57A</t>
  </si>
  <si>
    <t>SCLY</t>
  </si>
  <si>
    <t>UBXN2B</t>
  </si>
  <si>
    <t>SIGLEC10</t>
  </si>
  <si>
    <t>SLC26A10</t>
  </si>
  <si>
    <t>METTL4</t>
  </si>
  <si>
    <t>TCEA1</t>
  </si>
  <si>
    <t>NPTX1</t>
  </si>
  <si>
    <t>NR0B2</t>
  </si>
  <si>
    <t>PLCH1</t>
  </si>
  <si>
    <t>MRPL48</t>
  </si>
  <si>
    <t>PPP1R14D</t>
  </si>
  <si>
    <t>NDUFA5</t>
  </si>
  <si>
    <t>UBA2</t>
  </si>
  <si>
    <t>TMC6</t>
  </si>
  <si>
    <t>SLC25A5</t>
  </si>
  <si>
    <t>PNLIPRP2</t>
  </si>
  <si>
    <t>SSRP1</t>
  </si>
  <si>
    <t>ARHGDIB</t>
  </si>
  <si>
    <t>TTC26</t>
  </si>
  <si>
    <t>SCP2</t>
  </si>
  <si>
    <t>SRP54</t>
  </si>
  <si>
    <t>CDKN3</t>
  </si>
  <si>
    <t>GBP5</t>
  </si>
  <si>
    <t>SSSCA1</t>
  </si>
  <si>
    <t>KIF16B</t>
  </si>
  <si>
    <t>SLC25A40</t>
  </si>
  <si>
    <t>KIF5B</t>
  </si>
  <si>
    <t>AGL</t>
  </si>
  <si>
    <t>PSAT1</t>
  </si>
  <si>
    <t>ALG13</t>
  </si>
  <si>
    <t>HLA-DMB</t>
  </si>
  <si>
    <t>CD80</t>
  </si>
  <si>
    <t>ZCCHC7</t>
  </si>
  <si>
    <t>SPIRE2</t>
  </si>
  <si>
    <t>TTC22</t>
  </si>
  <si>
    <t>TSPAN33</t>
  </si>
  <si>
    <t>ANP32E</t>
  </si>
  <si>
    <t>UBN2</t>
  </si>
  <si>
    <t>EPHA4</t>
  </si>
  <si>
    <t>CTSD</t>
  </si>
  <si>
    <t>SPA17</t>
  </si>
  <si>
    <t>TDG</t>
  </si>
  <si>
    <t>RNF141</t>
  </si>
  <si>
    <t>DYSF</t>
  </si>
  <si>
    <t>SLC47A1</t>
  </si>
  <si>
    <t>WISP2</t>
  </si>
  <si>
    <t>KCNN3</t>
  </si>
  <si>
    <t>S100A2</t>
  </si>
  <si>
    <t>SSFA2</t>
  </si>
  <si>
    <t>CACNA1H</t>
  </si>
  <si>
    <t>IGSF9</t>
  </si>
  <si>
    <t>PRR13</t>
  </si>
  <si>
    <t>CALML4</t>
  </si>
  <si>
    <t>MED14</t>
  </si>
  <si>
    <t>OCIAD1</t>
  </si>
  <si>
    <t>CHKA</t>
  </si>
  <si>
    <t>C20ORF196</t>
  </si>
  <si>
    <t>LRRC59</t>
  </si>
  <si>
    <t>UNC5C</t>
  </si>
  <si>
    <t>PCGF6</t>
  </si>
  <si>
    <t>MRPS16</t>
  </si>
  <si>
    <t>DNAJC6</t>
  </si>
  <si>
    <t>SCAND1</t>
  </si>
  <si>
    <t>TAF1B</t>
  </si>
  <si>
    <t>HSD17B14</t>
  </si>
  <si>
    <t>CDCA2</t>
  </si>
  <si>
    <t>KLHDC2</t>
  </si>
  <si>
    <t>ZNF681</t>
  </si>
  <si>
    <t>PGM3</t>
  </si>
  <si>
    <t>HN1</t>
  </si>
  <si>
    <t>USP37</t>
  </si>
  <si>
    <t>BRWD3</t>
  </si>
  <si>
    <t>STARD8</t>
  </si>
  <si>
    <t>ALDOC</t>
  </si>
  <si>
    <t>STRA6</t>
  </si>
  <si>
    <t>BDKRB1</t>
  </si>
  <si>
    <t>RCOR1</t>
  </si>
  <si>
    <t>DDX18</t>
  </si>
  <si>
    <t>PSMA5</t>
  </si>
  <si>
    <t>LRFN5</t>
  </si>
  <si>
    <t>BLM</t>
  </si>
  <si>
    <t>ZNF813</t>
  </si>
  <si>
    <t>SNRNP48</t>
  </si>
  <si>
    <t>HNRNPAB</t>
  </si>
  <si>
    <t>KIFC3</t>
  </si>
  <si>
    <t>TRIM7</t>
  </si>
  <si>
    <t>WEE1</t>
  </si>
  <si>
    <t>MTRF1</t>
  </si>
  <si>
    <t>ADD1</t>
  </si>
  <si>
    <t>DPYSL4</t>
  </si>
  <si>
    <t>F5</t>
  </si>
  <si>
    <t>ZNF7</t>
  </si>
  <si>
    <t>B3GNT5</t>
  </si>
  <si>
    <t>HAUS3</t>
  </si>
  <si>
    <t>C1QBP</t>
  </si>
  <si>
    <t>POLR2K</t>
  </si>
  <si>
    <t>RBM47</t>
  </si>
  <si>
    <t>MAPK3</t>
  </si>
  <si>
    <t>MRE11A</t>
  </si>
  <si>
    <t>CYTH4</t>
  </si>
  <si>
    <t>FAM65B</t>
  </si>
  <si>
    <t>GPR180</t>
  </si>
  <si>
    <t>RTN2</t>
  </si>
  <si>
    <t>STOX1</t>
  </si>
  <si>
    <t>HRAS</t>
  </si>
  <si>
    <t>BCL2</t>
  </si>
  <si>
    <t>AGA</t>
  </si>
  <si>
    <t>FAM84A</t>
  </si>
  <si>
    <t>DIDO1</t>
  </si>
  <si>
    <t>TRIB3</t>
  </si>
  <si>
    <t>SNAPC3</t>
  </si>
  <si>
    <t>MLLT4</t>
  </si>
  <si>
    <t>CUL4A</t>
  </si>
  <si>
    <t>LSM2</t>
  </si>
  <si>
    <t>GM2A</t>
  </si>
  <si>
    <t>CPM</t>
  </si>
  <si>
    <t>C5ORF22</t>
  </si>
  <si>
    <t>CYB5R4</t>
  </si>
  <si>
    <t>RIPK2</t>
  </si>
  <si>
    <t>EIF3E</t>
  </si>
  <si>
    <t>CXORF36</t>
  </si>
  <si>
    <t>MRPS10</t>
  </si>
  <si>
    <t>BRD7</t>
  </si>
  <si>
    <t>METTL10</t>
  </si>
  <si>
    <t>GPR4</t>
  </si>
  <si>
    <t>HOXC6</t>
  </si>
  <si>
    <t>ZNF138</t>
  </si>
  <si>
    <t>EBI3</t>
  </si>
  <si>
    <t>HCFC1R1</t>
  </si>
  <si>
    <t>PLOD1</t>
  </si>
  <si>
    <t>GATM</t>
  </si>
  <si>
    <t>PKN2</t>
  </si>
  <si>
    <t>CNPY2</t>
  </si>
  <si>
    <t>PDCD4</t>
  </si>
  <si>
    <t>KRT6A</t>
  </si>
  <si>
    <t>HLA-DOA</t>
  </si>
  <si>
    <t>DDX56</t>
  </si>
  <si>
    <t>ZC3H15</t>
  </si>
  <si>
    <t>OXSR1</t>
  </si>
  <si>
    <t>HMGB2</t>
  </si>
  <si>
    <t>CD72</t>
  </si>
  <si>
    <t>DOK4</t>
  </si>
  <si>
    <t>UBAP2</t>
  </si>
  <si>
    <t>BTBD3</t>
  </si>
  <si>
    <t>P3H2</t>
  </si>
  <si>
    <t>ZC3H14</t>
  </si>
  <si>
    <t>HRASLS2</t>
  </si>
  <si>
    <t>IL6R</t>
  </si>
  <si>
    <t>KLHL12</t>
  </si>
  <si>
    <t>CCNA2</t>
  </si>
  <si>
    <t>CCL4</t>
  </si>
  <si>
    <t>TUBB2A</t>
  </si>
  <si>
    <t>UPRT</t>
  </si>
  <si>
    <t>MRPL36</t>
  </si>
  <si>
    <t>IER5</t>
  </si>
  <si>
    <t>SPIN3</t>
  </si>
  <si>
    <t>TPP1</t>
  </si>
  <si>
    <t>NTRK2</t>
  </si>
  <si>
    <t>ART3</t>
  </si>
  <si>
    <t>NAA50</t>
  </si>
  <si>
    <t>TGDS</t>
  </si>
  <si>
    <t>CHAC2</t>
  </si>
  <si>
    <t>EXOSC2</t>
  </si>
  <si>
    <t>CYP2S1</t>
  </si>
  <si>
    <t>QDPR</t>
  </si>
  <si>
    <t>SCN3B</t>
  </si>
  <si>
    <t>LHX6</t>
  </si>
  <si>
    <t>UPF3B</t>
  </si>
  <si>
    <t>PTPRK</t>
  </si>
  <si>
    <t>CHST2</t>
  </si>
  <si>
    <t>NAPEPLD</t>
  </si>
  <si>
    <t>PPP1R3D</t>
  </si>
  <si>
    <t>ARFIP1</t>
  </si>
  <si>
    <t>FAM3A</t>
  </si>
  <si>
    <t>AVL9</t>
  </si>
  <si>
    <t>MTRR</t>
  </si>
  <si>
    <t>CSNK1G3</t>
  </si>
  <si>
    <t>IKBKAP</t>
  </si>
  <si>
    <t>IFITM2</t>
  </si>
  <si>
    <t>MAPK6</t>
  </si>
  <si>
    <t>TINF2</t>
  </si>
  <si>
    <t>SKP2</t>
  </si>
  <si>
    <t>APOO</t>
  </si>
  <si>
    <t>RRAD</t>
  </si>
  <si>
    <t>ADORA2B</t>
  </si>
  <si>
    <t>UPF3A</t>
  </si>
  <si>
    <t>IKZF1</t>
  </si>
  <si>
    <t>OSBPL6</t>
  </si>
  <si>
    <t>CAPN6</t>
  </si>
  <si>
    <t>CLCN2</t>
  </si>
  <si>
    <t>TMEM165</t>
  </si>
  <si>
    <t>FAIM</t>
  </si>
  <si>
    <t>ASCC3</t>
  </si>
  <si>
    <t>GTF2H3</t>
  </si>
  <si>
    <t>ADRA2A</t>
  </si>
  <si>
    <t>CAPN9</t>
  </si>
  <si>
    <t>TRAF3IP3</t>
  </si>
  <si>
    <t>CTSC</t>
  </si>
  <si>
    <t>GPN3</t>
  </si>
  <si>
    <t>RAB3D</t>
  </si>
  <si>
    <t>CDS1</t>
  </si>
  <si>
    <t>KRCC1</t>
  </si>
  <si>
    <t>MPZL2</t>
  </si>
  <si>
    <t>C4BPA</t>
  </si>
  <si>
    <t>EIF3A</t>
  </si>
  <si>
    <t>NNT</t>
  </si>
  <si>
    <t>BZW2</t>
  </si>
  <si>
    <t>SMC6</t>
  </si>
  <si>
    <t>MGST2</t>
  </si>
  <si>
    <t>NME1</t>
  </si>
  <si>
    <t>NLRP3</t>
  </si>
  <si>
    <t>POLR3F</t>
  </si>
  <si>
    <t>ADSL</t>
  </si>
  <si>
    <t>ZNF775</t>
  </si>
  <si>
    <t>TTC12</t>
  </si>
  <si>
    <t>CAPRIN1</t>
  </si>
  <si>
    <t>GATA3</t>
  </si>
  <si>
    <t>RAD50</t>
  </si>
  <si>
    <t>VSIG2</t>
  </si>
  <si>
    <t>EGF</t>
  </si>
  <si>
    <t>NAT1</t>
  </si>
  <si>
    <t>LAS1L</t>
  </si>
  <si>
    <t>PRPF38B</t>
  </si>
  <si>
    <t>CBLL1</t>
  </si>
  <si>
    <t>GPR27</t>
  </si>
  <si>
    <t>PNPO</t>
  </si>
  <si>
    <t>HLF</t>
  </si>
  <si>
    <t>CD300LF</t>
  </si>
  <si>
    <t>ATP10B</t>
  </si>
  <si>
    <t>HAPLN3</t>
  </si>
  <si>
    <t>DEK</t>
  </si>
  <si>
    <t>SLC2A8</t>
  </si>
  <si>
    <t>CA4</t>
  </si>
  <si>
    <t>TIMELESS</t>
  </si>
  <si>
    <t>NR4A2</t>
  </si>
  <si>
    <t>ODC1</t>
  </si>
  <si>
    <t>ZNF91</t>
  </si>
  <si>
    <t>UNK</t>
  </si>
  <si>
    <t>DENND4C</t>
  </si>
  <si>
    <t>YRDC</t>
  </si>
  <si>
    <t>GREM2</t>
  </si>
  <si>
    <t>EIF5B</t>
  </si>
  <si>
    <t>MRPL14</t>
  </si>
  <si>
    <t>ANG</t>
  </si>
  <si>
    <t>QTRTD1</t>
  </si>
  <si>
    <t>SIAE</t>
  </si>
  <si>
    <t>IL17RB</t>
  </si>
  <si>
    <t>CCL19</t>
  </si>
  <si>
    <t>ZNF780B</t>
  </si>
  <si>
    <t>HOXB9</t>
  </si>
  <si>
    <t>STX3</t>
  </si>
  <si>
    <t>WDR4</t>
  </si>
  <si>
    <t>NISCH</t>
  </si>
  <si>
    <t>SP110</t>
  </si>
  <si>
    <t>ABCD1</t>
  </si>
  <si>
    <t>PDCD10</t>
  </si>
  <si>
    <t>APBA2</t>
  </si>
  <si>
    <t>DSC2</t>
  </si>
  <si>
    <t>CES2</t>
  </si>
  <si>
    <t>PSMB2</t>
  </si>
  <si>
    <t>RELL2</t>
  </si>
  <si>
    <t>RUVBL1</t>
  </si>
  <si>
    <t>ATP5C1</t>
  </si>
  <si>
    <t>S100A3</t>
  </si>
  <si>
    <t>KMO</t>
  </si>
  <si>
    <t>CCBE1</t>
  </si>
  <si>
    <t>EPHA7</t>
  </si>
  <si>
    <t>PDS5A</t>
  </si>
  <si>
    <t>MRPS9</t>
  </si>
  <si>
    <t>DTL</t>
  </si>
  <si>
    <t>LCAT</t>
  </si>
  <si>
    <t>ICT1</t>
  </si>
  <si>
    <t>SLC5A1</t>
  </si>
  <si>
    <t>PTK2B</t>
  </si>
  <si>
    <t>SS18L1</t>
  </si>
  <si>
    <t>VIPR1</t>
  </si>
  <si>
    <t>MC1R</t>
  </si>
  <si>
    <t>GBAS</t>
  </si>
  <si>
    <t>ATRIP</t>
  </si>
  <si>
    <t>TMC4</t>
  </si>
  <si>
    <t>GATS</t>
  </si>
  <si>
    <t>TXNDC17</t>
  </si>
  <si>
    <t>CMTM4</t>
  </si>
  <si>
    <t>MRPS18B</t>
  </si>
  <si>
    <t>NDUFAF2</t>
  </si>
  <si>
    <t>ZNF277</t>
  </si>
  <si>
    <t>LYAR</t>
  </si>
  <si>
    <t>CAMK4</t>
  </si>
  <si>
    <t>IYD</t>
  </si>
  <si>
    <t>C2ORF70</t>
  </si>
  <si>
    <t>FGD2</t>
  </si>
  <si>
    <t>RABEPK</t>
  </si>
  <si>
    <t>CDHR1</t>
  </si>
  <si>
    <t>GPAA1</t>
  </si>
  <si>
    <t>MAP2K6</t>
  </si>
  <si>
    <t>CEP192</t>
  </si>
  <si>
    <t>MT2A</t>
  </si>
  <si>
    <t>PSMC6</t>
  </si>
  <si>
    <t>SNX7</t>
  </si>
  <si>
    <t>L1TD1</t>
  </si>
  <si>
    <t>TWF1</t>
  </si>
  <si>
    <t>CCL7</t>
  </si>
  <si>
    <t>NPC2</t>
  </si>
  <si>
    <t>TXNDC16</t>
  </si>
  <si>
    <t>INTS2</t>
  </si>
  <si>
    <t>TRIM31</t>
  </si>
  <si>
    <t>CASP6</t>
  </si>
  <si>
    <t>FLVCR1</t>
  </si>
  <si>
    <t>MTAP</t>
  </si>
  <si>
    <t>GTF2H5</t>
  </si>
  <si>
    <t>LARS</t>
  </si>
  <si>
    <t>REPIN1</t>
  </si>
  <si>
    <t>CHORDC1</t>
  </si>
  <si>
    <t>ASB2</t>
  </si>
  <si>
    <t>NCAPG</t>
  </si>
  <si>
    <t>BIRC3</t>
  </si>
  <si>
    <t>PNN</t>
  </si>
  <si>
    <t>ITPR3</t>
  </si>
  <si>
    <t>ZNF540</t>
  </si>
  <si>
    <t>MAPK13</t>
  </si>
  <si>
    <t>MTL5</t>
  </si>
  <si>
    <t>GK5</t>
  </si>
  <si>
    <t>RUNX3</t>
  </si>
  <si>
    <t>PRDX5</t>
  </si>
  <si>
    <t>C10ORF54</t>
  </si>
  <si>
    <t>CSRNP1</t>
  </si>
  <si>
    <t>ZBTB16</t>
  </si>
  <si>
    <t>ITLN1</t>
  </si>
  <si>
    <t>CLCA1</t>
  </si>
  <si>
    <t>FAM46B</t>
  </si>
  <si>
    <t>FGD4</t>
  </si>
  <si>
    <t>BCL2L15</t>
  </si>
  <si>
    <t>CCDC150</t>
  </si>
  <si>
    <t>ACSS1</t>
  </si>
  <si>
    <t>FAM46A</t>
  </si>
  <si>
    <t>EIF3B</t>
  </si>
  <si>
    <t>LRP11</t>
  </si>
  <si>
    <t>STAT4</t>
  </si>
  <si>
    <t>LCLAT1</t>
  </si>
  <si>
    <t>NAT2</t>
  </si>
  <si>
    <t>VILL</t>
  </si>
  <si>
    <t>MARVELD2</t>
  </si>
  <si>
    <t>DLG4</t>
  </si>
  <si>
    <t>BIN2</t>
  </si>
  <si>
    <t>VAMP1</t>
  </si>
  <si>
    <t>MTIF3</t>
  </si>
  <si>
    <t>PGF</t>
  </si>
  <si>
    <t>FAM26F</t>
  </si>
  <si>
    <t>MYLIP</t>
  </si>
  <si>
    <t>PCP4</t>
  </si>
  <si>
    <t>FLT4</t>
  </si>
  <si>
    <t>OVGP1</t>
  </si>
  <si>
    <t>ATG5</t>
  </si>
  <si>
    <t>LY6H</t>
  </si>
  <si>
    <t>CTH</t>
  </si>
  <si>
    <t>DCK</t>
  </si>
  <si>
    <t>FMN2</t>
  </si>
  <si>
    <t>ENTPD5</t>
  </si>
  <si>
    <t>CEBPA</t>
  </si>
  <si>
    <t>PLA2G4A</t>
  </si>
  <si>
    <t>ZFAND1</t>
  </si>
  <si>
    <t>FAM83H</t>
  </si>
  <si>
    <t>POMP</t>
  </si>
  <si>
    <t>VPS35</t>
  </si>
  <si>
    <t>C1ORF95</t>
  </si>
  <si>
    <t>IL1RN</t>
  </si>
  <si>
    <t>ZNF30</t>
  </si>
  <si>
    <t>EFNA2</t>
  </si>
  <si>
    <t>TMX1</t>
  </si>
  <si>
    <t>PROK2</t>
  </si>
  <si>
    <t>CBFA2T3</t>
  </si>
  <si>
    <t>FOXA2</t>
  </si>
  <si>
    <t>TMEM167A</t>
  </si>
  <si>
    <t>SAT1</t>
  </si>
  <si>
    <t>DCAF13</t>
  </si>
  <si>
    <t>CROT</t>
  </si>
  <si>
    <t>RPS6KA3</t>
  </si>
  <si>
    <t>MNAT1</t>
  </si>
  <si>
    <t>C2ORF69</t>
  </si>
  <si>
    <t>RASGRF2</t>
  </si>
  <si>
    <t>WDR36</t>
  </si>
  <si>
    <t>LAP3</t>
  </si>
  <si>
    <t>MSH3</t>
  </si>
  <si>
    <t>WRN</t>
  </si>
  <si>
    <t>RASSF6</t>
  </si>
  <si>
    <t>SLC35A2</t>
  </si>
  <si>
    <t>LAGE3</t>
  </si>
  <si>
    <t>SLMO2</t>
  </si>
  <si>
    <t>SNTB1</t>
  </si>
  <si>
    <t>TUFT1</t>
  </si>
  <si>
    <t>GUCA2B</t>
  </si>
  <si>
    <t>FHDC1</t>
  </si>
  <si>
    <t>PINK1</t>
  </si>
  <si>
    <t>RHOH</t>
  </si>
  <si>
    <t>RNF157</t>
  </si>
  <si>
    <t>SLCO4A1</t>
  </si>
  <si>
    <t>PARM1</t>
  </si>
  <si>
    <t>MMP1</t>
  </si>
  <si>
    <t>PARP14</t>
  </si>
  <si>
    <t>EARS2</t>
  </si>
  <si>
    <t>ACSM3</t>
  </si>
  <si>
    <t>MED7</t>
  </si>
  <si>
    <t>THUMPD2</t>
  </si>
  <si>
    <t>CSTF2</t>
  </si>
  <si>
    <t>FKTN</t>
  </si>
  <si>
    <t>HAT1</t>
  </si>
  <si>
    <t>CIRH1A</t>
  </si>
  <si>
    <t>LYRM2</t>
  </si>
  <si>
    <t>DIAPH2</t>
  </si>
  <si>
    <t>CETN3</t>
  </si>
  <si>
    <t>RFFL</t>
  </si>
  <si>
    <t>PBK</t>
  </si>
  <si>
    <t>CNNM4</t>
  </si>
  <si>
    <t>SPI1</t>
  </si>
  <si>
    <t>FAM189B</t>
  </si>
  <si>
    <t>TMEM5</t>
  </si>
  <si>
    <t>NDUFAF4</t>
  </si>
  <si>
    <t>NUCB2</t>
  </si>
  <si>
    <t>FGFR3</t>
  </si>
  <si>
    <t>MUC4</t>
  </si>
  <si>
    <t>CTSG</t>
  </si>
  <si>
    <t>ITPA</t>
  </si>
  <si>
    <t>EBNA1BP2</t>
  </si>
  <si>
    <t>ADM</t>
  </si>
  <si>
    <t>CHGA</t>
  </si>
  <si>
    <t>PROX1</t>
  </si>
  <si>
    <t>ZNF765</t>
  </si>
  <si>
    <t>PEBP1</t>
  </si>
  <si>
    <t>S100A13</t>
  </si>
  <si>
    <t>CMTM7</t>
  </si>
  <si>
    <t>CNOT7</t>
  </si>
  <si>
    <t>KCTD1</t>
  </si>
  <si>
    <t>SH3D19</t>
  </si>
  <si>
    <t>TNFSF13</t>
  </si>
  <si>
    <t>CD274</t>
  </si>
  <si>
    <t>AIFM1</t>
  </si>
  <si>
    <t>ITGA8</t>
  </si>
  <si>
    <t>CD46</t>
  </si>
  <si>
    <t>KIF2A</t>
  </si>
  <si>
    <t>SKA1</t>
  </si>
  <si>
    <t>LACTB</t>
  </si>
  <si>
    <t>SUPV3L1</t>
  </si>
  <si>
    <t>RTN4IP1</t>
  </si>
  <si>
    <t>NGFR</t>
  </si>
  <si>
    <t>KCNE3</t>
  </si>
  <si>
    <t>NPNT</t>
  </si>
  <si>
    <t>SLC18A1</t>
  </si>
  <si>
    <t>PRC1</t>
  </si>
  <si>
    <t>SUGT1</t>
  </si>
  <si>
    <t>MXD1</t>
  </si>
  <si>
    <t>HSD17B2</t>
  </si>
  <si>
    <t>CDKN2AIP</t>
  </si>
  <si>
    <t>NUSAP1</t>
  </si>
  <si>
    <t>SP5</t>
  </si>
  <si>
    <t>VAV1</t>
  </si>
  <si>
    <t>LRRC8A</t>
  </si>
  <si>
    <t>MCM10</t>
  </si>
  <si>
    <t>RIOK2</t>
  </si>
  <si>
    <t>ETNK1</t>
  </si>
  <si>
    <t>ZUFSP</t>
  </si>
  <si>
    <t>UGT8</t>
  </si>
  <si>
    <t>KBTBD11</t>
  </si>
  <si>
    <t>MOCOS</t>
  </si>
  <si>
    <t>ZG16</t>
  </si>
  <si>
    <t>ARFGEF2</t>
  </si>
  <si>
    <t>PF4</t>
  </si>
  <si>
    <t>GTF2F2</t>
  </si>
  <si>
    <t>EMILIN2</t>
  </si>
  <si>
    <t>UNG</t>
  </si>
  <si>
    <t>POLE2</t>
  </si>
  <si>
    <t>ZNF678</t>
  </si>
  <si>
    <t>XYLB</t>
  </si>
  <si>
    <t>C9ORF40</t>
  </si>
  <si>
    <t>RGMB</t>
  </si>
  <si>
    <t>USP9X</t>
  </si>
  <si>
    <t>DLG3</t>
  </si>
  <si>
    <t>CD44</t>
  </si>
  <si>
    <t>HES6</t>
  </si>
  <si>
    <t>GEMIN6</t>
  </si>
  <si>
    <t>EFNA3</t>
  </si>
  <si>
    <t>SFXN1</t>
  </si>
  <si>
    <t>PIP5K1B</t>
  </si>
  <si>
    <t>ZNF703</t>
  </si>
  <si>
    <t>TMEM106A</t>
  </si>
  <si>
    <t>FOXA1</t>
  </si>
  <si>
    <t>LNX2</t>
  </si>
  <si>
    <t>MIF</t>
  </si>
  <si>
    <t>NEURL2</t>
  </si>
  <si>
    <t>CASK</t>
  </si>
  <si>
    <t>FRYL</t>
  </si>
  <si>
    <t>KAT2A</t>
  </si>
  <si>
    <t>NDRG4</t>
  </si>
  <si>
    <t>HDAC2</t>
  </si>
  <si>
    <t>ZNF468</t>
  </si>
  <si>
    <t>NFKBIA</t>
  </si>
  <si>
    <t>PRMT5</t>
  </si>
  <si>
    <t>UBE2C</t>
  </si>
  <si>
    <t>ZNRD1</t>
  </si>
  <si>
    <t>HIATL1</t>
  </si>
  <si>
    <t>EPHA1</t>
  </si>
  <si>
    <t>DUOX2</t>
  </si>
  <si>
    <t>GJB5</t>
  </si>
  <si>
    <t>ARSA</t>
  </si>
  <si>
    <t>CDKN1A</t>
  </si>
  <si>
    <t>CD33</t>
  </si>
  <si>
    <t>UNC13D</t>
  </si>
  <si>
    <t>KCNH2</t>
  </si>
  <si>
    <t>ACTR6</t>
  </si>
  <si>
    <t>PARP9</t>
  </si>
  <si>
    <t>MADCAM1</t>
  </si>
  <si>
    <t>VRK1</t>
  </si>
  <si>
    <t>SLC35B3</t>
  </si>
  <si>
    <t>ZNF830</t>
  </si>
  <si>
    <t>ENDOD1</t>
  </si>
  <si>
    <t>CLPX</t>
  </si>
  <si>
    <t>POLQ</t>
  </si>
  <si>
    <t>CHMP1A</t>
  </si>
  <si>
    <t>RRS1</t>
  </si>
  <si>
    <t>CATSPERB</t>
  </si>
  <si>
    <t>RINT1</t>
  </si>
  <si>
    <t>MAP2K4</t>
  </si>
  <si>
    <t>FXYD3</t>
  </si>
  <si>
    <t>HCCS</t>
  </si>
  <si>
    <t>ZNF704</t>
  </si>
  <si>
    <t>TPX2</t>
  </si>
  <si>
    <t>TIGAR</t>
  </si>
  <si>
    <t>CD1D</t>
  </si>
  <si>
    <t>SMPX</t>
  </si>
  <si>
    <t>ACP6</t>
  </si>
  <si>
    <t>POLR1C</t>
  </si>
  <si>
    <t>GLDN</t>
  </si>
  <si>
    <t>PCBD1</t>
  </si>
  <si>
    <t>PSMG1</t>
  </si>
  <si>
    <t>RFK</t>
  </si>
  <si>
    <t>ZNF664</t>
  </si>
  <si>
    <t>H2AFZ</t>
  </si>
  <si>
    <t>SLC7A6</t>
  </si>
  <si>
    <t>KIF20A</t>
  </si>
  <si>
    <t>MIS12</t>
  </si>
  <si>
    <t>FAS</t>
  </si>
  <si>
    <t>TOMM20</t>
  </si>
  <si>
    <t>CMBL</t>
  </si>
  <si>
    <t>PLLP</t>
  </si>
  <si>
    <t>DDRGK1</t>
  </si>
  <si>
    <t>PDXDC1</t>
  </si>
  <si>
    <t>ATOH8</t>
  </si>
  <si>
    <t>YES1</t>
  </si>
  <si>
    <t>BYSL</t>
  </si>
  <si>
    <t>HBS1L</t>
  </si>
  <si>
    <t>GAR1</t>
  </si>
  <si>
    <t>JADE3</t>
  </si>
  <si>
    <t>FREM1</t>
  </si>
  <si>
    <t>SOD1</t>
  </si>
  <si>
    <t>PREP</t>
  </si>
  <si>
    <t>HMGN5</t>
  </si>
  <si>
    <t>SNX8</t>
  </si>
  <si>
    <t>KIF4A</t>
  </si>
  <si>
    <t>TPD52L2</t>
  </si>
  <si>
    <t>SEMA6D</t>
  </si>
  <si>
    <t>TALDO1</t>
  </si>
  <si>
    <t>METTL7A</t>
  </si>
  <si>
    <t>RAPGEFL1</t>
  </si>
  <si>
    <t>HNRNPA3</t>
  </si>
  <si>
    <t>APOL3</t>
  </si>
  <si>
    <t>NAA25</t>
  </si>
  <si>
    <t>GPBP1L1</t>
  </si>
  <si>
    <t>RASGRP1</t>
  </si>
  <si>
    <t>ZPR1</t>
  </si>
  <si>
    <t>PPEF1</t>
  </si>
  <si>
    <t>RFXAP</t>
  </si>
  <si>
    <t>RSRC1</t>
  </si>
  <si>
    <t>OSCAR</t>
  </si>
  <si>
    <t>PEX1</t>
  </si>
  <si>
    <t>UBQLN4</t>
  </si>
  <si>
    <t>C12ORF45</t>
  </si>
  <si>
    <t>MYOC</t>
  </si>
  <si>
    <t>PRUNE2</t>
  </si>
  <si>
    <t>UBOX5</t>
  </si>
  <si>
    <t>TCERG1</t>
  </si>
  <si>
    <t>OAS2</t>
  </si>
  <si>
    <t>VBP1</t>
  </si>
  <si>
    <t>NR3C2</t>
  </si>
  <si>
    <t>IDE</t>
  </si>
  <si>
    <t>DSG3</t>
  </si>
  <si>
    <t>NPY1R</t>
  </si>
  <si>
    <t>USF1</t>
  </si>
  <si>
    <t>HK3</t>
  </si>
  <si>
    <t>PM20D2</t>
  </si>
  <si>
    <t>PPP1R16B</t>
  </si>
  <si>
    <t>MCM4</t>
  </si>
  <si>
    <t>PAPD5</t>
  </si>
  <si>
    <t>TEF</t>
  </si>
  <si>
    <t>PAIP1</t>
  </si>
  <si>
    <t>RAB33A</t>
  </si>
  <si>
    <t>LCORL</t>
  </si>
  <si>
    <t>OSM</t>
  </si>
  <si>
    <t>MLLT3</t>
  </si>
  <si>
    <t>GARS</t>
  </si>
  <si>
    <t>TMED5</t>
  </si>
  <si>
    <t>CKB</t>
  </si>
  <si>
    <t>SEC24A</t>
  </si>
  <si>
    <t>MND1</t>
  </si>
  <si>
    <t>FAM96B</t>
  </si>
  <si>
    <t>IFT57</t>
  </si>
  <si>
    <t>EMG1</t>
  </si>
  <si>
    <t>ARHGEF5</t>
  </si>
  <si>
    <t>ALDH2</t>
  </si>
  <si>
    <t>TRAT1</t>
  </si>
  <si>
    <t>SLC30A2</t>
  </si>
  <si>
    <t>EREG</t>
  </si>
  <si>
    <t>LYPLAL1</t>
  </si>
  <si>
    <t>PLS1</t>
  </si>
  <si>
    <t>PHLDB1</t>
  </si>
  <si>
    <t>NEK4</t>
  </si>
  <si>
    <t>FABP5</t>
  </si>
  <si>
    <t>ZMIZ2</t>
  </si>
  <si>
    <t>KCNMB4</t>
  </si>
  <si>
    <t>C11ORF54</t>
  </si>
  <si>
    <t>APAF1</t>
  </si>
  <si>
    <t>CDR2L</t>
  </si>
  <si>
    <t>EDRF1</t>
  </si>
  <si>
    <t>CENPQ</t>
  </si>
  <si>
    <t>SHB</t>
  </si>
  <si>
    <t>TRIM28</t>
  </si>
  <si>
    <t>FAM195B</t>
  </si>
  <si>
    <t>FDPS</t>
  </si>
  <si>
    <t>NUDT10</t>
  </si>
  <si>
    <t>AHCYL2</t>
  </si>
  <si>
    <t>GRAMD2</t>
  </si>
  <si>
    <t>GFM1</t>
  </si>
  <si>
    <t>DBI</t>
  </si>
  <si>
    <t>TNFRSF9</t>
  </si>
  <si>
    <t>SOCS6</t>
  </si>
  <si>
    <t>PAICS</t>
  </si>
  <si>
    <t>ZNF337</t>
  </si>
  <si>
    <t>TLR3</t>
  </si>
  <si>
    <t>NUP210</t>
  </si>
  <si>
    <t>SPTLC1</t>
  </si>
  <si>
    <t>AIM1</t>
  </si>
  <si>
    <t>MGST1</t>
  </si>
  <si>
    <t>CRYL1</t>
  </si>
  <si>
    <t>ERI1</t>
  </si>
  <si>
    <t>NDRG2</t>
  </si>
  <si>
    <t>PLRG1</t>
  </si>
  <si>
    <t>GCLC</t>
  </si>
  <si>
    <t>ZC3H12A</t>
  </si>
  <si>
    <t>MRPL22</t>
  </si>
  <si>
    <t>PHOSPHO2</t>
  </si>
  <si>
    <t>ESCO1</t>
  </si>
  <si>
    <t>CD55</t>
  </si>
  <si>
    <t>NKAP</t>
  </si>
  <si>
    <t>PHACTR1</t>
  </si>
  <si>
    <t>LIN7C</t>
  </si>
  <si>
    <t>EIF2A</t>
  </si>
  <si>
    <t>CFAP44</t>
  </si>
  <si>
    <t>GAS2</t>
  </si>
  <si>
    <t>PARD6B</t>
  </si>
  <si>
    <t>CEMIP</t>
  </si>
  <si>
    <t>GOLT1A</t>
  </si>
  <si>
    <t>TFF3</t>
  </si>
  <si>
    <t>AKAP1</t>
  </si>
  <si>
    <t>SMPD1</t>
  </si>
  <si>
    <t>CDHR2</t>
  </si>
  <si>
    <t>GYLTL1B</t>
  </si>
  <si>
    <t>FANCD2</t>
  </si>
  <si>
    <t>HAS3</t>
  </si>
  <si>
    <t>THAP9</t>
  </si>
  <si>
    <t>GMCL1</t>
  </si>
  <si>
    <t>EPB41L5</t>
  </si>
  <si>
    <t>CENPJ</t>
  </si>
  <si>
    <t>ZNF512B</t>
  </si>
  <si>
    <t>C4BPB</t>
  </si>
  <si>
    <t>ELF3</t>
  </si>
  <si>
    <t>SASH3</t>
  </si>
  <si>
    <t>CAT</t>
  </si>
  <si>
    <t>CD1C</t>
  </si>
  <si>
    <t>SQRDL</t>
  </si>
  <si>
    <t>ZNFX1</t>
  </si>
  <si>
    <t>FAM117B</t>
  </si>
  <si>
    <t>XPO4</t>
  </si>
  <si>
    <t>ABCC3</t>
  </si>
  <si>
    <t>GCNT3</t>
  </si>
  <si>
    <t>DPAGT1</t>
  </si>
  <si>
    <t>PGM2</t>
  </si>
  <si>
    <t>TMEM182</t>
  </si>
  <si>
    <t>SPATA6</t>
  </si>
  <si>
    <t>ARSD</t>
  </si>
  <si>
    <t>NRIP3</t>
  </si>
  <si>
    <t>CWH43</t>
  </si>
  <si>
    <t>WIF1</t>
  </si>
  <si>
    <t>BECN1</t>
  </si>
  <si>
    <t>SCGB2A1</t>
  </si>
  <si>
    <t>ZNF800</t>
  </si>
  <si>
    <t>HAUS2</t>
  </si>
  <si>
    <t>CDC42EP2</t>
  </si>
  <si>
    <t>ARHGAP9</t>
  </si>
  <si>
    <t>FUNDC1</t>
  </si>
  <si>
    <t>MCCC1</t>
  </si>
  <si>
    <t>CTSH</t>
  </si>
  <si>
    <t>FNBP1L</t>
  </si>
  <si>
    <t>PACRGL</t>
  </si>
  <si>
    <t>HCST</t>
  </si>
  <si>
    <t>NUDT5</t>
  </si>
  <si>
    <t>PLEC</t>
  </si>
  <si>
    <t>EPS8L1</t>
  </si>
  <si>
    <t>BRCA2</t>
  </si>
  <si>
    <t>SLC10A7</t>
  </si>
  <si>
    <t>FSD1L</t>
  </si>
  <si>
    <t>GTPBP3</t>
  </si>
  <si>
    <t>SAAL1</t>
  </si>
  <si>
    <t>APOBEC1</t>
  </si>
  <si>
    <t>SPIB</t>
  </si>
  <si>
    <t>EVPL</t>
  </si>
  <si>
    <t>C1GALT1</t>
  </si>
  <si>
    <t>NCAPD3</t>
  </si>
  <si>
    <t>GNG4</t>
  </si>
  <si>
    <t>DEPDC7</t>
  </si>
  <si>
    <t>SLC2A1</t>
  </si>
  <si>
    <t>B4GALNT3</t>
  </si>
  <si>
    <t>CACNA2D2</t>
  </si>
  <si>
    <t>NGEF</t>
  </si>
  <si>
    <t>MTHFD2</t>
  </si>
  <si>
    <t>ICAM2</t>
  </si>
  <si>
    <t>PVRL4</t>
  </si>
  <si>
    <t>MAGED1</t>
  </si>
  <si>
    <t>EZH2</t>
  </si>
  <si>
    <t>SLCO2A1</t>
  </si>
  <si>
    <t>CD74</t>
  </si>
  <si>
    <t>BID</t>
  </si>
  <si>
    <t>HPGD</t>
  </si>
  <si>
    <t>ERCC6L</t>
  </si>
  <si>
    <t>C14ORF159</t>
  </si>
  <si>
    <t>IL11RA</t>
  </si>
  <si>
    <t>DNMT3A</t>
  </si>
  <si>
    <t>E2F8</t>
  </si>
  <si>
    <t>CDK4</t>
  </si>
  <si>
    <t>NEIL3</t>
  </si>
  <si>
    <t>GNLY</t>
  </si>
  <si>
    <t>RAB11FIP4</t>
  </si>
  <si>
    <t>SPINK6</t>
  </si>
  <si>
    <t>SHANK2</t>
  </si>
  <si>
    <t>TFB1M</t>
  </si>
  <si>
    <t>CCDC47</t>
  </si>
  <si>
    <t>EIF3J</t>
  </si>
  <si>
    <t>PDE8A</t>
  </si>
  <si>
    <t>SNRPB</t>
  </si>
  <si>
    <t>SLC17A9</t>
  </si>
  <si>
    <t>RASAL1</t>
  </si>
  <si>
    <t>STIP1</t>
  </si>
  <si>
    <t>SMARCA4</t>
  </si>
  <si>
    <t>HDAC11</t>
  </si>
  <si>
    <t>NCAPD2</t>
  </si>
  <si>
    <t>ATP1A1</t>
  </si>
  <si>
    <t>GPHN</t>
  </si>
  <si>
    <t>SEMA4B</t>
  </si>
  <si>
    <t>SLC3A1</t>
  </si>
  <si>
    <t>C5ORF28</t>
  </si>
  <si>
    <t>FARP1</t>
  </si>
  <si>
    <t>PACSIN3</t>
  </si>
  <si>
    <t>SCN3A</t>
  </si>
  <si>
    <t>PHYHIP</t>
  </si>
  <si>
    <t>SGOL1</t>
  </si>
  <si>
    <t>EFNA5</t>
  </si>
  <si>
    <t>PRPF3</t>
  </si>
  <si>
    <t>CD6</t>
  </si>
  <si>
    <t>GCLM</t>
  </si>
  <si>
    <t>GPD2</t>
  </si>
  <si>
    <t>A1CF</t>
  </si>
  <si>
    <t>NSDHL</t>
  </si>
  <si>
    <t>CCL20</t>
  </si>
  <si>
    <t>LRMP</t>
  </si>
  <si>
    <t>WBSCR17</t>
  </si>
  <si>
    <t>SLC12A2</t>
  </si>
  <si>
    <t>CCNH</t>
  </si>
  <si>
    <t>CBX3</t>
  </si>
  <si>
    <t>MX1</t>
  </si>
  <si>
    <t>CXCL10</t>
  </si>
  <si>
    <t>REG4</t>
  </si>
  <si>
    <t>ZNF467</t>
  </si>
  <si>
    <t>ABCC6</t>
  </si>
  <si>
    <t>TRIM2</t>
  </si>
  <si>
    <t>GDA</t>
  </si>
  <si>
    <t>DPH5</t>
  </si>
  <si>
    <t>SHROOM4</t>
  </si>
  <si>
    <t>PAQR8</t>
  </si>
  <si>
    <t>TMEM68</t>
  </si>
  <si>
    <t>MAP7</t>
  </si>
  <si>
    <t>ARHGAP22</t>
  </si>
  <si>
    <t>EHMT2</t>
  </si>
  <si>
    <t>CAD</t>
  </si>
  <si>
    <t>ZDHHC13</t>
  </si>
  <si>
    <t>TIPIN</t>
  </si>
  <si>
    <t>API5</t>
  </si>
  <si>
    <t>STAMBP</t>
  </si>
  <si>
    <t>HMGA2</t>
  </si>
  <si>
    <t>PREPL</t>
  </si>
  <si>
    <t>KIAA0319L</t>
  </si>
  <si>
    <t>CDC6</t>
  </si>
  <si>
    <t>TM9SF3</t>
  </si>
  <si>
    <t>PLEKHA4</t>
  </si>
  <si>
    <t>SYNGR2</t>
  </si>
  <si>
    <t>PIGX</t>
  </si>
  <si>
    <t>UBE2K</t>
  </si>
  <si>
    <t>PPFIBP2</t>
  </si>
  <si>
    <t>OCRL</t>
  </si>
  <si>
    <t>CACNB2</t>
  </si>
  <si>
    <t>NOX1</t>
  </si>
  <si>
    <t>RRBP1</t>
  </si>
  <si>
    <t>METTL8</t>
  </si>
  <si>
    <t>MRPS27</t>
  </si>
  <si>
    <t>NIPAL2</t>
  </si>
  <si>
    <t>UTP3</t>
  </si>
  <si>
    <t>SIRPG</t>
  </si>
  <si>
    <t>CYB561</t>
  </si>
  <si>
    <t>TNFRSF10C</t>
  </si>
  <si>
    <t>COL4A5</t>
  </si>
  <si>
    <t>ATP5O</t>
  </si>
  <si>
    <t>LARP4</t>
  </si>
  <si>
    <t>DLGAP5</t>
  </si>
  <si>
    <t>ARHGEF1</t>
  </si>
  <si>
    <t>ITM2C</t>
  </si>
  <si>
    <t>MARS2</t>
  </si>
  <si>
    <t>INTS8</t>
  </si>
  <si>
    <t>PPARA</t>
  </si>
  <si>
    <t>CEP57</t>
  </si>
  <si>
    <t>CLC</t>
  </si>
  <si>
    <t>SLC39A8</t>
  </si>
  <si>
    <t>PLEKHH1</t>
  </si>
  <si>
    <t>CWC27</t>
  </si>
  <si>
    <t>NOM1</t>
  </si>
  <si>
    <t>ELP4</t>
  </si>
  <si>
    <t>PGAP1</t>
  </si>
  <si>
    <t>AMMECR1</t>
  </si>
  <si>
    <t>ADGRA3</t>
  </si>
  <si>
    <t>ABCA5</t>
  </si>
  <si>
    <t>SSX2IP</t>
  </si>
  <si>
    <t>UCKL1</t>
  </si>
  <si>
    <t>FUT1</t>
  </si>
  <si>
    <t>DNAH2</t>
  </si>
  <si>
    <t>CD79B</t>
  </si>
  <si>
    <t>FABP1</t>
  </si>
  <si>
    <t>PRPS1</t>
  </si>
  <si>
    <t>AHSA1</t>
  </si>
  <si>
    <t>SLC26A2</t>
  </si>
  <si>
    <t>RERE</t>
  </si>
  <si>
    <t>UQCRC2</t>
  </si>
  <si>
    <t>DNA2</t>
  </si>
  <si>
    <t>ARNTL2</t>
  </si>
  <si>
    <t>MREG</t>
  </si>
  <si>
    <t>MTERF3</t>
  </si>
  <si>
    <t>IQCA1</t>
  </si>
  <si>
    <t>HSP90AA1</t>
  </si>
  <si>
    <t>SLC2A5</t>
  </si>
  <si>
    <t>MYOM1</t>
  </si>
  <si>
    <t>ZBTB7C</t>
  </si>
  <si>
    <t>NUP155</t>
  </si>
  <si>
    <t>TMC7</t>
  </si>
  <si>
    <t>STIL</t>
  </si>
  <si>
    <t>GGCT</t>
  </si>
  <si>
    <t>IBTK</t>
  </si>
  <si>
    <t>DKK1</t>
  </si>
  <si>
    <t>CENPU</t>
  </si>
  <si>
    <t>VIPR2</t>
  </si>
  <si>
    <t>ARHGAP32</t>
  </si>
  <si>
    <t>C1GALT1C1</t>
  </si>
  <si>
    <t>SULT1B1</t>
  </si>
  <si>
    <t>ZNF721</t>
  </si>
  <si>
    <t>BAG5</t>
  </si>
  <si>
    <t>MYO5C</t>
  </si>
  <si>
    <t>ZNF200</t>
  </si>
  <si>
    <t>ME3</t>
  </si>
  <si>
    <t>CXXC4</t>
  </si>
  <si>
    <t>UTP6</t>
  </si>
  <si>
    <t>UCP2</t>
  </si>
  <si>
    <t>SF3B6</t>
  </si>
  <si>
    <t>L2HGDH</t>
  </si>
  <si>
    <t>PLAC8</t>
  </si>
  <si>
    <t>THAP10</t>
  </si>
  <si>
    <t>WFDC2</t>
  </si>
  <si>
    <t>SOD3</t>
  </si>
  <si>
    <t>ZSWIM5</t>
  </si>
  <si>
    <t>ZNF165</t>
  </si>
  <si>
    <t>SRPK3</t>
  </si>
  <si>
    <t>AP1AR</t>
  </si>
  <si>
    <t>CA12</t>
  </si>
  <si>
    <t>SEMG1</t>
  </si>
  <si>
    <t>STEAP3</t>
  </si>
  <si>
    <t>PSMD14</t>
  </si>
  <si>
    <t>C11ORF49</t>
  </si>
  <si>
    <t>MRPL50</t>
  </si>
  <si>
    <t>ABAT</t>
  </si>
  <si>
    <t>KIAA1598</t>
  </si>
  <si>
    <t>TMEM168</t>
  </si>
  <si>
    <t>TMED2</t>
  </si>
  <si>
    <t>BRCA1</t>
  </si>
  <si>
    <t>CNIH4</t>
  </si>
  <si>
    <t>AASDH</t>
  </si>
  <si>
    <t>EMP2</t>
  </si>
  <si>
    <t>FZD3</t>
  </si>
  <si>
    <t>GGT7</t>
  </si>
  <si>
    <t>PGGT1B</t>
  </si>
  <si>
    <t>LYPLA1</t>
  </si>
  <si>
    <t>GPC4</t>
  </si>
  <si>
    <t>BUB1B</t>
  </si>
  <si>
    <t>DMRT2</t>
  </si>
  <si>
    <t>MPP6</t>
  </si>
  <si>
    <t>GPR153</t>
  </si>
  <si>
    <t>JAG2</t>
  </si>
  <si>
    <t>BCAM</t>
  </si>
  <si>
    <t>HEPACAM2</t>
  </si>
  <si>
    <t>ERCC8</t>
  </si>
  <si>
    <t>MRPL57</t>
  </si>
  <si>
    <t>SPATA2</t>
  </si>
  <si>
    <t>UNC13B</t>
  </si>
  <si>
    <t>PLA2G16</t>
  </si>
  <si>
    <t>HES2</t>
  </si>
  <si>
    <t>FBLN7</t>
  </si>
  <si>
    <t>NKX3-1</t>
  </si>
  <si>
    <t>RAB11A</t>
  </si>
  <si>
    <t>EIF6</t>
  </si>
  <si>
    <t>NTN1</t>
  </si>
  <si>
    <t>CCRL2</t>
  </si>
  <si>
    <t>MED6</t>
  </si>
  <si>
    <t>B3GALT5</t>
  </si>
  <si>
    <t>SLC38A5</t>
  </si>
  <si>
    <t>COPS5</t>
  </si>
  <si>
    <t>BARD1</t>
  </si>
  <si>
    <t>RHBDF2</t>
  </si>
  <si>
    <t>CLDN1</t>
  </si>
  <si>
    <t>FAM171A1</t>
  </si>
  <si>
    <t>ZNF180</t>
  </si>
  <si>
    <t>TACR2</t>
  </si>
  <si>
    <t>RSL24D1</t>
  </si>
  <si>
    <t>UCHL5</t>
  </si>
  <si>
    <t>CLCA4</t>
  </si>
  <si>
    <t>HSPA9</t>
  </si>
  <si>
    <t>ABHD12</t>
  </si>
  <si>
    <t>SLC17A4</t>
  </si>
  <si>
    <t>ADGRG7</t>
  </si>
  <si>
    <t>MS4A1</t>
  </si>
  <si>
    <t>SSTR1</t>
  </si>
  <si>
    <t>ATP8B1</t>
  </si>
  <si>
    <t>CENPH</t>
  </si>
  <si>
    <t>MGAT4A</t>
  </si>
  <si>
    <t>BAG1</t>
  </si>
  <si>
    <t>SLC16A9</t>
  </si>
  <si>
    <t>SLAMF7</t>
  </si>
  <si>
    <t>CGREF1</t>
  </si>
  <si>
    <t>CCDC136</t>
  </si>
  <si>
    <t>NLGN2</t>
  </si>
  <si>
    <t>NUPR1</t>
  </si>
  <si>
    <t>CTSS</t>
  </si>
  <si>
    <t>TEX11</t>
  </si>
  <si>
    <t>PLD1</t>
  </si>
  <si>
    <t>MELK</t>
  </si>
  <si>
    <t>BRI3</t>
  </si>
  <si>
    <t>ZC3H12C</t>
  </si>
  <si>
    <t>PCSK9</t>
  </si>
  <si>
    <t>TREH</t>
  </si>
  <si>
    <t>TYMP</t>
  </si>
  <si>
    <t>SLC5A6</t>
  </si>
  <si>
    <t>MGAT5</t>
  </si>
  <si>
    <t>ACOX1</t>
  </si>
  <si>
    <t>GINS1</t>
  </si>
  <si>
    <t>COX7B</t>
  </si>
  <si>
    <t>PKNOX2</t>
  </si>
  <si>
    <t>MRPS17</t>
  </si>
  <si>
    <t>GK</t>
  </si>
  <si>
    <t>PIWIL2</t>
  </si>
  <si>
    <t>DARS2</t>
  </si>
  <si>
    <t>CLINT1</t>
  </si>
  <si>
    <t>XRCC4</t>
  </si>
  <si>
    <t>GPR171</t>
  </si>
  <si>
    <t>KIAA1147</t>
  </si>
  <si>
    <t>RPIA</t>
  </si>
  <si>
    <t>KDM7A</t>
  </si>
  <si>
    <t>CCAR1</t>
  </si>
  <si>
    <t>OCEL1</t>
  </si>
  <si>
    <t>SERPINB5</t>
  </si>
  <si>
    <t>SUB1</t>
  </si>
  <si>
    <t>BUB3</t>
  </si>
  <si>
    <t>S100A12</t>
  </si>
  <si>
    <t>KLK10</t>
  </si>
  <si>
    <t>GPATCH4</t>
  </si>
  <si>
    <t>MPHOSPH9</t>
  </si>
  <si>
    <t>C1QTNF1</t>
  </si>
  <si>
    <t>KDM1B</t>
  </si>
  <si>
    <t>AACS</t>
  </si>
  <si>
    <t>KIAA1804</t>
  </si>
  <si>
    <t>SERPINB1</t>
  </si>
  <si>
    <t>GPAT2</t>
  </si>
  <si>
    <t>KLK6</t>
  </si>
  <si>
    <t>KRT18</t>
  </si>
  <si>
    <t>CP</t>
  </si>
  <si>
    <t>PNP</t>
  </si>
  <si>
    <t>GPCPD1</t>
  </si>
  <si>
    <t>EPB41L4B</t>
  </si>
  <si>
    <t>DDX1</t>
  </si>
  <si>
    <t>LSM3</t>
  </si>
  <si>
    <t>PCID2</t>
  </si>
  <si>
    <t>FGFR2</t>
  </si>
  <si>
    <t>CDK1</t>
  </si>
  <si>
    <t>ATP6V0D2</t>
  </si>
  <si>
    <t>CRELD2</t>
  </si>
  <si>
    <t>DNAJC12</t>
  </si>
  <si>
    <t>SCNN1A</t>
  </si>
  <si>
    <t>LRRC2</t>
  </si>
  <si>
    <t>CDC123</t>
  </si>
  <si>
    <t>DNAH14</t>
  </si>
  <si>
    <t>UBASH3A</t>
  </si>
  <si>
    <t>DUS4L</t>
  </si>
  <si>
    <t>SLC25A3</t>
  </si>
  <si>
    <t>ASCL2</t>
  </si>
  <si>
    <t>COL4A3</t>
  </si>
  <si>
    <t>CEP72</t>
  </si>
  <si>
    <t>RAVER2</t>
  </si>
  <si>
    <t>ZNF670</t>
  </si>
  <si>
    <t>GUCY2C</t>
  </si>
  <si>
    <t>RRM1</t>
  </si>
  <si>
    <t>IRAK1BP1</t>
  </si>
  <si>
    <t>POLR2G</t>
  </si>
  <si>
    <t>LAT</t>
  </si>
  <si>
    <t>COX7A2L</t>
  </si>
  <si>
    <t>NCAPG2</t>
  </si>
  <si>
    <t>RGS13</t>
  </si>
  <si>
    <t>PRIM1</t>
  </si>
  <si>
    <t>HKDC1</t>
  </si>
  <si>
    <t>PIGN</t>
  </si>
  <si>
    <t>NXPH3</t>
  </si>
  <si>
    <t>MARS</t>
  </si>
  <si>
    <t>PPP2R2C</t>
  </si>
  <si>
    <t>CENPW</t>
  </si>
  <si>
    <t>LY6E</t>
  </si>
  <si>
    <t>C12ORF29</t>
  </si>
  <si>
    <t>ADORA2A</t>
  </si>
  <si>
    <t>PSMD12</t>
  </si>
  <si>
    <t>SPC25</t>
  </si>
  <si>
    <t>ANKRD26</t>
  </si>
  <si>
    <t>APBB1</t>
  </si>
  <si>
    <t>ZIC2</t>
  </si>
  <si>
    <t>LRRC16A</t>
  </si>
  <si>
    <t>GFRA1</t>
  </si>
  <si>
    <t>STK26</t>
  </si>
  <si>
    <t>TTLL4</t>
  </si>
  <si>
    <t>ECHDC1</t>
  </si>
  <si>
    <t>ARHGAP25</t>
  </si>
  <si>
    <t>TMEM18</t>
  </si>
  <si>
    <t>DEFA6</t>
  </si>
  <si>
    <t>CHODL</t>
  </si>
  <si>
    <t>SKIV2L2</t>
  </si>
  <si>
    <t>SDS</t>
  </si>
  <si>
    <t>STYK1</t>
  </si>
  <si>
    <t>DOK2</t>
  </si>
  <si>
    <t>MRPL30</t>
  </si>
  <si>
    <t>PYGM</t>
  </si>
  <si>
    <t>KRT6B</t>
  </si>
  <si>
    <t>CKS1B</t>
  </si>
  <si>
    <t>GDPD3</t>
  </si>
  <si>
    <t>KCNH8</t>
  </si>
  <si>
    <t>IARS</t>
  </si>
  <si>
    <t>SUZ12</t>
  </si>
  <si>
    <t>SPINK1</t>
  </si>
  <si>
    <t>CYP4X1</t>
  </si>
  <si>
    <t>NCF4</t>
  </si>
  <si>
    <t>SOX10</t>
  </si>
  <si>
    <t>DERL2</t>
  </si>
  <si>
    <t>MS4A12</t>
  </si>
  <si>
    <t>KIF21A</t>
  </si>
  <si>
    <t>PPP1CC</t>
  </si>
  <si>
    <t>EIF3H</t>
  </si>
  <si>
    <t>SLC25A45</t>
  </si>
  <si>
    <t>MALL</t>
  </si>
  <si>
    <t>CD48</t>
  </si>
  <si>
    <t>MED28</t>
  </si>
  <si>
    <t>TCN2</t>
  </si>
  <si>
    <t>EPB41L1</t>
  </si>
  <si>
    <t>MED25</t>
  </si>
  <si>
    <t>PDE1C</t>
  </si>
  <si>
    <t>ATPAF1</t>
  </si>
  <si>
    <t>ATIC</t>
  </si>
  <si>
    <t>ETV4</t>
  </si>
  <si>
    <t>DDX47</t>
  </si>
  <si>
    <t>GOLIM4</t>
  </si>
  <si>
    <t>BAIAP2L1</t>
  </si>
  <si>
    <t>PHGDH</t>
  </si>
  <si>
    <t>IGSF8</t>
  </si>
  <si>
    <t>HMMR</t>
  </si>
  <si>
    <t>IL18BP</t>
  </si>
  <si>
    <t>CHIT1</t>
  </si>
  <si>
    <t>PNO1</t>
  </si>
  <si>
    <t>CKMT2</t>
  </si>
  <si>
    <t>CARTPT</t>
  </si>
  <si>
    <t>HNF4A</t>
  </si>
  <si>
    <t>FAM199X</t>
  </si>
  <si>
    <t>LZTFL1</t>
  </si>
  <si>
    <t>C9ORF41</t>
  </si>
  <si>
    <t>DUT</t>
  </si>
  <si>
    <t>PLA2G2A</t>
  </si>
  <si>
    <t>PLK4</t>
  </si>
  <si>
    <t>INTS12</t>
  </si>
  <si>
    <t>CFTR</t>
  </si>
  <si>
    <t>TNS4</t>
  </si>
  <si>
    <t>FAM160B2</t>
  </si>
  <si>
    <t>RETSAT</t>
  </si>
  <si>
    <t>GRAMD1C</t>
  </si>
  <si>
    <t>SNRPD1</t>
  </si>
  <si>
    <t>PKP2</t>
  </si>
  <si>
    <t>NPRL3</t>
  </si>
  <si>
    <t>IRF4</t>
  </si>
  <si>
    <t>MUC13</t>
  </si>
  <si>
    <t>GRTP1</t>
  </si>
  <si>
    <t>FAM189A2</t>
  </si>
  <si>
    <t>NAA35</t>
  </si>
  <si>
    <t>HSP90B1</t>
  </si>
  <si>
    <t>CXCL9</t>
  </si>
  <si>
    <t>ARID3A</t>
  </si>
  <si>
    <t>CDK2</t>
  </si>
  <si>
    <t>USP14</t>
  </si>
  <si>
    <t>FGD3</t>
  </si>
  <si>
    <t>ASNS</t>
  </si>
  <si>
    <t>MTUS1</t>
  </si>
  <si>
    <t>EPHX4</t>
  </si>
  <si>
    <t>TAP1</t>
  </si>
  <si>
    <t>CD52</t>
  </si>
  <si>
    <t>MRPL1</t>
  </si>
  <si>
    <t>C4ORF46</t>
  </si>
  <si>
    <t>NFU1</t>
  </si>
  <si>
    <t>UAP1</t>
  </si>
  <si>
    <t>LRP8</t>
  </si>
  <si>
    <t>ARHGAP26</t>
  </si>
  <si>
    <t>PYHIN1</t>
  </si>
  <si>
    <t>TXLNG</t>
  </si>
  <si>
    <t>UHRF1</t>
  </si>
  <si>
    <t>CHP2</t>
  </si>
  <si>
    <t>FAM173B</t>
  </si>
  <si>
    <t>LGR4</t>
  </si>
  <si>
    <t>MRPS30</t>
  </si>
  <si>
    <t>CD96</t>
  </si>
  <si>
    <t>BEX1</t>
  </si>
  <si>
    <t>TIMM9</t>
  </si>
  <si>
    <t>TFRC</t>
  </si>
  <si>
    <t>SERPINA1</t>
  </si>
  <si>
    <t>KIAA0368</t>
  </si>
  <si>
    <t>BCL7A</t>
  </si>
  <si>
    <t>NCBP1</t>
  </si>
  <si>
    <t>RNPS1</t>
  </si>
  <si>
    <t>PTPRF</t>
  </si>
  <si>
    <t>TCF3</t>
  </si>
  <si>
    <t>RPA3</t>
  </si>
  <si>
    <t>TMEM37</t>
  </si>
  <si>
    <t>ITGAL</t>
  </si>
  <si>
    <t>TSR1</t>
  </si>
  <si>
    <t>RPP40</t>
  </si>
  <si>
    <t>SIRT5</t>
  </si>
  <si>
    <t>GBP4</t>
  </si>
  <si>
    <t>C12ORF66</t>
  </si>
  <si>
    <t>KCNK5</t>
  </si>
  <si>
    <t>CCNE2</t>
  </si>
  <si>
    <t>HLA-DMA</t>
  </si>
  <si>
    <t>SRRM3</t>
  </si>
  <si>
    <t>PVR</t>
  </si>
  <si>
    <t>POU2F2</t>
  </si>
  <si>
    <t>KCNAB2</t>
  </si>
  <si>
    <t>PSMD6</t>
  </si>
  <si>
    <t>NR1H4</t>
  </si>
  <si>
    <t>IER3IP1</t>
  </si>
  <si>
    <t>SMC4</t>
  </si>
  <si>
    <t>HYI</t>
  </si>
  <si>
    <t>CCNB1IP1</t>
  </si>
  <si>
    <t>P2RY6</t>
  </si>
  <si>
    <t>ACTR3B</t>
  </si>
  <si>
    <t>SYTL5</t>
  </si>
  <si>
    <t>NCOA5</t>
  </si>
  <si>
    <t>ZNF367</t>
  </si>
  <si>
    <t>SDC1</t>
  </si>
  <si>
    <t>PCNA</t>
  </si>
  <si>
    <t>CDH1</t>
  </si>
  <si>
    <t>TMEM209</t>
  </si>
  <si>
    <t>MCEE</t>
  </si>
  <si>
    <t>KIAA0513</t>
  </si>
  <si>
    <t>PRKDC</t>
  </si>
  <si>
    <t>PTCD2</t>
  </si>
  <si>
    <t>RASAL3</t>
  </si>
  <si>
    <t>SHROOM3</t>
  </si>
  <si>
    <t>PLEKHG4</t>
  </si>
  <si>
    <t>UPP1</t>
  </si>
  <si>
    <t>TSFM</t>
  </si>
  <si>
    <t>MCM3</t>
  </si>
  <si>
    <t>SPATA18</t>
  </si>
  <si>
    <t>ACOX2</t>
  </si>
  <si>
    <t>SSR1</t>
  </si>
  <si>
    <t>MYO7A</t>
  </si>
  <si>
    <t>PTPRCAP</t>
  </si>
  <si>
    <t>HK2</t>
  </si>
  <si>
    <t>POLR3B</t>
  </si>
  <si>
    <t>SQLE</t>
  </si>
  <si>
    <t>FAAH2</t>
  </si>
  <si>
    <t>TCIRG1</t>
  </si>
  <si>
    <t>KLHL8</t>
  </si>
  <si>
    <t>SCGN</t>
  </si>
  <si>
    <t>ELOVL7</t>
  </si>
  <si>
    <t>RPRM</t>
  </si>
  <si>
    <t>KIF15</t>
  </si>
  <si>
    <t>ADGRL3</t>
  </si>
  <si>
    <t>FASTKD3</t>
  </si>
  <si>
    <t>FANCI</t>
  </si>
  <si>
    <t>PPRC1</t>
  </si>
  <si>
    <t>CLDN23</t>
  </si>
  <si>
    <t>TOP1MT</t>
  </si>
  <si>
    <t>OFD1</t>
  </si>
  <si>
    <t>EHF</t>
  </si>
  <si>
    <t>SPEF2</t>
  </si>
  <si>
    <t>NFAM1</t>
  </si>
  <si>
    <t>KLC4</t>
  </si>
  <si>
    <t>ZNRF2</t>
  </si>
  <si>
    <t>TRUB1</t>
  </si>
  <si>
    <t>PTS</t>
  </si>
  <si>
    <t>ZGPAT</t>
  </si>
  <si>
    <t>DNMT3B</t>
  </si>
  <si>
    <t>PPARG</t>
  </si>
  <si>
    <t>SLC5A9</t>
  </si>
  <si>
    <t>BDKRB2</t>
  </si>
  <si>
    <t>LILRB5</t>
  </si>
  <si>
    <t>MTFMT</t>
  </si>
  <si>
    <t>SRPK1</t>
  </si>
  <si>
    <t>MSLN</t>
  </si>
  <si>
    <t>C5ORF34</t>
  </si>
  <si>
    <t>RPS6KA5</t>
  </si>
  <si>
    <t>ST3GAL4</t>
  </si>
  <si>
    <t>FANCL</t>
  </si>
  <si>
    <t>ASAP3</t>
  </si>
  <si>
    <t>ADAMDEC1</t>
  </si>
  <si>
    <t>ISG15</t>
  </si>
  <si>
    <t>LY9</t>
  </si>
  <si>
    <t>CYCS</t>
  </si>
  <si>
    <t>SLC7A5</t>
  </si>
  <si>
    <t>MEIS3</t>
  </si>
  <si>
    <t>AGTPBP1</t>
  </si>
  <si>
    <t>FGFBP1</t>
  </si>
  <si>
    <t>CKAP2</t>
  </si>
  <si>
    <t>C21ORF59</t>
  </si>
  <si>
    <t>SPINK5</t>
  </si>
  <si>
    <t>ZDHHC3</t>
  </si>
  <si>
    <t>PI3</t>
  </si>
  <si>
    <t>AGTRAP</t>
  </si>
  <si>
    <t>NPR1</t>
  </si>
  <si>
    <t>GTF3C4</t>
  </si>
  <si>
    <t>RFC4</t>
  </si>
  <si>
    <t>ITGB7</t>
  </si>
  <si>
    <t>KALRN</t>
  </si>
  <si>
    <t>BRCC3</t>
  </si>
  <si>
    <t>CASKIN2</t>
  </si>
  <si>
    <t>ANXA13</t>
  </si>
  <si>
    <t>PALB2</t>
  </si>
  <si>
    <t>PIAS2</t>
  </si>
  <si>
    <t>PTRH2</t>
  </si>
  <si>
    <t>ARL6IP6</t>
  </si>
  <si>
    <t>IQCB1</t>
  </si>
  <si>
    <t>CRCP</t>
  </si>
  <si>
    <t>OSR1</t>
  </si>
  <si>
    <t>MORC4</t>
  </si>
  <si>
    <t>DPY30</t>
  </si>
  <si>
    <t>TRPM6</t>
  </si>
  <si>
    <t>ERLIN1</t>
  </si>
  <si>
    <t>CDCA7</t>
  </si>
  <si>
    <t>PTGER4</t>
  </si>
  <si>
    <t>DNAJA2</t>
  </si>
  <si>
    <t>DEPDC1</t>
  </si>
  <si>
    <t>NQO1</t>
  </si>
  <si>
    <t>MLPH</t>
  </si>
  <si>
    <t>DCLK2</t>
  </si>
  <si>
    <t>SERTAD1</t>
  </si>
  <si>
    <t>PIGZ</t>
  </si>
  <si>
    <t>MEST</t>
  </si>
  <si>
    <t>CMKLR1</t>
  </si>
  <si>
    <t>FAM65C</t>
  </si>
  <si>
    <t>PPP2R1B</t>
  </si>
  <si>
    <t>ASPHD2</t>
  </si>
  <si>
    <t>CEACAM1</t>
  </si>
  <si>
    <t>PRPH</t>
  </si>
  <si>
    <t>LYRM7</t>
  </si>
  <si>
    <t>ACSF2</t>
  </si>
  <si>
    <t>TC2N</t>
  </si>
  <si>
    <t>DNAJC9</t>
  </si>
  <si>
    <t>CAMK2N1</t>
  </si>
  <si>
    <t>C6ORF203</t>
  </si>
  <si>
    <t>TGS1</t>
  </si>
  <si>
    <t>CDC42SE2</t>
  </si>
  <si>
    <t>GFPT1</t>
  </si>
  <si>
    <t>SEPSECS</t>
  </si>
  <si>
    <t>TTC39B</t>
  </si>
  <si>
    <t>FGFRL1</t>
  </si>
  <si>
    <t>RPL8</t>
  </si>
  <si>
    <t>SPIN4</t>
  </si>
  <si>
    <t>BATF</t>
  </si>
  <si>
    <t>SCARB1</t>
  </si>
  <si>
    <t>RFC5</t>
  </si>
  <si>
    <t>ETS2</t>
  </si>
  <si>
    <t>ACD</t>
  </si>
  <si>
    <t>STAMBPL1</t>
  </si>
  <si>
    <t>PRMT3</t>
  </si>
  <si>
    <t>FZD5</t>
  </si>
  <si>
    <t>CFD</t>
  </si>
  <si>
    <t>GAS2L3</t>
  </si>
  <si>
    <t>MCM6</t>
  </si>
  <si>
    <t>TCN1</t>
  </si>
  <si>
    <t>CXADR</t>
  </si>
  <si>
    <t>DEFA5</t>
  </si>
  <si>
    <t>ACSL5</t>
  </si>
  <si>
    <t>LRRC31</t>
  </si>
  <si>
    <t>HOXC4</t>
  </si>
  <si>
    <t>RPL26L1</t>
  </si>
  <si>
    <t>MSI2</t>
  </si>
  <si>
    <t>ABCC1</t>
  </si>
  <si>
    <t>MAFF</t>
  </si>
  <si>
    <t>ANGPTL4</t>
  </si>
  <si>
    <t>ALKBH2</t>
  </si>
  <si>
    <t>CREB3L1</t>
  </si>
  <si>
    <t>F2RL1</t>
  </si>
  <si>
    <t>ALG10</t>
  </si>
  <si>
    <t>GIPC2</t>
  </si>
  <si>
    <t>NDFIP2</t>
  </si>
  <si>
    <t>NSMCE4A</t>
  </si>
  <si>
    <t>DDIAS</t>
  </si>
  <si>
    <t>TOX</t>
  </si>
  <si>
    <t>AIF1L</t>
  </si>
  <si>
    <t>GPD1L</t>
  </si>
  <si>
    <t>CIAPIN1</t>
  </si>
  <si>
    <t>IL2RA</t>
  </si>
  <si>
    <t>SEC16B</t>
  </si>
  <si>
    <t>SLC13A3</t>
  </si>
  <si>
    <t>LRBA</t>
  </si>
  <si>
    <t>MANSC1</t>
  </si>
  <si>
    <t>HTATIP2</t>
  </si>
  <si>
    <t>BCCIP</t>
  </si>
  <si>
    <t>GRM8</t>
  </si>
  <si>
    <t>MAD2L1</t>
  </si>
  <si>
    <t>FUCA1</t>
  </si>
  <si>
    <t>NARS2</t>
  </si>
  <si>
    <t>GLRX3</t>
  </si>
  <si>
    <t>FCRL2</t>
  </si>
  <si>
    <t>C15ORF48</t>
  </si>
  <si>
    <t>ETF1</t>
  </si>
  <si>
    <t>DAPP1</t>
  </si>
  <si>
    <t>IL16</t>
  </si>
  <si>
    <t>GTF3A</t>
  </si>
  <si>
    <t>BTG3</t>
  </si>
  <si>
    <t>TSPAN8</t>
  </si>
  <si>
    <t>ERO1L</t>
  </si>
  <si>
    <t>SLC39A11</t>
  </si>
  <si>
    <t>TXN</t>
  </si>
  <si>
    <t>MNS1</t>
  </si>
  <si>
    <t>DGKA</t>
  </si>
  <si>
    <t>TIGIT</t>
  </si>
  <si>
    <t>MYCN</t>
  </si>
  <si>
    <t>TAF9</t>
  </si>
  <si>
    <t>PIGU</t>
  </si>
  <si>
    <t>BTN3A1</t>
  </si>
  <si>
    <t>NUBPL</t>
  </si>
  <si>
    <t>SLAMF1</t>
  </si>
  <si>
    <t>NUDT6</t>
  </si>
  <si>
    <t>MET</t>
  </si>
  <si>
    <t>HSPD1</t>
  </si>
  <si>
    <t>ATP8A1</t>
  </si>
  <si>
    <t>MRPL45</t>
  </si>
  <si>
    <t>MUC17</t>
  </si>
  <si>
    <t>DEPDC1B</t>
  </si>
  <si>
    <t>S100A9</t>
  </si>
  <si>
    <t>VIL1</t>
  </si>
  <si>
    <t>MRPL47</t>
  </si>
  <si>
    <t>FBLIM1</t>
  </si>
  <si>
    <t>FANCF</t>
  </si>
  <si>
    <t>TMEM41B</t>
  </si>
  <si>
    <t>FAM13A</t>
  </si>
  <si>
    <t>E2F5</t>
  </si>
  <si>
    <t>NUPL2</t>
  </si>
  <si>
    <t>ZC3H8</t>
  </si>
  <si>
    <t>INSL5</t>
  </si>
  <si>
    <t>RCHY1</t>
  </si>
  <si>
    <t>GPATCH1</t>
  </si>
  <si>
    <t>YARS2</t>
  </si>
  <si>
    <t>SPATA5</t>
  </si>
  <si>
    <t>SOX13</t>
  </si>
  <si>
    <t>CASP3</t>
  </si>
  <si>
    <t>ANP32B</t>
  </si>
  <si>
    <t>HMGCS2</t>
  </si>
  <si>
    <t>SLC35B1</t>
  </si>
  <si>
    <t>KCTD6</t>
  </si>
  <si>
    <t>SLC6A4</t>
  </si>
  <si>
    <t>TIFA</t>
  </si>
  <si>
    <t>NDC80</t>
  </si>
  <si>
    <t>TADA1</t>
  </si>
  <si>
    <t>HHLA2</t>
  </si>
  <si>
    <t>ZMYND8</t>
  </si>
  <si>
    <t>RBL1</t>
  </si>
  <si>
    <t>CNTNAP2</t>
  </si>
  <si>
    <t>MAP4K1</t>
  </si>
  <si>
    <t>RAP1GDS1</t>
  </si>
  <si>
    <t>CCR7</t>
  </si>
  <si>
    <t>CEBPG</t>
  </si>
  <si>
    <t>ZDHHC23</t>
  </si>
  <si>
    <t>EXOSC3</t>
  </si>
  <si>
    <t>CCT3</t>
  </si>
  <si>
    <t>C2ORF47</t>
  </si>
  <si>
    <t>MIPEP</t>
  </si>
  <si>
    <t>ARL4A</t>
  </si>
  <si>
    <t>LRP4</t>
  </si>
  <si>
    <t>FERMT1</t>
  </si>
  <si>
    <t>C17ORF75</t>
  </si>
  <si>
    <t>SKA2</t>
  </si>
  <si>
    <t>AOAH</t>
  </si>
  <si>
    <t>HSP90AB1</t>
  </si>
  <si>
    <t>NR1I2</t>
  </si>
  <si>
    <t>PRPS2</t>
  </si>
  <si>
    <t>ZNF124</t>
  </si>
  <si>
    <t>XK</t>
  </si>
  <si>
    <t>FMO4</t>
  </si>
  <si>
    <t>APOL1</t>
  </si>
  <si>
    <t>TTK</t>
  </si>
  <si>
    <t>HELLS</t>
  </si>
  <si>
    <t>PUS7L</t>
  </si>
  <si>
    <t>XPOT</t>
  </si>
  <si>
    <t>SS18L2</t>
  </si>
  <si>
    <t>SPOCK2</t>
  </si>
  <si>
    <t>STAP1</t>
  </si>
  <si>
    <t>FGFR1OP</t>
  </si>
  <si>
    <t>AKR1C1</t>
  </si>
  <si>
    <t>ABLIM2</t>
  </si>
  <si>
    <t>ZNF385D</t>
  </si>
  <si>
    <t>RBP2</t>
  </si>
  <si>
    <t>BUB1</t>
  </si>
  <si>
    <t>CASP8</t>
  </si>
  <si>
    <t>ATAD5</t>
  </si>
  <si>
    <t>ZDHHC8</t>
  </si>
  <si>
    <t>VDAC3</t>
  </si>
  <si>
    <t>SLC4A4</t>
  </si>
  <si>
    <t>LDHA</t>
  </si>
  <si>
    <t>FAR2</t>
  </si>
  <si>
    <t>ASPH</t>
  </si>
  <si>
    <t>JPH1</t>
  </si>
  <si>
    <t>NCL</t>
  </si>
  <si>
    <t>NOLC1</t>
  </si>
  <si>
    <t>BCAS1</t>
  </si>
  <si>
    <t>IMPDH1</t>
  </si>
  <si>
    <t>APTX</t>
  </si>
  <si>
    <t>IRF1</t>
  </si>
  <si>
    <t>SI</t>
  </si>
  <si>
    <t>TAP2</t>
  </si>
  <si>
    <t>TPRKB</t>
  </si>
  <si>
    <t>PPP1R8</t>
  </si>
  <si>
    <t>ARHGEF2</t>
  </si>
  <si>
    <t>KRT8</t>
  </si>
  <si>
    <t>NDUFA12</t>
  </si>
  <si>
    <t>DDX21</t>
  </si>
  <si>
    <t>GSTP1</t>
  </si>
  <si>
    <t>MAGOHB</t>
  </si>
  <si>
    <t>GPSM2</t>
  </si>
  <si>
    <t>IPO5</t>
  </si>
  <si>
    <t>TIMM17A</t>
  </si>
  <si>
    <t>CCNC</t>
  </si>
  <si>
    <t>CAMK2D</t>
  </si>
  <si>
    <t>TNFAIP8L2</t>
  </si>
  <si>
    <t>KHDRBS3</t>
  </si>
  <si>
    <t>MINA</t>
  </si>
  <si>
    <t>PDIK1L</t>
  </si>
  <si>
    <t>B4GALT4</t>
  </si>
  <si>
    <t>GPR18</t>
  </si>
  <si>
    <t>NNAT</t>
  </si>
  <si>
    <t>UBAC2</t>
  </si>
  <si>
    <t>PTMA</t>
  </si>
  <si>
    <t>IL22RA1</t>
  </si>
  <si>
    <t>NMNAT3</t>
  </si>
  <si>
    <t>SLC4A11</t>
  </si>
  <si>
    <t>NOL4L</t>
  </si>
  <si>
    <t>MFNG</t>
  </si>
  <si>
    <t>TMEM33</t>
  </si>
  <si>
    <t>CHCHD7</t>
  </si>
  <si>
    <t>CLSPN</t>
  </si>
  <si>
    <t>MEPCE</t>
  </si>
  <si>
    <t>PFKFB2</t>
  </si>
  <si>
    <t>ACBD5</t>
  </si>
  <si>
    <t>PCSK1</t>
  </si>
  <si>
    <t>MOCS1</t>
  </si>
  <si>
    <t>SPSB3</t>
  </si>
  <si>
    <t>ACOT8</t>
  </si>
  <si>
    <t>EXPH5</t>
  </si>
  <si>
    <t>MAPKAPK5</t>
  </si>
  <si>
    <t>MRPS31</t>
  </si>
  <si>
    <t>C8ORF76</t>
  </si>
  <si>
    <t>FAM111B</t>
  </si>
  <si>
    <t>LARP1B</t>
  </si>
  <si>
    <t>ZAP70</t>
  </si>
  <si>
    <t>DENND1C</t>
  </si>
  <si>
    <t>TMC8</t>
  </si>
  <si>
    <t>ERBB3</t>
  </si>
  <si>
    <t>MAGOH</t>
  </si>
  <si>
    <t>CXCL3</t>
  </si>
  <si>
    <t>POLR1B</t>
  </si>
  <si>
    <t>UNC5CL</t>
  </si>
  <si>
    <t>CASP7</t>
  </si>
  <si>
    <t>CHCHD3</t>
  </si>
  <si>
    <t>XPO7</t>
  </si>
  <si>
    <t>DDX20</t>
  </si>
  <si>
    <t>SYNCRIP</t>
  </si>
  <si>
    <t>NAA15</t>
  </si>
  <si>
    <t>SEL1L3</t>
  </si>
  <si>
    <t>CCDC34</t>
  </si>
  <si>
    <t>ST6GAL1</t>
  </si>
  <si>
    <t>BEND7</t>
  </si>
  <si>
    <t>CXCR2</t>
  </si>
  <si>
    <t>FABP6</t>
  </si>
  <si>
    <t>POP1</t>
  </si>
  <si>
    <t>C19ORF53</t>
  </si>
  <si>
    <t>CHCHD2</t>
  </si>
  <si>
    <t>SIGLEC5</t>
  </si>
  <si>
    <t>NUS1</t>
  </si>
  <si>
    <t>MEP1A</t>
  </si>
  <si>
    <t>NUDT12</t>
  </si>
  <si>
    <t>PTGER2</t>
  </si>
  <si>
    <t>PSMC3IP</t>
  </si>
  <si>
    <t>POLG2</t>
  </si>
  <si>
    <t>ADD3</t>
  </si>
  <si>
    <t>CCDC68</t>
  </si>
  <si>
    <t>SLC7A11</t>
  </si>
  <si>
    <t>BOD1</t>
  </si>
  <si>
    <t>CYP27A1</t>
  </si>
  <si>
    <t>MRPS36</t>
  </si>
  <si>
    <t>SERINC5</t>
  </si>
  <si>
    <t>CMTM8</t>
  </si>
  <si>
    <t>WDR89</t>
  </si>
  <si>
    <t>NUFIP1</t>
  </si>
  <si>
    <t>SYTL2</t>
  </si>
  <si>
    <t>TCEB1</t>
  </si>
  <si>
    <t>UTP11L</t>
  </si>
  <si>
    <t>SGSM2</t>
  </si>
  <si>
    <t>VAT1L</t>
  </si>
  <si>
    <t>KCNK1</t>
  </si>
  <si>
    <t>MAGI3</t>
  </si>
  <si>
    <t>PANK1</t>
  </si>
  <si>
    <t>SMYD2</t>
  </si>
  <si>
    <t>FBXO22</t>
  </si>
  <si>
    <t>ALG5</t>
  </si>
  <si>
    <t>TBCA</t>
  </si>
  <si>
    <t>CA2</t>
  </si>
  <si>
    <t>NEK2</t>
  </si>
  <si>
    <t>PTCD3</t>
  </si>
  <si>
    <t>MTFR1</t>
  </si>
  <si>
    <t>SLAIN1</t>
  </si>
  <si>
    <t>ACYP1</t>
  </si>
  <si>
    <t>HLA-C</t>
  </si>
  <si>
    <t>ALDOB</t>
  </si>
  <si>
    <t>MT1M</t>
  </si>
  <si>
    <t>SLC28A3</t>
  </si>
  <si>
    <t>C1QTNF2</t>
  </si>
  <si>
    <t>UGT2B15</t>
  </si>
  <si>
    <t>SH2D2A</t>
  </si>
  <si>
    <t>LAMC3</t>
  </si>
  <si>
    <t>SLC35F1</t>
  </si>
  <si>
    <t>B3GALT4</t>
  </si>
  <si>
    <t>SNRPA1</t>
  </si>
  <si>
    <t>ARL14</t>
  </si>
  <si>
    <t>MRPL19</t>
  </si>
  <si>
    <t>TRIM47</t>
  </si>
  <si>
    <t>ZNF696</t>
  </si>
  <si>
    <t>LYPD6</t>
  </si>
  <si>
    <t>TMEM30B</t>
  </si>
  <si>
    <t>ENTPD3</t>
  </si>
  <si>
    <t>ARHGAP11A</t>
  </si>
  <si>
    <t>DUSP2</t>
  </si>
  <si>
    <t>HAUS6</t>
  </si>
  <si>
    <t>NUP50</t>
  </si>
  <si>
    <t>EIF4B</t>
  </si>
  <si>
    <t>PPP1R9A</t>
  </si>
  <si>
    <t>CENPK</t>
  </si>
  <si>
    <t>SULT2B1</t>
  </si>
  <si>
    <t>BAIAP2</t>
  </si>
  <si>
    <t>SLC4A2</t>
  </si>
  <si>
    <t>FOXP4</t>
  </si>
  <si>
    <t>SAR1B</t>
  </si>
  <si>
    <t>LYL1</t>
  </si>
  <si>
    <t>SCLT1</t>
  </si>
  <si>
    <t>KLK7</t>
  </si>
  <si>
    <t>KIAA0020</t>
  </si>
  <si>
    <t>ZNF202</t>
  </si>
  <si>
    <t>ERGIC3</t>
  </si>
  <si>
    <t>RNF138</t>
  </si>
  <si>
    <t>GDF15</t>
  </si>
  <si>
    <t>CYP39A1</t>
  </si>
  <si>
    <t>SLC7A1</t>
  </si>
  <si>
    <t>DNASE1</t>
  </si>
  <si>
    <t>TDP1</t>
  </si>
  <si>
    <t>RNF8</t>
  </si>
  <si>
    <t>SLC25A13</t>
  </si>
  <si>
    <t>LEMD1</t>
  </si>
  <si>
    <t>VPS29</t>
  </si>
  <si>
    <t>GDPD5</t>
  </si>
  <si>
    <t>TMEM194A</t>
  </si>
  <si>
    <t>GBA3</t>
  </si>
  <si>
    <t>ZNF572</t>
  </si>
  <si>
    <t>RMI1</t>
  </si>
  <si>
    <t>CTTNBP2</t>
  </si>
  <si>
    <t>RBMX2</t>
  </si>
  <si>
    <t>FAM69B</t>
  </si>
  <si>
    <t>TFAP2A</t>
  </si>
  <si>
    <t>CLTB</t>
  </si>
  <si>
    <t>LAX1</t>
  </si>
  <si>
    <t>PPIL1</t>
  </si>
  <si>
    <t>IRF6</t>
  </si>
  <si>
    <t>CTPS2</t>
  </si>
  <si>
    <t>ATP5F1</t>
  </si>
  <si>
    <t>NAA20</t>
  </si>
  <si>
    <t>SST</t>
  </si>
  <si>
    <t>PLA2G12A</t>
  </si>
  <si>
    <t>TOP2A</t>
  </si>
  <si>
    <t>CCDC28B</t>
  </si>
  <si>
    <t>PYY</t>
  </si>
  <si>
    <t>NEBL</t>
  </si>
  <si>
    <t>PIGW</t>
  </si>
  <si>
    <t>ENGASE</t>
  </si>
  <si>
    <t>Table S5. Differential gene expression analyses between TGFB-low and TGFB-high CRC tumors from CMS3232 dataset</t>
  </si>
  <si>
    <t>Corrected-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left"/>
    </xf>
    <xf numFmtId="164" fontId="0" fillId="0" borderId="1" xfId="0" applyNumberFormat="1" applyBorder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164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88"/>
  <sheetViews>
    <sheetView tabSelected="1" workbookViewId="0">
      <selection activeCell="H23" sqref="H23"/>
    </sheetView>
  </sheetViews>
  <sheetFormatPr defaultRowHeight="15" x14ac:dyDescent="0.25"/>
  <cols>
    <col min="2" max="2" width="16.28515625" style="6" bestFit="1" customWidth="1"/>
    <col min="3" max="3" width="12.7109375" style="6" bestFit="1" customWidth="1"/>
    <col min="4" max="4" width="21.7109375" bestFit="1" customWidth="1"/>
  </cols>
  <sheetData>
    <row r="1" spans="1:4" ht="15.75" x14ac:dyDescent="0.25">
      <c r="A1" s="1" t="s">
        <v>4981</v>
      </c>
    </row>
    <row r="3" spans="1:4" x14ac:dyDescent="0.25">
      <c r="A3" s="3" t="s">
        <v>0</v>
      </c>
      <c r="B3" s="7" t="s">
        <v>4982</v>
      </c>
      <c r="C3" s="7" t="s">
        <v>1</v>
      </c>
      <c r="D3" s="3" t="s">
        <v>2</v>
      </c>
    </row>
    <row r="4" spans="1:4" x14ac:dyDescent="0.25">
      <c r="A4" s="2" t="s">
        <v>117</v>
      </c>
      <c r="B4" s="4">
        <v>1.05531321959758E-159</v>
      </c>
      <c r="C4" s="8">
        <v>-2.0917788461251101</v>
      </c>
      <c r="D4" s="2" t="s">
        <v>4</v>
      </c>
    </row>
    <row r="5" spans="1:4" x14ac:dyDescent="0.25">
      <c r="A5" s="2" t="s">
        <v>15</v>
      </c>
      <c r="B5" s="4">
        <v>1.3179627745476099E-217</v>
      </c>
      <c r="C5" s="8">
        <v>-2.07380878776166</v>
      </c>
      <c r="D5" s="2" t="s">
        <v>4</v>
      </c>
    </row>
    <row r="6" spans="1:4" x14ac:dyDescent="0.25">
      <c r="A6" s="2" t="s">
        <v>67</v>
      </c>
      <c r="B6" s="4">
        <v>1.35527637906803E-177</v>
      </c>
      <c r="C6" s="8">
        <v>-2.0421313718503802</v>
      </c>
      <c r="D6" s="2" t="s">
        <v>4</v>
      </c>
    </row>
    <row r="7" spans="1:4" x14ac:dyDescent="0.25">
      <c r="A7" s="2" t="s">
        <v>24</v>
      </c>
      <c r="B7" s="4">
        <v>1.86864507856673E-205</v>
      </c>
      <c r="C7" s="8">
        <v>-1.95498425039574</v>
      </c>
      <c r="D7" s="2" t="s">
        <v>4</v>
      </c>
    </row>
    <row r="8" spans="1:4" x14ac:dyDescent="0.25">
      <c r="A8" s="2" t="s">
        <v>99</v>
      </c>
      <c r="B8" s="4">
        <v>1.2689982975321299E-163</v>
      </c>
      <c r="C8" s="8">
        <v>-1.9347050098002101</v>
      </c>
      <c r="D8" s="2" t="s">
        <v>4</v>
      </c>
    </row>
    <row r="9" spans="1:4" x14ac:dyDescent="0.25">
      <c r="A9" s="2" t="s">
        <v>5</v>
      </c>
      <c r="B9" s="4">
        <v>3.9676680869935103E-241</v>
      </c>
      <c r="C9" s="8">
        <v>-1.81704626769345</v>
      </c>
      <c r="D9" s="2" t="s">
        <v>4</v>
      </c>
    </row>
    <row r="10" spans="1:4" x14ac:dyDescent="0.25">
      <c r="A10" s="2" t="s">
        <v>75</v>
      </c>
      <c r="B10" s="4">
        <v>1.20688545244673E-173</v>
      </c>
      <c r="C10" s="8">
        <v>-1.77740209230699</v>
      </c>
      <c r="D10" s="2" t="s">
        <v>4</v>
      </c>
    </row>
    <row r="11" spans="1:4" x14ac:dyDescent="0.25">
      <c r="A11" s="2" t="s">
        <v>12</v>
      </c>
      <c r="B11" s="4">
        <v>8.1439828326441006E-220</v>
      </c>
      <c r="C11" s="8">
        <v>-1.7233475178642901</v>
      </c>
      <c r="D11" s="2" t="s">
        <v>4</v>
      </c>
    </row>
    <row r="12" spans="1:4" x14ac:dyDescent="0.25">
      <c r="A12" s="2" t="s">
        <v>44</v>
      </c>
      <c r="B12" s="4">
        <v>8.9619473257832795E-193</v>
      </c>
      <c r="C12" s="8">
        <v>-1.6891601184076901</v>
      </c>
      <c r="D12" s="2" t="s">
        <v>4</v>
      </c>
    </row>
    <row r="13" spans="1:4" x14ac:dyDescent="0.25">
      <c r="A13" s="2" t="s">
        <v>25</v>
      </c>
      <c r="B13" s="4">
        <v>2.0583976339027201E-205</v>
      </c>
      <c r="C13" s="8">
        <v>-1.64377935765079</v>
      </c>
      <c r="D13" s="2" t="s">
        <v>4</v>
      </c>
    </row>
    <row r="14" spans="1:4" x14ac:dyDescent="0.25">
      <c r="A14" s="2" t="s">
        <v>159</v>
      </c>
      <c r="B14" s="4">
        <v>2.55304896607451E-148</v>
      </c>
      <c r="C14" s="8">
        <v>-1.6391832391669501</v>
      </c>
      <c r="D14" s="2" t="s">
        <v>4</v>
      </c>
    </row>
    <row r="15" spans="1:4" x14ac:dyDescent="0.25">
      <c r="A15" s="2" t="s">
        <v>9</v>
      </c>
      <c r="B15" s="4">
        <v>5.0868643235849498E-227</v>
      </c>
      <c r="C15" s="8">
        <v>-1.6330260535835801</v>
      </c>
      <c r="D15" s="2" t="s">
        <v>4</v>
      </c>
    </row>
    <row r="16" spans="1:4" x14ac:dyDescent="0.25">
      <c r="A16" s="2" t="s">
        <v>189</v>
      </c>
      <c r="B16" s="4">
        <v>3.9812525849561899E-143</v>
      </c>
      <c r="C16" s="8">
        <v>-1.62825160614927</v>
      </c>
      <c r="D16" s="2" t="s">
        <v>4</v>
      </c>
    </row>
    <row r="17" spans="1:4" x14ac:dyDescent="0.25">
      <c r="A17" s="2" t="s">
        <v>137</v>
      </c>
      <c r="B17" s="4">
        <v>1.31169112873614E-154</v>
      </c>
      <c r="C17" s="8">
        <v>-1.6213915248929101</v>
      </c>
      <c r="D17" s="2" t="s">
        <v>4</v>
      </c>
    </row>
    <row r="18" spans="1:4" x14ac:dyDescent="0.25">
      <c r="A18" s="2" t="s">
        <v>299</v>
      </c>
      <c r="B18" s="4">
        <v>2.2440721004329899E-123</v>
      </c>
      <c r="C18" s="8">
        <v>-1.5627860243898299</v>
      </c>
      <c r="D18" s="2" t="s">
        <v>4</v>
      </c>
    </row>
    <row r="19" spans="1:4" x14ac:dyDescent="0.25">
      <c r="A19" s="2" t="s">
        <v>13</v>
      </c>
      <c r="B19" s="4">
        <v>6.8679342045243606E-219</v>
      </c>
      <c r="C19" s="8">
        <v>-1.5129188469358099</v>
      </c>
      <c r="D19" s="2" t="s">
        <v>4</v>
      </c>
    </row>
    <row r="20" spans="1:4" x14ac:dyDescent="0.25">
      <c r="A20" s="2" t="s">
        <v>26</v>
      </c>
      <c r="B20" s="4">
        <v>1.8562883128754001E-204</v>
      </c>
      <c r="C20" s="8">
        <v>-1.4721673719461399</v>
      </c>
      <c r="D20" s="2" t="s">
        <v>4</v>
      </c>
    </row>
    <row r="21" spans="1:4" x14ac:dyDescent="0.25">
      <c r="A21" s="2" t="s">
        <v>71</v>
      </c>
      <c r="B21" s="4">
        <v>2.1230275321413701E-175</v>
      </c>
      <c r="C21" s="8">
        <v>-1.46698852591518</v>
      </c>
      <c r="D21" s="2" t="s">
        <v>4</v>
      </c>
    </row>
    <row r="22" spans="1:4" x14ac:dyDescent="0.25">
      <c r="A22" s="2" t="s">
        <v>57</v>
      </c>
      <c r="B22" s="4">
        <v>1.5020423365633599E-183</v>
      </c>
      <c r="C22" s="8">
        <v>-1.46200836895733</v>
      </c>
      <c r="D22" s="2" t="s">
        <v>4</v>
      </c>
    </row>
    <row r="23" spans="1:4" x14ac:dyDescent="0.25">
      <c r="A23" s="2" t="s">
        <v>69</v>
      </c>
      <c r="B23" s="4">
        <v>5.6781069758023298E-176</v>
      </c>
      <c r="C23" s="8">
        <v>-1.4586403458733599</v>
      </c>
      <c r="D23" s="2" t="s">
        <v>4</v>
      </c>
    </row>
    <row r="24" spans="1:4" x14ac:dyDescent="0.25">
      <c r="A24" s="2" t="s">
        <v>77</v>
      </c>
      <c r="B24" s="4">
        <v>3.3881207377814398E-172</v>
      </c>
      <c r="C24" s="8">
        <v>-1.4346317673250899</v>
      </c>
      <c r="D24" s="2" t="s">
        <v>4</v>
      </c>
    </row>
    <row r="25" spans="1:4" x14ac:dyDescent="0.25">
      <c r="A25" s="2" t="s">
        <v>28</v>
      </c>
      <c r="B25" s="4">
        <v>2.3827799421901301E-204</v>
      </c>
      <c r="C25" s="8">
        <v>-1.43409307712114</v>
      </c>
      <c r="D25" s="2" t="s">
        <v>4</v>
      </c>
    </row>
    <row r="26" spans="1:4" x14ac:dyDescent="0.25">
      <c r="A26" s="2" t="s">
        <v>169</v>
      </c>
      <c r="B26" s="4">
        <v>1.42241385418421E-146</v>
      </c>
      <c r="C26" s="8">
        <v>-1.41763959743507</v>
      </c>
      <c r="D26" s="2" t="s">
        <v>4</v>
      </c>
    </row>
    <row r="27" spans="1:4" x14ac:dyDescent="0.25">
      <c r="A27" s="2" t="s">
        <v>47</v>
      </c>
      <c r="B27" s="4">
        <v>2.2258690872746501E-190</v>
      </c>
      <c r="C27" s="8">
        <v>-1.4169503238397401</v>
      </c>
      <c r="D27" s="2" t="s">
        <v>4</v>
      </c>
    </row>
    <row r="28" spans="1:4" x14ac:dyDescent="0.25">
      <c r="A28" s="2" t="s">
        <v>61</v>
      </c>
      <c r="B28" s="4">
        <v>1.6575111745856201E-181</v>
      </c>
      <c r="C28" s="8">
        <v>-1.4128613487772399</v>
      </c>
      <c r="D28" s="2" t="s">
        <v>4</v>
      </c>
    </row>
    <row r="29" spans="1:4" x14ac:dyDescent="0.25">
      <c r="A29" s="2" t="s">
        <v>535</v>
      </c>
      <c r="B29" s="4">
        <v>1.3612032675148899E-94</v>
      </c>
      <c r="C29" s="8">
        <v>-1.3934429785765701</v>
      </c>
      <c r="D29" s="2" t="s">
        <v>4</v>
      </c>
    </row>
    <row r="30" spans="1:4" x14ac:dyDescent="0.25">
      <c r="A30" s="2" t="s">
        <v>131</v>
      </c>
      <c r="B30" s="4">
        <v>1.27570406990365E-156</v>
      </c>
      <c r="C30" s="8">
        <v>-1.3839473287835999</v>
      </c>
      <c r="D30" s="2" t="s">
        <v>4</v>
      </c>
    </row>
    <row r="31" spans="1:4" x14ac:dyDescent="0.25">
      <c r="A31" s="2" t="s">
        <v>3</v>
      </c>
      <c r="B31" s="4">
        <v>6.6045147768921801E-242</v>
      </c>
      <c r="C31" s="8">
        <v>-1.3724979526314101</v>
      </c>
      <c r="D31" s="2" t="s">
        <v>4</v>
      </c>
    </row>
    <row r="32" spans="1:4" x14ac:dyDescent="0.25">
      <c r="A32" s="2" t="s">
        <v>677</v>
      </c>
      <c r="B32" s="4">
        <v>5.3973794106110803E-81</v>
      </c>
      <c r="C32" s="8">
        <v>-1.36525329410771</v>
      </c>
      <c r="D32" s="2" t="s">
        <v>4</v>
      </c>
    </row>
    <row r="33" spans="1:4" x14ac:dyDescent="0.25">
      <c r="A33" s="2" t="s">
        <v>8</v>
      </c>
      <c r="B33" s="4">
        <v>9.4373627406261003E-231</v>
      </c>
      <c r="C33" s="8">
        <v>-1.36509402321074</v>
      </c>
      <c r="D33" s="2" t="s">
        <v>4</v>
      </c>
    </row>
    <row r="34" spans="1:4" x14ac:dyDescent="0.25">
      <c r="A34" s="2" t="s">
        <v>14</v>
      </c>
      <c r="B34" s="4">
        <v>1.87452026948063E-218</v>
      </c>
      <c r="C34" s="8">
        <v>-1.3646302396718</v>
      </c>
      <c r="D34" s="2" t="s">
        <v>4</v>
      </c>
    </row>
    <row r="35" spans="1:4" x14ac:dyDescent="0.25">
      <c r="A35" s="2" t="s">
        <v>16</v>
      </c>
      <c r="B35" s="4">
        <v>1.2176260917203701E-216</v>
      </c>
      <c r="C35" s="8">
        <v>-1.3594829319680899</v>
      </c>
      <c r="D35" s="2" t="s">
        <v>4</v>
      </c>
    </row>
    <row r="36" spans="1:4" x14ac:dyDescent="0.25">
      <c r="A36" s="2" t="s">
        <v>85</v>
      </c>
      <c r="B36" s="4">
        <v>2.8686876019650301E-168</v>
      </c>
      <c r="C36" s="8">
        <v>-1.3570313684945701</v>
      </c>
      <c r="D36" s="2" t="s">
        <v>4</v>
      </c>
    </row>
    <row r="37" spans="1:4" x14ac:dyDescent="0.25">
      <c r="A37" s="2" t="s">
        <v>120</v>
      </c>
      <c r="B37" s="4">
        <v>1.9394495353569298E-158</v>
      </c>
      <c r="C37" s="8">
        <v>-1.35510678763616</v>
      </c>
      <c r="D37" s="2" t="s">
        <v>4</v>
      </c>
    </row>
    <row r="38" spans="1:4" x14ac:dyDescent="0.25">
      <c r="A38" s="2" t="s">
        <v>49</v>
      </c>
      <c r="B38" s="4">
        <v>5.8735248410305001E-188</v>
      </c>
      <c r="C38" s="8">
        <v>-1.3304171782277401</v>
      </c>
      <c r="D38" s="2" t="s">
        <v>4</v>
      </c>
    </row>
    <row r="39" spans="1:4" x14ac:dyDescent="0.25">
      <c r="A39" s="2" t="s">
        <v>125</v>
      </c>
      <c r="B39" s="4">
        <v>7.9043299612326495E-158</v>
      </c>
      <c r="C39" s="8">
        <v>-1.3232969100651999</v>
      </c>
      <c r="D39" s="2" t="s">
        <v>4</v>
      </c>
    </row>
    <row r="40" spans="1:4" x14ac:dyDescent="0.25">
      <c r="A40" s="2" t="s">
        <v>103</v>
      </c>
      <c r="B40" s="4">
        <v>5.3473020288879998E-163</v>
      </c>
      <c r="C40" s="8">
        <v>-1.3204151116923599</v>
      </c>
      <c r="D40" s="2" t="s">
        <v>4</v>
      </c>
    </row>
    <row r="41" spans="1:4" x14ac:dyDescent="0.25">
      <c r="A41" s="2" t="s">
        <v>53</v>
      </c>
      <c r="B41" s="4">
        <v>7.7841896907492404E-185</v>
      </c>
      <c r="C41" s="8">
        <v>-1.3189373788739001</v>
      </c>
      <c r="D41" s="2" t="s">
        <v>4</v>
      </c>
    </row>
    <row r="42" spans="1:4" x14ac:dyDescent="0.25">
      <c r="A42" s="2" t="s">
        <v>709</v>
      </c>
      <c r="B42" s="4">
        <v>6.4169200279963695E-79</v>
      </c>
      <c r="C42" s="8">
        <v>-1.31328377812858</v>
      </c>
      <c r="D42" s="2" t="s">
        <v>4</v>
      </c>
    </row>
    <row r="43" spans="1:4" x14ac:dyDescent="0.25">
      <c r="A43" s="2" t="s">
        <v>310</v>
      </c>
      <c r="B43" s="4">
        <v>1.4119024644397799E-121</v>
      </c>
      <c r="C43" s="8">
        <v>-1.3109752686998699</v>
      </c>
      <c r="D43" s="2" t="s">
        <v>4</v>
      </c>
    </row>
    <row r="44" spans="1:4" x14ac:dyDescent="0.25">
      <c r="A44" s="2" t="s">
        <v>211</v>
      </c>
      <c r="B44" s="4">
        <v>4.3657468808484101E-138</v>
      </c>
      <c r="C44" s="8">
        <v>-1.3009191649129901</v>
      </c>
      <c r="D44" s="2" t="s">
        <v>4</v>
      </c>
    </row>
    <row r="45" spans="1:4" x14ac:dyDescent="0.25">
      <c r="A45" s="2" t="s">
        <v>164</v>
      </c>
      <c r="B45" s="4">
        <v>4.8773407136451899E-147</v>
      </c>
      <c r="C45" s="8">
        <v>-1.30033004011215</v>
      </c>
      <c r="D45" s="2" t="s">
        <v>4</v>
      </c>
    </row>
    <row r="46" spans="1:4" x14ac:dyDescent="0.25">
      <c r="A46" s="2" t="s">
        <v>20</v>
      </c>
      <c r="B46" s="4">
        <v>2.9479980286400601E-209</v>
      </c>
      <c r="C46" s="8">
        <v>-1.2968362216531899</v>
      </c>
      <c r="D46" s="2" t="s">
        <v>4</v>
      </c>
    </row>
    <row r="47" spans="1:4" x14ac:dyDescent="0.25">
      <c r="A47" s="2" t="s">
        <v>1011</v>
      </c>
      <c r="B47" s="4">
        <v>1.87152641574735E-61</v>
      </c>
      <c r="C47" s="8">
        <v>-1.29494066146315</v>
      </c>
      <c r="D47" s="2" t="s">
        <v>4</v>
      </c>
    </row>
    <row r="48" spans="1:4" x14ac:dyDescent="0.25">
      <c r="A48" s="2" t="s">
        <v>177</v>
      </c>
      <c r="B48" s="4">
        <v>1.3179317657921E-145</v>
      </c>
      <c r="C48" s="8">
        <v>-1.29398290916828</v>
      </c>
      <c r="D48" s="2" t="s">
        <v>4</v>
      </c>
    </row>
    <row r="49" spans="1:4" x14ac:dyDescent="0.25">
      <c r="A49" s="2" t="s">
        <v>51</v>
      </c>
      <c r="B49" s="4">
        <v>2.5603546374636101E-187</v>
      </c>
      <c r="C49" s="8">
        <v>-1.293199456215</v>
      </c>
      <c r="D49" s="2" t="s">
        <v>4</v>
      </c>
    </row>
    <row r="50" spans="1:4" x14ac:dyDescent="0.25">
      <c r="A50" s="2" t="s">
        <v>224</v>
      </c>
      <c r="B50" s="4">
        <v>8.7757552893272197E-136</v>
      </c>
      <c r="C50" s="8">
        <v>-1.2925243534309701</v>
      </c>
      <c r="D50" s="2" t="s">
        <v>4</v>
      </c>
    </row>
    <row r="51" spans="1:4" x14ac:dyDescent="0.25">
      <c r="A51" s="2" t="s">
        <v>52</v>
      </c>
      <c r="B51" s="4">
        <v>9.9533516895351299E-187</v>
      </c>
      <c r="C51" s="8">
        <v>-1.2817098485742999</v>
      </c>
      <c r="D51" s="2" t="s">
        <v>4</v>
      </c>
    </row>
    <row r="52" spans="1:4" x14ac:dyDescent="0.25">
      <c r="A52" s="2" t="s">
        <v>104</v>
      </c>
      <c r="B52" s="4">
        <v>1.29226869624183E-162</v>
      </c>
      <c r="C52" s="8">
        <v>-1.2811425251995401</v>
      </c>
      <c r="D52" s="2" t="s">
        <v>4</v>
      </c>
    </row>
    <row r="53" spans="1:4" x14ac:dyDescent="0.25">
      <c r="A53" s="2" t="s">
        <v>54</v>
      </c>
      <c r="B53" s="4">
        <v>1.5814669983486701E-184</v>
      </c>
      <c r="C53" s="8">
        <v>-1.2697178203733901</v>
      </c>
      <c r="D53" s="2" t="s">
        <v>4</v>
      </c>
    </row>
    <row r="54" spans="1:4" x14ac:dyDescent="0.25">
      <c r="A54" s="2" t="s">
        <v>278</v>
      </c>
      <c r="B54" s="4">
        <v>1.1582762565559E-125</v>
      </c>
      <c r="C54" s="8">
        <v>-1.26219538220067</v>
      </c>
      <c r="D54" s="2" t="s">
        <v>4</v>
      </c>
    </row>
    <row r="55" spans="1:4" x14ac:dyDescent="0.25">
      <c r="A55" s="2" t="s">
        <v>33</v>
      </c>
      <c r="B55" s="4">
        <v>1.6146574541848901E-199</v>
      </c>
      <c r="C55" s="8">
        <v>-1.26204736389231</v>
      </c>
      <c r="D55" s="2" t="s">
        <v>4</v>
      </c>
    </row>
    <row r="56" spans="1:4" x14ac:dyDescent="0.25">
      <c r="A56" s="2" t="s">
        <v>101</v>
      </c>
      <c r="B56" s="4">
        <v>1.6286187287485601E-163</v>
      </c>
      <c r="C56" s="8">
        <v>-1.2563280067254201</v>
      </c>
      <c r="D56" s="2" t="s">
        <v>4</v>
      </c>
    </row>
    <row r="57" spans="1:4" x14ac:dyDescent="0.25">
      <c r="A57" s="2" t="s">
        <v>31</v>
      </c>
      <c r="B57" s="4">
        <v>5.2296177290915902E-202</v>
      </c>
      <c r="C57" s="8">
        <v>-1.2506604196617901</v>
      </c>
      <c r="D57" s="2" t="s">
        <v>4</v>
      </c>
    </row>
    <row r="58" spans="1:4" x14ac:dyDescent="0.25">
      <c r="A58" s="2" t="s">
        <v>157</v>
      </c>
      <c r="B58" s="4">
        <v>5.0332950510697602E-149</v>
      </c>
      <c r="C58" s="8">
        <v>-1.2470657927237101</v>
      </c>
      <c r="D58" s="2" t="s">
        <v>4</v>
      </c>
    </row>
    <row r="59" spans="1:4" x14ac:dyDescent="0.25">
      <c r="A59" s="2" t="s">
        <v>303</v>
      </c>
      <c r="B59" s="4">
        <v>3.5841143069606501E-122</v>
      </c>
      <c r="C59" s="8">
        <v>-1.2458156560556</v>
      </c>
      <c r="D59" s="2" t="s">
        <v>4</v>
      </c>
    </row>
    <row r="60" spans="1:4" x14ac:dyDescent="0.25">
      <c r="A60" s="2" t="s">
        <v>17</v>
      </c>
      <c r="B60" s="4">
        <v>1.83382606120022E-214</v>
      </c>
      <c r="C60" s="8">
        <v>-1.24573399229125</v>
      </c>
      <c r="D60" s="2" t="s">
        <v>4</v>
      </c>
    </row>
    <row r="61" spans="1:4" x14ac:dyDescent="0.25">
      <c r="A61" s="2" t="s">
        <v>98</v>
      </c>
      <c r="B61" s="4">
        <v>1.21368763417698E-163</v>
      </c>
      <c r="C61" s="8">
        <v>-1.2448229518417</v>
      </c>
      <c r="D61" s="2" t="s">
        <v>4</v>
      </c>
    </row>
    <row r="62" spans="1:4" x14ac:dyDescent="0.25">
      <c r="A62" s="2" t="s">
        <v>894</v>
      </c>
      <c r="B62" s="4">
        <v>4.6373203473750998E-67</v>
      </c>
      <c r="C62" s="8">
        <v>-1.2355129238850699</v>
      </c>
      <c r="D62" s="2" t="s">
        <v>4</v>
      </c>
    </row>
    <row r="63" spans="1:4" x14ac:dyDescent="0.25">
      <c r="A63" s="2" t="s">
        <v>56</v>
      </c>
      <c r="B63" s="4">
        <v>1.49326525348901E-183</v>
      </c>
      <c r="C63" s="8">
        <v>-1.2348581277350701</v>
      </c>
      <c r="D63" s="2" t="s">
        <v>4</v>
      </c>
    </row>
    <row r="64" spans="1:4" x14ac:dyDescent="0.25">
      <c r="A64" s="2" t="s">
        <v>641</v>
      </c>
      <c r="B64" s="4">
        <v>7.0293399666433399E-84</v>
      </c>
      <c r="C64" s="8">
        <v>-1.23368572978963</v>
      </c>
      <c r="D64" s="2" t="s">
        <v>4</v>
      </c>
    </row>
    <row r="65" spans="1:4" x14ac:dyDescent="0.25">
      <c r="A65" s="2" t="s">
        <v>250</v>
      </c>
      <c r="B65" s="4">
        <v>3.75665276545164E-131</v>
      </c>
      <c r="C65" s="8">
        <v>-1.2306578323908699</v>
      </c>
      <c r="D65" s="2" t="s">
        <v>4</v>
      </c>
    </row>
    <row r="66" spans="1:4" x14ac:dyDescent="0.25">
      <c r="A66" s="2" t="s">
        <v>221</v>
      </c>
      <c r="B66" s="4">
        <v>1.1441752359674499E-136</v>
      </c>
      <c r="C66" s="8">
        <v>-1.22738560767095</v>
      </c>
      <c r="D66" s="2" t="s">
        <v>4</v>
      </c>
    </row>
    <row r="67" spans="1:4" x14ac:dyDescent="0.25">
      <c r="A67" s="2" t="s">
        <v>197</v>
      </c>
      <c r="B67" s="4">
        <v>3.6820270702793398E-141</v>
      </c>
      <c r="C67" s="8">
        <v>-1.21656119898509</v>
      </c>
      <c r="D67" s="2" t="s">
        <v>4</v>
      </c>
    </row>
    <row r="68" spans="1:4" x14ac:dyDescent="0.25">
      <c r="A68" s="2" t="s">
        <v>456</v>
      </c>
      <c r="B68" s="4">
        <v>1.4497675681860601E-103</v>
      </c>
      <c r="C68" s="8">
        <v>-1.2116922116422599</v>
      </c>
      <c r="D68" s="2" t="s">
        <v>4</v>
      </c>
    </row>
    <row r="69" spans="1:4" x14ac:dyDescent="0.25">
      <c r="A69" s="2" t="s">
        <v>476</v>
      </c>
      <c r="B69" s="4">
        <v>7.5893304896320594E-101</v>
      </c>
      <c r="C69" s="8">
        <v>-1.20624470514063</v>
      </c>
      <c r="D69" s="2" t="s">
        <v>4</v>
      </c>
    </row>
    <row r="70" spans="1:4" x14ac:dyDescent="0.25">
      <c r="A70" s="2" t="s">
        <v>122</v>
      </c>
      <c r="B70" s="4">
        <v>3.7482669764361402E-158</v>
      </c>
      <c r="C70" s="8">
        <v>-1.20368346228567</v>
      </c>
      <c r="D70" s="2" t="s">
        <v>4</v>
      </c>
    </row>
    <row r="71" spans="1:4" x14ac:dyDescent="0.25">
      <c r="A71" s="2" t="s">
        <v>82</v>
      </c>
      <c r="B71" s="4">
        <v>8.2234577250307403E-171</v>
      </c>
      <c r="C71" s="8">
        <v>-1.2015239940759901</v>
      </c>
      <c r="D71" s="2" t="s">
        <v>4</v>
      </c>
    </row>
    <row r="72" spans="1:4" x14ac:dyDescent="0.25">
      <c r="A72" s="2" t="s">
        <v>196</v>
      </c>
      <c r="B72" s="4">
        <v>2.49851117290992E-141</v>
      </c>
      <c r="C72" s="8">
        <v>-1.2011283473941301</v>
      </c>
      <c r="D72" s="2" t="s">
        <v>4</v>
      </c>
    </row>
    <row r="73" spans="1:4" x14ac:dyDescent="0.25">
      <c r="A73" s="2" t="s">
        <v>1122</v>
      </c>
      <c r="B73" s="4">
        <v>1.27095650278161E-56</v>
      </c>
      <c r="C73" s="8">
        <v>-1.20112201038611</v>
      </c>
      <c r="D73" s="2" t="s">
        <v>4</v>
      </c>
    </row>
    <row r="74" spans="1:4" x14ac:dyDescent="0.25">
      <c r="A74" s="2" t="s">
        <v>40</v>
      </c>
      <c r="B74" s="4">
        <v>1.0416332626323E-193</v>
      </c>
      <c r="C74" s="8">
        <v>-1.2002604033290301</v>
      </c>
      <c r="D74" s="2" t="s">
        <v>4</v>
      </c>
    </row>
    <row r="75" spans="1:4" x14ac:dyDescent="0.25">
      <c r="A75" s="2" t="s">
        <v>59</v>
      </c>
      <c r="B75" s="4">
        <v>1.5908185410630801E-182</v>
      </c>
      <c r="C75" s="8">
        <v>-1.19931406514895</v>
      </c>
      <c r="D75" s="2" t="s">
        <v>4</v>
      </c>
    </row>
    <row r="76" spans="1:4" x14ac:dyDescent="0.25">
      <c r="A76" s="2" t="s">
        <v>426</v>
      </c>
      <c r="B76" s="4">
        <v>2.56297510871914E-107</v>
      </c>
      <c r="C76" s="8">
        <v>-1.19829726709038</v>
      </c>
      <c r="D76" s="2" t="s">
        <v>4</v>
      </c>
    </row>
    <row r="77" spans="1:4" x14ac:dyDescent="0.25">
      <c r="A77" s="2" t="s">
        <v>388</v>
      </c>
      <c r="B77" s="4">
        <v>9.7053057507244894E-112</v>
      </c>
      <c r="C77" s="8">
        <v>-1.19737099815005</v>
      </c>
      <c r="D77" s="2" t="s">
        <v>4</v>
      </c>
    </row>
    <row r="78" spans="1:4" x14ac:dyDescent="0.25">
      <c r="A78" s="2" t="s">
        <v>264</v>
      </c>
      <c r="B78" s="4">
        <v>3.2950521206555202E-129</v>
      </c>
      <c r="C78" s="8">
        <v>-1.19654071235474</v>
      </c>
      <c r="D78" s="2" t="s">
        <v>4</v>
      </c>
    </row>
    <row r="79" spans="1:4" x14ac:dyDescent="0.25">
      <c r="A79" s="2" t="s">
        <v>48</v>
      </c>
      <c r="B79" s="4">
        <v>2.1666229703087801E-189</v>
      </c>
      <c r="C79" s="8">
        <v>-1.19448204190889</v>
      </c>
      <c r="D79" s="2" t="s">
        <v>4</v>
      </c>
    </row>
    <row r="80" spans="1:4" x14ac:dyDescent="0.25">
      <c r="A80" s="2" t="s">
        <v>7</v>
      </c>
      <c r="B80" s="4">
        <v>5.7123677810189796E-236</v>
      </c>
      <c r="C80" s="8">
        <v>-1.1925097364436801</v>
      </c>
      <c r="D80" s="2" t="s">
        <v>4</v>
      </c>
    </row>
    <row r="81" spans="1:4" x14ac:dyDescent="0.25">
      <c r="A81" s="2" t="s">
        <v>109</v>
      </c>
      <c r="B81" s="4">
        <v>4.1520537120353302E-161</v>
      </c>
      <c r="C81" s="8">
        <v>-1.1918323920971201</v>
      </c>
      <c r="D81" s="2" t="s">
        <v>4</v>
      </c>
    </row>
    <row r="82" spans="1:4" x14ac:dyDescent="0.25">
      <c r="A82" s="2" t="s">
        <v>74</v>
      </c>
      <c r="B82" s="4">
        <v>4.8827871001001002E-174</v>
      </c>
      <c r="C82" s="8">
        <v>-1.1915570437129399</v>
      </c>
      <c r="D82" s="2" t="s">
        <v>4</v>
      </c>
    </row>
    <row r="83" spans="1:4" x14ac:dyDescent="0.25">
      <c r="A83" s="2" t="s">
        <v>218</v>
      </c>
      <c r="B83" s="4">
        <v>4.3327317146230802E-137</v>
      </c>
      <c r="C83" s="8">
        <v>-1.1908748546797101</v>
      </c>
      <c r="D83" s="2" t="s">
        <v>4</v>
      </c>
    </row>
    <row r="84" spans="1:4" x14ac:dyDescent="0.25">
      <c r="A84" s="2" t="s">
        <v>156</v>
      </c>
      <c r="B84" s="4">
        <v>3.1461127188415502E-149</v>
      </c>
      <c r="C84" s="8">
        <v>-1.1899210458637199</v>
      </c>
      <c r="D84" s="2" t="s">
        <v>4</v>
      </c>
    </row>
    <row r="85" spans="1:4" x14ac:dyDescent="0.25">
      <c r="A85" s="2" t="s">
        <v>187</v>
      </c>
      <c r="B85" s="4">
        <v>1.2375277711409199E-143</v>
      </c>
      <c r="C85" s="8">
        <v>-1.1869565329660701</v>
      </c>
      <c r="D85" s="2" t="s">
        <v>4</v>
      </c>
    </row>
    <row r="86" spans="1:4" x14ac:dyDescent="0.25">
      <c r="A86" s="2" t="s">
        <v>130</v>
      </c>
      <c r="B86" s="4">
        <v>9.6774296134690406E-157</v>
      </c>
      <c r="C86" s="8">
        <v>-1.1816939438984499</v>
      </c>
      <c r="D86" s="2" t="s">
        <v>4</v>
      </c>
    </row>
    <row r="87" spans="1:4" x14ac:dyDescent="0.25">
      <c r="A87" s="2" t="s">
        <v>374</v>
      </c>
      <c r="B87" s="4">
        <v>3.72362446237701E-113</v>
      </c>
      <c r="C87" s="8">
        <v>-1.17592136324568</v>
      </c>
      <c r="D87" s="2" t="s">
        <v>4</v>
      </c>
    </row>
    <row r="88" spans="1:4" x14ac:dyDescent="0.25">
      <c r="A88" s="2" t="s">
        <v>414</v>
      </c>
      <c r="B88" s="4">
        <v>6.8814578816871704E-109</v>
      </c>
      <c r="C88" s="8">
        <v>-1.1757476244845799</v>
      </c>
      <c r="D88" s="2" t="s">
        <v>4</v>
      </c>
    </row>
    <row r="89" spans="1:4" x14ac:dyDescent="0.25">
      <c r="A89" s="2" t="s">
        <v>623</v>
      </c>
      <c r="B89" s="4">
        <v>1.50668963646383E-85</v>
      </c>
      <c r="C89" s="8">
        <v>-1.17266086374831</v>
      </c>
      <c r="D89" s="2" t="s">
        <v>4</v>
      </c>
    </row>
    <row r="90" spans="1:4" x14ac:dyDescent="0.25">
      <c r="A90" s="2" t="s">
        <v>390</v>
      </c>
      <c r="B90" s="4">
        <v>1.3257963947439701E-111</v>
      </c>
      <c r="C90" s="8">
        <v>-1.17009926148157</v>
      </c>
      <c r="D90" s="2" t="s">
        <v>4</v>
      </c>
    </row>
    <row r="91" spans="1:4" x14ac:dyDescent="0.25">
      <c r="A91" s="2" t="s">
        <v>1174</v>
      </c>
      <c r="B91" s="4">
        <v>2.5092563774743501E-54</v>
      </c>
      <c r="C91" s="8">
        <v>-1.1660658783</v>
      </c>
      <c r="D91" s="2" t="s">
        <v>4</v>
      </c>
    </row>
    <row r="92" spans="1:4" x14ac:dyDescent="0.25">
      <c r="A92" s="2" t="s">
        <v>967</v>
      </c>
      <c r="B92" s="4">
        <v>2.4534213760509402E-63</v>
      </c>
      <c r="C92" s="8">
        <v>-1.1651137948213599</v>
      </c>
      <c r="D92" s="2" t="s">
        <v>4</v>
      </c>
    </row>
    <row r="93" spans="1:4" x14ac:dyDescent="0.25">
      <c r="A93" s="2" t="s">
        <v>214</v>
      </c>
      <c r="B93" s="4">
        <v>7.53866169473179E-138</v>
      </c>
      <c r="C93" s="8">
        <v>-1.16465182783415</v>
      </c>
      <c r="D93" s="2" t="s">
        <v>4</v>
      </c>
    </row>
    <row r="94" spans="1:4" x14ac:dyDescent="0.25">
      <c r="A94" s="2" t="s">
        <v>266</v>
      </c>
      <c r="B94" s="4">
        <v>4.7209982462331398E-129</v>
      </c>
      <c r="C94" s="8">
        <v>-1.16426065965675</v>
      </c>
      <c r="D94" s="2" t="s">
        <v>4</v>
      </c>
    </row>
    <row r="95" spans="1:4" x14ac:dyDescent="0.25">
      <c r="A95" s="2" t="s">
        <v>39</v>
      </c>
      <c r="B95" s="4">
        <v>5.1304475285031599E-194</v>
      </c>
      <c r="C95" s="8">
        <v>-1.1633026543480101</v>
      </c>
      <c r="D95" s="2" t="s">
        <v>4</v>
      </c>
    </row>
    <row r="96" spans="1:4" x14ac:dyDescent="0.25">
      <c r="A96" s="2" t="s">
        <v>191</v>
      </c>
      <c r="B96" s="4">
        <v>3.0711297695742799E-142</v>
      </c>
      <c r="C96" s="8">
        <v>-1.1621820897364701</v>
      </c>
      <c r="D96" s="2" t="s">
        <v>4</v>
      </c>
    </row>
    <row r="97" spans="1:4" x14ac:dyDescent="0.25">
      <c r="A97" s="2" t="s">
        <v>105</v>
      </c>
      <c r="B97" s="4">
        <v>3.3640579492046201E-162</v>
      </c>
      <c r="C97" s="8">
        <v>-1.1619896290368099</v>
      </c>
      <c r="D97" s="2" t="s">
        <v>4</v>
      </c>
    </row>
    <row r="98" spans="1:4" x14ac:dyDescent="0.25">
      <c r="A98" s="2" t="s">
        <v>200</v>
      </c>
      <c r="B98" s="4">
        <v>1.7990735309815699E-140</v>
      </c>
      <c r="C98" s="8">
        <v>-1.16162084723196</v>
      </c>
      <c r="D98" s="2" t="s">
        <v>4</v>
      </c>
    </row>
    <row r="99" spans="1:4" x14ac:dyDescent="0.25">
      <c r="A99" s="2" t="s">
        <v>270</v>
      </c>
      <c r="B99" s="4">
        <v>8.30333640677444E-129</v>
      </c>
      <c r="C99" s="8">
        <v>-1.1614408198672399</v>
      </c>
      <c r="D99" s="2" t="s">
        <v>4</v>
      </c>
    </row>
    <row r="100" spans="1:4" x14ac:dyDescent="0.25">
      <c r="A100" s="2" t="s">
        <v>32</v>
      </c>
      <c r="B100" s="4">
        <v>1.8960733604082899E-201</v>
      </c>
      <c r="C100" s="8">
        <v>-1.1591170775690101</v>
      </c>
      <c r="D100" s="2" t="s">
        <v>4</v>
      </c>
    </row>
    <row r="101" spans="1:4" x14ac:dyDescent="0.25">
      <c r="A101" s="2" t="s">
        <v>472</v>
      </c>
      <c r="B101" s="4">
        <v>1.6368885951152599E-101</v>
      </c>
      <c r="C101" s="8">
        <v>-1.1572605361308801</v>
      </c>
      <c r="D101" s="2" t="s">
        <v>4</v>
      </c>
    </row>
    <row r="102" spans="1:4" x14ac:dyDescent="0.25">
      <c r="A102" s="2" t="s">
        <v>294</v>
      </c>
      <c r="B102" s="4">
        <v>9.2861191737365101E-124</v>
      </c>
      <c r="C102" s="8">
        <v>-1.15626111598475</v>
      </c>
      <c r="D102" s="2" t="s">
        <v>4</v>
      </c>
    </row>
    <row r="103" spans="1:4" x14ac:dyDescent="0.25">
      <c r="A103" s="2" t="s">
        <v>91</v>
      </c>
      <c r="B103" s="4">
        <v>2.14342905415487E-165</v>
      </c>
      <c r="C103" s="8">
        <v>-1.15622281661407</v>
      </c>
      <c r="D103" s="2" t="s">
        <v>4</v>
      </c>
    </row>
    <row r="104" spans="1:4" x14ac:dyDescent="0.25">
      <c r="A104" s="2" t="s">
        <v>29</v>
      </c>
      <c r="B104" s="4">
        <v>2.5673201261595701E-203</v>
      </c>
      <c r="C104" s="8">
        <v>-1.1562020726964399</v>
      </c>
      <c r="D104" s="2" t="s">
        <v>4</v>
      </c>
    </row>
    <row r="105" spans="1:4" x14ac:dyDescent="0.25">
      <c r="A105" s="2" t="s">
        <v>238</v>
      </c>
      <c r="B105" s="4">
        <v>1.3327063877172999E-132</v>
      </c>
      <c r="C105" s="8">
        <v>-1.15254841393498</v>
      </c>
      <c r="D105" s="2" t="s">
        <v>4</v>
      </c>
    </row>
    <row r="106" spans="1:4" x14ac:dyDescent="0.25">
      <c r="A106" s="2" t="s">
        <v>80</v>
      </c>
      <c r="B106" s="4">
        <v>8.0244357142545895E-172</v>
      </c>
      <c r="C106" s="8">
        <v>-1.1507159571529999</v>
      </c>
      <c r="D106" s="2" t="s">
        <v>4</v>
      </c>
    </row>
    <row r="107" spans="1:4" x14ac:dyDescent="0.25">
      <c r="A107" s="2" t="s">
        <v>41</v>
      </c>
      <c r="B107" s="4">
        <v>1.1617716983703299E-193</v>
      </c>
      <c r="C107" s="8">
        <v>-1.1498240511875299</v>
      </c>
      <c r="D107" s="2" t="s">
        <v>4</v>
      </c>
    </row>
    <row r="108" spans="1:4" x14ac:dyDescent="0.25">
      <c r="A108" s="2" t="s">
        <v>195</v>
      </c>
      <c r="B108" s="4">
        <v>2.3357466518576501E-141</v>
      </c>
      <c r="C108" s="8">
        <v>-1.1489399826705999</v>
      </c>
      <c r="D108" s="2" t="s">
        <v>4</v>
      </c>
    </row>
    <row r="109" spans="1:4" x14ac:dyDescent="0.25">
      <c r="A109" s="2" t="s">
        <v>36</v>
      </c>
      <c r="B109" s="4">
        <v>1.06335083962562E-196</v>
      </c>
      <c r="C109" s="8">
        <v>-1.1478346332960301</v>
      </c>
      <c r="D109" s="2" t="s">
        <v>4</v>
      </c>
    </row>
    <row r="110" spans="1:4" x14ac:dyDescent="0.25">
      <c r="A110" s="2" t="s">
        <v>95</v>
      </c>
      <c r="B110" s="4">
        <v>2.7402329147617799E-164</v>
      </c>
      <c r="C110" s="8">
        <v>-1.1476683617913701</v>
      </c>
      <c r="D110" s="2" t="s">
        <v>4</v>
      </c>
    </row>
    <row r="111" spans="1:4" x14ac:dyDescent="0.25">
      <c r="A111" s="2" t="s">
        <v>346</v>
      </c>
      <c r="B111" s="4">
        <v>5.9189677866364697E-116</v>
      </c>
      <c r="C111" s="8">
        <v>-1.1442604213879799</v>
      </c>
      <c r="D111" s="2" t="s">
        <v>4</v>
      </c>
    </row>
    <row r="112" spans="1:4" x14ac:dyDescent="0.25">
      <c r="A112" s="2" t="s">
        <v>84</v>
      </c>
      <c r="B112" s="4">
        <v>2.9133659424598901E-169</v>
      </c>
      <c r="C112" s="8">
        <v>-1.14412680440515</v>
      </c>
      <c r="D112" s="2" t="s">
        <v>4</v>
      </c>
    </row>
    <row r="113" spans="1:4" x14ac:dyDescent="0.25">
      <c r="A113" s="2" t="s">
        <v>58</v>
      </c>
      <c r="B113" s="4">
        <v>1.32457269511147E-182</v>
      </c>
      <c r="C113" s="8">
        <v>-1.1413019045897901</v>
      </c>
      <c r="D113" s="2" t="s">
        <v>4</v>
      </c>
    </row>
    <row r="114" spans="1:4" x14ac:dyDescent="0.25">
      <c r="A114" s="2" t="s">
        <v>93</v>
      </c>
      <c r="B114" s="4">
        <v>4.1096503366013102E-165</v>
      </c>
      <c r="C114" s="8">
        <v>-1.14069118984874</v>
      </c>
      <c r="D114" s="2" t="s">
        <v>4</v>
      </c>
    </row>
    <row r="115" spans="1:4" x14ac:dyDescent="0.25">
      <c r="A115" s="2" t="s">
        <v>1263</v>
      </c>
      <c r="B115" s="4">
        <v>3.3086481350128799E-51</v>
      </c>
      <c r="C115" s="8">
        <v>-1.14026768557648</v>
      </c>
      <c r="D115" s="2" t="s">
        <v>4</v>
      </c>
    </row>
    <row r="116" spans="1:4" x14ac:dyDescent="0.25">
      <c r="A116" s="2" t="s">
        <v>215</v>
      </c>
      <c r="B116" s="4">
        <v>1.11973127074308E-137</v>
      </c>
      <c r="C116" s="8">
        <v>-1.1366047143761899</v>
      </c>
      <c r="D116" s="2" t="s">
        <v>4</v>
      </c>
    </row>
    <row r="117" spans="1:4" x14ac:dyDescent="0.25">
      <c r="A117" s="2" t="s">
        <v>30</v>
      </c>
      <c r="B117" s="4">
        <v>1.5585806390432301E-202</v>
      </c>
      <c r="C117" s="8">
        <v>-1.13561368084265</v>
      </c>
      <c r="D117" s="2" t="s">
        <v>4</v>
      </c>
    </row>
    <row r="118" spans="1:4" x14ac:dyDescent="0.25">
      <c r="A118" s="2" t="s">
        <v>45</v>
      </c>
      <c r="B118" s="4">
        <v>6.6509849808766903E-192</v>
      </c>
      <c r="C118" s="8">
        <v>-1.1348403018031701</v>
      </c>
      <c r="D118" s="2" t="s">
        <v>4</v>
      </c>
    </row>
    <row r="119" spans="1:4" x14ac:dyDescent="0.25">
      <c r="A119" s="2" t="s">
        <v>643</v>
      </c>
      <c r="B119" s="4">
        <v>9.2860189853829196E-84</v>
      </c>
      <c r="C119" s="8">
        <v>-1.13406174899635</v>
      </c>
      <c r="D119" s="2" t="s">
        <v>4</v>
      </c>
    </row>
    <row r="120" spans="1:4" x14ac:dyDescent="0.25">
      <c r="A120" s="2" t="s">
        <v>407</v>
      </c>
      <c r="B120" s="4">
        <v>5.3621688224306599E-110</v>
      </c>
      <c r="C120" s="8">
        <v>-1.1335655803821201</v>
      </c>
      <c r="D120" s="2" t="s">
        <v>4</v>
      </c>
    </row>
    <row r="121" spans="1:4" x14ac:dyDescent="0.25">
      <c r="A121" s="2" t="s">
        <v>399</v>
      </c>
      <c r="B121" s="4">
        <v>4.57033875304192E-111</v>
      </c>
      <c r="C121" s="8">
        <v>-1.1283840497890001</v>
      </c>
      <c r="D121" s="2" t="s">
        <v>4</v>
      </c>
    </row>
    <row r="122" spans="1:4" x14ac:dyDescent="0.25">
      <c r="A122" s="2" t="s">
        <v>118</v>
      </c>
      <c r="B122" s="4">
        <v>1.11455945108628E-158</v>
      </c>
      <c r="C122" s="8">
        <v>-1.12682942591728</v>
      </c>
      <c r="D122" s="2" t="s">
        <v>4</v>
      </c>
    </row>
    <row r="123" spans="1:4" x14ac:dyDescent="0.25">
      <c r="A123" s="2" t="s">
        <v>43</v>
      </c>
      <c r="B123" s="4">
        <v>3.1005582046735201E-193</v>
      </c>
      <c r="C123" s="8">
        <v>-1.12626287845967</v>
      </c>
      <c r="D123" s="2" t="s">
        <v>4</v>
      </c>
    </row>
    <row r="124" spans="1:4" x14ac:dyDescent="0.25">
      <c r="A124" s="2" t="s">
        <v>94</v>
      </c>
      <c r="B124" s="4">
        <v>2.65865554292057E-164</v>
      </c>
      <c r="C124" s="8">
        <v>-1.12461317207292</v>
      </c>
      <c r="D124" s="2" t="s">
        <v>4</v>
      </c>
    </row>
    <row r="125" spans="1:4" x14ac:dyDescent="0.25">
      <c r="A125" s="2" t="s">
        <v>66</v>
      </c>
      <c r="B125" s="4">
        <v>8.3061691606591098E-178</v>
      </c>
      <c r="C125" s="8">
        <v>-1.1226705178122101</v>
      </c>
      <c r="D125" s="2" t="s">
        <v>4</v>
      </c>
    </row>
    <row r="126" spans="1:4" x14ac:dyDescent="0.25">
      <c r="A126" s="2" t="s">
        <v>115</v>
      </c>
      <c r="B126" s="4">
        <v>8.1237794675592505E-160</v>
      </c>
      <c r="C126" s="8">
        <v>-1.1206208044958801</v>
      </c>
      <c r="D126" s="2" t="s">
        <v>4</v>
      </c>
    </row>
    <row r="127" spans="1:4" x14ac:dyDescent="0.25">
      <c r="A127" s="2" t="s">
        <v>133</v>
      </c>
      <c r="B127" s="4">
        <v>9.0043362299204805E-156</v>
      </c>
      <c r="C127" s="8">
        <v>-1.1159580275833101</v>
      </c>
      <c r="D127" s="2" t="s">
        <v>4</v>
      </c>
    </row>
    <row r="128" spans="1:4" x14ac:dyDescent="0.25">
      <c r="A128" s="2" t="s">
        <v>124</v>
      </c>
      <c r="B128" s="4">
        <v>7.16598239334097E-158</v>
      </c>
      <c r="C128" s="8">
        <v>-1.1136081993797899</v>
      </c>
      <c r="D128" s="2" t="s">
        <v>4</v>
      </c>
    </row>
    <row r="129" spans="1:4" x14ac:dyDescent="0.25">
      <c r="A129" s="2" t="s">
        <v>149</v>
      </c>
      <c r="B129" s="4">
        <v>7.1330464638335999E-150</v>
      </c>
      <c r="C129" s="8">
        <v>-1.11246681822182</v>
      </c>
      <c r="D129" s="2" t="s">
        <v>4</v>
      </c>
    </row>
    <row r="130" spans="1:4" x14ac:dyDescent="0.25">
      <c r="A130" s="2" t="s">
        <v>19</v>
      </c>
      <c r="B130" s="4">
        <v>1.32561536832889E-213</v>
      </c>
      <c r="C130" s="8">
        <v>-1.1121708955813301</v>
      </c>
      <c r="D130" s="2" t="s">
        <v>4</v>
      </c>
    </row>
    <row r="131" spans="1:4" x14ac:dyDescent="0.25">
      <c r="A131" s="2" t="s">
        <v>112</v>
      </c>
      <c r="B131" s="4">
        <v>7.4289993938809807E-161</v>
      </c>
      <c r="C131" s="8">
        <v>-1.1119250423386899</v>
      </c>
      <c r="D131" s="2" t="s">
        <v>4</v>
      </c>
    </row>
    <row r="132" spans="1:4" x14ac:dyDescent="0.25">
      <c r="A132" s="2" t="s">
        <v>695</v>
      </c>
      <c r="B132" s="4">
        <v>9.5377521585244097E-80</v>
      </c>
      <c r="C132" s="8">
        <v>-1.11170214918176</v>
      </c>
      <c r="D132" s="2" t="s">
        <v>4</v>
      </c>
    </row>
    <row r="133" spans="1:4" x14ac:dyDescent="0.25">
      <c r="A133" s="2" t="s">
        <v>150</v>
      </c>
      <c r="B133" s="4">
        <v>7.6820825235429196E-150</v>
      </c>
      <c r="C133" s="8">
        <v>-1.1083763384306899</v>
      </c>
      <c r="D133" s="2" t="s">
        <v>4</v>
      </c>
    </row>
    <row r="134" spans="1:4" x14ac:dyDescent="0.25">
      <c r="A134" s="2" t="s">
        <v>79</v>
      </c>
      <c r="B134" s="4">
        <v>7.1470409108932903E-172</v>
      </c>
      <c r="C134" s="8">
        <v>-1.10804377337377</v>
      </c>
      <c r="D134" s="2" t="s">
        <v>4</v>
      </c>
    </row>
    <row r="135" spans="1:4" x14ac:dyDescent="0.25">
      <c r="A135" s="2" t="s">
        <v>234</v>
      </c>
      <c r="B135" s="4">
        <v>1.5603524011964099E-133</v>
      </c>
      <c r="C135" s="8">
        <v>-1.10778468077442</v>
      </c>
      <c r="D135" s="2" t="s">
        <v>4</v>
      </c>
    </row>
    <row r="136" spans="1:4" x14ac:dyDescent="0.25">
      <c r="A136" s="2" t="s">
        <v>366</v>
      </c>
      <c r="B136" s="4">
        <v>7.6559187717770594E-114</v>
      </c>
      <c r="C136" s="8">
        <v>-1.10718647325542</v>
      </c>
      <c r="D136" s="2" t="s">
        <v>4</v>
      </c>
    </row>
    <row r="137" spans="1:4" x14ac:dyDescent="0.25">
      <c r="A137" s="2" t="s">
        <v>806</v>
      </c>
      <c r="B137" s="4">
        <v>2.97462512255186E-72</v>
      </c>
      <c r="C137" s="8">
        <v>-1.1062706964665701</v>
      </c>
      <c r="D137" s="2" t="s">
        <v>4</v>
      </c>
    </row>
    <row r="138" spans="1:4" x14ac:dyDescent="0.25">
      <c r="A138" s="2" t="s">
        <v>610</v>
      </c>
      <c r="B138" s="4">
        <v>1.71893030286587E-86</v>
      </c>
      <c r="C138" s="8">
        <v>-1.10521233771536</v>
      </c>
      <c r="D138" s="2" t="s">
        <v>4</v>
      </c>
    </row>
    <row r="139" spans="1:4" x14ac:dyDescent="0.25">
      <c r="A139" s="2" t="s">
        <v>305</v>
      </c>
      <c r="B139" s="4">
        <v>3.9774757919653498E-122</v>
      </c>
      <c r="C139" s="8">
        <v>-1.1042965791778201</v>
      </c>
      <c r="D139" s="2" t="s">
        <v>4</v>
      </c>
    </row>
    <row r="140" spans="1:4" x14ac:dyDescent="0.25">
      <c r="A140" s="2" t="s">
        <v>548</v>
      </c>
      <c r="B140" s="4">
        <v>3.2442212631666902E-92</v>
      </c>
      <c r="C140" s="8">
        <v>-1.10053389143747</v>
      </c>
      <c r="D140" s="2" t="s">
        <v>4</v>
      </c>
    </row>
    <row r="141" spans="1:4" x14ac:dyDescent="0.25">
      <c r="A141" s="2" t="s">
        <v>541</v>
      </c>
      <c r="B141" s="4">
        <v>2.7998416452864901E-93</v>
      </c>
      <c r="C141" s="8">
        <v>-1.0984418938912399</v>
      </c>
      <c r="D141" s="2" t="s">
        <v>4</v>
      </c>
    </row>
    <row r="142" spans="1:4" x14ac:dyDescent="0.25">
      <c r="A142" s="2" t="s">
        <v>917</v>
      </c>
      <c r="B142" s="4">
        <v>2.7197690710961602E-66</v>
      </c>
      <c r="C142" s="8">
        <v>-1.09596212859792</v>
      </c>
      <c r="D142" s="2" t="s">
        <v>4</v>
      </c>
    </row>
    <row r="143" spans="1:4" x14ac:dyDescent="0.25">
      <c r="A143" s="2" t="s">
        <v>135</v>
      </c>
      <c r="B143" s="4">
        <v>5.77535595190085E-155</v>
      </c>
      <c r="C143" s="8">
        <v>-1.0944063518370599</v>
      </c>
      <c r="D143" s="2" t="s">
        <v>4</v>
      </c>
    </row>
    <row r="144" spans="1:4" x14ac:dyDescent="0.25">
      <c r="A144" s="2" t="s">
        <v>394</v>
      </c>
      <c r="B144" s="4">
        <v>2.57945874797702E-111</v>
      </c>
      <c r="C144" s="8">
        <v>-1.08509064297674</v>
      </c>
      <c r="D144" s="2" t="s">
        <v>4</v>
      </c>
    </row>
    <row r="145" spans="1:4" x14ac:dyDescent="0.25">
      <c r="A145" s="2" t="s">
        <v>182</v>
      </c>
      <c r="B145" s="4">
        <v>3.12698707694582E-144</v>
      </c>
      <c r="C145" s="8">
        <v>-1.08432321407729</v>
      </c>
      <c r="D145" s="2" t="s">
        <v>4</v>
      </c>
    </row>
    <row r="146" spans="1:4" x14ac:dyDescent="0.25">
      <c r="A146" s="2" t="s">
        <v>127</v>
      </c>
      <c r="B146" s="4">
        <v>7.2261226619164202E-157</v>
      </c>
      <c r="C146" s="8">
        <v>-1.08368822454378</v>
      </c>
      <c r="D146" s="2" t="s">
        <v>4</v>
      </c>
    </row>
    <row r="147" spans="1:4" x14ac:dyDescent="0.25">
      <c r="A147" s="2" t="s">
        <v>46</v>
      </c>
      <c r="B147" s="4">
        <v>8.6895963530651308E-192</v>
      </c>
      <c r="C147" s="8">
        <v>-1.0820791014404101</v>
      </c>
      <c r="D147" s="2" t="s">
        <v>4</v>
      </c>
    </row>
    <row r="148" spans="1:4" x14ac:dyDescent="0.25">
      <c r="A148" s="2" t="s">
        <v>161</v>
      </c>
      <c r="B148" s="4">
        <v>2.49857934831344E-147</v>
      </c>
      <c r="C148" s="8">
        <v>-1.08130003630064</v>
      </c>
      <c r="D148" s="2" t="s">
        <v>4</v>
      </c>
    </row>
    <row r="149" spans="1:4" x14ac:dyDescent="0.25">
      <c r="A149" s="2" t="s">
        <v>513</v>
      </c>
      <c r="B149" s="4">
        <v>9.0967788609290099E-97</v>
      </c>
      <c r="C149" s="8">
        <v>-1.07838079809689</v>
      </c>
      <c r="D149" s="2" t="s">
        <v>4</v>
      </c>
    </row>
    <row r="150" spans="1:4" x14ac:dyDescent="0.25">
      <c r="A150" s="2" t="s">
        <v>254</v>
      </c>
      <c r="B150" s="4">
        <v>3.7165341142978201E-130</v>
      </c>
      <c r="C150" s="8">
        <v>-1.07647967602489</v>
      </c>
      <c r="D150" s="2" t="s">
        <v>4</v>
      </c>
    </row>
    <row r="151" spans="1:4" x14ac:dyDescent="0.25">
      <c r="A151" s="2" t="s">
        <v>96</v>
      </c>
      <c r="B151" s="4">
        <v>5.2014587220454398E-164</v>
      </c>
      <c r="C151" s="8">
        <v>-1.06341897919633</v>
      </c>
      <c r="D151" s="2" t="s">
        <v>4</v>
      </c>
    </row>
    <row r="152" spans="1:4" x14ac:dyDescent="0.25">
      <c r="A152" s="2" t="s">
        <v>511</v>
      </c>
      <c r="B152" s="4">
        <v>7.3906550834170498E-97</v>
      </c>
      <c r="C152" s="8">
        <v>-1.0625822169311701</v>
      </c>
      <c r="D152" s="2" t="s">
        <v>4</v>
      </c>
    </row>
    <row r="153" spans="1:4" x14ac:dyDescent="0.25">
      <c r="A153" s="2" t="s">
        <v>333</v>
      </c>
      <c r="B153" s="4">
        <v>1.00527845239536E-117</v>
      </c>
      <c r="C153" s="8">
        <v>-1.06255972307178</v>
      </c>
      <c r="D153" s="2" t="s">
        <v>4</v>
      </c>
    </row>
    <row r="154" spans="1:4" x14ac:dyDescent="0.25">
      <c r="A154" s="2" t="s">
        <v>50</v>
      </c>
      <c r="B154" s="4">
        <v>1.71478464495245E-187</v>
      </c>
      <c r="C154" s="8">
        <v>-1.0609300162292099</v>
      </c>
      <c r="D154" s="2" t="s">
        <v>4</v>
      </c>
    </row>
    <row r="155" spans="1:4" x14ac:dyDescent="0.25">
      <c r="A155" s="2" t="s">
        <v>146</v>
      </c>
      <c r="B155" s="4">
        <v>1.0460139484315701E-151</v>
      </c>
      <c r="C155" s="8">
        <v>-1.06067530983462</v>
      </c>
      <c r="D155" s="2" t="s">
        <v>4</v>
      </c>
    </row>
    <row r="156" spans="1:4" x14ac:dyDescent="0.25">
      <c r="A156" s="2" t="s">
        <v>776</v>
      </c>
      <c r="B156" s="4">
        <v>4.79993898911441E-74</v>
      </c>
      <c r="C156" s="8">
        <v>-1.0577167869758901</v>
      </c>
      <c r="D156" s="2" t="s">
        <v>4</v>
      </c>
    </row>
    <row r="157" spans="1:4" x14ac:dyDescent="0.25">
      <c r="A157" s="2" t="s">
        <v>160</v>
      </c>
      <c r="B157" s="4">
        <v>5.3235568519484903E-148</v>
      </c>
      <c r="C157" s="8">
        <v>-1.05754581730376</v>
      </c>
      <c r="D157" s="2" t="s">
        <v>4</v>
      </c>
    </row>
    <row r="158" spans="1:4" x14ac:dyDescent="0.25">
      <c r="A158" s="2" t="s">
        <v>113</v>
      </c>
      <c r="B158" s="4">
        <v>3.1177265586953502E-160</v>
      </c>
      <c r="C158" s="8">
        <v>-1.0573785021381501</v>
      </c>
      <c r="D158" s="2" t="s">
        <v>4</v>
      </c>
    </row>
    <row r="159" spans="1:4" x14ac:dyDescent="0.25">
      <c r="A159" s="2" t="s">
        <v>1016</v>
      </c>
      <c r="B159" s="4">
        <v>2.3411693011411801E-61</v>
      </c>
      <c r="C159" s="8">
        <v>-1.0557182659228499</v>
      </c>
      <c r="D159" s="2" t="s">
        <v>4</v>
      </c>
    </row>
    <row r="160" spans="1:4" x14ac:dyDescent="0.25">
      <c r="A160" s="2" t="s">
        <v>799</v>
      </c>
      <c r="B160" s="4">
        <v>7.0013191781367404E-73</v>
      </c>
      <c r="C160" s="8">
        <v>-1.05106316050174</v>
      </c>
      <c r="D160" s="2" t="s">
        <v>4</v>
      </c>
    </row>
    <row r="161" spans="1:4" x14ac:dyDescent="0.25">
      <c r="A161" s="2" t="s">
        <v>1407</v>
      </c>
      <c r="B161" s="4">
        <v>1.2818784933102001E-46</v>
      </c>
      <c r="C161" s="8">
        <v>-1.04634487434399</v>
      </c>
      <c r="D161" s="2" t="s">
        <v>4</v>
      </c>
    </row>
    <row r="162" spans="1:4" x14ac:dyDescent="0.25">
      <c r="A162" s="2" t="s">
        <v>523</v>
      </c>
      <c r="B162" s="4">
        <v>8.9331818553751597E-96</v>
      </c>
      <c r="C162" s="8">
        <v>-1.04554952649601</v>
      </c>
      <c r="D162" s="2" t="s">
        <v>4</v>
      </c>
    </row>
    <row r="163" spans="1:4" x14ac:dyDescent="0.25">
      <c r="A163" s="2" t="s">
        <v>35</v>
      </c>
      <c r="B163" s="4">
        <v>3.2082414811903301E-198</v>
      </c>
      <c r="C163" s="8">
        <v>-1.04474869477191</v>
      </c>
      <c r="D163" s="2" t="s">
        <v>4</v>
      </c>
    </row>
    <row r="164" spans="1:4" x14ac:dyDescent="0.25">
      <c r="A164" s="2" t="s">
        <v>252</v>
      </c>
      <c r="B164" s="4">
        <v>7.0050569078424004E-131</v>
      </c>
      <c r="C164" s="8">
        <v>-1.0410195612895099</v>
      </c>
      <c r="D164" s="2" t="s">
        <v>4</v>
      </c>
    </row>
    <row r="165" spans="1:4" x14ac:dyDescent="0.25">
      <c r="A165" s="2" t="s">
        <v>755</v>
      </c>
      <c r="B165" s="4">
        <v>1.81757570763502E-75</v>
      </c>
      <c r="C165" s="8">
        <v>-1.0397595991336399</v>
      </c>
      <c r="D165" s="2" t="s">
        <v>4</v>
      </c>
    </row>
    <row r="166" spans="1:4" x14ac:dyDescent="0.25">
      <c r="A166" s="2" t="s">
        <v>138</v>
      </c>
      <c r="B166" s="4">
        <v>1.8610712032279301E-154</v>
      </c>
      <c r="C166" s="8">
        <v>-1.0362373853049001</v>
      </c>
      <c r="D166" s="2" t="s">
        <v>4</v>
      </c>
    </row>
    <row r="167" spans="1:4" x14ac:dyDescent="0.25">
      <c r="A167" s="2" t="s">
        <v>372</v>
      </c>
      <c r="B167" s="4">
        <v>2.4954787522032799E-113</v>
      </c>
      <c r="C167" s="8">
        <v>-1.0360533212221199</v>
      </c>
      <c r="D167" s="2" t="s">
        <v>4</v>
      </c>
    </row>
    <row r="168" spans="1:4" x14ac:dyDescent="0.25">
      <c r="A168" s="2" t="s">
        <v>193</v>
      </c>
      <c r="B168" s="4">
        <v>6.5795682138254902E-142</v>
      </c>
      <c r="C168" s="8">
        <v>-1.035703014933</v>
      </c>
      <c r="D168" s="2" t="s">
        <v>4</v>
      </c>
    </row>
    <row r="169" spans="1:4" x14ac:dyDescent="0.25">
      <c r="A169" s="2" t="s">
        <v>1032</v>
      </c>
      <c r="B169" s="4">
        <v>1.18122714323178E-60</v>
      </c>
      <c r="C169" s="8">
        <v>-1.0348816616383401</v>
      </c>
      <c r="D169" s="2" t="s">
        <v>4</v>
      </c>
    </row>
    <row r="170" spans="1:4" x14ac:dyDescent="0.25">
      <c r="A170" s="2" t="s">
        <v>460</v>
      </c>
      <c r="B170" s="4">
        <v>5.5486235061007298E-103</v>
      </c>
      <c r="C170" s="8">
        <v>-1.0309710150956299</v>
      </c>
      <c r="D170" s="2" t="s">
        <v>4</v>
      </c>
    </row>
    <row r="171" spans="1:4" x14ac:dyDescent="0.25">
      <c r="A171" s="2" t="s">
        <v>551</v>
      </c>
      <c r="B171" s="4">
        <v>4.90058178100293E-92</v>
      </c>
      <c r="C171" s="8">
        <v>-1.03081734420515</v>
      </c>
      <c r="D171" s="2" t="s">
        <v>4</v>
      </c>
    </row>
    <row r="172" spans="1:4" x14ac:dyDescent="0.25">
      <c r="A172" s="2" t="s">
        <v>6</v>
      </c>
      <c r="B172" s="4">
        <v>1.1588096353176201E-239</v>
      </c>
      <c r="C172" s="8">
        <v>-1.0303933238071199</v>
      </c>
      <c r="D172" s="2" t="s">
        <v>4</v>
      </c>
    </row>
    <row r="173" spans="1:4" x14ac:dyDescent="0.25">
      <c r="A173" s="2" t="s">
        <v>194</v>
      </c>
      <c r="B173" s="4">
        <v>1.1553849616269801E-141</v>
      </c>
      <c r="C173" s="8">
        <v>-1.02974398201619</v>
      </c>
      <c r="D173" s="2" t="s">
        <v>4</v>
      </c>
    </row>
    <row r="174" spans="1:4" x14ac:dyDescent="0.25">
      <c r="A174" s="2" t="s">
        <v>158</v>
      </c>
      <c r="B174" s="4">
        <v>2.00296424262983E-148</v>
      </c>
      <c r="C174" s="8">
        <v>-1.0287567030600799</v>
      </c>
      <c r="D174" s="2" t="s">
        <v>4</v>
      </c>
    </row>
    <row r="175" spans="1:4" x14ac:dyDescent="0.25">
      <c r="A175" s="2" t="s">
        <v>422</v>
      </c>
      <c r="B175" s="4">
        <v>3.19560820431482E-108</v>
      </c>
      <c r="C175" s="8">
        <v>-1.0281200459372299</v>
      </c>
      <c r="D175" s="2" t="s">
        <v>4</v>
      </c>
    </row>
    <row r="176" spans="1:4" x14ac:dyDescent="0.25">
      <c r="A176" s="2" t="s">
        <v>65</v>
      </c>
      <c r="B176" s="4">
        <v>4.6255773305576901E-178</v>
      </c>
      <c r="C176" s="8">
        <v>-1.02693474794275</v>
      </c>
      <c r="D176" s="2" t="s">
        <v>4</v>
      </c>
    </row>
    <row r="177" spans="1:4" x14ac:dyDescent="0.25">
      <c r="A177" s="2" t="s">
        <v>203</v>
      </c>
      <c r="B177" s="4">
        <v>2.0620763334289302E-139</v>
      </c>
      <c r="C177" s="8">
        <v>-1.02649315653386</v>
      </c>
      <c r="D177" s="2" t="s">
        <v>4</v>
      </c>
    </row>
    <row r="178" spans="1:4" x14ac:dyDescent="0.25">
      <c r="A178" s="2" t="s">
        <v>485</v>
      </c>
      <c r="B178" s="4">
        <v>4.0721558288089898E-99</v>
      </c>
      <c r="C178" s="8">
        <v>-1.0230884149075199</v>
      </c>
      <c r="D178" s="2" t="s">
        <v>4</v>
      </c>
    </row>
    <row r="179" spans="1:4" x14ac:dyDescent="0.25">
      <c r="A179" s="2" t="s">
        <v>90</v>
      </c>
      <c r="B179" s="4">
        <v>1.8992425668383801E-165</v>
      </c>
      <c r="C179" s="8">
        <v>-1.0221595415379301</v>
      </c>
      <c r="D179" s="2" t="s">
        <v>4</v>
      </c>
    </row>
    <row r="180" spans="1:4" x14ac:dyDescent="0.25">
      <c r="A180" s="2" t="s">
        <v>546</v>
      </c>
      <c r="B180" s="4">
        <v>7.8213298599395508E-93</v>
      </c>
      <c r="C180" s="8">
        <v>-1.0219188121038201</v>
      </c>
      <c r="D180" s="2" t="s">
        <v>4</v>
      </c>
    </row>
    <row r="181" spans="1:4" x14ac:dyDescent="0.25">
      <c r="A181" s="2" t="s">
        <v>502</v>
      </c>
      <c r="B181" s="4">
        <v>1.7973516070518899E-97</v>
      </c>
      <c r="C181" s="8">
        <v>-1.02038746315281</v>
      </c>
      <c r="D181" s="2" t="s">
        <v>4</v>
      </c>
    </row>
    <row r="182" spans="1:4" x14ac:dyDescent="0.25">
      <c r="A182" s="2" t="s">
        <v>477</v>
      </c>
      <c r="B182" s="4">
        <v>1.5860149609000899E-100</v>
      </c>
      <c r="C182" s="8">
        <v>-1.01631163244714</v>
      </c>
      <c r="D182" s="2" t="s">
        <v>4</v>
      </c>
    </row>
    <row r="183" spans="1:4" x14ac:dyDescent="0.25">
      <c r="A183" s="2" t="s">
        <v>337</v>
      </c>
      <c r="B183" s="4">
        <v>7.1259670293917801E-117</v>
      </c>
      <c r="C183" s="8">
        <v>-1.0151854447898201</v>
      </c>
      <c r="D183" s="2" t="s">
        <v>4</v>
      </c>
    </row>
    <row r="184" spans="1:4" x14ac:dyDescent="0.25">
      <c r="A184" s="2" t="s">
        <v>183</v>
      </c>
      <c r="B184" s="4">
        <v>3.9756024991044802E-144</v>
      </c>
      <c r="C184" s="8">
        <v>-1.0147291606555899</v>
      </c>
      <c r="D184" s="2" t="s">
        <v>4</v>
      </c>
    </row>
    <row r="185" spans="1:4" x14ac:dyDescent="0.25">
      <c r="A185" s="2" t="s">
        <v>225</v>
      </c>
      <c r="B185" s="4">
        <v>1.8595778210696E-135</v>
      </c>
      <c r="C185" s="8">
        <v>-1.01422537892826</v>
      </c>
      <c r="D185" s="2" t="s">
        <v>4</v>
      </c>
    </row>
    <row r="186" spans="1:4" x14ac:dyDescent="0.25">
      <c r="A186" s="2" t="s">
        <v>97</v>
      </c>
      <c r="B186" s="4">
        <v>5.5013154608990098E-164</v>
      </c>
      <c r="C186" s="8">
        <v>-1.0139824830030699</v>
      </c>
      <c r="D186" s="2" t="s">
        <v>4</v>
      </c>
    </row>
    <row r="187" spans="1:4" x14ac:dyDescent="0.25">
      <c r="A187" s="2" t="s">
        <v>210</v>
      </c>
      <c r="B187" s="4">
        <v>4.1222474246253297E-138</v>
      </c>
      <c r="C187" s="8">
        <v>-1.0094165223815801</v>
      </c>
      <c r="D187" s="2" t="s">
        <v>4</v>
      </c>
    </row>
    <row r="188" spans="1:4" x14ac:dyDescent="0.25">
      <c r="A188" s="2" t="s">
        <v>22</v>
      </c>
      <c r="B188" s="4">
        <v>2.3549043917422202E-208</v>
      </c>
      <c r="C188" s="8">
        <v>-1.0085006712266</v>
      </c>
      <c r="D188" s="2" t="s">
        <v>4</v>
      </c>
    </row>
    <row r="189" spans="1:4" x14ac:dyDescent="0.25">
      <c r="A189" s="2" t="s">
        <v>64</v>
      </c>
      <c r="B189" s="4">
        <v>4.2998568895248998E-178</v>
      </c>
      <c r="C189" s="8">
        <v>-1.0075767048969</v>
      </c>
      <c r="D189" s="2" t="s">
        <v>4</v>
      </c>
    </row>
    <row r="190" spans="1:4" x14ac:dyDescent="0.25">
      <c r="A190" s="2" t="s">
        <v>170</v>
      </c>
      <c r="B190" s="4">
        <v>1.5452581021741299E-146</v>
      </c>
      <c r="C190" s="8">
        <v>-1.00619443488059</v>
      </c>
      <c r="D190" s="2" t="s">
        <v>4</v>
      </c>
    </row>
    <row r="191" spans="1:4" x14ac:dyDescent="0.25">
      <c r="A191" s="2" t="s">
        <v>1185</v>
      </c>
      <c r="B191" s="4">
        <v>5.7204540025333594E-54</v>
      </c>
      <c r="C191" s="8">
        <v>-1.00599235530626</v>
      </c>
      <c r="D191" s="2" t="s">
        <v>4</v>
      </c>
    </row>
    <row r="192" spans="1:4" x14ac:dyDescent="0.25">
      <c r="A192" s="2" t="s">
        <v>585</v>
      </c>
      <c r="B192" s="4">
        <v>4.78763053536083E-89</v>
      </c>
      <c r="C192" s="8">
        <v>-1.0059725210616599</v>
      </c>
      <c r="D192" s="2" t="s">
        <v>4</v>
      </c>
    </row>
    <row r="193" spans="1:4" x14ac:dyDescent="0.25">
      <c r="A193" s="2" t="s">
        <v>108</v>
      </c>
      <c r="B193" s="4">
        <v>2.15942110946498E-161</v>
      </c>
      <c r="C193" s="8">
        <v>-1.0041822801436799</v>
      </c>
      <c r="D193" s="2" t="s">
        <v>4</v>
      </c>
    </row>
    <row r="194" spans="1:4" x14ac:dyDescent="0.25">
      <c r="A194" s="2" t="s">
        <v>635</v>
      </c>
      <c r="B194" s="4">
        <v>2.7566946172113098E-84</v>
      </c>
      <c r="C194" s="8">
        <v>-1.0027454491610901</v>
      </c>
      <c r="D194" s="2" t="s">
        <v>4</v>
      </c>
    </row>
    <row r="195" spans="1:4" x14ac:dyDescent="0.25">
      <c r="A195" s="2" t="s">
        <v>325</v>
      </c>
      <c r="B195" s="4">
        <v>1.35578962918461E-118</v>
      </c>
      <c r="C195" s="8">
        <v>-1.00150348101699</v>
      </c>
      <c r="D195" s="2" t="s">
        <v>4</v>
      </c>
    </row>
    <row r="196" spans="1:4" x14ac:dyDescent="0.25">
      <c r="A196" s="2" t="s">
        <v>420</v>
      </c>
      <c r="B196" s="4">
        <v>3.0223168248965901E-108</v>
      </c>
      <c r="C196" s="8">
        <v>-0.99853800438433404</v>
      </c>
      <c r="D196" s="2" t="s">
        <v>4</v>
      </c>
    </row>
    <row r="197" spans="1:4" x14ac:dyDescent="0.25">
      <c r="A197" s="2" t="s">
        <v>102</v>
      </c>
      <c r="B197" s="4">
        <v>3.19253425941523E-163</v>
      </c>
      <c r="C197" s="8">
        <v>-0.99759747314482605</v>
      </c>
      <c r="D197" s="2" t="s">
        <v>4</v>
      </c>
    </row>
    <row r="198" spans="1:4" x14ac:dyDescent="0.25">
      <c r="A198" s="2" t="s">
        <v>499</v>
      </c>
      <c r="B198" s="4">
        <v>6.2500112156944401E-98</v>
      </c>
      <c r="C198" s="8">
        <v>-0.99709415336811302</v>
      </c>
      <c r="D198" s="2" t="s">
        <v>4</v>
      </c>
    </row>
    <row r="199" spans="1:4" x14ac:dyDescent="0.25">
      <c r="A199" s="2" t="s">
        <v>236</v>
      </c>
      <c r="B199" s="4">
        <v>4.8679215295500897E-133</v>
      </c>
      <c r="C199" s="8">
        <v>-0.99676824234378003</v>
      </c>
      <c r="D199" s="2" t="s">
        <v>4</v>
      </c>
    </row>
    <row r="200" spans="1:4" x14ac:dyDescent="0.25">
      <c r="A200" s="2" t="s">
        <v>282</v>
      </c>
      <c r="B200" s="4">
        <v>2.6990091644836697E-125</v>
      </c>
      <c r="C200" s="8">
        <v>-0.99627388887661705</v>
      </c>
      <c r="D200" s="2" t="s">
        <v>4</v>
      </c>
    </row>
    <row r="201" spans="1:4" x14ac:dyDescent="0.25">
      <c r="A201" s="2" t="s">
        <v>259</v>
      </c>
      <c r="B201" s="4">
        <v>1.6132019656988699E-129</v>
      </c>
      <c r="C201" s="8">
        <v>-0.99605119879676896</v>
      </c>
      <c r="D201" s="2" t="s">
        <v>4</v>
      </c>
    </row>
    <row r="202" spans="1:4" x14ac:dyDescent="0.25">
      <c r="A202" s="2" t="s">
        <v>342</v>
      </c>
      <c r="B202" s="4">
        <v>3.5264701286218102E-116</v>
      </c>
      <c r="C202" s="8">
        <v>-0.99568167712772704</v>
      </c>
      <c r="D202" s="2" t="s">
        <v>4</v>
      </c>
    </row>
    <row r="203" spans="1:4" x14ac:dyDescent="0.25">
      <c r="A203" s="2" t="s">
        <v>172</v>
      </c>
      <c r="B203" s="4">
        <v>2.16622707875651E-146</v>
      </c>
      <c r="C203" s="8">
        <v>-0.99510662586557497</v>
      </c>
      <c r="D203" s="2" t="s">
        <v>4</v>
      </c>
    </row>
    <row r="204" spans="1:4" x14ac:dyDescent="0.25">
      <c r="A204" s="2" t="s">
        <v>553</v>
      </c>
      <c r="B204" s="4">
        <v>7.2098153709446505E-92</v>
      </c>
      <c r="C204" s="8">
        <v>-0.99480140596707201</v>
      </c>
      <c r="D204" s="2" t="s">
        <v>4</v>
      </c>
    </row>
    <row r="205" spans="1:4" x14ac:dyDescent="0.25">
      <c r="A205" s="2" t="s">
        <v>531</v>
      </c>
      <c r="B205" s="4">
        <v>8.5304553905400898E-95</v>
      </c>
      <c r="C205" s="8">
        <v>-0.992371700580714</v>
      </c>
      <c r="D205" s="2" t="s">
        <v>4</v>
      </c>
    </row>
    <row r="206" spans="1:4" x14ac:dyDescent="0.25">
      <c r="A206" s="2" t="s">
        <v>116</v>
      </c>
      <c r="B206" s="4">
        <v>8.1609588927926903E-160</v>
      </c>
      <c r="C206" s="8">
        <v>-0.99230073777209105</v>
      </c>
      <c r="D206" s="2" t="s">
        <v>4</v>
      </c>
    </row>
    <row r="207" spans="1:4" x14ac:dyDescent="0.25">
      <c r="A207" s="2" t="s">
        <v>78</v>
      </c>
      <c r="B207" s="4">
        <v>4.5304566100993401E-172</v>
      </c>
      <c r="C207" s="8">
        <v>-0.98771573826939096</v>
      </c>
      <c r="D207" s="2" t="s">
        <v>4</v>
      </c>
    </row>
    <row r="208" spans="1:4" x14ac:dyDescent="0.25">
      <c r="A208" s="2" t="s">
        <v>465</v>
      </c>
      <c r="B208" s="4">
        <v>2.7667544829180899E-102</v>
      </c>
      <c r="C208" s="8">
        <v>-0.98710506233668505</v>
      </c>
      <c r="D208" s="2" t="s">
        <v>4</v>
      </c>
    </row>
    <row r="209" spans="1:4" x14ac:dyDescent="0.25">
      <c r="A209" s="2" t="s">
        <v>360</v>
      </c>
      <c r="B209" s="4">
        <v>3.7710302932020699E-114</v>
      </c>
      <c r="C209" s="8">
        <v>-0.98709369653216394</v>
      </c>
      <c r="D209" s="2" t="s">
        <v>4</v>
      </c>
    </row>
    <row r="210" spans="1:4" x14ac:dyDescent="0.25">
      <c r="A210" s="2" t="s">
        <v>308</v>
      </c>
      <c r="B210" s="4">
        <v>1.0579332618879599E-121</v>
      </c>
      <c r="C210" s="8">
        <v>-0.98237348430178295</v>
      </c>
      <c r="D210" s="2" t="s">
        <v>4</v>
      </c>
    </row>
    <row r="211" spans="1:4" x14ac:dyDescent="0.25">
      <c r="A211" s="2" t="s">
        <v>536</v>
      </c>
      <c r="B211" s="4">
        <v>1.9745031612144001E-94</v>
      </c>
      <c r="C211" s="8">
        <v>-0.98008641534179197</v>
      </c>
      <c r="D211" s="2" t="s">
        <v>4</v>
      </c>
    </row>
    <row r="212" spans="1:4" x14ac:dyDescent="0.25">
      <c r="A212" s="2" t="s">
        <v>38</v>
      </c>
      <c r="B212" s="4">
        <v>1.2340541641246401E-194</v>
      </c>
      <c r="C212" s="8">
        <v>-0.98003990294000898</v>
      </c>
      <c r="D212" s="2" t="s">
        <v>4</v>
      </c>
    </row>
    <row r="213" spans="1:4" x14ac:dyDescent="0.25">
      <c r="A213" s="2" t="s">
        <v>457</v>
      </c>
      <c r="B213" s="4">
        <v>1.8800984397937701E-103</v>
      </c>
      <c r="C213" s="8">
        <v>-0.97946429927718703</v>
      </c>
      <c r="D213" s="2" t="s">
        <v>4</v>
      </c>
    </row>
    <row r="214" spans="1:4" x14ac:dyDescent="0.25">
      <c r="A214" s="2" t="s">
        <v>662</v>
      </c>
      <c r="B214" s="4">
        <v>2.2710228300265299E-82</v>
      </c>
      <c r="C214" s="8">
        <v>-0.97938766219620699</v>
      </c>
      <c r="D214" s="2" t="s">
        <v>4</v>
      </c>
    </row>
    <row r="215" spans="1:4" x14ac:dyDescent="0.25">
      <c r="A215" s="2" t="s">
        <v>100</v>
      </c>
      <c r="B215" s="4">
        <v>1.3100494611058201E-163</v>
      </c>
      <c r="C215" s="8">
        <v>-0.97819712990015795</v>
      </c>
      <c r="D215" s="2" t="s">
        <v>4</v>
      </c>
    </row>
    <row r="216" spans="1:4" x14ac:dyDescent="0.25">
      <c r="A216" s="2" t="s">
        <v>223</v>
      </c>
      <c r="B216" s="4">
        <v>5.14312382303124E-136</v>
      </c>
      <c r="C216" s="8">
        <v>-0.97530088794565195</v>
      </c>
      <c r="D216" s="2" t="s">
        <v>4</v>
      </c>
    </row>
    <row r="217" spans="1:4" x14ac:dyDescent="0.25">
      <c r="A217" s="2" t="s">
        <v>174</v>
      </c>
      <c r="B217" s="4">
        <v>2.61726648335297E-146</v>
      </c>
      <c r="C217" s="8">
        <v>-0.97409944525813597</v>
      </c>
      <c r="D217" s="2" t="s">
        <v>4</v>
      </c>
    </row>
    <row r="218" spans="1:4" x14ac:dyDescent="0.25">
      <c r="A218" s="2" t="s">
        <v>924</v>
      </c>
      <c r="B218" s="4">
        <v>5.00285010016374E-66</v>
      </c>
      <c r="C218" s="8">
        <v>-0.97398100945267696</v>
      </c>
      <c r="D218" s="2" t="s">
        <v>4</v>
      </c>
    </row>
    <row r="219" spans="1:4" x14ac:dyDescent="0.25">
      <c r="A219" s="2" t="s">
        <v>334</v>
      </c>
      <c r="B219" s="4">
        <v>4.8816513820695698E-117</v>
      </c>
      <c r="C219" s="8">
        <v>-0.97321613227432902</v>
      </c>
      <c r="D219" s="2" t="s">
        <v>4</v>
      </c>
    </row>
    <row r="220" spans="1:4" x14ac:dyDescent="0.25">
      <c r="A220" s="2" t="s">
        <v>318</v>
      </c>
      <c r="B220" s="4">
        <v>6.8070994424305804E-120</v>
      </c>
      <c r="C220" s="8">
        <v>-0.97312450599394096</v>
      </c>
      <c r="D220" s="2" t="s">
        <v>4</v>
      </c>
    </row>
    <row r="221" spans="1:4" x14ac:dyDescent="0.25">
      <c r="A221" s="2" t="s">
        <v>21</v>
      </c>
      <c r="B221" s="4">
        <v>2.3004606722263801E-208</v>
      </c>
      <c r="C221" s="8">
        <v>-0.97192192629593699</v>
      </c>
      <c r="D221" s="2" t="s">
        <v>4</v>
      </c>
    </row>
    <row r="222" spans="1:4" x14ac:dyDescent="0.25">
      <c r="A222" s="2" t="s">
        <v>243</v>
      </c>
      <c r="B222" s="4">
        <v>2.8310484817496103E-132</v>
      </c>
      <c r="C222" s="8">
        <v>-0.97150074558462995</v>
      </c>
      <c r="D222" s="2" t="s">
        <v>4</v>
      </c>
    </row>
    <row r="223" spans="1:4" x14ac:dyDescent="0.25">
      <c r="A223" s="2" t="s">
        <v>271</v>
      </c>
      <c r="B223" s="4">
        <v>1.8575203297460799E-128</v>
      </c>
      <c r="C223" s="8">
        <v>-0.97145882834229702</v>
      </c>
      <c r="D223" s="2" t="s">
        <v>4</v>
      </c>
    </row>
    <row r="224" spans="1:4" x14ac:dyDescent="0.25">
      <c r="A224" s="2" t="s">
        <v>83</v>
      </c>
      <c r="B224" s="4">
        <v>2.8932430755464701E-169</v>
      </c>
      <c r="C224" s="8">
        <v>-0.97142343793621899</v>
      </c>
      <c r="D224" s="2" t="s">
        <v>4</v>
      </c>
    </row>
    <row r="225" spans="1:4" x14ac:dyDescent="0.25">
      <c r="A225" s="2" t="s">
        <v>574</v>
      </c>
      <c r="B225" s="4">
        <v>6.6064685249009997E-90</v>
      </c>
      <c r="C225" s="8">
        <v>-0.97117056039781102</v>
      </c>
      <c r="D225" s="2" t="s">
        <v>4</v>
      </c>
    </row>
    <row r="226" spans="1:4" x14ac:dyDescent="0.25">
      <c r="A226" s="2" t="s">
        <v>295</v>
      </c>
      <c r="B226" s="4">
        <v>9.3061460782506703E-124</v>
      </c>
      <c r="C226" s="8">
        <v>-0.970910499659415</v>
      </c>
      <c r="D226" s="2" t="s">
        <v>4</v>
      </c>
    </row>
    <row r="227" spans="1:4" x14ac:dyDescent="0.25">
      <c r="A227" s="2" t="s">
        <v>155</v>
      </c>
      <c r="B227" s="4">
        <v>2.2085822145027402E-149</v>
      </c>
      <c r="C227" s="8">
        <v>-0.97059103465914598</v>
      </c>
      <c r="D227" s="2" t="s">
        <v>4</v>
      </c>
    </row>
    <row r="228" spans="1:4" x14ac:dyDescent="0.25">
      <c r="A228" s="2" t="s">
        <v>208</v>
      </c>
      <c r="B228" s="4">
        <v>2.68339011363943E-138</v>
      </c>
      <c r="C228" s="8">
        <v>-0.96833591205598002</v>
      </c>
      <c r="D228" s="2" t="s">
        <v>4</v>
      </c>
    </row>
    <row r="229" spans="1:4" x14ac:dyDescent="0.25">
      <c r="A229" s="2" t="s">
        <v>145</v>
      </c>
      <c r="B229" s="4">
        <v>4.6721318228594804E-152</v>
      </c>
      <c r="C229" s="8">
        <v>-0.96803954055239205</v>
      </c>
      <c r="D229" s="2" t="s">
        <v>4</v>
      </c>
    </row>
    <row r="230" spans="1:4" x14ac:dyDescent="0.25">
      <c r="A230" s="2" t="s">
        <v>231</v>
      </c>
      <c r="B230" s="4">
        <v>1.3384586295057099E-133</v>
      </c>
      <c r="C230" s="8">
        <v>-0.96678834601159902</v>
      </c>
      <c r="D230" s="2" t="s">
        <v>4</v>
      </c>
    </row>
    <row r="231" spans="1:4" x14ac:dyDescent="0.25">
      <c r="A231" s="2" t="s">
        <v>315</v>
      </c>
      <c r="B231" s="4">
        <v>4.6521021329341501E-120</v>
      </c>
      <c r="C231" s="8">
        <v>-0.96655457799062106</v>
      </c>
      <c r="D231" s="2" t="s">
        <v>4</v>
      </c>
    </row>
    <row r="232" spans="1:4" x14ac:dyDescent="0.25">
      <c r="A232" s="2" t="s">
        <v>237</v>
      </c>
      <c r="B232" s="4">
        <v>4.9377672131812601E-133</v>
      </c>
      <c r="C232" s="8">
        <v>-0.966019747106448</v>
      </c>
      <c r="D232" s="2" t="s">
        <v>4</v>
      </c>
    </row>
    <row r="233" spans="1:4" x14ac:dyDescent="0.25">
      <c r="A233" s="2" t="s">
        <v>111</v>
      </c>
      <c r="B233" s="4">
        <v>7.4009987379669995E-161</v>
      </c>
      <c r="C233" s="8">
        <v>-0.96594973893275304</v>
      </c>
      <c r="D233" s="2" t="s">
        <v>4</v>
      </c>
    </row>
    <row r="234" spans="1:4" x14ac:dyDescent="0.25">
      <c r="A234" s="2" t="s">
        <v>488</v>
      </c>
      <c r="B234" s="4">
        <v>6.0603276840401301E-99</v>
      </c>
      <c r="C234" s="8">
        <v>-0.965917284226678</v>
      </c>
      <c r="D234" s="2" t="s">
        <v>4</v>
      </c>
    </row>
    <row r="235" spans="1:4" x14ac:dyDescent="0.25">
      <c r="A235" s="2" t="s">
        <v>114</v>
      </c>
      <c r="B235" s="4">
        <v>3.8766861151212698E-160</v>
      </c>
      <c r="C235" s="8">
        <v>-0.96567223440098904</v>
      </c>
      <c r="D235" s="2" t="s">
        <v>4</v>
      </c>
    </row>
    <row r="236" spans="1:4" x14ac:dyDescent="0.25">
      <c r="A236" s="2" t="s">
        <v>186</v>
      </c>
      <c r="B236" s="4">
        <v>9.4349731634452201E-144</v>
      </c>
      <c r="C236" s="8">
        <v>-0.96450170869505303</v>
      </c>
      <c r="D236" s="2" t="s">
        <v>4</v>
      </c>
    </row>
    <row r="237" spans="1:4" x14ac:dyDescent="0.25">
      <c r="A237" s="2" t="s">
        <v>355</v>
      </c>
      <c r="B237" s="4">
        <v>6.2687005380604498E-115</v>
      </c>
      <c r="C237" s="8">
        <v>-0.962469524331096</v>
      </c>
      <c r="D237" s="2" t="s">
        <v>4</v>
      </c>
    </row>
    <row r="238" spans="1:4" x14ac:dyDescent="0.25">
      <c r="A238" s="2" t="s">
        <v>207</v>
      </c>
      <c r="B238" s="4">
        <v>2.1396175880523599E-138</v>
      </c>
      <c r="C238" s="8">
        <v>-0.961343224238425</v>
      </c>
      <c r="D238" s="2" t="s">
        <v>4</v>
      </c>
    </row>
    <row r="239" spans="1:4" x14ac:dyDescent="0.25">
      <c r="A239" s="2" t="s">
        <v>162</v>
      </c>
      <c r="B239" s="4">
        <v>2.9329507933959001E-147</v>
      </c>
      <c r="C239" s="8">
        <v>-0.95966306337228302</v>
      </c>
      <c r="D239" s="2" t="s">
        <v>4</v>
      </c>
    </row>
    <row r="240" spans="1:4" x14ac:dyDescent="0.25">
      <c r="A240" s="2" t="s">
        <v>134</v>
      </c>
      <c r="B240" s="4">
        <v>5.4254879543894696E-155</v>
      </c>
      <c r="C240" s="8">
        <v>-0.95954791678242901</v>
      </c>
      <c r="D240" s="2" t="s">
        <v>4</v>
      </c>
    </row>
    <row r="241" spans="1:4" x14ac:dyDescent="0.25">
      <c r="A241" s="2" t="s">
        <v>263</v>
      </c>
      <c r="B241" s="4">
        <v>2.8106479392013601E-129</v>
      </c>
      <c r="C241" s="8">
        <v>-0.95544637993259796</v>
      </c>
      <c r="D241" s="2" t="s">
        <v>4</v>
      </c>
    </row>
    <row r="242" spans="1:4" x14ac:dyDescent="0.25">
      <c r="A242" s="2" t="s">
        <v>365</v>
      </c>
      <c r="B242" s="4">
        <v>6.7306816501370905E-114</v>
      </c>
      <c r="C242" s="8">
        <v>-0.95446733199988998</v>
      </c>
      <c r="D242" s="2" t="s">
        <v>4</v>
      </c>
    </row>
    <row r="243" spans="1:4" x14ac:dyDescent="0.25">
      <c r="A243" s="2" t="s">
        <v>166</v>
      </c>
      <c r="B243" s="4">
        <v>8.2009001302607202E-147</v>
      </c>
      <c r="C243" s="8">
        <v>-0.95442970980897401</v>
      </c>
      <c r="D243" s="2" t="s">
        <v>4</v>
      </c>
    </row>
    <row r="244" spans="1:4" x14ac:dyDescent="0.25">
      <c r="A244" s="2" t="s">
        <v>202</v>
      </c>
      <c r="B244" s="4">
        <v>1.21040261730727E-139</v>
      </c>
      <c r="C244" s="8">
        <v>-0.95417270651780395</v>
      </c>
      <c r="D244" s="2" t="s">
        <v>4</v>
      </c>
    </row>
    <row r="245" spans="1:4" x14ac:dyDescent="0.25">
      <c r="A245" s="2" t="s">
        <v>301</v>
      </c>
      <c r="B245" s="4">
        <v>1.8233748522461901E-122</v>
      </c>
      <c r="C245" s="8">
        <v>-0.95392883379264104</v>
      </c>
      <c r="D245" s="2" t="s">
        <v>4</v>
      </c>
    </row>
    <row r="246" spans="1:4" x14ac:dyDescent="0.25">
      <c r="A246" s="2" t="s">
        <v>198</v>
      </c>
      <c r="B246" s="4">
        <v>5.08407331583916E-141</v>
      </c>
      <c r="C246" s="8">
        <v>-0.95313278481082997</v>
      </c>
      <c r="D246" s="2" t="s">
        <v>4</v>
      </c>
    </row>
    <row r="247" spans="1:4" x14ac:dyDescent="0.25">
      <c r="A247" s="2" t="s">
        <v>110</v>
      </c>
      <c r="B247" s="4">
        <v>4.53426633453539E-161</v>
      </c>
      <c r="C247" s="8">
        <v>-0.95175007070986295</v>
      </c>
      <c r="D247" s="2" t="s">
        <v>4</v>
      </c>
    </row>
    <row r="248" spans="1:4" x14ac:dyDescent="0.25">
      <c r="A248" s="2" t="s">
        <v>1001</v>
      </c>
      <c r="B248" s="4">
        <v>7.5147287187954599E-62</v>
      </c>
      <c r="C248" s="8">
        <v>-0.95104828319244805</v>
      </c>
      <c r="D248" s="2" t="s">
        <v>4</v>
      </c>
    </row>
    <row r="249" spans="1:4" x14ac:dyDescent="0.25">
      <c r="A249" s="2" t="s">
        <v>151</v>
      </c>
      <c r="B249" s="4">
        <v>1.1380929046336999E-149</v>
      </c>
      <c r="C249" s="8">
        <v>-0.94648554848253197</v>
      </c>
      <c r="D249" s="2" t="s">
        <v>4</v>
      </c>
    </row>
    <row r="250" spans="1:4" x14ac:dyDescent="0.25">
      <c r="A250" s="2" t="s">
        <v>152</v>
      </c>
      <c r="B250" s="4">
        <v>1.2617578069048099E-149</v>
      </c>
      <c r="C250" s="8">
        <v>-0.94555484267704104</v>
      </c>
      <c r="D250" s="2" t="s">
        <v>4</v>
      </c>
    </row>
    <row r="251" spans="1:4" x14ac:dyDescent="0.25">
      <c r="A251" s="2" t="s">
        <v>382</v>
      </c>
      <c r="B251" s="4">
        <v>5.0607136046657701E-112</v>
      </c>
      <c r="C251" s="8">
        <v>-0.94540783458973598</v>
      </c>
      <c r="D251" s="2" t="s">
        <v>4</v>
      </c>
    </row>
    <row r="252" spans="1:4" x14ac:dyDescent="0.25">
      <c r="A252" s="2" t="s">
        <v>92</v>
      </c>
      <c r="B252" s="4">
        <v>2.3337762470507698E-165</v>
      </c>
      <c r="C252" s="8">
        <v>-0.943184355408338</v>
      </c>
      <c r="D252" s="2" t="s">
        <v>4</v>
      </c>
    </row>
    <row r="253" spans="1:4" x14ac:dyDescent="0.25">
      <c r="A253" s="2" t="s">
        <v>55</v>
      </c>
      <c r="B253" s="4">
        <v>2.7274855834104399E-184</v>
      </c>
      <c r="C253" s="8">
        <v>-0.94311405056697895</v>
      </c>
      <c r="D253" s="2" t="s">
        <v>4</v>
      </c>
    </row>
    <row r="254" spans="1:4" x14ac:dyDescent="0.25">
      <c r="A254" s="2" t="s">
        <v>1091</v>
      </c>
      <c r="B254" s="4">
        <v>5.2837397813931399E-58</v>
      </c>
      <c r="C254" s="8">
        <v>-0.94275948774615503</v>
      </c>
      <c r="D254" s="2" t="s">
        <v>4</v>
      </c>
    </row>
    <row r="255" spans="1:4" x14ac:dyDescent="0.25">
      <c r="A255" s="2" t="s">
        <v>290</v>
      </c>
      <c r="B255" s="4">
        <v>2.8528088759213601E-124</v>
      </c>
      <c r="C255" s="8">
        <v>-0.94105443753094897</v>
      </c>
      <c r="D255" s="2" t="s">
        <v>4</v>
      </c>
    </row>
    <row r="256" spans="1:4" x14ac:dyDescent="0.25">
      <c r="A256" s="2" t="s">
        <v>379</v>
      </c>
      <c r="B256" s="4">
        <v>1.4923754333872901E-112</v>
      </c>
      <c r="C256" s="8">
        <v>-0.94097960648535905</v>
      </c>
      <c r="D256" s="2" t="s">
        <v>4</v>
      </c>
    </row>
    <row r="257" spans="1:4" x14ac:dyDescent="0.25">
      <c r="A257" s="2" t="s">
        <v>258</v>
      </c>
      <c r="B257" s="4">
        <v>1.14999401710143E-129</v>
      </c>
      <c r="C257" s="8">
        <v>-0.93667849546344295</v>
      </c>
      <c r="D257" s="2" t="s">
        <v>4</v>
      </c>
    </row>
    <row r="258" spans="1:4" x14ac:dyDescent="0.25">
      <c r="A258" s="2" t="s">
        <v>167</v>
      </c>
      <c r="B258" s="4">
        <v>1.09436517162792E-146</v>
      </c>
      <c r="C258" s="8">
        <v>-0.936307401082762</v>
      </c>
      <c r="D258" s="2" t="s">
        <v>4</v>
      </c>
    </row>
    <row r="259" spans="1:4" x14ac:dyDescent="0.25">
      <c r="A259" s="2" t="s">
        <v>129</v>
      </c>
      <c r="B259" s="4">
        <v>8.1263055224802506E-157</v>
      </c>
      <c r="C259" s="8">
        <v>-0.93583662460777395</v>
      </c>
      <c r="D259" s="2" t="s">
        <v>4</v>
      </c>
    </row>
    <row r="260" spans="1:4" x14ac:dyDescent="0.25">
      <c r="A260" s="2" t="s">
        <v>267</v>
      </c>
      <c r="B260" s="4">
        <v>5.5935859058370798E-129</v>
      </c>
      <c r="C260" s="8">
        <v>-0.93568584256693699</v>
      </c>
      <c r="D260" s="2" t="s">
        <v>4</v>
      </c>
    </row>
    <row r="261" spans="1:4" x14ac:dyDescent="0.25">
      <c r="A261" s="2" t="s">
        <v>10</v>
      </c>
      <c r="B261" s="4">
        <v>7.1863424907502301E-220</v>
      </c>
      <c r="C261" s="8">
        <v>-0.93474021329630697</v>
      </c>
      <c r="D261" s="2" t="s">
        <v>4</v>
      </c>
    </row>
    <row r="262" spans="1:4" x14ac:dyDescent="0.25">
      <c r="A262" s="2" t="s">
        <v>140</v>
      </c>
      <c r="B262" s="4">
        <v>1.19072822069153E-153</v>
      </c>
      <c r="C262" s="8">
        <v>-0.93211212765593698</v>
      </c>
      <c r="D262" s="2" t="s">
        <v>4</v>
      </c>
    </row>
    <row r="263" spans="1:4" x14ac:dyDescent="0.25">
      <c r="A263" s="2" t="s">
        <v>409</v>
      </c>
      <c r="B263" s="4">
        <v>8.1641854462646504E-110</v>
      </c>
      <c r="C263" s="8">
        <v>-0.93095447024531197</v>
      </c>
      <c r="D263" s="2" t="s">
        <v>4</v>
      </c>
    </row>
    <row r="264" spans="1:4" x14ac:dyDescent="0.25">
      <c r="A264" s="2" t="s">
        <v>656</v>
      </c>
      <c r="B264" s="4">
        <v>7.8591542489454401E-83</v>
      </c>
      <c r="C264" s="8">
        <v>-0.92843934072155299</v>
      </c>
      <c r="D264" s="2" t="s">
        <v>4</v>
      </c>
    </row>
    <row r="265" spans="1:4" x14ac:dyDescent="0.25">
      <c r="A265" s="2" t="s">
        <v>779</v>
      </c>
      <c r="B265" s="4">
        <v>5.8972334757809799E-74</v>
      </c>
      <c r="C265" s="8">
        <v>-0.92725181446733596</v>
      </c>
      <c r="D265" s="2" t="s">
        <v>4</v>
      </c>
    </row>
    <row r="266" spans="1:4" x14ac:dyDescent="0.25">
      <c r="A266" s="2" t="s">
        <v>132</v>
      </c>
      <c r="B266" s="4">
        <v>1.5547884089013199E-156</v>
      </c>
      <c r="C266" s="8">
        <v>-0.92722641099817205</v>
      </c>
      <c r="D266" s="2" t="s">
        <v>4</v>
      </c>
    </row>
    <row r="267" spans="1:4" x14ac:dyDescent="0.25">
      <c r="A267" s="2" t="s">
        <v>87</v>
      </c>
      <c r="B267" s="4">
        <v>2.0436069353284502E-167</v>
      </c>
      <c r="C267" s="8">
        <v>-0.92552095665982903</v>
      </c>
      <c r="D267" s="2" t="s">
        <v>4</v>
      </c>
    </row>
    <row r="268" spans="1:4" x14ac:dyDescent="0.25">
      <c r="A268" s="2" t="s">
        <v>391</v>
      </c>
      <c r="B268" s="4">
        <v>1.54954218758635E-111</v>
      </c>
      <c r="C268" s="8">
        <v>-0.92451805233692197</v>
      </c>
      <c r="D268" s="2" t="s">
        <v>4</v>
      </c>
    </row>
    <row r="269" spans="1:4" x14ac:dyDescent="0.25">
      <c r="A269" s="2" t="s">
        <v>364</v>
      </c>
      <c r="B269" s="4">
        <v>6.2864172836305598E-114</v>
      </c>
      <c r="C269" s="8">
        <v>-0.92334149589174996</v>
      </c>
      <c r="D269" s="2" t="s">
        <v>4</v>
      </c>
    </row>
    <row r="270" spans="1:4" x14ac:dyDescent="0.25">
      <c r="A270" s="2" t="s">
        <v>2116</v>
      </c>
      <c r="B270" s="4">
        <v>3.6905113826447302E-30</v>
      </c>
      <c r="C270" s="8">
        <v>-0.92272309377664696</v>
      </c>
      <c r="D270" s="2" t="s">
        <v>4</v>
      </c>
    </row>
    <row r="271" spans="1:4" x14ac:dyDescent="0.25">
      <c r="A271" s="2" t="s">
        <v>354</v>
      </c>
      <c r="B271" s="4">
        <v>5.6086754024406202E-115</v>
      </c>
      <c r="C271" s="8">
        <v>-0.92172701667444101</v>
      </c>
      <c r="D271" s="2" t="s">
        <v>4</v>
      </c>
    </row>
    <row r="272" spans="1:4" x14ac:dyDescent="0.25">
      <c r="A272" s="2" t="s">
        <v>27</v>
      </c>
      <c r="B272" s="4">
        <v>2.1605581261949899E-204</v>
      </c>
      <c r="C272" s="8">
        <v>-0.92163451328143298</v>
      </c>
      <c r="D272" s="2" t="s">
        <v>4</v>
      </c>
    </row>
    <row r="273" spans="1:4" x14ac:dyDescent="0.25">
      <c r="A273" s="2" t="s">
        <v>119</v>
      </c>
      <c r="B273" s="4">
        <v>1.4812584276593999E-158</v>
      </c>
      <c r="C273" s="8">
        <v>-0.92107415651315805</v>
      </c>
      <c r="D273" s="2" t="s">
        <v>4</v>
      </c>
    </row>
    <row r="274" spans="1:4" x14ac:dyDescent="0.25">
      <c r="A274" s="2" t="s">
        <v>144</v>
      </c>
      <c r="B274" s="4">
        <v>4.0412731170223498E-152</v>
      </c>
      <c r="C274" s="8">
        <v>-0.91808749946561397</v>
      </c>
      <c r="D274" s="2" t="s">
        <v>4</v>
      </c>
    </row>
    <row r="275" spans="1:4" x14ac:dyDescent="0.25">
      <c r="A275" s="2" t="s">
        <v>63</v>
      </c>
      <c r="B275" s="4">
        <v>3.8779674493332101E-178</v>
      </c>
      <c r="C275" s="8">
        <v>-0.91750394578352601</v>
      </c>
      <c r="D275" s="2" t="s">
        <v>4</v>
      </c>
    </row>
    <row r="276" spans="1:4" x14ac:dyDescent="0.25">
      <c r="A276" s="2" t="s">
        <v>199</v>
      </c>
      <c r="B276" s="4">
        <v>1.15320753815906E-140</v>
      </c>
      <c r="C276" s="8">
        <v>-0.91649889549708896</v>
      </c>
      <c r="D276" s="2" t="s">
        <v>4</v>
      </c>
    </row>
    <row r="277" spans="1:4" x14ac:dyDescent="0.25">
      <c r="A277" s="2" t="s">
        <v>302</v>
      </c>
      <c r="B277" s="4">
        <v>3.2829490290485299E-122</v>
      </c>
      <c r="C277" s="8">
        <v>-0.916420839978771</v>
      </c>
      <c r="D277" s="2" t="s">
        <v>4</v>
      </c>
    </row>
    <row r="278" spans="1:4" x14ac:dyDescent="0.25">
      <c r="A278" s="2" t="s">
        <v>246</v>
      </c>
      <c r="B278" s="4">
        <v>2.5371457677344202E-131</v>
      </c>
      <c r="C278" s="8">
        <v>-0.91639548807091298</v>
      </c>
      <c r="D278" s="2" t="s">
        <v>4</v>
      </c>
    </row>
    <row r="279" spans="1:4" x14ac:dyDescent="0.25">
      <c r="A279" s="2" t="s">
        <v>217</v>
      </c>
      <c r="B279" s="4">
        <v>3.7438590409130702E-137</v>
      </c>
      <c r="C279" s="8">
        <v>-0.91544393598775198</v>
      </c>
      <c r="D279" s="2" t="s">
        <v>4</v>
      </c>
    </row>
    <row r="280" spans="1:4" x14ac:dyDescent="0.25">
      <c r="A280" s="2" t="s">
        <v>345</v>
      </c>
      <c r="B280" s="4">
        <v>4.5525515314526497E-116</v>
      </c>
      <c r="C280" s="8">
        <v>-0.91454880537585603</v>
      </c>
      <c r="D280" s="2" t="s">
        <v>4</v>
      </c>
    </row>
    <row r="281" spans="1:4" x14ac:dyDescent="0.25">
      <c r="A281" s="2" t="s">
        <v>123</v>
      </c>
      <c r="B281" s="4">
        <v>6.6102876085141897E-158</v>
      </c>
      <c r="C281" s="8">
        <v>-0.91278218395848199</v>
      </c>
      <c r="D281" s="2" t="s">
        <v>4</v>
      </c>
    </row>
    <row r="282" spans="1:4" x14ac:dyDescent="0.25">
      <c r="A282" s="2" t="s">
        <v>86</v>
      </c>
      <c r="B282" s="4">
        <v>1.2703848814194E-167</v>
      </c>
      <c r="C282" s="8">
        <v>-0.91204511536392596</v>
      </c>
      <c r="D282" s="2" t="s">
        <v>4</v>
      </c>
    </row>
    <row r="283" spans="1:4" x14ac:dyDescent="0.25">
      <c r="A283" s="2" t="s">
        <v>515</v>
      </c>
      <c r="B283" s="4">
        <v>1.4311939268092699E-96</v>
      </c>
      <c r="C283" s="8">
        <v>-0.91031379584495897</v>
      </c>
      <c r="D283" s="2" t="s">
        <v>4</v>
      </c>
    </row>
    <row r="284" spans="1:4" x14ac:dyDescent="0.25">
      <c r="A284" s="2" t="s">
        <v>932</v>
      </c>
      <c r="B284" s="4">
        <v>1.27989645625398E-65</v>
      </c>
      <c r="C284" s="8">
        <v>-0.90884436851348704</v>
      </c>
      <c r="D284" s="2" t="s">
        <v>4</v>
      </c>
    </row>
    <row r="285" spans="1:4" x14ac:dyDescent="0.25">
      <c r="A285" s="2" t="s">
        <v>168</v>
      </c>
      <c r="B285" s="4">
        <v>1.09755860972582E-146</v>
      </c>
      <c r="C285" s="8">
        <v>-0.90877713301243201</v>
      </c>
      <c r="D285" s="2" t="s">
        <v>4</v>
      </c>
    </row>
    <row r="286" spans="1:4" x14ac:dyDescent="0.25">
      <c r="A286" s="2" t="s">
        <v>657</v>
      </c>
      <c r="B286" s="4">
        <v>1.04468490944481E-82</v>
      </c>
      <c r="C286" s="8">
        <v>-0.90764900431221796</v>
      </c>
      <c r="D286" s="2" t="s">
        <v>4</v>
      </c>
    </row>
    <row r="287" spans="1:4" x14ac:dyDescent="0.25">
      <c r="A287" s="2" t="s">
        <v>128</v>
      </c>
      <c r="B287" s="4">
        <v>7.9266989686208497E-157</v>
      </c>
      <c r="C287" s="8">
        <v>-0.90421524244681395</v>
      </c>
      <c r="D287" s="2" t="s">
        <v>4</v>
      </c>
    </row>
    <row r="288" spans="1:4" x14ac:dyDescent="0.25">
      <c r="A288" s="2" t="s">
        <v>321</v>
      </c>
      <c r="B288" s="4">
        <v>1.9741957549983899E-119</v>
      </c>
      <c r="C288" s="8">
        <v>-0.90334831423234396</v>
      </c>
      <c r="D288" s="2" t="s">
        <v>4</v>
      </c>
    </row>
    <row r="289" spans="1:4" x14ac:dyDescent="0.25">
      <c r="A289" s="2" t="s">
        <v>784</v>
      </c>
      <c r="B289" s="4">
        <v>1.22296405013983E-73</v>
      </c>
      <c r="C289" s="8">
        <v>-0.90333894589033104</v>
      </c>
      <c r="D289" s="2" t="s">
        <v>4</v>
      </c>
    </row>
    <row r="290" spans="1:4" x14ac:dyDescent="0.25">
      <c r="A290" s="2" t="s">
        <v>165</v>
      </c>
      <c r="B290" s="4">
        <v>6.0839887778460096E-147</v>
      </c>
      <c r="C290" s="8">
        <v>-0.90286372422552796</v>
      </c>
      <c r="D290" s="2" t="s">
        <v>4</v>
      </c>
    </row>
    <row r="291" spans="1:4" x14ac:dyDescent="0.25">
      <c r="A291" s="2" t="s">
        <v>514</v>
      </c>
      <c r="B291" s="4">
        <v>1.3692916669600401E-96</v>
      </c>
      <c r="C291" s="8">
        <v>-0.90246944497378001</v>
      </c>
      <c r="D291" s="2" t="s">
        <v>4</v>
      </c>
    </row>
    <row r="292" spans="1:4" x14ac:dyDescent="0.25">
      <c r="A292" s="2" t="s">
        <v>1173</v>
      </c>
      <c r="B292" s="4">
        <v>2.1206677902719099E-54</v>
      </c>
      <c r="C292" s="8">
        <v>-0.90216015649363801</v>
      </c>
      <c r="D292" s="2" t="s">
        <v>4</v>
      </c>
    </row>
    <row r="293" spans="1:4" x14ac:dyDescent="0.25">
      <c r="A293" s="2" t="s">
        <v>560</v>
      </c>
      <c r="B293" s="4">
        <v>6.5613182734502396E-91</v>
      </c>
      <c r="C293" s="8">
        <v>-0.89974272179752601</v>
      </c>
      <c r="D293" s="2" t="s">
        <v>4</v>
      </c>
    </row>
    <row r="294" spans="1:4" x14ac:dyDescent="0.25">
      <c r="A294" s="2" t="s">
        <v>324</v>
      </c>
      <c r="B294" s="4">
        <v>9.2069758779450701E-119</v>
      </c>
      <c r="C294" s="8">
        <v>-0.89922651864024306</v>
      </c>
      <c r="D294" s="2" t="s">
        <v>4</v>
      </c>
    </row>
    <row r="295" spans="1:4" x14ac:dyDescent="0.25">
      <c r="A295" s="2" t="s">
        <v>279</v>
      </c>
      <c r="B295" s="4">
        <v>1.2542407847070001E-125</v>
      </c>
      <c r="C295" s="8">
        <v>-0.89856006389190801</v>
      </c>
      <c r="D295" s="2" t="s">
        <v>4</v>
      </c>
    </row>
    <row r="296" spans="1:4" x14ac:dyDescent="0.25">
      <c r="A296" s="2" t="s">
        <v>1119</v>
      </c>
      <c r="B296" s="4">
        <v>1.01931333346473E-56</v>
      </c>
      <c r="C296" s="8">
        <v>-0.89818053885122795</v>
      </c>
      <c r="D296" s="2" t="s">
        <v>4</v>
      </c>
    </row>
    <row r="297" spans="1:4" x14ac:dyDescent="0.25">
      <c r="A297" s="2" t="s">
        <v>436</v>
      </c>
      <c r="B297" s="4">
        <v>3.5397525887481202E-106</v>
      </c>
      <c r="C297" s="8">
        <v>-0.89578124517018298</v>
      </c>
      <c r="D297" s="2" t="s">
        <v>4</v>
      </c>
    </row>
    <row r="298" spans="1:4" x14ac:dyDescent="0.25">
      <c r="A298" s="2" t="s">
        <v>106</v>
      </c>
      <c r="B298" s="4">
        <v>3.74835553092742E-162</v>
      </c>
      <c r="C298" s="8">
        <v>-0.89317699949570595</v>
      </c>
      <c r="D298" s="2" t="s">
        <v>4</v>
      </c>
    </row>
    <row r="299" spans="1:4" x14ac:dyDescent="0.25">
      <c r="A299" s="2" t="s">
        <v>448</v>
      </c>
      <c r="B299" s="4">
        <v>6.2502611458250798E-105</v>
      </c>
      <c r="C299" s="8">
        <v>-0.89042902495485698</v>
      </c>
      <c r="D299" s="2" t="s">
        <v>4</v>
      </c>
    </row>
    <row r="300" spans="1:4" x14ac:dyDescent="0.25">
      <c r="A300" s="2" t="s">
        <v>651</v>
      </c>
      <c r="B300" s="4">
        <v>3.0245368123145401E-83</v>
      </c>
      <c r="C300" s="8">
        <v>-0.89042420074080897</v>
      </c>
      <c r="D300" s="2" t="s">
        <v>4</v>
      </c>
    </row>
    <row r="301" spans="1:4" x14ac:dyDescent="0.25">
      <c r="A301" s="2" t="s">
        <v>356</v>
      </c>
      <c r="B301" s="4">
        <v>9.29082411413219E-115</v>
      </c>
      <c r="C301" s="8">
        <v>-0.88729286388920403</v>
      </c>
      <c r="D301" s="2" t="s">
        <v>4</v>
      </c>
    </row>
    <row r="302" spans="1:4" x14ac:dyDescent="0.25">
      <c r="A302" s="2" t="s">
        <v>583</v>
      </c>
      <c r="B302" s="4">
        <v>2.1208546158489901E-89</v>
      </c>
      <c r="C302" s="8">
        <v>-0.88722913948524196</v>
      </c>
      <c r="D302" s="2" t="s">
        <v>4</v>
      </c>
    </row>
    <row r="303" spans="1:4" x14ac:dyDescent="0.25">
      <c r="A303" s="2" t="s">
        <v>497</v>
      </c>
      <c r="B303" s="4">
        <v>2.0986064508195099E-98</v>
      </c>
      <c r="C303" s="8">
        <v>-0.88699917306325804</v>
      </c>
      <c r="D303" s="2" t="s">
        <v>4</v>
      </c>
    </row>
    <row r="304" spans="1:4" x14ac:dyDescent="0.25">
      <c r="A304" s="2" t="s">
        <v>153</v>
      </c>
      <c r="B304" s="4">
        <v>1.3679835235677601E-149</v>
      </c>
      <c r="C304" s="8">
        <v>-0.88470337484071104</v>
      </c>
      <c r="D304" s="2" t="s">
        <v>4</v>
      </c>
    </row>
    <row r="305" spans="1:4" x14ac:dyDescent="0.25">
      <c r="A305" s="2" t="s">
        <v>280</v>
      </c>
      <c r="B305" s="4">
        <v>1.5102729548196801E-125</v>
      </c>
      <c r="C305" s="8">
        <v>-0.88273242180604805</v>
      </c>
      <c r="D305" s="2" t="s">
        <v>4</v>
      </c>
    </row>
    <row r="306" spans="1:4" x14ac:dyDescent="0.25">
      <c r="A306" s="2" t="s">
        <v>81</v>
      </c>
      <c r="B306" s="4">
        <v>4.4953490965383799E-171</v>
      </c>
      <c r="C306" s="8">
        <v>-0.88118409427551603</v>
      </c>
      <c r="D306" s="2" t="s">
        <v>4</v>
      </c>
    </row>
    <row r="307" spans="1:4" x14ac:dyDescent="0.25">
      <c r="A307" s="2" t="s">
        <v>291</v>
      </c>
      <c r="B307" s="4">
        <v>4.2826965026202799E-124</v>
      </c>
      <c r="C307" s="8">
        <v>-0.881103562579025</v>
      </c>
      <c r="D307" s="2" t="s">
        <v>4</v>
      </c>
    </row>
    <row r="308" spans="1:4" x14ac:dyDescent="0.25">
      <c r="A308" s="2" t="s">
        <v>312</v>
      </c>
      <c r="B308" s="4">
        <v>4.7373259172224103E-121</v>
      </c>
      <c r="C308" s="8">
        <v>-0.88020646816305403</v>
      </c>
      <c r="D308" s="2" t="s">
        <v>4</v>
      </c>
    </row>
    <row r="309" spans="1:4" x14ac:dyDescent="0.25">
      <c r="A309" s="2" t="s">
        <v>317</v>
      </c>
      <c r="B309" s="4">
        <v>6.7865920130649803E-120</v>
      </c>
      <c r="C309" s="8">
        <v>-0.87981217497755204</v>
      </c>
      <c r="D309" s="2" t="s">
        <v>4</v>
      </c>
    </row>
    <row r="310" spans="1:4" x14ac:dyDescent="0.25">
      <c r="A310" s="2" t="s">
        <v>241</v>
      </c>
      <c r="B310" s="4">
        <v>2.11488874449746E-132</v>
      </c>
      <c r="C310" s="8">
        <v>-0.87847820232224205</v>
      </c>
      <c r="D310" s="2" t="s">
        <v>4</v>
      </c>
    </row>
    <row r="311" spans="1:4" x14ac:dyDescent="0.25">
      <c r="A311" s="2" t="s">
        <v>1214</v>
      </c>
      <c r="B311" s="4">
        <v>6.5988925275892403E-53</v>
      </c>
      <c r="C311" s="8">
        <v>-0.87707846149641999</v>
      </c>
      <c r="D311" s="2" t="s">
        <v>4</v>
      </c>
    </row>
    <row r="312" spans="1:4" x14ac:dyDescent="0.25">
      <c r="A312" s="2" t="s">
        <v>507</v>
      </c>
      <c r="B312" s="4">
        <v>4.6308610405060099E-97</v>
      </c>
      <c r="C312" s="8">
        <v>-0.87669516387427704</v>
      </c>
      <c r="D312" s="2" t="s">
        <v>4</v>
      </c>
    </row>
    <row r="313" spans="1:4" x14ac:dyDescent="0.25">
      <c r="A313" s="2" t="s">
        <v>363</v>
      </c>
      <c r="B313" s="4">
        <v>5.9832088253256103E-114</v>
      </c>
      <c r="C313" s="8">
        <v>-0.87506610289223596</v>
      </c>
      <c r="D313" s="2" t="s">
        <v>4</v>
      </c>
    </row>
    <row r="314" spans="1:4" x14ac:dyDescent="0.25">
      <c r="A314" s="2" t="s">
        <v>244</v>
      </c>
      <c r="B314" s="4">
        <v>1.97146194989242E-131</v>
      </c>
      <c r="C314" s="8">
        <v>-0.87491988733387105</v>
      </c>
      <c r="D314" s="2" t="s">
        <v>4</v>
      </c>
    </row>
    <row r="315" spans="1:4" x14ac:dyDescent="0.25">
      <c r="A315" s="2" t="s">
        <v>882</v>
      </c>
      <c r="B315" s="4">
        <v>1.24374989542727E-67</v>
      </c>
      <c r="C315" s="8">
        <v>-0.87448869291708597</v>
      </c>
      <c r="D315" s="2" t="s">
        <v>4</v>
      </c>
    </row>
    <row r="316" spans="1:4" x14ac:dyDescent="0.25">
      <c r="A316" s="2" t="s">
        <v>68</v>
      </c>
      <c r="B316" s="4">
        <v>1.11137966084407E-176</v>
      </c>
      <c r="C316" s="8">
        <v>-0.87304918022545897</v>
      </c>
      <c r="D316" s="2" t="s">
        <v>4</v>
      </c>
    </row>
    <row r="317" spans="1:4" x14ac:dyDescent="0.25">
      <c r="A317" s="2" t="s">
        <v>398</v>
      </c>
      <c r="B317" s="4">
        <v>4.4310180370690102E-111</v>
      </c>
      <c r="C317" s="8">
        <v>-0.87047047041880599</v>
      </c>
      <c r="D317" s="2" t="s">
        <v>4</v>
      </c>
    </row>
    <row r="318" spans="1:4" x14ac:dyDescent="0.25">
      <c r="A318" s="2" t="s">
        <v>486</v>
      </c>
      <c r="B318" s="4">
        <v>4.4232273498300603E-99</v>
      </c>
      <c r="C318" s="8">
        <v>-0.869234272073516</v>
      </c>
      <c r="D318" s="2" t="s">
        <v>4</v>
      </c>
    </row>
    <row r="319" spans="1:4" x14ac:dyDescent="0.25">
      <c r="A319" s="2" t="s">
        <v>618</v>
      </c>
      <c r="B319" s="4">
        <v>6.2913220962722498E-86</v>
      </c>
      <c r="C319" s="8">
        <v>-0.86883392375200297</v>
      </c>
      <c r="D319" s="2" t="s">
        <v>4</v>
      </c>
    </row>
    <row r="320" spans="1:4" x14ac:dyDescent="0.25">
      <c r="A320" s="2" t="s">
        <v>851</v>
      </c>
      <c r="B320" s="4">
        <v>1.6648964467899499E-69</v>
      </c>
      <c r="C320" s="8">
        <v>-0.86579122072546999</v>
      </c>
      <c r="D320" s="2" t="s">
        <v>4</v>
      </c>
    </row>
    <row r="321" spans="1:4" x14ac:dyDescent="0.25">
      <c r="A321" s="2" t="s">
        <v>352</v>
      </c>
      <c r="B321" s="4">
        <v>2.7214006243890899E-115</v>
      </c>
      <c r="C321" s="8">
        <v>-0.865441479033076</v>
      </c>
      <c r="D321" s="2" t="s">
        <v>4</v>
      </c>
    </row>
    <row r="322" spans="1:4" x14ac:dyDescent="0.25">
      <c r="A322" s="2" t="s">
        <v>185</v>
      </c>
      <c r="B322" s="4">
        <v>9.4054697802481096E-144</v>
      </c>
      <c r="C322" s="8">
        <v>-0.86541302585104096</v>
      </c>
      <c r="D322" s="2" t="s">
        <v>4</v>
      </c>
    </row>
    <row r="323" spans="1:4" x14ac:dyDescent="0.25">
      <c r="A323" s="2" t="s">
        <v>72</v>
      </c>
      <c r="B323" s="4">
        <v>7.6054112864800303E-175</v>
      </c>
      <c r="C323" s="8">
        <v>-0.86421011546028703</v>
      </c>
      <c r="D323" s="2" t="s">
        <v>4</v>
      </c>
    </row>
    <row r="324" spans="1:4" x14ac:dyDescent="0.25">
      <c r="A324" s="2" t="s">
        <v>76</v>
      </c>
      <c r="B324" s="4">
        <v>1.5807947323938799E-173</v>
      </c>
      <c r="C324" s="8">
        <v>-0.86311365279988805</v>
      </c>
      <c r="D324" s="2" t="s">
        <v>4</v>
      </c>
    </row>
    <row r="325" spans="1:4" x14ac:dyDescent="0.25">
      <c r="A325" s="2" t="s">
        <v>1752</v>
      </c>
      <c r="B325" s="4">
        <v>4.3720292206774703E-37</v>
      </c>
      <c r="C325" s="8">
        <v>-0.86265512296507096</v>
      </c>
      <c r="D325" s="2" t="s">
        <v>4</v>
      </c>
    </row>
    <row r="326" spans="1:4" x14ac:dyDescent="0.25">
      <c r="A326" s="2" t="s">
        <v>377</v>
      </c>
      <c r="B326" s="4">
        <v>1.0835348229812999E-112</v>
      </c>
      <c r="C326" s="8">
        <v>-0.86200137724230796</v>
      </c>
      <c r="D326" s="2" t="s">
        <v>4</v>
      </c>
    </row>
    <row r="327" spans="1:4" x14ac:dyDescent="0.25">
      <c r="A327" s="2" t="s">
        <v>1110</v>
      </c>
      <c r="B327" s="4">
        <v>5.0940840374122499E-57</v>
      </c>
      <c r="C327" s="8">
        <v>-0.86022550194466196</v>
      </c>
      <c r="D327" s="2" t="s">
        <v>4</v>
      </c>
    </row>
    <row r="328" spans="1:4" x14ac:dyDescent="0.25">
      <c r="A328" s="2" t="s">
        <v>141</v>
      </c>
      <c r="B328" s="4">
        <v>1.6852438672352699E-153</v>
      </c>
      <c r="C328" s="8">
        <v>-0.86006760035612195</v>
      </c>
      <c r="D328" s="2" t="s">
        <v>4</v>
      </c>
    </row>
    <row r="329" spans="1:4" x14ac:dyDescent="0.25">
      <c r="A329" s="2" t="s">
        <v>23</v>
      </c>
      <c r="B329" s="4">
        <v>7.9811680441789901E-208</v>
      </c>
      <c r="C329" s="8">
        <v>-0.85964837807468597</v>
      </c>
      <c r="D329" s="2" t="s">
        <v>4</v>
      </c>
    </row>
    <row r="330" spans="1:4" x14ac:dyDescent="0.25">
      <c r="A330" s="2" t="s">
        <v>730</v>
      </c>
      <c r="B330" s="4">
        <v>7.8003503411903396E-78</v>
      </c>
      <c r="C330" s="8">
        <v>-0.85955351569554095</v>
      </c>
      <c r="D330" s="2" t="s">
        <v>4</v>
      </c>
    </row>
    <row r="331" spans="1:4" x14ac:dyDescent="0.25">
      <c r="A331" s="2" t="s">
        <v>293</v>
      </c>
      <c r="B331" s="4">
        <v>7.3256317310800798E-124</v>
      </c>
      <c r="C331" s="8">
        <v>-0.85768165415129205</v>
      </c>
      <c r="D331" s="2" t="s">
        <v>4</v>
      </c>
    </row>
    <row r="332" spans="1:4" x14ac:dyDescent="0.25">
      <c r="A332" s="2" t="s">
        <v>561</v>
      </c>
      <c r="B332" s="4">
        <v>7.8388234110192701E-91</v>
      </c>
      <c r="C332" s="8">
        <v>-0.85558146367876897</v>
      </c>
      <c r="D332" s="2" t="s">
        <v>4</v>
      </c>
    </row>
    <row r="333" spans="1:4" x14ac:dyDescent="0.25">
      <c r="A333" s="2" t="s">
        <v>483</v>
      </c>
      <c r="B333" s="4">
        <v>2.5917566596756802E-99</v>
      </c>
      <c r="C333" s="8">
        <v>-0.85441183992023095</v>
      </c>
      <c r="D333" s="2" t="s">
        <v>4</v>
      </c>
    </row>
    <row r="334" spans="1:4" x14ac:dyDescent="0.25">
      <c r="A334" s="2" t="s">
        <v>37</v>
      </c>
      <c r="B334" s="4">
        <v>4.1916201371108E-196</v>
      </c>
      <c r="C334" s="8">
        <v>-0.85376224604643003</v>
      </c>
      <c r="D334" s="2" t="s">
        <v>4</v>
      </c>
    </row>
    <row r="335" spans="1:4" x14ac:dyDescent="0.25">
      <c r="A335" s="2" t="s">
        <v>1317</v>
      </c>
      <c r="B335" s="4">
        <v>2.9655141932117201E-49</v>
      </c>
      <c r="C335" s="8">
        <v>-0.85337285301162003</v>
      </c>
      <c r="D335" s="2" t="s">
        <v>4</v>
      </c>
    </row>
    <row r="336" spans="1:4" x14ac:dyDescent="0.25">
      <c r="A336" s="2" t="s">
        <v>353</v>
      </c>
      <c r="B336" s="4">
        <v>3.1122422615628598E-115</v>
      </c>
      <c r="C336" s="8">
        <v>-0.85293005068976602</v>
      </c>
      <c r="D336" s="2" t="s">
        <v>4</v>
      </c>
    </row>
    <row r="337" spans="1:4" x14ac:dyDescent="0.25">
      <c r="A337" s="2" t="s">
        <v>327</v>
      </c>
      <c r="B337" s="4">
        <v>1.58437492563041E-118</v>
      </c>
      <c r="C337" s="8">
        <v>-0.85233804529131096</v>
      </c>
      <c r="D337" s="2" t="s">
        <v>4</v>
      </c>
    </row>
    <row r="338" spans="1:4" x14ac:dyDescent="0.25">
      <c r="A338" s="2" t="s">
        <v>147</v>
      </c>
      <c r="B338" s="4">
        <v>1.2801609985507E-151</v>
      </c>
      <c r="C338" s="8">
        <v>-0.85218213981402302</v>
      </c>
      <c r="D338" s="2" t="s">
        <v>4</v>
      </c>
    </row>
    <row r="339" spans="1:4" x14ac:dyDescent="0.25">
      <c r="A339" s="2" t="s">
        <v>219</v>
      </c>
      <c r="B339" s="4">
        <v>5.0040203985185903E-137</v>
      </c>
      <c r="C339" s="8">
        <v>-0.85066362022175501</v>
      </c>
      <c r="D339" s="2" t="s">
        <v>4</v>
      </c>
    </row>
    <row r="340" spans="1:4" x14ac:dyDescent="0.25">
      <c r="A340" s="2" t="s">
        <v>206</v>
      </c>
      <c r="B340" s="4">
        <v>1.2085696952844599E-138</v>
      </c>
      <c r="C340" s="8">
        <v>-0.84833290205891398</v>
      </c>
      <c r="D340" s="2" t="s">
        <v>4</v>
      </c>
    </row>
    <row r="341" spans="1:4" x14ac:dyDescent="0.25">
      <c r="A341" s="2" t="s">
        <v>1818</v>
      </c>
      <c r="B341" s="4">
        <v>8.1775491652693606E-36</v>
      </c>
      <c r="C341" s="8">
        <v>-0.84759556343148601</v>
      </c>
      <c r="D341" s="2" t="s">
        <v>4</v>
      </c>
    </row>
    <row r="342" spans="1:4" x14ac:dyDescent="0.25">
      <c r="A342" s="2" t="s">
        <v>192</v>
      </c>
      <c r="B342" s="4">
        <v>4.5348477204384703E-142</v>
      </c>
      <c r="C342" s="8">
        <v>-0.84616676329324103</v>
      </c>
      <c r="D342" s="2" t="s">
        <v>4</v>
      </c>
    </row>
    <row r="343" spans="1:4" x14ac:dyDescent="0.25">
      <c r="A343" s="2" t="s">
        <v>292</v>
      </c>
      <c r="B343" s="4">
        <v>5.2372376776158199E-124</v>
      </c>
      <c r="C343" s="8">
        <v>-0.84560190803317303</v>
      </c>
      <c r="D343" s="2" t="s">
        <v>4</v>
      </c>
    </row>
    <row r="344" spans="1:4" x14ac:dyDescent="0.25">
      <c r="A344" s="2" t="s">
        <v>179</v>
      </c>
      <c r="B344" s="4">
        <v>3.6984846106978402E-145</v>
      </c>
      <c r="C344" s="8">
        <v>-0.84413081521257205</v>
      </c>
      <c r="D344" s="2" t="s">
        <v>4</v>
      </c>
    </row>
    <row r="345" spans="1:4" x14ac:dyDescent="0.25">
      <c r="A345" s="2" t="s">
        <v>837</v>
      </c>
      <c r="B345" s="4">
        <v>2.4333129222608E-70</v>
      </c>
      <c r="C345" s="8">
        <v>-0.84313146913916204</v>
      </c>
      <c r="D345" s="2" t="s">
        <v>4</v>
      </c>
    </row>
    <row r="346" spans="1:4" x14ac:dyDescent="0.25">
      <c r="A346" s="2" t="s">
        <v>1126</v>
      </c>
      <c r="B346" s="4">
        <v>1.4546274780241199E-56</v>
      </c>
      <c r="C346" s="8">
        <v>-0.84282945953320398</v>
      </c>
      <c r="D346" s="2" t="s">
        <v>4</v>
      </c>
    </row>
    <row r="347" spans="1:4" x14ac:dyDescent="0.25">
      <c r="A347" s="2" t="s">
        <v>836</v>
      </c>
      <c r="B347" s="4">
        <v>2.1536984856229099E-70</v>
      </c>
      <c r="C347" s="8">
        <v>-0.84237933469994497</v>
      </c>
      <c r="D347" s="2" t="s">
        <v>4</v>
      </c>
    </row>
    <row r="348" spans="1:4" x14ac:dyDescent="0.25">
      <c r="A348" s="2" t="s">
        <v>387</v>
      </c>
      <c r="B348" s="4">
        <v>7.9609386996896199E-112</v>
      </c>
      <c r="C348" s="8">
        <v>-0.84236569070139999</v>
      </c>
      <c r="D348" s="2" t="s">
        <v>4</v>
      </c>
    </row>
    <row r="349" spans="1:4" x14ac:dyDescent="0.25">
      <c r="A349" s="2" t="s">
        <v>859</v>
      </c>
      <c r="B349" s="4">
        <v>4.34016490887004E-69</v>
      </c>
      <c r="C349" s="8">
        <v>-0.84008697377229002</v>
      </c>
      <c r="D349" s="2" t="s">
        <v>4</v>
      </c>
    </row>
    <row r="350" spans="1:4" x14ac:dyDescent="0.25">
      <c r="A350" s="2" t="s">
        <v>163</v>
      </c>
      <c r="B350" s="4">
        <v>4.65353977143217E-147</v>
      </c>
      <c r="C350" s="8">
        <v>-0.83964971310029102</v>
      </c>
      <c r="D350" s="2" t="s">
        <v>4</v>
      </c>
    </row>
    <row r="351" spans="1:4" x14ac:dyDescent="0.25">
      <c r="A351" s="2" t="s">
        <v>428</v>
      </c>
      <c r="B351" s="4">
        <v>4.3198477918814099E-107</v>
      </c>
      <c r="C351" s="8">
        <v>-0.83875996880304404</v>
      </c>
      <c r="D351" s="2" t="s">
        <v>4</v>
      </c>
    </row>
    <row r="352" spans="1:4" x14ac:dyDescent="0.25">
      <c r="A352" s="2" t="s">
        <v>285</v>
      </c>
      <c r="B352" s="4">
        <v>3.9919320419691701E-125</v>
      </c>
      <c r="C352" s="8">
        <v>-0.83854879464453802</v>
      </c>
      <c r="D352" s="2" t="s">
        <v>4</v>
      </c>
    </row>
    <row r="353" spans="1:4" x14ac:dyDescent="0.25">
      <c r="A353" s="2" t="s">
        <v>205</v>
      </c>
      <c r="B353" s="4">
        <v>8.2910488143959406E-139</v>
      </c>
      <c r="C353" s="8">
        <v>-0.83852095479315303</v>
      </c>
      <c r="D353" s="2" t="s">
        <v>4</v>
      </c>
    </row>
    <row r="354" spans="1:4" x14ac:dyDescent="0.25">
      <c r="A354" s="2" t="s">
        <v>494</v>
      </c>
      <c r="B354" s="4">
        <v>1.08756572186931E-98</v>
      </c>
      <c r="C354" s="8">
        <v>-0.83851265330078795</v>
      </c>
      <c r="D354" s="2" t="s">
        <v>4</v>
      </c>
    </row>
    <row r="355" spans="1:4" x14ac:dyDescent="0.25">
      <c r="A355" s="2" t="s">
        <v>181</v>
      </c>
      <c r="B355" s="4">
        <v>1.4560985348801199E-144</v>
      </c>
      <c r="C355" s="8">
        <v>-0.83826686930359395</v>
      </c>
      <c r="D355" s="2" t="s">
        <v>4</v>
      </c>
    </row>
    <row r="356" spans="1:4" x14ac:dyDescent="0.25">
      <c r="A356" s="2" t="s">
        <v>432</v>
      </c>
      <c r="B356" s="4">
        <v>1.14367216306745E-106</v>
      </c>
      <c r="C356" s="8">
        <v>-0.83770336227042597</v>
      </c>
      <c r="D356" s="2" t="s">
        <v>4</v>
      </c>
    </row>
    <row r="357" spans="1:4" x14ac:dyDescent="0.25">
      <c r="A357" s="2" t="s">
        <v>558</v>
      </c>
      <c r="B357" s="4">
        <v>2.6795007291637301E-91</v>
      </c>
      <c r="C357" s="8">
        <v>-0.83684965713401305</v>
      </c>
      <c r="D357" s="2" t="s">
        <v>4</v>
      </c>
    </row>
    <row r="358" spans="1:4" x14ac:dyDescent="0.25">
      <c r="A358" s="2" t="s">
        <v>209</v>
      </c>
      <c r="B358" s="4">
        <v>3.2276484457525701E-138</v>
      </c>
      <c r="C358" s="8">
        <v>-0.83658531598332897</v>
      </c>
      <c r="D358" s="2" t="s">
        <v>4</v>
      </c>
    </row>
    <row r="359" spans="1:4" x14ac:dyDescent="0.25">
      <c r="A359" s="2" t="s">
        <v>257</v>
      </c>
      <c r="B359" s="4">
        <v>1.11585971824945E-129</v>
      </c>
      <c r="C359" s="8">
        <v>-0.83657344993198801</v>
      </c>
      <c r="D359" s="2" t="s">
        <v>4</v>
      </c>
    </row>
    <row r="360" spans="1:4" x14ac:dyDescent="0.25">
      <c r="A360" s="2" t="s">
        <v>381</v>
      </c>
      <c r="B360" s="4">
        <v>1.8396035104604399E-112</v>
      </c>
      <c r="C360" s="8">
        <v>-0.83617749325243396</v>
      </c>
      <c r="D360" s="2" t="s">
        <v>4</v>
      </c>
    </row>
    <row r="361" spans="1:4" x14ac:dyDescent="0.25">
      <c r="A361" s="2" t="s">
        <v>449</v>
      </c>
      <c r="B361" s="4">
        <v>8.7012073940564099E-105</v>
      </c>
      <c r="C361" s="8">
        <v>-0.83592011125488197</v>
      </c>
      <c r="D361" s="2" t="s">
        <v>4</v>
      </c>
    </row>
    <row r="362" spans="1:4" x14ac:dyDescent="0.25">
      <c r="A362" s="2" t="s">
        <v>359</v>
      </c>
      <c r="B362" s="4">
        <v>3.3019947071235403E-114</v>
      </c>
      <c r="C362" s="8">
        <v>-0.83454555438807898</v>
      </c>
      <c r="D362" s="2" t="s">
        <v>4</v>
      </c>
    </row>
    <row r="363" spans="1:4" x14ac:dyDescent="0.25">
      <c r="A363" s="2" t="s">
        <v>326</v>
      </c>
      <c r="B363" s="4">
        <v>1.4337940257651201E-118</v>
      </c>
      <c r="C363" s="8">
        <v>-0.83398299858813596</v>
      </c>
      <c r="D363" s="2" t="s">
        <v>4</v>
      </c>
    </row>
    <row r="364" spans="1:4" x14ac:dyDescent="0.25">
      <c r="A364" s="2" t="s">
        <v>518</v>
      </c>
      <c r="B364" s="4">
        <v>2.6953418134927898E-96</v>
      </c>
      <c r="C364" s="8">
        <v>-0.83398160106671704</v>
      </c>
      <c r="D364" s="2" t="s">
        <v>4</v>
      </c>
    </row>
    <row r="365" spans="1:4" x14ac:dyDescent="0.25">
      <c r="A365" s="2" t="s">
        <v>240</v>
      </c>
      <c r="B365" s="4">
        <v>2.0276948367378699E-132</v>
      </c>
      <c r="C365" s="8">
        <v>-0.83364033529209403</v>
      </c>
      <c r="D365" s="2" t="s">
        <v>4</v>
      </c>
    </row>
    <row r="366" spans="1:4" x14ac:dyDescent="0.25">
      <c r="A366" s="2" t="s">
        <v>329</v>
      </c>
      <c r="B366" s="4">
        <v>5.0429196305328002E-118</v>
      </c>
      <c r="C366" s="8">
        <v>-0.83346622471998899</v>
      </c>
      <c r="D366" s="2" t="s">
        <v>4</v>
      </c>
    </row>
    <row r="367" spans="1:4" x14ac:dyDescent="0.25">
      <c r="A367" s="2" t="s">
        <v>148</v>
      </c>
      <c r="B367" s="4">
        <v>2.3523105586488501E-150</v>
      </c>
      <c r="C367" s="8">
        <v>-0.83244983623951896</v>
      </c>
      <c r="D367" s="2" t="s">
        <v>4</v>
      </c>
    </row>
    <row r="368" spans="1:4" x14ac:dyDescent="0.25">
      <c r="A368" s="2" t="s">
        <v>276</v>
      </c>
      <c r="B368" s="4">
        <v>1.8506193506937998E-127</v>
      </c>
      <c r="C368" s="8">
        <v>-0.83198326250256305</v>
      </c>
      <c r="D368" s="2" t="s">
        <v>4</v>
      </c>
    </row>
    <row r="369" spans="1:4" x14ac:dyDescent="0.25">
      <c r="A369" s="2" t="s">
        <v>530</v>
      </c>
      <c r="B369" s="4">
        <v>6.5424879488926695E-95</v>
      </c>
      <c r="C369" s="8">
        <v>-0.83177964123216797</v>
      </c>
      <c r="D369" s="2" t="s">
        <v>4</v>
      </c>
    </row>
    <row r="370" spans="1:4" x14ac:dyDescent="0.25">
      <c r="A370" s="2" t="s">
        <v>411</v>
      </c>
      <c r="B370" s="4">
        <v>1.06306157018127E-109</v>
      </c>
      <c r="C370" s="8">
        <v>-0.828112054214306</v>
      </c>
      <c r="D370" s="2" t="s">
        <v>4</v>
      </c>
    </row>
    <row r="371" spans="1:4" x14ac:dyDescent="0.25">
      <c r="A371" s="2" t="s">
        <v>260</v>
      </c>
      <c r="B371" s="4">
        <v>1.9002602410868001E-129</v>
      </c>
      <c r="C371" s="8">
        <v>-0.82808427729890299</v>
      </c>
      <c r="D371" s="2" t="s">
        <v>4</v>
      </c>
    </row>
    <row r="372" spans="1:4" x14ac:dyDescent="0.25">
      <c r="A372" s="2" t="s">
        <v>213</v>
      </c>
      <c r="B372" s="4">
        <v>6.0207979317670106E-138</v>
      </c>
      <c r="C372" s="8">
        <v>-0.82794111449885799</v>
      </c>
      <c r="D372" s="2" t="s">
        <v>4</v>
      </c>
    </row>
    <row r="373" spans="1:4" x14ac:dyDescent="0.25">
      <c r="A373" s="2" t="s">
        <v>481</v>
      </c>
      <c r="B373" s="4">
        <v>1.14370769945151E-99</v>
      </c>
      <c r="C373" s="8">
        <v>-0.82774751745449604</v>
      </c>
      <c r="D373" s="2" t="s">
        <v>4</v>
      </c>
    </row>
    <row r="374" spans="1:4" x14ac:dyDescent="0.25">
      <c r="A374" s="2" t="s">
        <v>229</v>
      </c>
      <c r="B374" s="4">
        <v>8.2961929850368994E-135</v>
      </c>
      <c r="C374" s="8">
        <v>-0.82750562246853798</v>
      </c>
      <c r="D374" s="2" t="s">
        <v>4</v>
      </c>
    </row>
    <row r="375" spans="1:4" x14ac:dyDescent="0.25">
      <c r="A375" s="2" t="s">
        <v>599</v>
      </c>
      <c r="B375" s="4">
        <v>3.74322909653295E-87</v>
      </c>
      <c r="C375" s="8">
        <v>-0.82518602555068199</v>
      </c>
      <c r="D375" s="2" t="s">
        <v>4</v>
      </c>
    </row>
    <row r="376" spans="1:4" x14ac:dyDescent="0.25">
      <c r="A376" s="2" t="s">
        <v>467</v>
      </c>
      <c r="B376" s="4">
        <v>6.4488652210733399E-102</v>
      </c>
      <c r="C376" s="8">
        <v>-0.822519186278859</v>
      </c>
      <c r="D376" s="2" t="s">
        <v>4</v>
      </c>
    </row>
    <row r="377" spans="1:4" x14ac:dyDescent="0.25">
      <c r="A377" s="2" t="s">
        <v>339</v>
      </c>
      <c r="B377" s="4">
        <v>1.21547017296374E-116</v>
      </c>
      <c r="C377" s="8">
        <v>-0.82099175978680905</v>
      </c>
      <c r="D377" s="2" t="s">
        <v>4</v>
      </c>
    </row>
    <row r="378" spans="1:4" x14ac:dyDescent="0.25">
      <c r="A378" s="2" t="s">
        <v>720</v>
      </c>
      <c r="B378" s="4">
        <v>2.2822786079424399E-78</v>
      </c>
      <c r="C378" s="8">
        <v>-0.81936774526705203</v>
      </c>
      <c r="D378" s="2" t="s">
        <v>4</v>
      </c>
    </row>
    <row r="379" spans="1:4" x14ac:dyDescent="0.25">
      <c r="A379" s="2" t="s">
        <v>1170</v>
      </c>
      <c r="B379" s="4">
        <v>1.7701089705128001E-54</v>
      </c>
      <c r="C379" s="8">
        <v>-0.81810646001488996</v>
      </c>
      <c r="D379" s="2" t="s">
        <v>4</v>
      </c>
    </row>
    <row r="380" spans="1:4" x14ac:dyDescent="0.25">
      <c r="A380" s="2" t="s">
        <v>729</v>
      </c>
      <c r="B380" s="4">
        <v>5.9585013305101099E-78</v>
      </c>
      <c r="C380" s="8">
        <v>-0.81784893250087198</v>
      </c>
      <c r="D380" s="2" t="s">
        <v>4</v>
      </c>
    </row>
    <row r="381" spans="1:4" x14ac:dyDescent="0.25">
      <c r="A381" s="2" t="s">
        <v>376</v>
      </c>
      <c r="B381" s="4">
        <v>7.7457115260474596E-113</v>
      </c>
      <c r="C381" s="8">
        <v>-0.81661223904762104</v>
      </c>
      <c r="D381" s="2" t="s">
        <v>4</v>
      </c>
    </row>
    <row r="382" spans="1:4" x14ac:dyDescent="0.25">
      <c r="A382" s="2" t="s">
        <v>396</v>
      </c>
      <c r="B382" s="4">
        <v>3.28275357180758E-111</v>
      </c>
      <c r="C382" s="8">
        <v>-0.81572685512816101</v>
      </c>
      <c r="D382" s="2" t="s">
        <v>4</v>
      </c>
    </row>
    <row r="383" spans="1:4" x14ac:dyDescent="0.25">
      <c r="A383" s="2" t="s">
        <v>1220</v>
      </c>
      <c r="B383" s="4">
        <v>1.0551261512939999E-52</v>
      </c>
      <c r="C383" s="8">
        <v>-0.81559126155010597</v>
      </c>
      <c r="D383" s="2" t="s">
        <v>4</v>
      </c>
    </row>
    <row r="384" spans="1:4" x14ac:dyDescent="0.25">
      <c r="A384" s="2" t="s">
        <v>758</v>
      </c>
      <c r="B384" s="4">
        <v>3.8381325151219401E-75</v>
      </c>
      <c r="C384" s="8">
        <v>-0.815000479632638</v>
      </c>
      <c r="D384" s="2" t="s">
        <v>4</v>
      </c>
    </row>
    <row r="385" spans="1:4" x14ac:dyDescent="0.25">
      <c r="A385" s="2" t="s">
        <v>369</v>
      </c>
      <c r="B385" s="4">
        <v>1.5558271234680801E-113</v>
      </c>
      <c r="C385" s="8">
        <v>-0.814012134468444</v>
      </c>
      <c r="D385" s="2" t="s">
        <v>4</v>
      </c>
    </row>
    <row r="386" spans="1:4" x14ac:dyDescent="0.25">
      <c r="A386" s="2" t="s">
        <v>389</v>
      </c>
      <c r="B386" s="4">
        <v>1.05191488014018E-111</v>
      </c>
      <c r="C386" s="8">
        <v>-0.81392598168381503</v>
      </c>
      <c r="D386" s="2" t="s">
        <v>4</v>
      </c>
    </row>
    <row r="387" spans="1:4" x14ac:dyDescent="0.25">
      <c r="A387" s="2" t="s">
        <v>1066</v>
      </c>
      <c r="B387" s="4">
        <v>2.8923726234220901E-59</v>
      </c>
      <c r="C387" s="8">
        <v>-0.81372671103708505</v>
      </c>
      <c r="D387" s="2" t="s">
        <v>4</v>
      </c>
    </row>
    <row r="388" spans="1:4" x14ac:dyDescent="0.25">
      <c r="A388" s="2" t="s">
        <v>405</v>
      </c>
      <c r="B388" s="4">
        <v>2.5258365704961001E-110</v>
      </c>
      <c r="C388" s="8">
        <v>-0.81290053197629097</v>
      </c>
      <c r="D388" s="2" t="s">
        <v>4</v>
      </c>
    </row>
    <row r="389" spans="1:4" x14ac:dyDescent="0.25">
      <c r="A389" s="2" t="s">
        <v>288</v>
      </c>
      <c r="B389" s="4">
        <v>4.9876191091919295E-125</v>
      </c>
      <c r="C389" s="8">
        <v>-0.81179212594642403</v>
      </c>
      <c r="D389" s="2" t="s">
        <v>4</v>
      </c>
    </row>
    <row r="390" spans="1:4" x14ac:dyDescent="0.25">
      <c r="A390" s="2" t="s">
        <v>608</v>
      </c>
      <c r="B390" s="4">
        <v>1.0168392435910199E-86</v>
      </c>
      <c r="C390" s="8">
        <v>-0.81108253820355702</v>
      </c>
      <c r="D390" s="2" t="s">
        <v>4</v>
      </c>
    </row>
    <row r="391" spans="1:4" x14ac:dyDescent="0.25">
      <c r="A391" s="2" t="s">
        <v>296</v>
      </c>
      <c r="B391" s="4">
        <v>1.10871626823973E-123</v>
      </c>
      <c r="C391" s="8">
        <v>-0.81094315245992299</v>
      </c>
      <c r="D391" s="2" t="s">
        <v>4</v>
      </c>
    </row>
    <row r="392" spans="1:4" x14ac:dyDescent="0.25">
      <c r="A392" s="2" t="s">
        <v>794</v>
      </c>
      <c r="B392" s="4">
        <v>5.0270029822389499E-73</v>
      </c>
      <c r="C392" s="8">
        <v>-0.81054413393454094</v>
      </c>
      <c r="D392" s="2" t="s">
        <v>4</v>
      </c>
    </row>
    <row r="393" spans="1:4" x14ac:dyDescent="0.25">
      <c r="A393" s="2" t="s">
        <v>357</v>
      </c>
      <c r="B393" s="4">
        <v>1.80159574340187E-114</v>
      </c>
      <c r="C393" s="8">
        <v>-0.80949672551359997</v>
      </c>
      <c r="D393" s="2" t="s">
        <v>4</v>
      </c>
    </row>
    <row r="394" spans="1:4" x14ac:dyDescent="0.25">
      <c r="A394" s="2" t="s">
        <v>121</v>
      </c>
      <c r="B394" s="4">
        <v>1.9882639936143001E-158</v>
      </c>
      <c r="C394" s="8">
        <v>-0.80930255028309395</v>
      </c>
      <c r="D394" s="2" t="s">
        <v>4</v>
      </c>
    </row>
    <row r="395" spans="1:4" x14ac:dyDescent="0.25">
      <c r="A395" s="2" t="s">
        <v>1667</v>
      </c>
      <c r="B395" s="4">
        <v>4.3744654945119397E-39</v>
      </c>
      <c r="C395" s="8">
        <v>-0.80911294634298003</v>
      </c>
      <c r="D395" s="2" t="s">
        <v>4</v>
      </c>
    </row>
    <row r="396" spans="1:4" x14ac:dyDescent="0.25">
      <c r="A396" s="2" t="s">
        <v>226</v>
      </c>
      <c r="B396" s="4">
        <v>3.1723665987167102E-135</v>
      </c>
      <c r="C396" s="8">
        <v>-0.80728958757399605</v>
      </c>
      <c r="D396" s="2" t="s">
        <v>4</v>
      </c>
    </row>
    <row r="397" spans="1:4" x14ac:dyDescent="0.25">
      <c r="A397" s="2" t="s">
        <v>314</v>
      </c>
      <c r="B397" s="4">
        <v>3.1119410700188998E-120</v>
      </c>
      <c r="C397" s="8">
        <v>-0.80629611838109605</v>
      </c>
      <c r="D397" s="2" t="s">
        <v>4</v>
      </c>
    </row>
    <row r="398" spans="1:4" x14ac:dyDescent="0.25">
      <c r="A398" s="2" t="s">
        <v>184</v>
      </c>
      <c r="B398" s="4">
        <v>7.0930019384486102E-144</v>
      </c>
      <c r="C398" s="8">
        <v>-0.806069428563571</v>
      </c>
      <c r="D398" s="2" t="s">
        <v>4</v>
      </c>
    </row>
    <row r="399" spans="1:4" x14ac:dyDescent="0.25">
      <c r="A399" s="2" t="s">
        <v>896</v>
      </c>
      <c r="B399" s="4">
        <v>6.6673398067542603E-67</v>
      </c>
      <c r="C399" s="8">
        <v>-0.80572684080497803</v>
      </c>
      <c r="D399" s="2" t="s">
        <v>4</v>
      </c>
    </row>
    <row r="400" spans="1:4" x14ac:dyDescent="0.25">
      <c r="A400" s="2" t="s">
        <v>330</v>
      </c>
      <c r="B400" s="4">
        <v>6.0326590386776098E-118</v>
      </c>
      <c r="C400" s="8">
        <v>-0.80492035143468899</v>
      </c>
      <c r="D400" s="2" t="s">
        <v>4</v>
      </c>
    </row>
    <row r="401" spans="1:4" x14ac:dyDescent="0.25">
      <c r="A401" s="2" t="s">
        <v>461</v>
      </c>
      <c r="B401" s="4">
        <v>5.7161052514998303E-103</v>
      </c>
      <c r="C401" s="8">
        <v>-0.80440675098702397</v>
      </c>
      <c r="D401" s="2" t="s">
        <v>4</v>
      </c>
    </row>
    <row r="402" spans="1:4" x14ac:dyDescent="0.25">
      <c r="A402" s="2" t="s">
        <v>793</v>
      </c>
      <c r="B402" s="4">
        <v>3.98910100104093E-73</v>
      </c>
      <c r="C402" s="8">
        <v>-0.80206230249353705</v>
      </c>
      <c r="D402" s="2" t="s">
        <v>4</v>
      </c>
    </row>
    <row r="403" spans="1:4" x14ac:dyDescent="0.25">
      <c r="A403" s="2" t="s">
        <v>423</v>
      </c>
      <c r="B403" s="4">
        <v>3.5536538455063899E-108</v>
      </c>
      <c r="C403" s="8">
        <v>-0.80120972224268805</v>
      </c>
      <c r="D403" s="2" t="s">
        <v>4</v>
      </c>
    </row>
    <row r="404" spans="1:4" x14ac:dyDescent="0.25">
      <c r="A404" s="2" t="s">
        <v>925</v>
      </c>
      <c r="B404" s="4">
        <v>5.1517153942162998E-66</v>
      </c>
      <c r="C404" s="8">
        <v>-0.80028810531418504</v>
      </c>
      <c r="D404" s="2" t="s">
        <v>4</v>
      </c>
    </row>
    <row r="405" spans="1:4" x14ac:dyDescent="0.25">
      <c r="A405" s="2" t="s">
        <v>493</v>
      </c>
      <c r="B405" s="4">
        <v>1.01664041367951E-98</v>
      </c>
      <c r="C405" s="8">
        <v>-0.80011202963578798</v>
      </c>
      <c r="D405" s="2" t="s">
        <v>4</v>
      </c>
    </row>
    <row r="406" spans="1:4" x14ac:dyDescent="0.25">
      <c r="A406" s="2" t="s">
        <v>275</v>
      </c>
      <c r="B406" s="4">
        <v>1.3945919030943399E-127</v>
      </c>
      <c r="C406" s="8">
        <v>-0.79889869175804895</v>
      </c>
      <c r="D406" s="2" t="s">
        <v>4</v>
      </c>
    </row>
    <row r="407" spans="1:4" x14ac:dyDescent="0.25">
      <c r="A407" s="2" t="s">
        <v>1634</v>
      </c>
      <c r="B407" s="4">
        <v>6.7226675910243299E-40</v>
      </c>
      <c r="C407" s="8">
        <v>-0.79868084955055696</v>
      </c>
      <c r="D407" s="2" t="s">
        <v>4</v>
      </c>
    </row>
    <row r="408" spans="1:4" x14ac:dyDescent="0.25">
      <c r="A408" s="2" t="s">
        <v>62</v>
      </c>
      <c r="B408" s="4">
        <v>1.5375894002704301E-179</v>
      </c>
      <c r="C408" s="8">
        <v>-0.79841068144014304</v>
      </c>
      <c r="D408" s="2" t="s">
        <v>4</v>
      </c>
    </row>
    <row r="409" spans="1:4" x14ac:dyDescent="0.25">
      <c r="A409" s="2" t="s">
        <v>1049</v>
      </c>
      <c r="B409" s="4">
        <v>5.2045333142589101E-60</v>
      </c>
      <c r="C409" s="8">
        <v>-0.79595150375994395</v>
      </c>
      <c r="D409" s="2" t="s">
        <v>4</v>
      </c>
    </row>
    <row r="410" spans="1:4" x14ac:dyDescent="0.25">
      <c r="A410" s="2" t="s">
        <v>714</v>
      </c>
      <c r="B410" s="4">
        <v>1.2433010292750801E-78</v>
      </c>
      <c r="C410" s="8">
        <v>-0.795057632084746</v>
      </c>
      <c r="D410" s="2" t="s">
        <v>4</v>
      </c>
    </row>
    <row r="411" spans="1:4" x14ac:dyDescent="0.25">
      <c r="A411" s="2" t="s">
        <v>306</v>
      </c>
      <c r="B411" s="4">
        <v>4.11027751010102E-122</v>
      </c>
      <c r="C411" s="8">
        <v>-0.79473220146012702</v>
      </c>
      <c r="D411" s="2" t="s">
        <v>4</v>
      </c>
    </row>
    <row r="412" spans="1:4" x14ac:dyDescent="0.25">
      <c r="A412" s="2" t="s">
        <v>406</v>
      </c>
      <c r="B412" s="4">
        <v>4.7093036449239E-110</v>
      </c>
      <c r="C412" s="8">
        <v>-0.79352817727379199</v>
      </c>
      <c r="D412" s="2" t="s">
        <v>4</v>
      </c>
    </row>
    <row r="413" spans="1:4" x14ac:dyDescent="0.25">
      <c r="A413" s="2" t="s">
        <v>311</v>
      </c>
      <c r="B413" s="4">
        <v>2.7308924608163501E-121</v>
      </c>
      <c r="C413" s="8">
        <v>-0.79318561982649305</v>
      </c>
      <c r="D413" s="2" t="s">
        <v>4</v>
      </c>
    </row>
    <row r="414" spans="1:4" x14ac:dyDescent="0.25">
      <c r="A414" s="2" t="s">
        <v>404</v>
      </c>
      <c r="B414" s="4">
        <v>1.8345417782654099E-110</v>
      </c>
      <c r="C414" s="8">
        <v>-0.79121340504307003</v>
      </c>
      <c r="D414" s="2" t="s">
        <v>4</v>
      </c>
    </row>
    <row r="415" spans="1:4" x14ac:dyDescent="0.25">
      <c r="A415" s="2" t="s">
        <v>178</v>
      </c>
      <c r="B415" s="4">
        <v>3.6071387635759401E-145</v>
      </c>
      <c r="C415" s="8">
        <v>-0.79121052966092198</v>
      </c>
      <c r="D415" s="2" t="s">
        <v>4</v>
      </c>
    </row>
    <row r="416" spans="1:4" x14ac:dyDescent="0.25">
      <c r="A416" s="2" t="s">
        <v>487</v>
      </c>
      <c r="B416" s="4">
        <v>4.8819143241574899E-99</v>
      </c>
      <c r="C416" s="8">
        <v>-0.78857343053125595</v>
      </c>
      <c r="D416" s="2" t="s">
        <v>4</v>
      </c>
    </row>
    <row r="417" spans="1:4" x14ac:dyDescent="0.25">
      <c r="A417" s="2" t="s">
        <v>443</v>
      </c>
      <c r="B417" s="4">
        <v>2.3098000097416399E-105</v>
      </c>
      <c r="C417" s="8">
        <v>-0.78691591521273196</v>
      </c>
      <c r="D417" s="2" t="s">
        <v>4</v>
      </c>
    </row>
    <row r="418" spans="1:4" x14ac:dyDescent="0.25">
      <c r="A418" s="2" t="s">
        <v>1714</v>
      </c>
      <c r="B418" s="4">
        <v>6.1106086287617005E-38</v>
      </c>
      <c r="C418" s="8">
        <v>-0.78690211975401203</v>
      </c>
      <c r="D418" s="2" t="s">
        <v>4</v>
      </c>
    </row>
    <row r="419" spans="1:4" x14ac:dyDescent="0.25">
      <c r="A419" s="2" t="s">
        <v>73</v>
      </c>
      <c r="B419" s="4">
        <v>7.8310171468882798E-175</v>
      </c>
      <c r="C419" s="8">
        <v>-0.78642722635183004</v>
      </c>
      <c r="D419" s="2" t="s">
        <v>4</v>
      </c>
    </row>
    <row r="420" spans="1:4" x14ac:dyDescent="0.25">
      <c r="A420" s="2" t="s">
        <v>918</v>
      </c>
      <c r="B420" s="4">
        <v>2.9579260567311299E-66</v>
      </c>
      <c r="C420" s="8">
        <v>-0.78610849052131504</v>
      </c>
      <c r="D420" s="2" t="s">
        <v>4</v>
      </c>
    </row>
    <row r="421" spans="1:4" x14ac:dyDescent="0.25">
      <c r="A421" s="2" t="s">
        <v>1584</v>
      </c>
      <c r="B421" s="4">
        <v>3.00563415483434E-41</v>
      </c>
      <c r="C421" s="8">
        <v>-0.78539481668111799</v>
      </c>
      <c r="D421" s="2" t="s">
        <v>4</v>
      </c>
    </row>
    <row r="422" spans="1:4" x14ac:dyDescent="0.25">
      <c r="A422" s="2" t="s">
        <v>1527</v>
      </c>
      <c r="B422" s="4">
        <v>7.3983327922977605E-43</v>
      </c>
      <c r="C422" s="8">
        <v>-0.78439830872342198</v>
      </c>
      <c r="D422" s="2" t="s">
        <v>4</v>
      </c>
    </row>
    <row r="423" spans="1:4" x14ac:dyDescent="0.25">
      <c r="A423" s="2" t="s">
        <v>865</v>
      </c>
      <c r="B423" s="4">
        <v>7.6853983617522199E-69</v>
      </c>
      <c r="C423" s="8">
        <v>-0.78397497107810699</v>
      </c>
      <c r="D423" s="2" t="s">
        <v>4</v>
      </c>
    </row>
    <row r="424" spans="1:4" x14ac:dyDescent="0.25">
      <c r="A424" s="2" t="s">
        <v>704</v>
      </c>
      <c r="B424" s="4">
        <v>3.7872123241345998E-79</v>
      </c>
      <c r="C424" s="8">
        <v>-0.78354328303586296</v>
      </c>
      <c r="D424" s="2" t="s">
        <v>4</v>
      </c>
    </row>
    <row r="425" spans="1:4" x14ac:dyDescent="0.25">
      <c r="A425" s="2" t="s">
        <v>735</v>
      </c>
      <c r="B425" s="4">
        <v>1.1092943817936701E-77</v>
      </c>
      <c r="C425" s="8">
        <v>-0.78315163602949001</v>
      </c>
      <c r="D425" s="2" t="s">
        <v>4</v>
      </c>
    </row>
    <row r="426" spans="1:4" x14ac:dyDescent="0.25">
      <c r="A426" s="2" t="s">
        <v>873</v>
      </c>
      <c r="B426" s="4">
        <v>4.1912317074351902E-68</v>
      </c>
      <c r="C426" s="8">
        <v>-0.78309078994553005</v>
      </c>
      <c r="D426" s="2" t="s">
        <v>4</v>
      </c>
    </row>
    <row r="427" spans="1:4" x14ac:dyDescent="0.25">
      <c r="A427" s="2" t="s">
        <v>554</v>
      </c>
      <c r="B427" s="4">
        <v>1.0201227446854001E-91</v>
      </c>
      <c r="C427" s="8">
        <v>-0.78303178524700501</v>
      </c>
      <c r="D427" s="2" t="s">
        <v>4</v>
      </c>
    </row>
    <row r="428" spans="1:4" x14ac:dyDescent="0.25">
      <c r="A428" s="2" t="s">
        <v>88</v>
      </c>
      <c r="B428" s="4">
        <v>2.1037050849364398E-167</v>
      </c>
      <c r="C428" s="8">
        <v>-0.78286690613291898</v>
      </c>
      <c r="D428" s="2" t="s">
        <v>4</v>
      </c>
    </row>
    <row r="429" spans="1:4" x14ac:dyDescent="0.25">
      <c r="A429" s="2" t="s">
        <v>180</v>
      </c>
      <c r="B429" s="4">
        <v>7.7354261432194796E-145</v>
      </c>
      <c r="C429" s="8">
        <v>-0.78264525205859103</v>
      </c>
      <c r="D429" s="2" t="s">
        <v>4</v>
      </c>
    </row>
    <row r="430" spans="1:4" x14ac:dyDescent="0.25">
      <c r="A430" s="2" t="s">
        <v>281</v>
      </c>
      <c r="B430" s="4">
        <v>2.0973096842578501E-125</v>
      </c>
      <c r="C430" s="8">
        <v>-0.78234432710318502</v>
      </c>
      <c r="D430" s="2" t="s">
        <v>4</v>
      </c>
    </row>
    <row r="431" spans="1:4" x14ac:dyDescent="0.25">
      <c r="A431" s="2" t="s">
        <v>538</v>
      </c>
      <c r="B431" s="4">
        <v>2.8518244151023402E-94</v>
      </c>
      <c r="C431" s="8">
        <v>-0.78177967510002799</v>
      </c>
      <c r="D431" s="2" t="s">
        <v>4</v>
      </c>
    </row>
    <row r="432" spans="1:4" x14ac:dyDescent="0.25">
      <c r="A432" s="2" t="s">
        <v>961</v>
      </c>
      <c r="B432" s="4">
        <v>8.3989806517488502E-64</v>
      </c>
      <c r="C432" s="8">
        <v>-0.78071874052498202</v>
      </c>
      <c r="D432" s="2" t="s">
        <v>4</v>
      </c>
    </row>
    <row r="433" spans="1:4" x14ac:dyDescent="0.25">
      <c r="A433" s="2" t="s">
        <v>256</v>
      </c>
      <c r="B433" s="4">
        <v>9.0170310189381503E-130</v>
      </c>
      <c r="C433" s="8">
        <v>-0.780245061315465</v>
      </c>
      <c r="D433" s="2" t="s">
        <v>4</v>
      </c>
    </row>
    <row r="434" spans="1:4" x14ac:dyDescent="0.25">
      <c r="A434" s="2" t="s">
        <v>233</v>
      </c>
      <c r="B434" s="4">
        <v>1.51905794519331E-133</v>
      </c>
      <c r="C434" s="8">
        <v>-0.78003361917453795</v>
      </c>
      <c r="D434" s="2" t="s">
        <v>4</v>
      </c>
    </row>
    <row r="435" spans="1:4" x14ac:dyDescent="0.25">
      <c r="A435" s="2" t="s">
        <v>283</v>
      </c>
      <c r="B435" s="4">
        <v>2.7543717619904699E-125</v>
      </c>
      <c r="C435" s="8">
        <v>-0.77954405497079104</v>
      </c>
      <c r="D435" s="2" t="s">
        <v>4</v>
      </c>
    </row>
    <row r="436" spans="1:4" x14ac:dyDescent="0.25">
      <c r="A436" s="2" t="s">
        <v>976</v>
      </c>
      <c r="B436" s="4">
        <v>6.2109537462689104E-63</v>
      </c>
      <c r="C436" s="8">
        <v>-0.77846307548365801</v>
      </c>
      <c r="D436" s="2" t="s">
        <v>4</v>
      </c>
    </row>
    <row r="437" spans="1:4" x14ac:dyDescent="0.25">
      <c r="A437" s="2" t="s">
        <v>274</v>
      </c>
      <c r="B437" s="4">
        <v>5.1968305000677204E-128</v>
      </c>
      <c r="C437" s="8">
        <v>-0.77811274431515798</v>
      </c>
      <c r="D437" s="2" t="s">
        <v>4</v>
      </c>
    </row>
    <row r="438" spans="1:4" x14ac:dyDescent="0.25">
      <c r="A438" s="2" t="s">
        <v>901</v>
      </c>
      <c r="B438" s="4">
        <v>8.3536157496485896E-67</v>
      </c>
      <c r="C438" s="8">
        <v>-0.77759448657645502</v>
      </c>
      <c r="D438" s="2" t="s">
        <v>4</v>
      </c>
    </row>
    <row r="439" spans="1:4" x14ac:dyDescent="0.25">
      <c r="A439" s="2" t="s">
        <v>1059</v>
      </c>
      <c r="B439" s="4">
        <v>1.1613968247617E-59</v>
      </c>
      <c r="C439" s="8">
        <v>-0.77724586494944403</v>
      </c>
      <c r="D439" s="2" t="s">
        <v>4</v>
      </c>
    </row>
    <row r="440" spans="1:4" x14ac:dyDescent="0.25">
      <c r="A440" s="2" t="s">
        <v>304</v>
      </c>
      <c r="B440" s="4">
        <v>3.5928177757996198E-122</v>
      </c>
      <c r="C440" s="8">
        <v>-0.77714562292434697</v>
      </c>
      <c r="D440" s="2" t="s">
        <v>4</v>
      </c>
    </row>
    <row r="441" spans="1:4" x14ac:dyDescent="0.25">
      <c r="A441" s="2" t="s">
        <v>1762</v>
      </c>
      <c r="B441" s="4">
        <v>7.3892320734202797E-37</v>
      </c>
      <c r="C441" s="8">
        <v>-0.77360362238979996</v>
      </c>
      <c r="D441" s="2" t="s">
        <v>4</v>
      </c>
    </row>
    <row r="442" spans="1:4" x14ac:dyDescent="0.25">
      <c r="A442" s="2" t="s">
        <v>868</v>
      </c>
      <c r="B442" s="4">
        <v>1.45304584487611E-68</v>
      </c>
      <c r="C442" s="8">
        <v>-0.77288353813984001</v>
      </c>
      <c r="D442" s="2" t="s">
        <v>4</v>
      </c>
    </row>
    <row r="443" spans="1:4" x14ac:dyDescent="0.25">
      <c r="A443" s="2" t="s">
        <v>1352</v>
      </c>
      <c r="B443" s="4">
        <v>6.4406868108403996E-48</v>
      </c>
      <c r="C443" s="8">
        <v>-0.77169288927491897</v>
      </c>
      <c r="D443" s="2" t="s">
        <v>4</v>
      </c>
    </row>
    <row r="444" spans="1:4" x14ac:dyDescent="0.25">
      <c r="A444" s="2" t="s">
        <v>227</v>
      </c>
      <c r="B444" s="4">
        <v>4.39792972688828E-135</v>
      </c>
      <c r="C444" s="8">
        <v>-0.77115085607395095</v>
      </c>
      <c r="D444" s="2" t="s">
        <v>4</v>
      </c>
    </row>
    <row r="445" spans="1:4" x14ac:dyDescent="0.25">
      <c r="A445" s="2" t="s">
        <v>1872</v>
      </c>
      <c r="B445" s="4">
        <v>1.12134841727345E-34</v>
      </c>
      <c r="C445" s="8">
        <v>-0.77075042202015798</v>
      </c>
      <c r="D445" s="2" t="s">
        <v>4</v>
      </c>
    </row>
    <row r="446" spans="1:4" x14ac:dyDescent="0.25">
      <c r="A446" s="2" t="s">
        <v>1257</v>
      </c>
      <c r="B446" s="4">
        <v>2.2983229758348699E-51</v>
      </c>
      <c r="C446" s="8">
        <v>-0.77049044711741899</v>
      </c>
      <c r="D446" s="2" t="s">
        <v>4</v>
      </c>
    </row>
    <row r="447" spans="1:4" x14ac:dyDescent="0.25">
      <c r="A447" s="2" t="s">
        <v>1291</v>
      </c>
      <c r="B447" s="4">
        <v>2.15261346902392E-50</v>
      </c>
      <c r="C447" s="8">
        <v>-0.77015874689698405</v>
      </c>
      <c r="D447" s="2" t="s">
        <v>4</v>
      </c>
    </row>
    <row r="448" spans="1:4" x14ac:dyDescent="0.25">
      <c r="A448" s="2" t="s">
        <v>11</v>
      </c>
      <c r="B448" s="4">
        <v>7.8228862860041503E-220</v>
      </c>
      <c r="C448" s="8">
        <v>-0.76945663111460805</v>
      </c>
      <c r="D448" s="2" t="s">
        <v>4</v>
      </c>
    </row>
    <row r="449" spans="1:4" x14ac:dyDescent="0.25">
      <c r="A449" s="2" t="s">
        <v>748</v>
      </c>
      <c r="B449" s="4">
        <v>3.8146909548476098E-76</v>
      </c>
      <c r="C449" s="8">
        <v>-0.769383889076662</v>
      </c>
      <c r="D449" s="2" t="s">
        <v>4</v>
      </c>
    </row>
    <row r="450" spans="1:4" x14ac:dyDescent="0.25">
      <c r="A450" s="2" t="s">
        <v>630</v>
      </c>
      <c r="B450" s="4">
        <v>6.3503805983040396E-85</v>
      </c>
      <c r="C450" s="8">
        <v>-0.76916985902731505</v>
      </c>
      <c r="D450" s="2" t="s">
        <v>4</v>
      </c>
    </row>
    <row r="451" spans="1:4" x14ac:dyDescent="0.25">
      <c r="A451" s="2" t="s">
        <v>351</v>
      </c>
      <c r="B451" s="4">
        <v>2.54103849769536E-115</v>
      </c>
      <c r="C451" s="8">
        <v>-0.76899308698448499</v>
      </c>
      <c r="D451" s="2" t="s">
        <v>4</v>
      </c>
    </row>
    <row r="452" spans="1:4" x14ac:dyDescent="0.25">
      <c r="A452" s="2" t="s">
        <v>319</v>
      </c>
      <c r="B452" s="4">
        <v>8.62261434208466E-120</v>
      </c>
      <c r="C452" s="8">
        <v>-0.76865238771194699</v>
      </c>
      <c r="D452" s="2" t="s">
        <v>4</v>
      </c>
    </row>
    <row r="453" spans="1:4" x14ac:dyDescent="0.25">
      <c r="A453" s="2" t="s">
        <v>1014</v>
      </c>
      <c r="B453" s="4">
        <v>2.1157734201158601E-61</v>
      </c>
      <c r="C453" s="8">
        <v>-0.76801770399568703</v>
      </c>
      <c r="D453" s="2" t="s">
        <v>4</v>
      </c>
    </row>
    <row r="454" spans="1:4" x14ac:dyDescent="0.25">
      <c r="A454" s="2" t="s">
        <v>857</v>
      </c>
      <c r="B454" s="4">
        <v>3.8565035440045498E-69</v>
      </c>
      <c r="C454" s="8">
        <v>-0.76620950671753496</v>
      </c>
      <c r="D454" s="2" t="s">
        <v>4</v>
      </c>
    </row>
    <row r="455" spans="1:4" x14ac:dyDescent="0.25">
      <c r="A455" s="2" t="s">
        <v>248</v>
      </c>
      <c r="B455" s="4">
        <v>3.4293468421657701E-131</v>
      </c>
      <c r="C455" s="8">
        <v>-0.76581008183371402</v>
      </c>
      <c r="D455" s="2" t="s">
        <v>4</v>
      </c>
    </row>
    <row r="456" spans="1:4" x14ac:dyDescent="0.25">
      <c r="A456" s="2" t="s">
        <v>268</v>
      </c>
      <c r="B456" s="4">
        <v>6.0953264758199299E-129</v>
      </c>
      <c r="C456" s="8">
        <v>-0.76496512427043395</v>
      </c>
      <c r="D456" s="2" t="s">
        <v>4</v>
      </c>
    </row>
    <row r="457" spans="1:4" x14ac:dyDescent="0.25">
      <c r="A457" s="2" t="s">
        <v>2131</v>
      </c>
      <c r="B457" s="4">
        <v>8.3926143827824196E-30</v>
      </c>
      <c r="C457" s="8">
        <v>-0.76439276480500395</v>
      </c>
      <c r="D457" s="2" t="s">
        <v>4</v>
      </c>
    </row>
    <row r="458" spans="1:4" x14ac:dyDescent="0.25">
      <c r="A458" s="2" t="s">
        <v>1776</v>
      </c>
      <c r="B458" s="4">
        <v>1.3591141412605099E-36</v>
      </c>
      <c r="C458" s="8">
        <v>-0.76362489109194498</v>
      </c>
      <c r="D458" s="2" t="s">
        <v>4</v>
      </c>
    </row>
    <row r="459" spans="1:4" x14ac:dyDescent="0.25">
      <c r="A459" s="2" t="s">
        <v>1446</v>
      </c>
      <c r="B459" s="4">
        <v>3.0526779163074199E-45</v>
      </c>
      <c r="C459" s="8">
        <v>-0.76332260836521904</v>
      </c>
      <c r="D459" s="2" t="s">
        <v>4</v>
      </c>
    </row>
    <row r="460" spans="1:4" x14ac:dyDescent="0.25">
      <c r="A460" s="2" t="s">
        <v>1134</v>
      </c>
      <c r="B460" s="4">
        <v>4.0518557293449999E-56</v>
      </c>
      <c r="C460" s="8">
        <v>-0.76297840092542701</v>
      </c>
      <c r="D460" s="2" t="s">
        <v>4</v>
      </c>
    </row>
    <row r="461" spans="1:4" x14ac:dyDescent="0.25">
      <c r="A461" s="2" t="s">
        <v>297</v>
      </c>
      <c r="B461" s="4">
        <v>1.5336893183960998E-123</v>
      </c>
      <c r="C461" s="8">
        <v>-0.76228646373444198</v>
      </c>
      <c r="D461" s="2" t="s">
        <v>4</v>
      </c>
    </row>
    <row r="462" spans="1:4" x14ac:dyDescent="0.25">
      <c r="A462" s="2" t="s">
        <v>380</v>
      </c>
      <c r="B462" s="4">
        <v>1.8052497213730101E-112</v>
      </c>
      <c r="C462" s="8">
        <v>-0.76221575142846798</v>
      </c>
      <c r="D462" s="2" t="s">
        <v>4</v>
      </c>
    </row>
    <row r="463" spans="1:4" x14ac:dyDescent="0.25">
      <c r="A463" s="2" t="s">
        <v>1088</v>
      </c>
      <c r="B463" s="4">
        <v>4.13285600558551E-58</v>
      </c>
      <c r="C463" s="8">
        <v>-0.76089800800669904</v>
      </c>
      <c r="D463" s="2" t="s">
        <v>4</v>
      </c>
    </row>
    <row r="464" spans="1:4" x14ac:dyDescent="0.25">
      <c r="A464" s="2" t="s">
        <v>42</v>
      </c>
      <c r="B464" s="4">
        <v>1.81289453197298E-193</v>
      </c>
      <c r="C464" s="8">
        <v>-0.75872750931592603</v>
      </c>
      <c r="D464" s="2" t="s">
        <v>4</v>
      </c>
    </row>
    <row r="465" spans="1:4" x14ac:dyDescent="0.25">
      <c r="A465" s="2" t="s">
        <v>322</v>
      </c>
      <c r="B465" s="4">
        <v>2.0894620006536199E-119</v>
      </c>
      <c r="C465" s="8">
        <v>-0.75739382770277797</v>
      </c>
      <c r="D465" s="2" t="s">
        <v>4</v>
      </c>
    </row>
    <row r="466" spans="1:4" x14ac:dyDescent="0.25">
      <c r="A466" s="2" t="s">
        <v>1696</v>
      </c>
      <c r="B466" s="4">
        <v>1.5648595435469999E-38</v>
      </c>
      <c r="C466" s="8">
        <v>-0.75698267930537799</v>
      </c>
      <c r="D466" s="2" t="s">
        <v>4</v>
      </c>
    </row>
    <row r="467" spans="1:4" x14ac:dyDescent="0.25">
      <c r="A467" s="2" t="s">
        <v>384</v>
      </c>
      <c r="B467" s="4">
        <v>6.0320816856993801E-112</v>
      </c>
      <c r="C467" s="8">
        <v>-0.75544560755609202</v>
      </c>
      <c r="D467" s="2" t="s">
        <v>4</v>
      </c>
    </row>
    <row r="468" spans="1:4" x14ac:dyDescent="0.25">
      <c r="A468" s="2" t="s">
        <v>902</v>
      </c>
      <c r="B468" s="4">
        <v>9.5502415513548197E-67</v>
      </c>
      <c r="C468" s="8">
        <v>-0.75517655829635899</v>
      </c>
      <c r="D468" s="2" t="s">
        <v>4</v>
      </c>
    </row>
    <row r="469" spans="1:4" x14ac:dyDescent="0.25">
      <c r="A469" s="2" t="s">
        <v>484</v>
      </c>
      <c r="B469" s="4">
        <v>3.40435794641172E-99</v>
      </c>
      <c r="C469" s="8">
        <v>-0.75471881008278596</v>
      </c>
      <c r="D469" s="2" t="s">
        <v>4</v>
      </c>
    </row>
    <row r="470" spans="1:4" x14ac:dyDescent="0.25">
      <c r="A470" s="2" t="s">
        <v>450</v>
      </c>
      <c r="B470" s="4">
        <v>1.20965908045737E-104</v>
      </c>
      <c r="C470" s="8">
        <v>-0.75351520656376803</v>
      </c>
      <c r="D470" s="2" t="s">
        <v>4</v>
      </c>
    </row>
    <row r="471" spans="1:4" x14ac:dyDescent="0.25">
      <c r="A471" s="2" t="s">
        <v>245</v>
      </c>
      <c r="B471" s="4">
        <v>2.0632735397791299E-131</v>
      </c>
      <c r="C471" s="8">
        <v>-0.75340498329307504</v>
      </c>
      <c r="D471" s="2" t="s">
        <v>4</v>
      </c>
    </row>
    <row r="472" spans="1:4" x14ac:dyDescent="0.25">
      <c r="A472" s="2" t="s">
        <v>343</v>
      </c>
      <c r="B472" s="4">
        <v>4.0165781001776003E-116</v>
      </c>
      <c r="C472" s="8">
        <v>-0.752378602746967</v>
      </c>
      <c r="D472" s="2" t="s">
        <v>4</v>
      </c>
    </row>
    <row r="473" spans="1:4" x14ac:dyDescent="0.25">
      <c r="A473" s="2" t="s">
        <v>142</v>
      </c>
      <c r="B473" s="4">
        <v>1.7352540035587901E-153</v>
      </c>
      <c r="C473" s="8">
        <v>-0.75112044913698595</v>
      </c>
      <c r="D473" s="2" t="s">
        <v>4</v>
      </c>
    </row>
    <row r="474" spans="1:4" x14ac:dyDescent="0.25">
      <c r="A474" s="2" t="s">
        <v>173</v>
      </c>
      <c r="B474" s="4">
        <v>2.25906592408484E-146</v>
      </c>
      <c r="C474" s="8">
        <v>-0.75080193956015395</v>
      </c>
      <c r="D474" s="2" t="s">
        <v>4</v>
      </c>
    </row>
    <row r="475" spans="1:4" x14ac:dyDescent="0.25">
      <c r="A475" s="2" t="s">
        <v>545</v>
      </c>
      <c r="B475" s="4">
        <v>5.5035391596889796E-93</v>
      </c>
      <c r="C475" s="8">
        <v>-0.75060500497532401</v>
      </c>
      <c r="D475" s="2" t="s">
        <v>4</v>
      </c>
    </row>
    <row r="476" spans="1:4" x14ac:dyDescent="0.25">
      <c r="A476" s="2" t="s">
        <v>413</v>
      </c>
      <c r="B476" s="4">
        <v>5.3339294637756598E-109</v>
      </c>
      <c r="C476" s="8">
        <v>-0.74980080730172805</v>
      </c>
      <c r="D476" s="2" t="s">
        <v>4</v>
      </c>
    </row>
    <row r="477" spans="1:4" x14ac:dyDescent="0.25">
      <c r="A477" s="2" t="s">
        <v>269</v>
      </c>
      <c r="B477" s="4">
        <v>6.3199782331740306E-129</v>
      </c>
      <c r="C477" s="8">
        <v>-0.74930053367790495</v>
      </c>
      <c r="D477" s="2" t="s">
        <v>4</v>
      </c>
    </row>
    <row r="478" spans="1:4" x14ac:dyDescent="0.25">
      <c r="A478" s="2" t="s">
        <v>491</v>
      </c>
      <c r="B478" s="4">
        <v>8.3830654560516092E-99</v>
      </c>
      <c r="C478" s="8">
        <v>-0.74621765717501298</v>
      </c>
      <c r="D478" s="2" t="s">
        <v>4</v>
      </c>
    </row>
    <row r="479" spans="1:4" x14ac:dyDescent="0.25">
      <c r="A479" s="2" t="s">
        <v>60</v>
      </c>
      <c r="B479" s="4">
        <v>5.0624001506605099E-182</v>
      </c>
      <c r="C479" s="8">
        <v>-0.746170921060895</v>
      </c>
      <c r="D479" s="2" t="s">
        <v>4</v>
      </c>
    </row>
    <row r="480" spans="1:4" x14ac:dyDescent="0.25">
      <c r="A480" s="2" t="s">
        <v>247</v>
      </c>
      <c r="B480" s="4">
        <v>3.0585642689804801E-131</v>
      </c>
      <c r="C480" s="8">
        <v>-0.74562194864933995</v>
      </c>
      <c r="D480" s="2" t="s">
        <v>4</v>
      </c>
    </row>
    <row r="481" spans="1:4" x14ac:dyDescent="0.25">
      <c r="A481" s="2" t="s">
        <v>441</v>
      </c>
      <c r="B481" s="4">
        <v>1.2726079863743099E-105</v>
      </c>
      <c r="C481" s="8">
        <v>-0.74553714573645902</v>
      </c>
      <c r="D481" s="2" t="s">
        <v>4</v>
      </c>
    </row>
    <row r="482" spans="1:4" x14ac:dyDescent="0.25">
      <c r="A482" s="2" t="s">
        <v>136</v>
      </c>
      <c r="B482" s="4">
        <v>7.4792251286476295E-155</v>
      </c>
      <c r="C482" s="8">
        <v>-0.74500692951709002</v>
      </c>
      <c r="D482" s="2" t="s">
        <v>4</v>
      </c>
    </row>
    <row r="483" spans="1:4" x14ac:dyDescent="0.25">
      <c r="A483" s="2" t="s">
        <v>1159</v>
      </c>
      <c r="B483" s="4">
        <v>9.5342993199186399E-55</v>
      </c>
      <c r="C483" s="8">
        <v>-0.74494742062112396</v>
      </c>
      <c r="D483" s="2" t="s">
        <v>4</v>
      </c>
    </row>
    <row r="484" spans="1:4" x14ac:dyDescent="0.25">
      <c r="A484" s="2" t="s">
        <v>597</v>
      </c>
      <c r="B484" s="4">
        <v>2.9564622780579799E-87</v>
      </c>
      <c r="C484" s="8">
        <v>-0.74440045330202298</v>
      </c>
      <c r="D484" s="2" t="s">
        <v>4</v>
      </c>
    </row>
    <row r="485" spans="1:4" x14ac:dyDescent="0.25">
      <c r="A485" s="2" t="s">
        <v>946</v>
      </c>
      <c r="B485" s="4">
        <v>1.08668393093745E-64</v>
      </c>
      <c r="C485" s="8">
        <v>-0.74439071318393402</v>
      </c>
      <c r="D485" s="2" t="s">
        <v>4</v>
      </c>
    </row>
    <row r="486" spans="1:4" x14ac:dyDescent="0.25">
      <c r="A486" s="2" t="s">
        <v>475</v>
      </c>
      <c r="B486" s="4">
        <v>6.3163770418798898E-101</v>
      </c>
      <c r="C486" s="8">
        <v>-0.74388903925855399</v>
      </c>
      <c r="D486" s="2" t="s">
        <v>4</v>
      </c>
    </row>
    <row r="487" spans="1:4" x14ac:dyDescent="0.25">
      <c r="A487" s="2" t="s">
        <v>454</v>
      </c>
      <c r="B487" s="4">
        <v>1.3009359036253399E-103</v>
      </c>
      <c r="C487" s="8">
        <v>-0.74308559702080101</v>
      </c>
      <c r="D487" s="2" t="s">
        <v>4</v>
      </c>
    </row>
    <row r="488" spans="1:4" x14ac:dyDescent="0.25">
      <c r="A488" s="2" t="s">
        <v>705</v>
      </c>
      <c r="B488" s="4">
        <v>4.6930867461439502E-79</v>
      </c>
      <c r="C488" s="8">
        <v>-0.74232371104891404</v>
      </c>
      <c r="D488" s="2" t="s">
        <v>4</v>
      </c>
    </row>
    <row r="489" spans="1:4" x14ac:dyDescent="0.25">
      <c r="A489" s="2" t="s">
        <v>645</v>
      </c>
      <c r="B489" s="4">
        <v>1.2369006071953001E-83</v>
      </c>
      <c r="C489" s="8">
        <v>-0.740226733500435</v>
      </c>
      <c r="D489" s="2" t="s">
        <v>4</v>
      </c>
    </row>
    <row r="490" spans="1:4" x14ac:dyDescent="0.25">
      <c r="A490" s="2" t="s">
        <v>313</v>
      </c>
      <c r="B490" s="4">
        <v>7.1200992744127404E-121</v>
      </c>
      <c r="C490" s="8">
        <v>-0.73999912851022598</v>
      </c>
      <c r="D490" s="2" t="s">
        <v>4</v>
      </c>
    </row>
    <row r="491" spans="1:4" x14ac:dyDescent="0.25">
      <c r="A491" s="2" t="s">
        <v>501</v>
      </c>
      <c r="B491" s="4">
        <v>1.6947275019841299E-97</v>
      </c>
      <c r="C491" s="8">
        <v>-0.73966298965413002</v>
      </c>
      <c r="D491" s="2" t="s">
        <v>4</v>
      </c>
    </row>
    <row r="492" spans="1:4" x14ac:dyDescent="0.25">
      <c r="A492" s="2" t="s">
        <v>627</v>
      </c>
      <c r="B492" s="4">
        <v>5.3602405215639205E-85</v>
      </c>
      <c r="C492" s="8">
        <v>-0.73893787965170299</v>
      </c>
      <c r="D492" s="2" t="s">
        <v>4</v>
      </c>
    </row>
    <row r="493" spans="1:4" x14ac:dyDescent="0.25">
      <c r="A493" s="2" t="s">
        <v>397</v>
      </c>
      <c r="B493" s="4">
        <v>3.28660748981031E-111</v>
      </c>
      <c r="C493" s="8">
        <v>-0.73822867893232202</v>
      </c>
      <c r="D493" s="2" t="s">
        <v>4</v>
      </c>
    </row>
    <row r="494" spans="1:4" x14ac:dyDescent="0.25">
      <c r="A494" s="2" t="s">
        <v>1466</v>
      </c>
      <c r="B494" s="4">
        <v>1.28993821830178E-44</v>
      </c>
      <c r="C494" s="8">
        <v>-0.73746524869732999</v>
      </c>
      <c r="D494" s="2" t="s">
        <v>4</v>
      </c>
    </row>
    <row r="495" spans="1:4" x14ac:dyDescent="0.25">
      <c r="A495" s="2" t="s">
        <v>328</v>
      </c>
      <c r="B495" s="4">
        <v>3.0983762245679202E-118</v>
      </c>
      <c r="C495" s="8">
        <v>-0.73732381443547701</v>
      </c>
      <c r="D495" s="2" t="s">
        <v>4</v>
      </c>
    </row>
    <row r="496" spans="1:4" x14ac:dyDescent="0.25">
      <c r="A496" s="2" t="s">
        <v>408</v>
      </c>
      <c r="B496" s="4">
        <v>5.6809989673121701E-110</v>
      </c>
      <c r="C496" s="8">
        <v>-0.73680251986455703</v>
      </c>
      <c r="D496" s="2" t="s">
        <v>4</v>
      </c>
    </row>
    <row r="497" spans="1:4" x14ac:dyDescent="0.25">
      <c r="A497" s="2" t="s">
        <v>415</v>
      </c>
      <c r="B497" s="4">
        <v>7.2097896006036702E-109</v>
      </c>
      <c r="C497" s="8">
        <v>-0.73677937877612398</v>
      </c>
      <c r="D497" s="2" t="s">
        <v>4</v>
      </c>
    </row>
    <row r="498" spans="1:4" x14ac:dyDescent="0.25">
      <c r="A498" s="2" t="s">
        <v>1083</v>
      </c>
      <c r="B498" s="4">
        <v>2.6543187482584899E-58</v>
      </c>
      <c r="C498" s="8">
        <v>-0.73625913726033199</v>
      </c>
      <c r="D498" s="2" t="s">
        <v>4</v>
      </c>
    </row>
    <row r="499" spans="1:4" x14ac:dyDescent="0.25">
      <c r="A499" s="2" t="s">
        <v>34</v>
      </c>
      <c r="B499" s="4">
        <v>6.4855049110285899E-199</v>
      </c>
      <c r="C499" s="8">
        <v>-0.73567795952422999</v>
      </c>
      <c r="D499" s="2" t="s">
        <v>4</v>
      </c>
    </row>
    <row r="500" spans="1:4" x14ac:dyDescent="0.25">
      <c r="A500" s="2" t="s">
        <v>988</v>
      </c>
      <c r="B500" s="4">
        <v>1.88821974678758E-62</v>
      </c>
      <c r="C500" s="8">
        <v>-0.735106224218534</v>
      </c>
      <c r="D500" s="2" t="s">
        <v>4</v>
      </c>
    </row>
    <row r="501" spans="1:4" x14ac:dyDescent="0.25">
      <c r="A501" s="2" t="s">
        <v>473</v>
      </c>
      <c r="B501" s="4">
        <v>2.10073013999077E-101</v>
      </c>
      <c r="C501" s="8">
        <v>-0.73488538618476196</v>
      </c>
      <c r="D501" s="2" t="s">
        <v>4</v>
      </c>
    </row>
    <row r="502" spans="1:4" x14ac:dyDescent="0.25">
      <c r="A502" s="2" t="s">
        <v>557</v>
      </c>
      <c r="B502" s="4">
        <v>1.9031452482872001E-91</v>
      </c>
      <c r="C502" s="8">
        <v>-0.73476205407928896</v>
      </c>
      <c r="D502" s="2" t="s">
        <v>4</v>
      </c>
    </row>
    <row r="503" spans="1:4" x14ac:dyDescent="0.25">
      <c r="A503" s="2" t="s">
        <v>839</v>
      </c>
      <c r="B503" s="4">
        <v>3.5503782303497998E-70</v>
      </c>
      <c r="C503" s="8">
        <v>-0.73442135375084505</v>
      </c>
      <c r="D503" s="2" t="s">
        <v>4</v>
      </c>
    </row>
    <row r="504" spans="1:4" x14ac:dyDescent="0.25">
      <c r="A504" s="2" t="s">
        <v>2057</v>
      </c>
      <c r="B504" s="4">
        <v>4.12140498082984E-31</v>
      </c>
      <c r="C504" s="8">
        <v>-0.73335131331894499</v>
      </c>
      <c r="D504" s="2" t="s">
        <v>4</v>
      </c>
    </row>
    <row r="505" spans="1:4" x14ac:dyDescent="0.25">
      <c r="A505" s="2" t="s">
        <v>904</v>
      </c>
      <c r="B505" s="4">
        <v>1.1591342283066501E-66</v>
      </c>
      <c r="C505" s="8">
        <v>-0.73310357994818398</v>
      </c>
      <c r="D505" s="2" t="s">
        <v>4</v>
      </c>
    </row>
    <row r="506" spans="1:4" x14ac:dyDescent="0.25">
      <c r="A506" s="2" t="s">
        <v>383</v>
      </c>
      <c r="B506" s="4">
        <v>5.2043481544307103E-112</v>
      </c>
      <c r="C506" s="8">
        <v>-0.73138229768429297</v>
      </c>
      <c r="D506" s="2" t="s">
        <v>4</v>
      </c>
    </row>
    <row r="507" spans="1:4" x14ac:dyDescent="0.25">
      <c r="A507" s="2" t="s">
        <v>1505</v>
      </c>
      <c r="B507" s="4">
        <v>1.3052229375195901E-43</v>
      </c>
      <c r="C507" s="8">
        <v>-0.73126401951777298</v>
      </c>
      <c r="D507" s="2" t="s">
        <v>4</v>
      </c>
    </row>
    <row r="508" spans="1:4" x14ac:dyDescent="0.25">
      <c r="A508" s="2" t="s">
        <v>506</v>
      </c>
      <c r="B508" s="4">
        <v>4.3652193890524201E-97</v>
      </c>
      <c r="C508" s="8">
        <v>-0.73028392982902501</v>
      </c>
      <c r="D508" s="2" t="s">
        <v>4</v>
      </c>
    </row>
    <row r="509" spans="1:4" x14ac:dyDescent="0.25">
      <c r="A509" s="2" t="s">
        <v>812</v>
      </c>
      <c r="B509" s="4">
        <v>1.13418319290798E-71</v>
      </c>
      <c r="C509" s="8">
        <v>-0.730128791419144</v>
      </c>
      <c r="D509" s="2" t="s">
        <v>4</v>
      </c>
    </row>
    <row r="510" spans="1:4" x14ac:dyDescent="0.25">
      <c r="A510" s="2" t="s">
        <v>402</v>
      </c>
      <c r="B510" s="4">
        <v>1.02463446706868E-110</v>
      </c>
      <c r="C510" s="8">
        <v>-0.72836785717943997</v>
      </c>
      <c r="D510" s="2" t="s">
        <v>4</v>
      </c>
    </row>
    <row r="511" spans="1:4" x14ac:dyDescent="0.25">
      <c r="A511" s="2" t="s">
        <v>575</v>
      </c>
      <c r="B511" s="4">
        <v>6.9831656900945696E-90</v>
      </c>
      <c r="C511" s="8">
        <v>-0.72810989428306405</v>
      </c>
      <c r="D511" s="2" t="s">
        <v>4</v>
      </c>
    </row>
    <row r="512" spans="1:4" x14ac:dyDescent="0.25">
      <c r="A512" s="2" t="s">
        <v>832</v>
      </c>
      <c r="B512" s="4">
        <v>1.3867710029506901E-70</v>
      </c>
      <c r="C512" s="8">
        <v>-0.72755391393299496</v>
      </c>
      <c r="D512" s="2" t="s">
        <v>4</v>
      </c>
    </row>
    <row r="513" spans="1:4" x14ac:dyDescent="0.25">
      <c r="A513" s="2" t="s">
        <v>492</v>
      </c>
      <c r="B513" s="4">
        <v>9.5879790268008807E-99</v>
      </c>
      <c r="C513" s="8">
        <v>-0.72739691527871597</v>
      </c>
      <c r="D513" s="2" t="s">
        <v>4</v>
      </c>
    </row>
    <row r="514" spans="1:4" x14ac:dyDescent="0.25">
      <c r="A514" s="2" t="s">
        <v>605</v>
      </c>
      <c r="B514" s="4">
        <v>5.7947204467529203E-87</v>
      </c>
      <c r="C514" s="8">
        <v>-0.72724116062649702</v>
      </c>
      <c r="D514" s="2" t="s">
        <v>4</v>
      </c>
    </row>
    <row r="515" spans="1:4" x14ac:dyDescent="0.25">
      <c r="A515" s="2" t="s">
        <v>412</v>
      </c>
      <c r="B515" s="4">
        <v>2.03718349893521E-109</v>
      </c>
      <c r="C515" s="8">
        <v>-0.72405977612187</v>
      </c>
      <c r="D515" s="2" t="s">
        <v>4</v>
      </c>
    </row>
    <row r="516" spans="1:4" x14ac:dyDescent="0.25">
      <c r="A516" s="2" t="s">
        <v>3300</v>
      </c>
      <c r="B516" s="4">
        <v>4.6838905901293603E-14</v>
      </c>
      <c r="C516" s="8">
        <v>-0.72377096761099902</v>
      </c>
      <c r="D516" s="2" t="s">
        <v>4</v>
      </c>
    </row>
    <row r="517" spans="1:4" x14ac:dyDescent="0.25">
      <c r="A517" s="2" t="s">
        <v>676</v>
      </c>
      <c r="B517" s="4">
        <v>4.4632030453097003E-81</v>
      </c>
      <c r="C517" s="8">
        <v>-0.72313026144242698</v>
      </c>
      <c r="D517" s="2" t="s">
        <v>4</v>
      </c>
    </row>
    <row r="518" spans="1:4" x14ac:dyDescent="0.25">
      <c r="A518" s="2" t="s">
        <v>751</v>
      </c>
      <c r="B518" s="4">
        <v>7.9774054388013795E-76</v>
      </c>
      <c r="C518" s="8">
        <v>-0.72239426687063002</v>
      </c>
      <c r="D518" s="2" t="s">
        <v>4</v>
      </c>
    </row>
    <row r="519" spans="1:4" x14ac:dyDescent="0.25">
      <c r="A519" s="2" t="s">
        <v>253</v>
      </c>
      <c r="B519" s="4">
        <v>1.41275253885227E-130</v>
      </c>
      <c r="C519" s="8">
        <v>-0.72183670193915495</v>
      </c>
      <c r="D519" s="2" t="s">
        <v>4</v>
      </c>
    </row>
    <row r="520" spans="1:4" x14ac:dyDescent="0.25">
      <c r="A520" s="2" t="s">
        <v>190</v>
      </c>
      <c r="B520" s="4">
        <v>1.13494193215642E-142</v>
      </c>
      <c r="C520" s="8">
        <v>-0.72090917994994297</v>
      </c>
      <c r="D520" s="2" t="s">
        <v>4</v>
      </c>
    </row>
    <row r="521" spans="1:4" x14ac:dyDescent="0.25">
      <c r="A521" s="2" t="s">
        <v>434</v>
      </c>
      <c r="B521" s="4">
        <v>2.3880843476226601E-106</v>
      </c>
      <c r="C521" s="8">
        <v>-0.72026084600040496</v>
      </c>
      <c r="D521" s="2" t="s">
        <v>4</v>
      </c>
    </row>
    <row r="522" spans="1:4" x14ac:dyDescent="0.25">
      <c r="A522" s="2" t="s">
        <v>573</v>
      </c>
      <c r="B522" s="4">
        <v>6.4475967269523004E-90</v>
      </c>
      <c r="C522" s="8">
        <v>-0.71921194743864603</v>
      </c>
      <c r="D522" s="2" t="s">
        <v>4</v>
      </c>
    </row>
    <row r="523" spans="1:4" x14ac:dyDescent="0.25">
      <c r="A523" s="2" t="s">
        <v>568</v>
      </c>
      <c r="B523" s="4">
        <v>3.7369530593853802E-90</v>
      </c>
      <c r="C523" s="8">
        <v>-0.71819305018736102</v>
      </c>
      <c r="D523" s="2" t="s">
        <v>4</v>
      </c>
    </row>
    <row r="524" spans="1:4" x14ac:dyDescent="0.25">
      <c r="A524" s="2" t="s">
        <v>577</v>
      </c>
      <c r="B524" s="4">
        <v>1.02989709163133E-89</v>
      </c>
      <c r="C524" s="8">
        <v>-0.71723755135287304</v>
      </c>
      <c r="D524" s="2" t="s">
        <v>4</v>
      </c>
    </row>
    <row r="525" spans="1:4" x14ac:dyDescent="0.25">
      <c r="A525" s="2" t="s">
        <v>960</v>
      </c>
      <c r="B525" s="4">
        <v>7.98391050698007E-64</v>
      </c>
      <c r="C525" s="8">
        <v>-0.71714277421430705</v>
      </c>
      <c r="D525" s="2" t="s">
        <v>4</v>
      </c>
    </row>
    <row r="526" spans="1:4" x14ac:dyDescent="0.25">
      <c r="A526" s="2" t="s">
        <v>300</v>
      </c>
      <c r="B526" s="4">
        <v>2.3332400928259599E-123</v>
      </c>
      <c r="C526" s="8">
        <v>-0.71673773464215595</v>
      </c>
      <c r="D526" s="2" t="s">
        <v>4</v>
      </c>
    </row>
    <row r="527" spans="1:4" x14ac:dyDescent="0.25">
      <c r="A527" s="2" t="s">
        <v>680</v>
      </c>
      <c r="B527" s="4">
        <v>7.20698810863265E-81</v>
      </c>
      <c r="C527" s="8">
        <v>-0.71620004902312795</v>
      </c>
      <c r="D527" s="2" t="s">
        <v>4</v>
      </c>
    </row>
    <row r="528" spans="1:4" x14ac:dyDescent="0.25">
      <c r="A528" s="2" t="s">
        <v>349</v>
      </c>
      <c r="B528" s="4">
        <v>1.3270056839517299E-115</v>
      </c>
      <c r="C528" s="8">
        <v>-0.71564150251925496</v>
      </c>
      <c r="D528" s="2" t="s">
        <v>4</v>
      </c>
    </row>
    <row r="529" spans="1:4" x14ac:dyDescent="0.25">
      <c r="A529" s="2" t="s">
        <v>1204</v>
      </c>
      <c r="B529" s="4">
        <v>2.3955742482634899E-53</v>
      </c>
      <c r="C529" s="8">
        <v>-0.71534899760853898</v>
      </c>
      <c r="D529" s="2" t="s">
        <v>4</v>
      </c>
    </row>
    <row r="530" spans="1:4" x14ac:dyDescent="0.25">
      <c r="A530" s="2" t="s">
        <v>265</v>
      </c>
      <c r="B530" s="4">
        <v>3.5680722286851697E-129</v>
      </c>
      <c r="C530" s="8">
        <v>-0.71534009186946601</v>
      </c>
      <c r="D530" s="2" t="s">
        <v>4</v>
      </c>
    </row>
    <row r="531" spans="1:4" x14ac:dyDescent="0.25">
      <c r="A531" s="2" t="s">
        <v>1062</v>
      </c>
      <c r="B531" s="4">
        <v>1.5749320161981001E-59</v>
      </c>
      <c r="C531" s="8">
        <v>-0.71472098332982004</v>
      </c>
      <c r="D531" s="2" t="s">
        <v>4</v>
      </c>
    </row>
    <row r="532" spans="1:4" x14ac:dyDescent="0.25">
      <c r="A532" s="2" t="s">
        <v>980</v>
      </c>
      <c r="B532" s="4">
        <v>9.1523662202919495E-63</v>
      </c>
      <c r="C532" s="8">
        <v>-0.71435801508883101</v>
      </c>
      <c r="D532" s="2" t="s">
        <v>4</v>
      </c>
    </row>
    <row r="533" spans="1:4" x14ac:dyDescent="0.25">
      <c r="A533" s="2" t="s">
        <v>862</v>
      </c>
      <c r="B533" s="4">
        <v>6.0653789882467895E-69</v>
      </c>
      <c r="C533" s="8">
        <v>-0.71361417042844399</v>
      </c>
      <c r="D533" s="2" t="s">
        <v>4</v>
      </c>
    </row>
    <row r="534" spans="1:4" x14ac:dyDescent="0.25">
      <c r="A534" s="2" t="s">
        <v>783</v>
      </c>
      <c r="B534" s="4">
        <v>1.1334792877033999E-73</v>
      </c>
      <c r="C534" s="8">
        <v>-0.71287315543954999</v>
      </c>
      <c r="D534" s="2" t="s">
        <v>4</v>
      </c>
    </row>
    <row r="535" spans="1:4" x14ac:dyDescent="0.25">
      <c r="A535" s="2" t="s">
        <v>1579</v>
      </c>
      <c r="B535" s="4">
        <v>2.1922527370030901E-41</v>
      </c>
      <c r="C535" s="8">
        <v>-0.71253220341692203</v>
      </c>
      <c r="D535" s="2" t="s">
        <v>4</v>
      </c>
    </row>
    <row r="536" spans="1:4" x14ac:dyDescent="0.25">
      <c r="A536" s="2" t="s">
        <v>971</v>
      </c>
      <c r="B536" s="4">
        <v>3.2590940353663902E-63</v>
      </c>
      <c r="C536" s="8">
        <v>-0.71196117626812305</v>
      </c>
      <c r="D536" s="2" t="s">
        <v>4</v>
      </c>
    </row>
    <row r="537" spans="1:4" x14ac:dyDescent="0.25">
      <c r="A537" s="2" t="s">
        <v>175</v>
      </c>
      <c r="B537" s="4">
        <v>4.9505159476976797E-146</v>
      </c>
      <c r="C537" s="8">
        <v>-0.711691938886721</v>
      </c>
      <c r="D537" s="2" t="s">
        <v>4</v>
      </c>
    </row>
    <row r="538" spans="1:4" x14ac:dyDescent="0.25">
      <c r="A538" s="2" t="s">
        <v>1702</v>
      </c>
      <c r="B538" s="4">
        <v>2.4506062444618597E-38</v>
      </c>
      <c r="C538" s="8">
        <v>-0.71081982905187202</v>
      </c>
      <c r="D538" s="2" t="s">
        <v>4</v>
      </c>
    </row>
    <row r="539" spans="1:4" x14ac:dyDescent="0.25">
      <c r="A539" s="2" t="s">
        <v>920</v>
      </c>
      <c r="B539" s="4">
        <v>3.78938495478045E-66</v>
      </c>
      <c r="C539" s="8">
        <v>-0.70880511213437802</v>
      </c>
      <c r="D539" s="2" t="s">
        <v>4</v>
      </c>
    </row>
    <row r="540" spans="1:4" x14ac:dyDescent="0.25">
      <c r="A540" s="2" t="s">
        <v>70</v>
      </c>
      <c r="B540" s="4">
        <v>1.7800532561576399E-175</v>
      </c>
      <c r="C540" s="8">
        <v>-0.70863410802475402</v>
      </c>
      <c r="D540" s="2" t="s">
        <v>4</v>
      </c>
    </row>
    <row r="541" spans="1:4" x14ac:dyDescent="0.25">
      <c r="A541" s="2" t="s">
        <v>549</v>
      </c>
      <c r="B541" s="4">
        <v>3.2522046468453198E-92</v>
      </c>
      <c r="C541" s="8">
        <v>-0.70704214630589002</v>
      </c>
      <c r="D541" s="2" t="s">
        <v>4</v>
      </c>
    </row>
    <row r="542" spans="1:4" x14ac:dyDescent="0.25">
      <c r="A542" s="2" t="s">
        <v>1002</v>
      </c>
      <c r="B542" s="4">
        <v>7.8796130310608008E-62</v>
      </c>
      <c r="C542" s="8">
        <v>-0.70686522189651901</v>
      </c>
      <c r="D542" s="2" t="s">
        <v>4</v>
      </c>
    </row>
    <row r="543" spans="1:4" x14ac:dyDescent="0.25">
      <c r="A543" s="2" t="s">
        <v>216</v>
      </c>
      <c r="B543" s="4">
        <v>3.2295148027746098E-137</v>
      </c>
      <c r="C543" s="8">
        <v>-0.70661434375834498</v>
      </c>
      <c r="D543" s="2" t="s">
        <v>4</v>
      </c>
    </row>
    <row r="544" spans="1:4" x14ac:dyDescent="0.25">
      <c r="A544" s="2" t="s">
        <v>439</v>
      </c>
      <c r="B544" s="4">
        <v>8.5431673728714502E-106</v>
      </c>
      <c r="C544" s="8">
        <v>-0.70590126558258504</v>
      </c>
      <c r="D544" s="2" t="s">
        <v>4</v>
      </c>
    </row>
    <row r="545" spans="1:4" x14ac:dyDescent="0.25">
      <c r="A545" s="2" t="s">
        <v>1298</v>
      </c>
      <c r="B545" s="4">
        <v>4.7324949905360996E-50</v>
      </c>
      <c r="C545" s="8">
        <v>-0.70557683704004603</v>
      </c>
      <c r="D545" s="2" t="s">
        <v>4</v>
      </c>
    </row>
    <row r="546" spans="1:4" x14ac:dyDescent="0.25">
      <c r="A546" s="2" t="s">
        <v>550</v>
      </c>
      <c r="B546" s="4">
        <v>4.68154200116662E-92</v>
      </c>
      <c r="C546" s="8">
        <v>-0.70555294753932796</v>
      </c>
      <c r="D546" s="2" t="s">
        <v>4</v>
      </c>
    </row>
    <row r="547" spans="1:4" x14ac:dyDescent="0.25">
      <c r="A547" s="2" t="s">
        <v>721</v>
      </c>
      <c r="B547" s="4">
        <v>2.2831799321232299E-78</v>
      </c>
      <c r="C547" s="8">
        <v>-0.70485984443510197</v>
      </c>
      <c r="D547" s="2" t="s">
        <v>4</v>
      </c>
    </row>
    <row r="548" spans="1:4" x14ac:dyDescent="0.25">
      <c r="A548" s="2" t="s">
        <v>934</v>
      </c>
      <c r="B548" s="4">
        <v>1.61959315257841E-65</v>
      </c>
      <c r="C548" s="8">
        <v>-0.70475232630422502</v>
      </c>
      <c r="D548" s="2" t="s">
        <v>4</v>
      </c>
    </row>
    <row r="549" spans="1:4" x14ac:dyDescent="0.25">
      <c r="A549" s="2" t="s">
        <v>2855</v>
      </c>
      <c r="B549" s="4">
        <v>7.5001733685007201E-19</v>
      </c>
      <c r="C549" s="8">
        <v>-0.70461555252457098</v>
      </c>
      <c r="D549" s="2" t="s">
        <v>4</v>
      </c>
    </row>
    <row r="550" spans="1:4" x14ac:dyDescent="0.25">
      <c r="A550" s="2" t="s">
        <v>307</v>
      </c>
      <c r="B550" s="4">
        <v>8.8462812633195096E-122</v>
      </c>
      <c r="C550" s="8">
        <v>-0.70355690621602096</v>
      </c>
      <c r="D550" s="2" t="s">
        <v>4</v>
      </c>
    </row>
    <row r="551" spans="1:4" x14ac:dyDescent="0.25">
      <c r="A551" s="2" t="s">
        <v>1256</v>
      </c>
      <c r="B551" s="4">
        <v>2.2923324259178099E-51</v>
      </c>
      <c r="C551" s="8">
        <v>-0.70082218043398603</v>
      </c>
      <c r="D551" s="2" t="s">
        <v>4</v>
      </c>
    </row>
    <row r="552" spans="1:4" x14ac:dyDescent="0.25">
      <c r="A552" s="2" t="s">
        <v>992</v>
      </c>
      <c r="B552" s="4">
        <v>3.04619840767449E-62</v>
      </c>
      <c r="C552" s="8">
        <v>-0.69898696628804002</v>
      </c>
      <c r="D552" s="2" t="s">
        <v>4</v>
      </c>
    </row>
    <row r="553" spans="1:4" x14ac:dyDescent="0.25">
      <c r="A553" s="2" t="s">
        <v>230</v>
      </c>
      <c r="B553" s="4">
        <v>9.5081904197103002E-135</v>
      </c>
      <c r="C553" s="8">
        <v>-0.698272979931299</v>
      </c>
      <c r="D553" s="2" t="s">
        <v>4</v>
      </c>
    </row>
    <row r="554" spans="1:4" x14ac:dyDescent="0.25">
      <c r="A554" s="2" t="s">
        <v>1403</v>
      </c>
      <c r="B554" s="4">
        <v>7.9837769891249001E-47</v>
      </c>
      <c r="C554" s="8">
        <v>-0.69724850446851805</v>
      </c>
      <c r="D554" s="2" t="s">
        <v>4</v>
      </c>
    </row>
    <row r="555" spans="1:4" x14ac:dyDescent="0.25">
      <c r="A555" s="2" t="s">
        <v>566</v>
      </c>
      <c r="B555" s="4">
        <v>1.2267387503360901E-90</v>
      </c>
      <c r="C555" s="8">
        <v>-0.69618490285294998</v>
      </c>
      <c r="D555" s="2" t="s">
        <v>4</v>
      </c>
    </row>
    <row r="556" spans="1:4" x14ac:dyDescent="0.25">
      <c r="A556" s="2" t="s">
        <v>2530</v>
      </c>
      <c r="B556" s="4">
        <v>3.33440156999051E-23</v>
      </c>
      <c r="C556" s="8">
        <v>-0.69592105951143102</v>
      </c>
      <c r="D556" s="2" t="s">
        <v>4</v>
      </c>
    </row>
    <row r="557" spans="1:4" x14ac:dyDescent="0.25">
      <c r="A557" s="2" t="s">
        <v>442</v>
      </c>
      <c r="B557" s="4">
        <v>2.1357211434715798E-105</v>
      </c>
      <c r="C557" s="8">
        <v>-0.695769021422462</v>
      </c>
      <c r="D557" s="2" t="s">
        <v>4</v>
      </c>
    </row>
    <row r="558" spans="1:4" x14ac:dyDescent="0.25">
      <c r="A558" s="2" t="s">
        <v>722</v>
      </c>
      <c r="B558" s="4">
        <v>2.7272405331576799E-78</v>
      </c>
      <c r="C558" s="8">
        <v>-0.69536710539953805</v>
      </c>
      <c r="D558" s="2" t="s">
        <v>4</v>
      </c>
    </row>
    <row r="559" spans="1:4" x14ac:dyDescent="0.25">
      <c r="A559" s="2" t="s">
        <v>341</v>
      </c>
      <c r="B559" s="4">
        <v>2.35054614653137E-116</v>
      </c>
      <c r="C559" s="8">
        <v>-0.69376363982110301</v>
      </c>
      <c r="D559" s="2" t="s">
        <v>4</v>
      </c>
    </row>
    <row r="560" spans="1:4" x14ac:dyDescent="0.25">
      <c r="A560" s="2" t="s">
        <v>800</v>
      </c>
      <c r="B560" s="4">
        <v>1.0604665136823701E-72</v>
      </c>
      <c r="C560" s="8">
        <v>-0.69292107776490797</v>
      </c>
      <c r="D560" s="2" t="s">
        <v>4</v>
      </c>
    </row>
    <row r="561" spans="1:4" x14ac:dyDescent="0.25">
      <c r="A561" s="2" t="s">
        <v>316</v>
      </c>
      <c r="B561" s="4">
        <v>5.9597547123124E-120</v>
      </c>
      <c r="C561" s="8">
        <v>-0.69280745084790096</v>
      </c>
      <c r="D561" s="2" t="s">
        <v>4</v>
      </c>
    </row>
    <row r="562" spans="1:4" x14ac:dyDescent="0.25">
      <c r="A562" s="2" t="s">
        <v>938</v>
      </c>
      <c r="B562" s="4">
        <v>5.5237230672829799E-65</v>
      </c>
      <c r="C562" s="8">
        <v>-0.69267536160072796</v>
      </c>
      <c r="D562" s="2" t="s">
        <v>4</v>
      </c>
    </row>
    <row r="563" spans="1:4" x14ac:dyDescent="0.25">
      <c r="A563" s="2" t="s">
        <v>603</v>
      </c>
      <c r="B563" s="4">
        <v>4.0624905629835902E-87</v>
      </c>
      <c r="C563" s="8">
        <v>-0.69147913489774604</v>
      </c>
      <c r="D563" s="2" t="s">
        <v>4</v>
      </c>
    </row>
    <row r="564" spans="1:4" x14ac:dyDescent="0.25">
      <c r="A564" s="2" t="s">
        <v>430</v>
      </c>
      <c r="B564" s="4">
        <v>9.8686719935094606E-107</v>
      </c>
      <c r="C564" s="8">
        <v>-0.69045028601546898</v>
      </c>
      <c r="D564" s="2" t="s">
        <v>4</v>
      </c>
    </row>
    <row r="565" spans="1:4" x14ac:dyDescent="0.25">
      <c r="A565" s="2" t="s">
        <v>298</v>
      </c>
      <c r="B565" s="4">
        <v>2.2151120975010201E-123</v>
      </c>
      <c r="C565" s="8">
        <v>-0.68970491160131098</v>
      </c>
      <c r="D565" s="2" t="s">
        <v>4</v>
      </c>
    </row>
    <row r="566" spans="1:4" x14ac:dyDescent="0.25">
      <c r="A566" s="2" t="s">
        <v>262</v>
      </c>
      <c r="B566" s="4">
        <v>2.8005254314785999E-129</v>
      </c>
      <c r="C566" s="8">
        <v>-0.68930127449553003</v>
      </c>
      <c r="D566" s="2" t="s">
        <v>4</v>
      </c>
    </row>
    <row r="567" spans="1:4" x14ac:dyDescent="0.25">
      <c r="A567" s="2" t="s">
        <v>1179</v>
      </c>
      <c r="B567" s="4">
        <v>4.3540171437661797E-54</v>
      </c>
      <c r="C567" s="8">
        <v>-0.68905509246292795</v>
      </c>
      <c r="D567" s="2" t="s">
        <v>4</v>
      </c>
    </row>
    <row r="568" spans="1:4" x14ac:dyDescent="0.25">
      <c r="A568" s="2" t="s">
        <v>1241</v>
      </c>
      <c r="B568" s="4">
        <v>5.1752985882311499E-52</v>
      </c>
      <c r="C568" s="8">
        <v>-0.68763496797587098</v>
      </c>
      <c r="D568" s="2" t="s">
        <v>4</v>
      </c>
    </row>
    <row r="569" spans="1:4" x14ac:dyDescent="0.25">
      <c r="A569" s="2" t="s">
        <v>212</v>
      </c>
      <c r="B569" s="4">
        <v>5.73690753258773E-138</v>
      </c>
      <c r="C569" s="8">
        <v>-0.68625093838245199</v>
      </c>
      <c r="D569" s="2" t="s">
        <v>4</v>
      </c>
    </row>
    <row r="570" spans="1:4" x14ac:dyDescent="0.25">
      <c r="A570" s="2" t="s">
        <v>727</v>
      </c>
      <c r="B570" s="4">
        <v>4.1577111240732501E-78</v>
      </c>
      <c r="C570" s="8">
        <v>-0.68544457413272197</v>
      </c>
      <c r="D570" s="2" t="s">
        <v>4</v>
      </c>
    </row>
    <row r="571" spans="1:4" x14ac:dyDescent="0.25">
      <c r="A571" s="2" t="s">
        <v>469</v>
      </c>
      <c r="B571" s="4">
        <v>8.6521156695976706E-102</v>
      </c>
      <c r="C571" s="8">
        <v>-0.68162480824171501</v>
      </c>
      <c r="D571" s="2" t="s">
        <v>4</v>
      </c>
    </row>
    <row r="572" spans="1:4" x14ac:dyDescent="0.25">
      <c r="A572" s="2" t="s">
        <v>126</v>
      </c>
      <c r="B572" s="4">
        <v>3.0365932364962797E-157</v>
      </c>
      <c r="C572" s="8">
        <v>-0.68134129777490005</v>
      </c>
      <c r="D572" s="2" t="s">
        <v>4</v>
      </c>
    </row>
    <row r="573" spans="1:4" x14ac:dyDescent="0.25">
      <c r="A573" s="2" t="s">
        <v>386</v>
      </c>
      <c r="B573" s="4">
        <v>6.9841794805071202E-112</v>
      </c>
      <c r="C573" s="8">
        <v>-0.68118307782648102</v>
      </c>
      <c r="D573" s="2" t="s">
        <v>4</v>
      </c>
    </row>
    <row r="574" spans="1:4" x14ac:dyDescent="0.25">
      <c r="A574" s="2" t="s">
        <v>804</v>
      </c>
      <c r="B574" s="4">
        <v>2.3246578090494102E-72</v>
      </c>
      <c r="C574" s="8">
        <v>-0.68049477451723905</v>
      </c>
      <c r="D574" s="2" t="s">
        <v>4</v>
      </c>
    </row>
    <row r="575" spans="1:4" x14ac:dyDescent="0.25">
      <c r="A575" s="2" t="s">
        <v>1779</v>
      </c>
      <c r="B575" s="4">
        <v>1.6118174991302001E-36</v>
      </c>
      <c r="C575" s="8">
        <v>-0.67914654236815197</v>
      </c>
      <c r="D575" s="2" t="s">
        <v>4</v>
      </c>
    </row>
    <row r="576" spans="1:4" x14ac:dyDescent="0.25">
      <c r="A576" s="2" t="s">
        <v>468</v>
      </c>
      <c r="B576" s="4">
        <v>8.1196055637556399E-102</v>
      </c>
      <c r="C576" s="8">
        <v>-0.67913188211943198</v>
      </c>
      <c r="D576" s="2" t="s">
        <v>4</v>
      </c>
    </row>
    <row r="577" spans="1:4" x14ac:dyDescent="0.25">
      <c r="A577" s="2" t="s">
        <v>790</v>
      </c>
      <c r="B577" s="4">
        <v>2.9893603507796997E-73</v>
      </c>
      <c r="C577" s="8">
        <v>-0.67890116157947999</v>
      </c>
      <c r="D577" s="2" t="s">
        <v>4</v>
      </c>
    </row>
    <row r="578" spans="1:4" x14ac:dyDescent="0.25">
      <c r="A578" s="2" t="s">
        <v>370</v>
      </c>
      <c r="B578" s="4">
        <v>1.99742560788512E-113</v>
      </c>
      <c r="C578" s="8">
        <v>-0.67878439222615505</v>
      </c>
      <c r="D578" s="2" t="s">
        <v>4</v>
      </c>
    </row>
    <row r="579" spans="1:4" x14ac:dyDescent="0.25">
      <c r="A579" s="2" t="s">
        <v>1248</v>
      </c>
      <c r="B579" s="4">
        <v>8.81670905404893E-52</v>
      </c>
      <c r="C579" s="8">
        <v>-0.67723022180333503</v>
      </c>
      <c r="D579" s="2" t="s">
        <v>4</v>
      </c>
    </row>
    <row r="580" spans="1:4" x14ac:dyDescent="0.25">
      <c r="A580" s="2" t="s">
        <v>437</v>
      </c>
      <c r="B580" s="4">
        <v>5.9619343334998298E-106</v>
      </c>
      <c r="C580" s="8">
        <v>-0.67576584782351701</v>
      </c>
      <c r="D580" s="2" t="s">
        <v>4</v>
      </c>
    </row>
    <row r="581" spans="1:4" x14ac:dyDescent="0.25">
      <c r="A581" s="2" t="s">
        <v>737</v>
      </c>
      <c r="B581" s="4">
        <v>1.4785378280110199E-77</v>
      </c>
      <c r="C581" s="8">
        <v>-0.67461145189446603</v>
      </c>
      <c r="D581" s="2" t="s">
        <v>4</v>
      </c>
    </row>
    <row r="582" spans="1:4" x14ac:dyDescent="0.25">
      <c r="A582" s="2" t="s">
        <v>431</v>
      </c>
      <c r="B582" s="4">
        <v>1.1401776436411601E-106</v>
      </c>
      <c r="C582" s="8">
        <v>-0.67429430260656598</v>
      </c>
      <c r="D582" s="2" t="s">
        <v>4</v>
      </c>
    </row>
    <row r="583" spans="1:4" x14ac:dyDescent="0.25">
      <c r="A583" s="2" t="s">
        <v>736</v>
      </c>
      <c r="B583" s="4">
        <v>1.19856522667813E-77</v>
      </c>
      <c r="C583" s="8">
        <v>-0.67394459490665604</v>
      </c>
      <c r="D583" s="2" t="s">
        <v>4</v>
      </c>
    </row>
    <row r="584" spans="1:4" x14ac:dyDescent="0.25">
      <c r="A584" s="2" t="s">
        <v>239</v>
      </c>
      <c r="B584" s="4">
        <v>1.6063398425787701E-132</v>
      </c>
      <c r="C584" s="8">
        <v>-0.67278591023275303</v>
      </c>
      <c r="D584" s="2" t="s">
        <v>4</v>
      </c>
    </row>
    <row r="585" spans="1:4" x14ac:dyDescent="0.25">
      <c r="A585" s="2" t="s">
        <v>763</v>
      </c>
      <c r="B585" s="4">
        <v>1.1157680697520101E-74</v>
      </c>
      <c r="C585" s="8">
        <v>-0.67268209937118995</v>
      </c>
      <c r="D585" s="2" t="s">
        <v>4</v>
      </c>
    </row>
    <row r="586" spans="1:4" x14ac:dyDescent="0.25">
      <c r="A586" s="2" t="s">
        <v>777</v>
      </c>
      <c r="B586" s="4">
        <v>5.1806064723905302E-74</v>
      </c>
      <c r="C586" s="8">
        <v>-0.67231794826501101</v>
      </c>
      <c r="D586" s="2" t="s">
        <v>4</v>
      </c>
    </row>
    <row r="587" spans="1:4" x14ac:dyDescent="0.25">
      <c r="A587" s="2" t="s">
        <v>1694</v>
      </c>
      <c r="B587" s="4">
        <v>1.4518705902729801E-38</v>
      </c>
      <c r="C587" s="8">
        <v>-0.67211496535578796</v>
      </c>
      <c r="D587" s="2" t="s">
        <v>4</v>
      </c>
    </row>
    <row r="588" spans="1:4" x14ac:dyDescent="0.25">
      <c r="A588" s="2" t="s">
        <v>631</v>
      </c>
      <c r="B588" s="4">
        <v>7.9070900510591998E-85</v>
      </c>
      <c r="C588" s="8">
        <v>-0.67163298935774796</v>
      </c>
      <c r="D588" s="2" t="s">
        <v>4</v>
      </c>
    </row>
    <row r="589" spans="1:4" x14ac:dyDescent="0.25">
      <c r="A589" s="2" t="s">
        <v>289</v>
      </c>
      <c r="B589" s="4">
        <v>2.51612049887218E-124</v>
      </c>
      <c r="C589" s="8">
        <v>-0.67112133494491399</v>
      </c>
      <c r="D589" s="2" t="s">
        <v>4</v>
      </c>
    </row>
    <row r="590" spans="1:4" x14ac:dyDescent="0.25">
      <c r="A590" s="2" t="s">
        <v>964</v>
      </c>
      <c r="B590" s="4">
        <v>2.0782342309149701E-63</v>
      </c>
      <c r="C590" s="8">
        <v>-0.67019560723331095</v>
      </c>
      <c r="D590" s="2" t="s">
        <v>4</v>
      </c>
    </row>
    <row r="591" spans="1:4" x14ac:dyDescent="0.25">
      <c r="A591" s="2" t="s">
        <v>544</v>
      </c>
      <c r="B591" s="4">
        <v>4.8305807570625799E-93</v>
      </c>
      <c r="C591" s="8">
        <v>-0.66961820148140005</v>
      </c>
      <c r="D591" s="2" t="s">
        <v>4</v>
      </c>
    </row>
    <row r="592" spans="1:4" x14ac:dyDescent="0.25">
      <c r="A592" s="2" t="s">
        <v>629</v>
      </c>
      <c r="B592" s="4">
        <v>5.8875336690772395E-85</v>
      </c>
      <c r="C592" s="8">
        <v>-0.66955813744273796</v>
      </c>
      <c r="D592" s="2" t="s">
        <v>4</v>
      </c>
    </row>
    <row r="593" spans="1:4" x14ac:dyDescent="0.25">
      <c r="A593" s="2" t="s">
        <v>232</v>
      </c>
      <c r="B593" s="4">
        <v>1.4850215543201299E-133</v>
      </c>
      <c r="C593" s="8">
        <v>-0.66897258908205803</v>
      </c>
      <c r="D593" s="2" t="s">
        <v>4</v>
      </c>
    </row>
    <row r="594" spans="1:4" x14ac:dyDescent="0.25">
      <c r="A594" s="2" t="s">
        <v>683</v>
      </c>
      <c r="B594" s="4">
        <v>1.1215785141393701E-80</v>
      </c>
      <c r="C594" s="8">
        <v>-0.66807623666367899</v>
      </c>
      <c r="D594" s="2" t="s">
        <v>4</v>
      </c>
    </row>
    <row r="595" spans="1:4" x14ac:dyDescent="0.25">
      <c r="A595" s="2" t="s">
        <v>373</v>
      </c>
      <c r="B595" s="4">
        <v>3.2603222212810798E-113</v>
      </c>
      <c r="C595" s="8">
        <v>-0.668044039902144</v>
      </c>
      <c r="D595" s="2" t="s">
        <v>4</v>
      </c>
    </row>
    <row r="596" spans="1:4" x14ac:dyDescent="0.25">
      <c r="A596" s="2" t="s">
        <v>482</v>
      </c>
      <c r="B596" s="4">
        <v>2.3093976635234499E-99</v>
      </c>
      <c r="C596" s="8">
        <v>-0.66758559227978498</v>
      </c>
      <c r="D596" s="2" t="s">
        <v>4</v>
      </c>
    </row>
    <row r="597" spans="1:4" x14ac:dyDescent="0.25">
      <c r="A597" s="2" t="s">
        <v>589</v>
      </c>
      <c r="B597" s="4">
        <v>2.3593727550476899E-88</v>
      </c>
      <c r="C597" s="8">
        <v>-0.66731385812547395</v>
      </c>
      <c r="D597" s="2" t="s">
        <v>4</v>
      </c>
    </row>
    <row r="598" spans="1:4" x14ac:dyDescent="0.25">
      <c r="A598" s="2" t="s">
        <v>471</v>
      </c>
      <c r="B598" s="4">
        <v>1.02521450663549E-101</v>
      </c>
      <c r="C598" s="8">
        <v>-0.66716497786906204</v>
      </c>
      <c r="D598" s="2" t="s">
        <v>4</v>
      </c>
    </row>
    <row r="599" spans="1:4" x14ac:dyDescent="0.25">
      <c r="A599" s="2" t="s">
        <v>738</v>
      </c>
      <c r="B599" s="4">
        <v>1.5303402320291499E-77</v>
      </c>
      <c r="C599" s="8">
        <v>-0.66698127520266803</v>
      </c>
      <c r="D599" s="2" t="s">
        <v>4</v>
      </c>
    </row>
    <row r="600" spans="1:4" x14ac:dyDescent="0.25">
      <c r="A600" s="2" t="s">
        <v>480</v>
      </c>
      <c r="B600" s="4">
        <v>4.2442715100378901E-100</v>
      </c>
      <c r="C600" s="8">
        <v>-0.66696775128265096</v>
      </c>
      <c r="D600" s="2" t="s">
        <v>4</v>
      </c>
    </row>
    <row r="601" spans="1:4" x14ac:dyDescent="0.25">
      <c r="A601" s="2" t="s">
        <v>1031</v>
      </c>
      <c r="B601" s="4">
        <v>1.1526605362979501E-60</v>
      </c>
      <c r="C601" s="8">
        <v>-0.666891949123817</v>
      </c>
      <c r="D601" s="2" t="s">
        <v>4</v>
      </c>
    </row>
    <row r="602" spans="1:4" x14ac:dyDescent="0.25">
      <c r="A602" s="2" t="s">
        <v>593</v>
      </c>
      <c r="B602" s="4">
        <v>1.22587812923004E-87</v>
      </c>
      <c r="C602" s="8">
        <v>-0.66654885585307899</v>
      </c>
      <c r="D602" s="2" t="s">
        <v>4</v>
      </c>
    </row>
    <row r="603" spans="1:4" x14ac:dyDescent="0.25">
      <c r="A603" s="2" t="s">
        <v>1334</v>
      </c>
      <c r="B603" s="4">
        <v>2.2860857374475001E-48</v>
      </c>
      <c r="C603" s="8">
        <v>-0.66653895380502004</v>
      </c>
      <c r="D603" s="2" t="s">
        <v>4</v>
      </c>
    </row>
    <row r="604" spans="1:4" x14ac:dyDescent="0.25">
      <c r="A604" s="2" t="s">
        <v>249</v>
      </c>
      <c r="B604" s="4">
        <v>3.5350550926891898E-131</v>
      </c>
      <c r="C604" s="8">
        <v>-0.66554212375369404</v>
      </c>
      <c r="D604" s="2" t="s">
        <v>4</v>
      </c>
    </row>
    <row r="605" spans="1:4" x14ac:dyDescent="0.25">
      <c r="A605" s="2" t="s">
        <v>622</v>
      </c>
      <c r="B605" s="4">
        <v>1.42188574144863E-85</v>
      </c>
      <c r="C605" s="8">
        <v>-0.66529316998569799</v>
      </c>
      <c r="D605" s="2" t="s">
        <v>4</v>
      </c>
    </row>
    <row r="606" spans="1:4" x14ac:dyDescent="0.25">
      <c r="A606" s="2" t="s">
        <v>615</v>
      </c>
      <c r="B606" s="4">
        <v>3.85454792849152E-86</v>
      </c>
      <c r="C606" s="8">
        <v>-0.66522151434339405</v>
      </c>
      <c r="D606" s="2" t="s">
        <v>4</v>
      </c>
    </row>
    <row r="607" spans="1:4" x14ac:dyDescent="0.25">
      <c r="A607" s="2" t="s">
        <v>336</v>
      </c>
      <c r="B607" s="4">
        <v>6.2851882836578202E-117</v>
      </c>
      <c r="C607" s="8">
        <v>-0.66503294696745896</v>
      </c>
      <c r="D607" s="2" t="s">
        <v>4</v>
      </c>
    </row>
    <row r="608" spans="1:4" x14ac:dyDescent="0.25">
      <c r="A608" s="2" t="s">
        <v>707</v>
      </c>
      <c r="B608" s="4">
        <v>5.3323317694288903E-79</v>
      </c>
      <c r="C608" s="8">
        <v>-0.664145661656391</v>
      </c>
      <c r="D608" s="2" t="s">
        <v>4</v>
      </c>
    </row>
    <row r="609" spans="1:4" x14ac:dyDescent="0.25">
      <c r="A609" s="2" t="s">
        <v>495</v>
      </c>
      <c r="B609" s="4">
        <v>1.22834915547961E-98</v>
      </c>
      <c r="C609" s="8">
        <v>-0.66367351553878695</v>
      </c>
      <c r="D609" s="2" t="s">
        <v>4</v>
      </c>
    </row>
    <row r="610" spans="1:4" x14ac:dyDescent="0.25">
      <c r="A610" s="2" t="s">
        <v>604</v>
      </c>
      <c r="B610" s="4">
        <v>4.3510735412309501E-87</v>
      </c>
      <c r="C610" s="8">
        <v>-0.66350308575382499</v>
      </c>
      <c r="D610" s="2" t="s">
        <v>4</v>
      </c>
    </row>
    <row r="611" spans="1:4" x14ac:dyDescent="0.25">
      <c r="A611" s="2" t="s">
        <v>444</v>
      </c>
      <c r="B611" s="4">
        <v>2.9430753879660501E-105</v>
      </c>
      <c r="C611" s="8">
        <v>-0.66246316110828896</v>
      </c>
      <c r="D611" s="2" t="s">
        <v>4</v>
      </c>
    </row>
    <row r="612" spans="1:4" x14ac:dyDescent="0.25">
      <c r="A612" s="2" t="s">
        <v>774</v>
      </c>
      <c r="B612" s="4">
        <v>3.9148295532377696E-74</v>
      </c>
      <c r="C612" s="8">
        <v>-0.66211493646867003</v>
      </c>
      <c r="D612" s="2" t="s">
        <v>4</v>
      </c>
    </row>
    <row r="613" spans="1:4" x14ac:dyDescent="0.25">
      <c r="A613" s="2" t="s">
        <v>526</v>
      </c>
      <c r="B613" s="4">
        <v>1.29705198818072E-95</v>
      </c>
      <c r="C613" s="8">
        <v>-0.66185545660913203</v>
      </c>
      <c r="D613" s="2" t="s">
        <v>4</v>
      </c>
    </row>
    <row r="614" spans="1:4" x14ac:dyDescent="0.25">
      <c r="A614" s="2" t="s">
        <v>911</v>
      </c>
      <c r="B614" s="4">
        <v>1.5612909476364901E-66</v>
      </c>
      <c r="C614" s="8">
        <v>-0.66157769702974301</v>
      </c>
      <c r="D614" s="2" t="s">
        <v>4</v>
      </c>
    </row>
    <row r="615" spans="1:4" x14ac:dyDescent="0.25">
      <c r="A615" s="2" t="s">
        <v>598</v>
      </c>
      <c r="B615" s="4">
        <v>3.1660734811913298E-87</v>
      </c>
      <c r="C615" s="8">
        <v>-0.66139439274896905</v>
      </c>
      <c r="D615" s="2" t="s">
        <v>4</v>
      </c>
    </row>
    <row r="616" spans="1:4" x14ac:dyDescent="0.25">
      <c r="A616" s="2" t="s">
        <v>866</v>
      </c>
      <c r="B616" s="4">
        <v>1.01837606501949E-68</v>
      </c>
      <c r="C616" s="8">
        <v>-0.66079405899259602</v>
      </c>
      <c r="D616" s="2" t="s">
        <v>4</v>
      </c>
    </row>
    <row r="617" spans="1:4" x14ac:dyDescent="0.25">
      <c r="A617" s="2" t="s">
        <v>255</v>
      </c>
      <c r="B617" s="4">
        <v>7.1434861819081301E-130</v>
      </c>
      <c r="C617" s="8">
        <v>-0.66032360038081195</v>
      </c>
      <c r="D617" s="2" t="s">
        <v>4</v>
      </c>
    </row>
    <row r="618" spans="1:4" x14ac:dyDescent="0.25">
      <c r="A618" s="2" t="s">
        <v>769</v>
      </c>
      <c r="B618" s="4">
        <v>2.00533721848104E-74</v>
      </c>
      <c r="C618" s="8">
        <v>-0.658815485445021</v>
      </c>
      <c r="D618" s="2" t="s">
        <v>4</v>
      </c>
    </row>
    <row r="619" spans="1:4" x14ac:dyDescent="0.25">
      <c r="A619" s="2" t="s">
        <v>822</v>
      </c>
      <c r="B619" s="4">
        <v>3.60946272786261E-71</v>
      </c>
      <c r="C619" s="8">
        <v>-0.65877759249239698</v>
      </c>
      <c r="D619" s="2" t="s">
        <v>4</v>
      </c>
    </row>
    <row r="620" spans="1:4" x14ac:dyDescent="0.25">
      <c r="A620" s="2" t="s">
        <v>1400</v>
      </c>
      <c r="B620" s="4">
        <v>5.4892951052449504E-47</v>
      </c>
      <c r="C620" s="8">
        <v>-0.658295774436926</v>
      </c>
      <c r="D620" s="2" t="s">
        <v>4</v>
      </c>
    </row>
    <row r="621" spans="1:4" x14ac:dyDescent="0.25">
      <c r="A621" s="2" t="s">
        <v>590</v>
      </c>
      <c r="B621" s="4">
        <v>2.37404155602931E-88</v>
      </c>
      <c r="C621" s="8">
        <v>-0.65813919614013905</v>
      </c>
      <c r="D621" s="2" t="s">
        <v>4</v>
      </c>
    </row>
    <row r="622" spans="1:4" x14ac:dyDescent="0.25">
      <c r="A622" s="2" t="s">
        <v>858</v>
      </c>
      <c r="B622" s="4">
        <v>4.0971332279354901E-69</v>
      </c>
      <c r="C622" s="8">
        <v>-0.65779770044725105</v>
      </c>
      <c r="D622" s="2" t="s">
        <v>4</v>
      </c>
    </row>
    <row r="623" spans="1:4" x14ac:dyDescent="0.25">
      <c r="A623" s="2" t="s">
        <v>459</v>
      </c>
      <c r="B623" s="4">
        <v>3.89014061891334E-103</v>
      </c>
      <c r="C623" s="8">
        <v>-0.65733337949445703</v>
      </c>
      <c r="D623" s="2" t="s">
        <v>4</v>
      </c>
    </row>
    <row r="624" spans="1:4" x14ac:dyDescent="0.25">
      <c r="A624" s="2" t="s">
        <v>1191</v>
      </c>
      <c r="B624" s="4">
        <v>1.08304799046066E-53</v>
      </c>
      <c r="C624" s="8">
        <v>-0.65709561114689796</v>
      </c>
      <c r="D624" s="2" t="s">
        <v>4</v>
      </c>
    </row>
    <row r="625" spans="1:4" x14ac:dyDescent="0.25">
      <c r="A625" s="2" t="s">
        <v>1109</v>
      </c>
      <c r="B625" s="4">
        <v>4.2312094104353703E-57</v>
      </c>
      <c r="C625" s="8">
        <v>-0.65690242690409695</v>
      </c>
      <c r="D625" s="2" t="s">
        <v>4</v>
      </c>
    </row>
    <row r="626" spans="1:4" x14ac:dyDescent="0.25">
      <c r="A626" s="2" t="s">
        <v>451</v>
      </c>
      <c r="B626" s="4">
        <v>1.4603297645345199E-104</v>
      </c>
      <c r="C626" s="8">
        <v>-0.656358881407484</v>
      </c>
      <c r="D626" s="2" t="s">
        <v>4</v>
      </c>
    </row>
    <row r="627" spans="1:4" x14ac:dyDescent="0.25">
      <c r="A627" s="2" t="s">
        <v>953</v>
      </c>
      <c r="B627" s="4">
        <v>3.58734365327294E-64</v>
      </c>
      <c r="C627" s="8">
        <v>-0.65622459538118505</v>
      </c>
      <c r="D627" s="2" t="s">
        <v>4</v>
      </c>
    </row>
    <row r="628" spans="1:4" x14ac:dyDescent="0.25">
      <c r="A628" s="2" t="s">
        <v>358</v>
      </c>
      <c r="B628" s="4">
        <v>2.33369274653924E-114</v>
      </c>
      <c r="C628" s="8">
        <v>-0.65584183034511501</v>
      </c>
      <c r="D628" s="2" t="s">
        <v>4</v>
      </c>
    </row>
    <row r="629" spans="1:4" x14ac:dyDescent="0.25">
      <c r="A629" s="2" t="s">
        <v>664</v>
      </c>
      <c r="B629" s="4">
        <v>3.1501417322420997E-82</v>
      </c>
      <c r="C629" s="8">
        <v>-0.65562239272575495</v>
      </c>
      <c r="D629" s="2" t="s">
        <v>4</v>
      </c>
    </row>
    <row r="630" spans="1:4" x14ac:dyDescent="0.25">
      <c r="A630" s="2" t="s">
        <v>740</v>
      </c>
      <c r="B630" s="4">
        <v>4.3184654350019598E-77</v>
      </c>
      <c r="C630" s="8">
        <v>-0.65535304591283206</v>
      </c>
      <c r="D630" s="2" t="s">
        <v>4</v>
      </c>
    </row>
    <row r="631" spans="1:4" x14ac:dyDescent="0.25">
      <c r="A631" s="2" t="s">
        <v>1355</v>
      </c>
      <c r="B631" s="4">
        <v>7.3345263518712795E-48</v>
      </c>
      <c r="C631" s="8">
        <v>-0.65438634860822198</v>
      </c>
      <c r="D631" s="2" t="s">
        <v>4</v>
      </c>
    </row>
    <row r="632" spans="1:4" x14ac:dyDescent="0.25">
      <c r="A632" s="2" t="s">
        <v>340</v>
      </c>
      <c r="B632" s="4">
        <v>1.2219489237567601E-116</v>
      </c>
      <c r="C632" s="8">
        <v>-0.65431900005974097</v>
      </c>
      <c r="D632" s="2" t="s">
        <v>4</v>
      </c>
    </row>
    <row r="633" spans="1:4" x14ac:dyDescent="0.25">
      <c r="A633" s="2" t="s">
        <v>1265</v>
      </c>
      <c r="B633" s="4">
        <v>4.9678585614981199E-51</v>
      </c>
      <c r="C633" s="8">
        <v>-0.65357871687993896</v>
      </c>
      <c r="D633" s="2" t="s">
        <v>4</v>
      </c>
    </row>
    <row r="634" spans="1:4" x14ac:dyDescent="0.25">
      <c r="A634" s="2" t="s">
        <v>143</v>
      </c>
      <c r="B634" s="4">
        <v>5.3889493318436504E-153</v>
      </c>
      <c r="C634" s="8">
        <v>-0.65354355004556697</v>
      </c>
      <c r="D634" s="2" t="s">
        <v>4</v>
      </c>
    </row>
    <row r="635" spans="1:4" x14ac:dyDescent="0.25">
      <c r="A635" s="2" t="s">
        <v>624</v>
      </c>
      <c r="B635" s="4">
        <v>1.6427960019823E-85</v>
      </c>
      <c r="C635" s="8">
        <v>-0.65345205018474695</v>
      </c>
      <c r="D635" s="2" t="s">
        <v>4</v>
      </c>
    </row>
    <row r="636" spans="1:4" x14ac:dyDescent="0.25">
      <c r="A636" s="2" t="s">
        <v>1273</v>
      </c>
      <c r="B636" s="4">
        <v>6.34741789191987E-51</v>
      </c>
      <c r="C636" s="8">
        <v>-0.65299370530928802</v>
      </c>
      <c r="D636" s="2" t="s">
        <v>4</v>
      </c>
    </row>
    <row r="637" spans="1:4" x14ac:dyDescent="0.25">
      <c r="A637" s="2" t="s">
        <v>367</v>
      </c>
      <c r="B637" s="4">
        <v>1.2085653494007299E-113</v>
      </c>
      <c r="C637" s="8">
        <v>-0.65249274526118295</v>
      </c>
      <c r="D637" s="2" t="s">
        <v>4</v>
      </c>
    </row>
    <row r="638" spans="1:4" x14ac:dyDescent="0.25">
      <c r="A638" s="2" t="s">
        <v>805</v>
      </c>
      <c r="B638" s="4">
        <v>2.3762450841255399E-72</v>
      </c>
      <c r="C638" s="8">
        <v>-0.65246616151195003</v>
      </c>
      <c r="D638" s="2" t="s">
        <v>4</v>
      </c>
    </row>
    <row r="639" spans="1:4" x14ac:dyDescent="0.25">
      <c r="A639" s="2" t="s">
        <v>261</v>
      </c>
      <c r="B639" s="4">
        <v>2.7733048111212699E-129</v>
      </c>
      <c r="C639" s="8">
        <v>-0.65156406025416602</v>
      </c>
      <c r="D639" s="2" t="s">
        <v>4</v>
      </c>
    </row>
    <row r="640" spans="1:4" x14ac:dyDescent="0.25">
      <c r="A640" s="2" t="s">
        <v>517</v>
      </c>
      <c r="B640" s="4">
        <v>1.93293969305072E-96</v>
      </c>
      <c r="C640" s="8">
        <v>-0.65147927217931501</v>
      </c>
      <c r="D640" s="2" t="s">
        <v>4</v>
      </c>
    </row>
    <row r="641" spans="1:4" x14ac:dyDescent="0.25">
      <c r="A641" s="2" t="s">
        <v>1353</v>
      </c>
      <c r="B641" s="4">
        <v>6.4759655985524595E-48</v>
      </c>
      <c r="C641" s="8">
        <v>-0.65114189586236204</v>
      </c>
      <c r="D641" s="2" t="s">
        <v>4</v>
      </c>
    </row>
    <row r="642" spans="1:4" x14ac:dyDescent="0.25">
      <c r="A642" s="2" t="s">
        <v>638</v>
      </c>
      <c r="B642" s="4">
        <v>4.5951210781393598E-84</v>
      </c>
      <c r="C642" s="8">
        <v>-0.65098640826019905</v>
      </c>
      <c r="D642" s="2" t="s">
        <v>4</v>
      </c>
    </row>
    <row r="643" spans="1:4" x14ac:dyDescent="0.25">
      <c r="A643" s="2" t="s">
        <v>711</v>
      </c>
      <c r="B643" s="4">
        <v>7.7734288797614198E-79</v>
      </c>
      <c r="C643" s="8">
        <v>-0.65086935569332605</v>
      </c>
      <c r="D643" s="2" t="s">
        <v>4</v>
      </c>
    </row>
    <row r="644" spans="1:4" x14ac:dyDescent="0.25">
      <c r="A644" s="2" t="s">
        <v>670</v>
      </c>
      <c r="B644" s="4">
        <v>5.4107358386777E-82</v>
      </c>
      <c r="C644" s="8">
        <v>-0.65007545434439895</v>
      </c>
      <c r="D644" s="2" t="s">
        <v>4</v>
      </c>
    </row>
    <row r="645" spans="1:4" x14ac:dyDescent="0.25">
      <c r="A645" s="2" t="s">
        <v>478</v>
      </c>
      <c r="B645" s="4">
        <v>2.27045853341064E-100</v>
      </c>
      <c r="C645" s="8">
        <v>-0.64978584662501104</v>
      </c>
      <c r="D645" s="2" t="s">
        <v>4</v>
      </c>
    </row>
    <row r="646" spans="1:4" x14ac:dyDescent="0.25">
      <c r="A646" s="2" t="s">
        <v>1319</v>
      </c>
      <c r="B646" s="4">
        <v>4.7077860318325599E-49</v>
      </c>
      <c r="C646" s="8">
        <v>-0.64973500057117595</v>
      </c>
      <c r="D646" s="2" t="s">
        <v>4</v>
      </c>
    </row>
    <row r="647" spans="1:4" x14ac:dyDescent="0.25">
      <c r="A647" s="2" t="s">
        <v>926</v>
      </c>
      <c r="B647" s="4">
        <v>6.6364310277667605E-66</v>
      </c>
      <c r="C647" s="8">
        <v>-0.64941244341462401</v>
      </c>
      <c r="D647" s="2" t="s">
        <v>4</v>
      </c>
    </row>
    <row r="648" spans="1:4" x14ac:dyDescent="0.25">
      <c r="A648" s="2" t="s">
        <v>1274</v>
      </c>
      <c r="B648" s="4">
        <v>6.6048075309469204E-51</v>
      </c>
      <c r="C648" s="8">
        <v>-0.64904730884803497</v>
      </c>
      <c r="D648" s="2" t="s">
        <v>4</v>
      </c>
    </row>
    <row r="649" spans="1:4" x14ac:dyDescent="0.25">
      <c r="A649" s="2" t="s">
        <v>940</v>
      </c>
      <c r="B649" s="4">
        <v>7.4470812087547301E-65</v>
      </c>
      <c r="C649" s="8">
        <v>-0.64868783849655198</v>
      </c>
      <c r="D649" s="2" t="s">
        <v>4</v>
      </c>
    </row>
    <row r="650" spans="1:4" x14ac:dyDescent="0.25">
      <c r="A650" s="2" t="s">
        <v>453</v>
      </c>
      <c r="B650" s="4">
        <v>7.6811668837957002E-104</v>
      </c>
      <c r="C650" s="8">
        <v>-0.64712472962929901</v>
      </c>
      <c r="D650" s="2" t="s">
        <v>4</v>
      </c>
    </row>
    <row r="651" spans="1:4" x14ac:dyDescent="0.25">
      <c r="A651" s="2" t="s">
        <v>277</v>
      </c>
      <c r="B651" s="4">
        <v>8.0457487668502398E-127</v>
      </c>
      <c r="C651" s="8">
        <v>-0.64701654406613396</v>
      </c>
      <c r="D651" s="2" t="s">
        <v>4</v>
      </c>
    </row>
    <row r="652" spans="1:4" x14ac:dyDescent="0.25">
      <c r="A652" s="2" t="s">
        <v>361</v>
      </c>
      <c r="B652" s="4">
        <v>4.9654345987245301E-114</v>
      </c>
      <c r="C652" s="8">
        <v>-0.64685016923221705</v>
      </c>
      <c r="D652" s="2" t="s">
        <v>4</v>
      </c>
    </row>
    <row r="653" spans="1:4" x14ac:dyDescent="0.25">
      <c r="A653" s="2" t="s">
        <v>986</v>
      </c>
      <c r="B653" s="4">
        <v>1.7313822597293901E-62</v>
      </c>
      <c r="C653" s="8">
        <v>-0.64528723222983098</v>
      </c>
      <c r="D653" s="2" t="s">
        <v>4</v>
      </c>
    </row>
    <row r="654" spans="1:4" x14ac:dyDescent="0.25">
      <c r="A654" s="2" t="s">
        <v>272</v>
      </c>
      <c r="B654" s="4">
        <v>2.1317589202653099E-128</v>
      </c>
      <c r="C654" s="8">
        <v>-0.64400653946424702</v>
      </c>
      <c r="D654" s="2" t="s">
        <v>4</v>
      </c>
    </row>
    <row r="655" spans="1:4" x14ac:dyDescent="0.25">
      <c r="A655" s="2" t="s">
        <v>1426</v>
      </c>
      <c r="B655" s="4">
        <v>6.2389737073287999E-46</v>
      </c>
      <c r="C655" s="8">
        <v>-0.64352762138854203</v>
      </c>
      <c r="D655" s="2" t="s">
        <v>4</v>
      </c>
    </row>
    <row r="656" spans="1:4" x14ac:dyDescent="0.25">
      <c r="A656" s="2" t="s">
        <v>1000</v>
      </c>
      <c r="B656" s="4">
        <v>5.9606099818680602E-62</v>
      </c>
      <c r="C656" s="8">
        <v>-0.64332649908524997</v>
      </c>
      <c r="D656" s="2" t="s">
        <v>4</v>
      </c>
    </row>
    <row r="657" spans="1:4" x14ac:dyDescent="0.25">
      <c r="A657" s="2" t="s">
        <v>534</v>
      </c>
      <c r="B657" s="4">
        <v>1.33369151694283E-94</v>
      </c>
      <c r="C657" s="8">
        <v>-0.64286448532214902</v>
      </c>
      <c r="D657" s="2" t="s">
        <v>4</v>
      </c>
    </row>
    <row r="658" spans="1:4" x14ac:dyDescent="0.25">
      <c r="A658" s="2" t="s">
        <v>987</v>
      </c>
      <c r="B658" s="4">
        <v>1.8045166609699301E-62</v>
      </c>
      <c r="C658" s="8">
        <v>-0.64269644850727303</v>
      </c>
      <c r="D658" s="2" t="s">
        <v>4</v>
      </c>
    </row>
    <row r="659" spans="1:4" x14ac:dyDescent="0.25">
      <c r="A659" s="2" t="s">
        <v>820</v>
      </c>
      <c r="B659" s="4">
        <v>2.3389750546261801E-71</v>
      </c>
      <c r="C659" s="8">
        <v>-0.64249458434505302</v>
      </c>
      <c r="D659" s="2" t="s">
        <v>4</v>
      </c>
    </row>
    <row r="660" spans="1:4" x14ac:dyDescent="0.25">
      <c r="A660" s="2" t="s">
        <v>344</v>
      </c>
      <c r="B660" s="4">
        <v>4.2981896627594301E-116</v>
      </c>
      <c r="C660" s="8">
        <v>-0.64118636345969504</v>
      </c>
      <c r="D660" s="2" t="s">
        <v>4</v>
      </c>
    </row>
    <row r="661" spans="1:4" x14ac:dyDescent="0.25">
      <c r="A661" s="2" t="s">
        <v>580</v>
      </c>
      <c r="B661" s="4">
        <v>1.3994597756883801E-89</v>
      </c>
      <c r="C661" s="8">
        <v>-0.64094977554017596</v>
      </c>
      <c r="D661" s="2" t="s">
        <v>4</v>
      </c>
    </row>
    <row r="662" spans="1:4" x14ac:dyDescent="0.25">
      <c r="A662" s="2" t="s">
        <v>1882</v>
      </c>
      <c r="B662" s="4">
        <v>1.36020305798278E-34</v>
      </c>
      <c r="C662" s="8">
        <v>-0.63931507319223102</v>
      </c>
      <c r="D662" s="2" t="s">
        <v>4</v>
      </c>
    </row>
    <row r="663" spans="1:4" x14ac:dyDescent="0.25">
      <c r="A663" s="2" t="s">
        <v>466</v>
      </c>
      <c r="B663" s="4">
        <v>3.7070674156504602E-102</v>
      </c>
      <c r="C663" s="8">
        <v>-0.63911048091350597</v>
      </c>
      <c r="D663" s="2" t="s">
        <v>4</v>
      </c>
    </row>
    <row r="664" spans="1:4" x14ac:dyDescent="0.25">
      <c r="A664" s="2" t="s">
        <v>1166</v>
      </c>
      <c r="B664" s="4">
        <v>1.2314994419047901E-54</v>
      </c>
      <c r="C664" s="8">
        <v>-0.63895652321858698</v>
      </c>
      <c r="D664" s="2" t="s">
        <v>4</v>
      </c>
    </row>
    <row r="665" spans="1:4" x14ac:dyDescent="0.25">
      <c r="A665" s="2" t="s">
        <v>581</v>
      </c>
      <c r="B665" s="4">
        <v>1.41905717936833E-89</v>
      </c>
      <c r="C665" s="8">
        <v>-0.63881113208057205</v>
      </c>
      <c r="D665" s="2" t="s">
        <v>4</v>
      </c>
    </row>
    <row r="666" spans="1:4" x14ac:dyDescent="0.25">
      <c r="A666" s="2" t="s">
        <v>154</v>
      </c>
      <c r="B666" s="4">
        <v>1.6855225996360101E-149</v>
      </c>
      <c r="C666" s="8">
        <v>-0.63855505199082097</v>
      </c>
      <c r="D666" s="2" t="s">
        <v>4</v>
      </c>
    </row>
    <row r="667" spans="1:4" x14ac:dyDescent="0.25">
      <c r="A667" s="2" t="s">
        <v>863</v>
      </c>
      <c r="B667" s="4">
        <v>6.1174661827936595E-69</v>
      </c>
      <c r="C667" s="8">
        <v>-0.63824927187254499</v>
      </c>
      <c r="D667" s="2" t="s">
        <v>4</v>
      </c>
    </row>
    <row r="668" spans="1:4" x14ac:dyDescent="0.25">
      <c r="A668" s="2" t="s">
        <v>527</v>
      </c>
      <c r="B668" s="4">
        <v>1.4483055566234601E-95</v>
      </c>
      <c r="C668" s="8">
        <v>-0.63782744066876296</v>
      </c>
      <c r="D668" s="2" t="s">
        <v>4</v>
      </c>
    </row>
    <row r="669" spans="1:4" x14ac:dyDescent="0.25">
      <c r="A669" s="2" t="s">
        <v>403</v>
      </c>
      <c r="B669" s="4">
        <v>1.61301511617848E-110</v>
      </c>
      <c r="C669" s="8">
        <v>-0.63745854429981796</v>
      </c>
      <c r="D669" s="2" t="s">
        <v>4</v>
      </c>
    </row>
    <row r="670" spans="1:4" x14ac:dyDescent="0.25">
      <c r="A670" s="2" t="s">
        <v>632</v>
      </c>
      <c r="B670" s="4">
        <v>1.14184099072124E-84</v>
      </c>
      <c r="C670" s="8">
        <v>-0.63653977334202905</v>
      </c>
      <c r="D670" s="2" t="s">
        <v>4</v>
      </c>
    </row>
    <row r="671" spans="1:4" x14ac:dyDescent="0.25">
      <c r="A671" s="2" t="s">
        <v>1140</v>
      </c>
      <c r="B671" s="4">
        <v>7.9468044499607696E-56</v>
      </c>
      <c r="C671" s="8">
        <v>-0.63566289217524796</v>
      </c>
      <c r="D671" s="2" t="s">
        <v>4</v>
      </c>
    </row>
    <row r="672" spans="1:4" x14ac:dyDescent="0.25">
      <c r="A672" s="2" t="s">
        <v>636</v>
      </c>
      <c r="B672" s="4">
        <v>2.9242116303937602E-84</v>
      </c>
      <c r="C672" s="8">
        <v>-0.63558664787085195</v>
      </c>
      <c r="D672" s="2" t="s">
        <v>4</v>
      </c>
    </row>
    <row r="673" spans="1:4" x14ac:dyDescent="0.25">
      <c r="A673" s="2" t="s">
        <v>642</v>
      </c>
      <c r="B673" s="4">
        <v>8.5838597909232593E-84</v>
      </c>
      <c r="C673" s="8">
        <v>-0.63510841299521403</v>
      </c>
      <c r="D673" s="2" t="s">
        <v>4</v>
      </c>
    </row>
    <row r="674" spans="1:4" x14ac:dyDescent="0.25">
      <c r="A674" s="2" t="s">
        <v>1080</v>
      </c>
      <c r="B674" s="4">
        <v>1.8297142610603901E-58</v>
      </c>
      <c r="C674" s="8">
        <v>-0.63461298242896502</v>
      </c>
      <c r="D674" s="2" t="s">
        <v>4</v>
      </c>
    </row>
    <row r="675" spans="1:4" x14ac:dyDescent="0.25">
      <c r="A675" s="2" t="s">
        <v>975</v>
      </c>
      <c r="B675" s="4">
        <v>6.0581138249334803E-63</v>
      </c>
      <c r="C675" s="8">
        <v>-0.63444365915302003</v>
      </c>
      <c r="D675" s="2" t="s">
        <v>4</v>
      </c>
    </row>
    <row r="676" spans="1:4" x14ac:dyDescent="0.25">
      <c r="A676" s="2" t="s">
        <v>1517</v>
      </c>
      <c r="B676" s="4">
        <v>2.6778269026404701E-43</v>
      </c>
      <c r="C676" s="8">
        <v>-0.63423981201824797</v>
      </c>
      <c r="D676" s="2" t="s">
        <v>4</v>
      </c>
    </row>
    <row r="677" spans="1:4" x14ac:dyDescent="0.25">
      <c r="A677" s="2" t="s">
        <v>1212</v>
      </c>
      <c r="B677" s="4">
        <v>5.2425853264828802E-53</v>
      </c>
      <c r="C677" s="8">
        <v>-0.63414681774592996</v>
      </c>
      <c r="D677" s="2" t="s">
        <v>4</v>
      </c>
    </row>
    <row r="678" spans="1:4" x14ac:dyDescent="0.25">
      <c r="A678" s="2" t="s">
        <v>500</v>
      </c>
      <c r="B678" s="4">
        <v>1.4583131332306599E-97</v>
      </c>
      <c r="C678" s="8">
        <v>-0.63353032000154597</v>
      </c>
      <c r="D678" s="2" t="s">
        <v>4</v>
      </c>
    </row>
    <row r="679" spans="1:4" x14ac:dyDescent="0.25">
      <c r="A679" s="2" t="s">
        <v>204</v>
      </c>
      <c r="B679" s="4">
        <v>6.6528936426100202E-139</v>
      </c>
      <c r="C679" s="8">
        <v>-0.63346208646508195</v>
      </c>
      <c r="D679" s="2" t="s">
        <v>4</v>
      </c>
    </row>
    <row r="680" spans="1:4" x14ac:dyDescent="0.25">
      <c r="A680" s="2" t="s">
        <v>107</v>
      </c>
      <c r="B680" s="4">
        <v>1.5223987433225601E-161</v>
      </c>
      <c r="C680" s="8">
        <v>-0.63044339505186597</v>
      </c>
      <c r="D680" s="2" t="s">
        <v>4</v>
      </c>
    </row>
    <row r="681" spans="1:4" x14ac:dyDescent="0.25">
      <c r="A681" s="2" t="s">
        <v>1361</v>
      </c>
      <c r="B681" s="4">
        <v>9.6184738527042901E-48</v>
      </c>
      <c r="C681" s="8">
        <v>-0.63029490533144805</v>
      </c>
      <c r="D681" s="2" t="s">
        <v>4</v>
      </c>
    </row>
    <row r="682" spans="1:4" x14ac:dyDescent="0.25">
      <c r="A682" s="2" t="s">
        <v>1629</v>
      </c>
      <c r="B682" s="4">
        <v>5.3843621157818701E-40</v>
      </c>
      <c r="C682" s="8">
        <v>-0.63023472638533395</v>
      </c>
      <c r="D682" s="2" t="s">
        <v>4</v>
      </c>
    </row>
    <row r="683" spans="1:4" x14ac:dyDescent="0.25">
      <c r="A683" s="2" t="s">
        <v>923</v>
      </c>
      <c r="B683" s="4">
        <v>4.9275855416412499E-66</v>
      </c>
      <c r="C683" s="8">
        <v>-0.62987565415692703</v>
      </c>
      <c r="D683" s="2" t="s">
        <v>4</v>
      </c>
    </row>
    <row r="684" spans="1:4" x14ac:dyDescent="0.25">
      <c r="A684" s="2" t="s">
        <v>547</v>
      </c>
      <c r="B684" s="4">
        <v>2.1269448959057701E-92</v>
      </c>
      <c r="C684" s="8">
        <v>-0.62889632773526605</v>
      </c>
      <c r="D684" s="2" t="s">
        <v>4</v>
      </c>
    </row>
    <row r="685" spans="1:4" x14ac:dyDescent="0.25">
      <c r="A685" s="2" t="s">
        <v>287</v>
      </c>
      <c r="B685" s="4">
        <v>4.29242049326247E-125</v>
      </c>
      <c r="C685" s="8">
        <v>-0.62849241893799301</v>
      </c>
      <c r="D685" s="2" t="s">
        <v>4</v>
      </c>
    </row>
    <row r="686" spans="1:4" x14ac:dyDescent="0.25">
      <c r="A686" s="2" t="s">
        <v>543</v>
      </c>
      <c r="B686" s="4">
        <v>3.8294889056629199E-93</v>
      </c>
      <c r="C686" s="8">
        <v>-0.62845704085218801</v>
      </c>
      <c r="D686" s="2" t="s">
        <v>4</v>
      </c>
    </row>
    <row r="687" spans="1:4" x14ac:dyDescent="0.25">
      <c r="A687" s="2" t="s">
        <v>504</v>
      </c>
      <c r="B687" s="4">
        <v>3.50452081800193E-97</v>
      </c>
      <c r="C687" s="8">
        <v>-0.628425801011948</v>
      </c>
      <c r="D687" s="2" t="s">
        <v>4</v>
      </c>
    </row>
    <row r="688" spans="1:4" x14ac:dyDescent="0.25">
      <c r="A688" s="2" t="s">
        <v>586</v>
      </c>
      <c r="B688" s="4">
        <v>1.0384259926121699E-88</v>
      </c>
      <c r="C688" s="8">
        <v>-0.62830976858807797</v>
      </c>
      <c r="D688" s="2" t="s">
        <v>4</v>
      </c>
    </row>
    <row r="689" spans="1:4" x14ac:dyDescent="0.25">
      <c r="A689" s="2" t="s">
        <v>1981</v>
      </c>
      <c r="B689" s="4">
        <v>1.4547566625438099E-32</v>
      </c>
      <c r="C689" s="8">
        <v>-0.62828518440233205</v>
      </c>
      <c r="D689" s="2" t="s">
        <v>4</v>
      </c>
    </row>
    <row r="690" spans="1:4" x14ac:dyDescent="0.25">
      <c r="A690" s="2" t="s">
        <v>914</v>
      </c>
      <c r="B690" s="4">
        <v>1.94089450327127E-66</v>
      </c>
      <c r="C690" s="8">
        <v>-0.62774244970932902</v>
      </c>
      <c r="D690" s="2" t="s">
        <v>4</v>
      </c>
    </row>
    <row r="691" spans="1:4" x14ac:dyDescent="0.25">
      <c r="A691" s="2" t="s">
        <v>347</v>
      </c>
      <c r="B691" s="4">
        <v>6.6737132000490905E-116</v>
      </c>
      <c r="C691" s="8">
        <v>-0.62736777454481496</v>
      </c>
      <c r="D691" s="2" t="s">
        <v>4</v>
      </c>
    </row>
    <row r="692" spans="1:4" x14ac:dyDescent="0.25">
      <c r="A692" s="2" t="s">
        <v>1233</v>
      </c>
      <c r="B692" s="4">
        <v>2.5786504241570398E-52</v>
      </c>
      <c r="C692" s="8">
        <v>-0.62690822330775697</v>
      </c>
      <c r="D692" s="2" t="s">
        <v>4</v>
      </c>
    </row>
    <row r="693" spans="1:4" x14ac:dyDescent="0.25">
      <c r="A693" s="2" t="s">
        <v>878</v>
      </c>
      <c r="B693" s="4">
        <v>6.5025272531586099E-68</v>
      </c>
      <c r="C693" s="8">
        <v>-0.62677759899384</v>
      </c>
      <c r="D693" s="2" t="s">
        <v>4</v>
      </c>
    </row>
    <row r="694" spans="1:4" x14ac:dyDescent="0.25">
      <c r="A694" s="2" t="s">
        <v>669</v>
      </c>
      <c r="B694" s="4">
        <v>5.0516587697057003E-82</v>
      </c>
      <c r="C694" s="8">
        <v>-0.62644879427983402</v>
      </c>
      <c r="D694" s="2" t="s">
        <v>4</v>
      </c>
    </row>
    <row r="695" spans="1:4" x14ac:dyDescent="0.25">
      <c r="A695" s="2" t="s">
        <v>1438</v>
      </c>
      <c r="B695" s="4">
        <v>2.1155497023403901E-45</v>
      </c>
      <c r="C695" s="8">
        <v>-0.62617847049442299</v>
      </c>
      <c r="D695" s="2" t="s">
        <v>4</v>
      </c>
    </row>
    <row r="696" spans="1:4" x14ac:dyDescent="0.25">
      <c r="A696" s="2" t="s">
        <v>1019</v>
      </c>
      <c r="B696" s="4">
        <v>3.9780869091234897E-61</v>
      </c>
      <c r="C696" s="8">
        <v>-0.625872978118303</v>
      </c>
      <c r="D696" s="2" t="s">
        <v>4</v>
      </c>
    </row>
    <row r="697" spans="1:4" x14ac:dyDescent="0.25">
      <c r="A697" s="2" t="s">
        <v>1394</v>
      </c>
      <c r="B697" s="4">
        <v>4.35542028822553E-47</v>
      </c>
      <c r="C697" s="8">
        <v>-0.62579985356280199</v>
      </c>
      <c r="D697" s="2" t="s">
        <v>4</v>
      </c>
    </row>
    <row r="698" spans="1:4" x14ac:dyDescent="0.25">
      <c r="A698" s="2" t="s">
        <v>600</v>
      </c>
      <c r="B698" s="4">
        <v>3.9660746642528902E-87</v>
      </c>
      <c r="C698" s="8">
        <v>-0.62579835100748804</v>
      </c>
      <c r="D698" s="2" t="s">
        <v>4</v>
      </c>
    </row>
    <row r="699" spans="1:4" x14ac:dyDescent="0.25">
      <c r="A699" s="2" t="s">
        <v>752</v>
      </c>
      <c r="B699" s="4">
        <v>1.2038971265552701E-75</v>
      </c>
      <c r="C699" s="8">
        <v>-0.62578828810418696</v>
      </c>
      <c r="D699" s="2" t="s">
        <v>4</v>
      </c>
    </row>
    <row r="700" spans="1:4" x14ac:dyDescent="0.25">
      <c r="A700" s="2" t="s">
        <v>522</v>
      </c>
      <c r="B700" s="4">
        <v>6.9004481325411E-96</v>
      </c>
      <c r="C700" s="8">
        <v>-0.62539516330155898</v>
      </c>
      <c r="D700" s="2" t="s">
        <v>4</v>
      </c>
    </row>
    <row r="701" spans="1:4" x14ac:dyDescent="0.25">
      <c r="A701" s="2" t="s">
        <v>1539</v>
      </c>
      <c r="B701" s="4">
        <v>1.6406363793715899E-42</v>
      </c>
      <c r="C701" s="8">
        <v>-0.62525297403353897</v>
      </c>
      <c r="D701" s="2" t="s">
        <v>4</v>
      </c>
    </row>
    <row r="702" spans="1:4" x14ac:dyDescent="0.25">
      <c r="A702" s="2" t="s">
        <v>569</v>
      </c>
      <c r="B702" s="4">
        <v>4.1233036105458396E-90</v>
      </c>
      <c r="C702" s="8">
        <v>-0.62409812769822504</v>
      </c>
      <c r="D702" s="2" t="s">
        <v>4</v>
      </c>
    </row>
    <row r="703" spans="1:4" x14ac:dyDescent="0.25">
      <c r="A703" s="2" t="s">
        <v>552</v>
      </c>
      <c r="B703" s="4">
        <v>5.0001417344607197E-92</v>
      </c>
      <c r="C703" s="8">
        <v>-0.62229359240794402</v>
      </c>
      <c r="D703" s="2" t="s">
        <v>4</v>
      </c>
    </row>
    <row r="704" spans="1:4" x14ac:dyDescent="0.25">
      <c r="A704" s="2" t="s">
        <v>521</v>
      </c>
      <c r="B704" s="4">
        <v>4.9579453180606304E-96</v>
      </c>
      <c r="C704" s="8">
        <v>-0.621663737595055</v>
      </c>
      <c r="D704" s="2" t="s">
        <v>4</v>
      </c>
    </row>
    <row r="705" spans="1:4" x14ac:dyDescent="0.25">
      <c r="A705" s="2" t="s">
        <v>1767</v>
      </c>
      <c r="B705" s="4">
        <v>9.5282605321653107E-37</v>
      </c>
      <c r="C705" s="8">
        <v>-0.62144987367962301</v>
      </c>
      <c r="D705" s="2" t="s">
        <v>4</v>
      </c>
    </row>
    <row r="706" spans="1:4" x14ac:dyDescent="0.25">
      <c r="A706" s="2" t="s">
        <v>419</v>
      </c>
      <c r="B706" s="4">
        <v>2.7883599573743202E-108</v>
      </c>
      <c r="C706" s="8">
        <v>-0.62128590671170003</v>
      </c>
      <c r="D706" s="2" t="s">
        <v>4</v>
      </c>
    </row>
    <row r="707" spans="1:4" x14ac:dyDescent="0.25">
      <c r="A707" s="2" t="s">
        <v>2189</v>
      </c>
      <c r="B707" s="4">
        <v>8.8290785747680505E-29</v>
      </c>
      <c r="C707" s="8">
        <v>-0.621214552335701</v>
      </c>
      <c r="D707" s="2" t="s">
        <v>4</v>
      </c>
    </row>
    <row r="708" spans="1:4" x14ac:dyDescent="0.25">
      <c r="A708" s="2" t="s">
        <v>1017</v>
      </c>
      <c r="B708" s="4">
        <v>2.46462575541346E-61</v>
      </c>
      <c r="C708" s="8">
        <v>-0.62114159312184403</v>
      </c>
      <c r="D708" s="2" t="s">
        <v>4</v>
      </c>
    </row>
    <row r="709" spans="1:4" x14ac:dyDescent="0.25">
      <c r="A709" s="2" t="s">
        <v>201</v>
      </c>
      <c r="B709" s="4">
        <v>9.4640227250261697E-140</v>
      </c>
      <c r="C709" s="8">
        <v>-0.62044171026996997</v>
      </c>
      <c r="D709" s="2" t="s">
        <v>4</v>
      </c>
    </row>
    <row r="710" spans="1:4" x14ac:dyDescent="0.25">
      <c r="A710" s="2" t="s">
        <v>235</v>
      </c>
      <c r="B710" s="4">
        <v>2.9300586978505001E-133</v>
      </c>
      <c r="C710" s="8">
        <v>-0.62041810242783602</v>
      </c>
      <c r="D710" s="2" t="s">
        <v>4</v>
      </c>
    </row>
    <row r="711" spans="1:4" x14ac:dyDescent="0.25">
      <c r="A711" s="2" t="s">
        <v>833</v>
      </c>
      <c r="B711" s="4">
        <v>1.54573484659796E-70</v>
      </c>
      <c r="C711" s="8">
        <v>-0.62021683433352104</v>
      </c>
      <c r="D711" s="2" t="s">
        <v>4</v>
      </c>
    </row>
    <row r="712" spans="1:4" x14ac:dyDescent="0.25">
      <c r="A712" s="2" t="s">
        <v>1864</v>
      </c>
      <c r="B712" s="4">
        <v>6.6678369275290599E-35</v>
      </c>
      <c r="C712" s="8">
        <v>-0.61968847009795203</v>
      </c>
      <c r="D712" s="2" t="s">
        <v>4</v>
      </c>
    </row>
    <row r="713" spans="1:4" x14ac:dyDescent="0.25">
      <c r="A713" s="2" t="s">
        <v>795</v>
      </c>
      <c r="B713" s="4">
        <v>5.3334066368197201E-73</v>
      </c>
      <c r="C713" s="8">
        <v>-0.61961287383838703</v>
      </c>
      <c r="D713" s="2" t="s">
        <v>4</v>
      </c>
    </row>
    <row r="714" spans="1:4" x14ac:dyDescent="0.25">
      <c r="A714" s="2" t="s">
        <v>524</v>
      </c>
      <c r="B714" s="4">
        <v>1.0871454333061101E-95</v>
      </c>
      <c r="C714" s="8">
        <v>-0.61946589143929498</v>
      </c>
      <c r="D714" s="2" t="s">
        <v>4</v>
      </c>
    </row>
    <row r="715" spans="1:4" x14ac:dyDescent="0.25">
      <c r="A715" s="2" t="s">
        <v>1663</v>
      </c>
      <c r="B715" s="4">
        <v>3.7300203342232598E-39</v>
      </c>
      <c r="C715" s="8">
        <v>-0.61944404833951106</v>
      </c>
      <c r="D715" s="2" t="s">
        <v>4</v>
      </c>
    </row>
    <row r="716" spans="1:4" x14ac:dyDescent="0.25">
      <c r="A716" s="2" t="s">
        <v>385</v>
      </c>
      <c r="B716" s="4">
        <v>6.4299781684058196E-112</v>
      </c>
      <c r="C716" s="8">
        <v>-0.61882507527792596</v>
      </c>
      <c r="D716" s="2" t="s">
        <v>4</v>
      </c>
    </row>
    <row r="717" spans="1:4" x14ac:dyDescent="0.25">
      <c r="A717" s="2" t="s">
        <v>1198</v>
      </c>
      <c r="B717" s="4">
        <v>1.7534582247751699E-53</v>
      </c>
      <c r="C717" s="8">
        <v>-0.61864443658422696</v>
      </c>
      <c r="D717" s="2" t="s">
        <v>4</v>
      </c>
    </row>
    <row r="718" spans="1:4" x14ac:dyDescent="0.25">
      <c r="A718" s="2" t="s">
        <v>503</v>
      </c>
      <c r="B718" s="4">
        <v>2.8682605823682201E-97</v>
      </c>
      <c r="C718" s="8">
        <v>-0.61708926942898601</v>
      </c>
      <c r="D718" s="2" t="s">
        <v>4</v>
      </c>
    </row>
    <row r="719" spans="1:4" x14ac:dyDescent="0.25">
      <c r="A719" s="2" t="s">
        <v>1976</v>
      </c>
      <c r="B719" s="4">
        <v>1.14011838806043E-32</v>
      </c>
      <c r="C719" s="8">
        <v>-0.61532130606232005</v>
      </c>
      <c r="D719" s="2" t="s">
        <v>4</v>
      </c>
    </row>
    <row r="720" spans="1:4" x14ac:dyDescent="0.25">
      <c r="A720" s="2" t="s">
        <v>1325</v>
      </c>
      <c r="B720" s="4">
        <v>9.2483109660118897E-49</v>
      </c>
      <c r="C720" s="8">
        <v>-0.61495254211865102</v>
      </c>
      <c r="D720" s="2" t="s">
        <v>4</v>
      </c>
    </row>
    <row r="721" spans="1:4" x14ac:dyDescent="0.25">
      <c r="A721" s="2" t="s">
        <v>1279</v>
      </c>
      <c r="B721" s="4">
        <v>1.2995611669289501E-50</v>
      </c>
      <c r="C721" s="8">
        <v>-0.61466041831596596</v>
      </c>
      <c r="D721" s="2" t="s">
        <v>4</v>
      </c>
    </row>
    <row r="722" spans="1:4" x14ac:dyDescent="0.25">
      <c r="A722" s="2" t="s">
        <v>1792</v>
      </c>
      <c r="B722" s="4">
        <v>3.2324454621237602E-36</v>
      </c>
      <c r="C722" s="8">
        <v>-0.61433736037901499</v>
      </c>
      <c r="D722" s="2" t="s">
        <v>4</v>
      </c>
    </row>
    <row r="723" spans="1:4" x14ac:dyDescent="0.25">
      <c r="A723" s="2" t="s">
        <v>1006</v>
      </c>
      <c r="B723" s="4">
        <v>1.32825057210584E-61</v>
      </c>
      <c r="C723" s="8">
        <v>-0.61356373869293401</v>
      </c>
      <c r="D723" s="2" t="s">
        <v>4</v>
      </c>
    </row>
    <row r="724" spans="1:4" x14ac:dyDescent="0.25">
      <c r="A724" s="2" t="s">
        <v>620</v>
      </c>
      <c r="B724" s="4">
        <v>7.3153022028943802E-86</v>
      </c>
      <c r="C724" s="8">
        <v>-0.61353620299072498</v>
      </c>
      <c r="D724" s="2" t="s">
        <v>4</v>
      </c>
    </row>
    <row r="725" spans="1:4" x14ac:dyDescent="0.25">
      <c r="A725" s="2" t="s">
        <v>393</v>
      </c>
      <c r="B725" s="4">
        <v>2.4152580209461801E-111</v>
      </c>
      <c r="C725" s="8">
        <v>-0.61336618299531098</v>
      </c>
      <c r="D725" s="2" t="s">
        <v>4</v>
      </c>
    </row>
    <row r="726" spans="1:4" x14ac:dyDescent="0.25">
      <c r="A726" s="2" t="s">
        <v>464</v>
      </c>
      <c r="B726" s="4">
        <v>2.2943128505903901E-102</v>
      </c>
      <c r="C726" s="8">
        <v>-0.61289391357447998</v>
      </c>
      <c r="D726" s="2" t="s">
        <v>4</v>
      </c>
    </row>
    <row r="727" spans="1:4" x14ac:dyDescent="0.25">
      <c r="A727" s="2" t="s">
        <v>171</v>
      </c>
      <c r="B727" s="4">
        <v>1.92543501156618E-146</v>
      </c>
      <c r="C727" s="8">
        <v>-0.61246106413158297</v>
      </c>
      <c r="D727" s="2" t="s">
        <v>4</v>
      </c>
    </row>
    <row r="728" spans="1:4" x14ac:dyDescent="0.25">
      <c r="A728" s="2" t="s">
        <v>1698</v>
      </c>
      <c r="B728" s="4">
        <v>1.7943945373488699E-38</v>
      </c>
      <c r="C728" s="8">
        <v>-0.61239290486202003</v>
      </c>
      <c r="D728" s="2" t="s">
        <v>4</v>
      </c>
    </row>
    <row r="729" spans="1:4" x14ac:dyDescent="0.25">
      <c r="A729" s="2" t="s">
        <v>555</v>
      </c>
      <c r="B729" s="4">
        <v>1.2649962301495499E-91</v>
      </c>
      <c r="C729" s="8">
        <v>-0.612081901954868</v>
      </c>
      <c r="D729" s="2" t="s">
        <v>4</v>
      </c>
    </row>
    <row r="730" spans="1:4" x14ac:dyDescent="0.25">
      <c r="A730" s="2" t="s">
        <v>954</v>
      </c>
      <c r="B730" s="4">
        <v>4.1787232853799302E-64</v>
      </c>
      <c r="C730" s="8">
        <v>-0.61194488862840302</v>
      </c>
      <c r="D730" s="2" t="s">
        <v>4</v>
      </c>
    </row>
    <row r="731" spans="1:4" x14ac:dyDescent="0.25">
      <c r="A731" s="2" t="s">
        <v>725</v>
      </c>
      <c r="B731" s="4">
        <v>3.36730842111513E-78</v>
      </c>
      <c r="C731" s="8">
        <v>-0.61192283223817601</v>
      </c>
      <c r="D731" s="2" t="s">
        <v>4</v>
      </c>
    </row>
    <row r="732" spans="1:4" x14ac:dyDescent="0.25">
      <c r="A732" s="2" t="s">
        <v>1058</v>
      </c>
      <c r="B732" s="4">
        <v>1.04697423566642E-59</v>
      </c>
      <c r="C732" s="8">
        <v>-0.61184477947249005</v>
      </c>
      <c r="D732" s="2" t="s">
        <v>4</v>
      </c>
    </row>
    <row r="733" spans="1:4" x14ac:dyDescent="0.25">
      <c r="A733" s="2" t="s">
        <v>1544</v>
      </c>
      <c r="B733" s="4">
        <v>2.0668381537591099E-42</v>
      </c>
      <c r="C733" s="8">
        <v>-0.61180534676420395</v>
      </c>
      <c r="D733" s="2" t="s">
        <v>4</v>
      </c>
    </row>
    <row r="734" spans="1:4" x14ac:dyDescent="0.25">
      <c r="A734" s="2" t="s">
        <v>765</v>
      </c>
      <c r="B734" s="4">
        <v>1.24426947009513E-74</v>
      </c>
      <c r="C734" s="8">
        <v>-0.61172385087640602</v>
      </c>
      <c r="D734" s="2" t="s">
        <v>4</v>
      </c>
    </row>
    <row r="735" spans="1:4" x14ac:dyDescent="0.25">
      <c r="A735" s="2" t="s">
        <v>512</v>
      </c>
      <c r="B735" s="4">
        <v>8.9462705209436704E-97</v>
      </c>
      <c r="C735" s="8">
        <v>-0.61093639123624199</v>
      </c>
      <c r="D735" s="2" t="s">
        <v>4</v>
      </c>
    </row>
    <row r="736" spans="1:4" x14ac:dyDescent="0.25">
      <c r="A736" s="2" t="s">
        <v>1351</v>
      </c>
      <c r="B736" s="4">
        <v>6.4293560279829295E-48</v>
      </c>
      <c r="C736" s="8">
        <v>-0.61078175204816398</v>
      </c>
      <c r="D736" s="2" t="s">
        <v>4</v>
      </c>
    </row>
    <row r="737" spans="1:4" x14ac:dyDescent="0.25">
      <c r="A737" s="2" t="s">
        <v>89</v>
      </c>
      <c r="B737" s="4">
        <v>1.10357941868788E-165</v>
      </c>
      <c r="C737" s="8">
        <v>-0.60940250463461298</v>
      </c>
      <c r="D737" s="2" t="s">
        <v>4</v>
      </c>
    </row>
    <row r="738" spans="1:4" x14ac:dyDescent="0.25">
      <c r="A738" s="2" t="s">
        <v>1042</v>
      </c>
      <c r="B738" s="4">
        <v>2.4482129455662399E-60</v>
      </c>
      <c r="C738" s="8">
        <v>-0.60912530580607105</v>
      </c>
      <c r="D738" s="2" t="s">
        <v>4</v>
      </c>
    </row>
    <row r="739" spans="1:4" x14ac:dyDescent="0.25">
      <c r="A739" s="2" t="s">
        <v>1176</v>
      </c>
      <c r="B739" s="4">
        <v>3.06486497691407E-54</v>
      </c>
      <c r="C739" s="8">
        <v>-0.60841810687373599</v>
      </c>
      <c r="D739" s="2" t="s">
        <v>4</v>
      </c>
    </row>
    <row r="740" spans="1:4" x14ac:dyDescent="0.25">
      <c r="A740" s="2" t="s">
        <v>519</v>
      </c>
      <c r="B740" s="4">
        <v>3.22452605204996E-96</v>
      </c>
      <c r="C740" s="8">
        <v>-0.60622615948353098</v>
      </c>
      <c r="D740" s="2" t="s">
        <v>4</v>
      </c>
    </row>
    <row r="741" spans="1:4" x14ac:dyDescent="0.25">
      <c r="A741" s="2" t="s">
        <v>948</v>
      </c>
      <c r="B741" s="4">
        <v>1.6177753023990902E-64</v>
      </c>
      <c r="C741" s="8">
        <v>-0.60581461144416204</v>
      </c>
      <c r="D741" s="2" t="s">
        <v>4</v>
      </c>
    </row>
    <row r="742" spans="1:4" x14ac:dyDescent="0.25">
      <c r="A742" s="2" t="s">
        <v>286</v>
      </c>
      <c r="B742" s="4">
        <v>4.2470681176702298E-125</v>
      </c>
      <c r="C742" s="8">
        <v>-0.60529216324228896</v>
      </c>
      <c r="D742" s="2" t="s">
        <v>4</v>
      </c>
    </row>
    <row r="743" spans="1:4" x14ac:dyDescent="0.25">
      <c r="A743" s="2" t="s">
        <v>1314</v>
      </c>
      <c r="B743" s="4">
        <v>2.1501213194474998E-49</v>
      </c>
      <c r="C743" s="8">
        <v>-0.60514534233452599</v>
      </c>
      <c r="D743" s="2" t="s">
        <v>4</v>
      </c>
    </row>
    <row r="744" spans="1:4" x14ac:dyDescent="0.25">
      <c r="A744" s="2" t="s">
        <v>1868</v>
      </c>
      <c r="B744" s="4">
        <v>1.0067406455583E-34</v>
      </c>
      <c r="C744" s="8">
        <v>-0.60491945323463403</v>
      </c>
      <c r="D744" s="2" t="s">
        <v>4</v>
      </c>
    </row>
    <row r="745" spans="1:4" x14ac:dyDescent="0.25">
      <c r="A745" s="2" t="s">
        <v>1142</v>
      </c>
      <c r="B745" s="4">
        <v>8.7593803531804795E-56</v>
      </c>
      <c r="C745" s="8">
        <v>-0.60464624294873803</v>
      </c>
      <c r="D745" s="2" t="s">
        <v>4</v>
      </c>
    </row>
    <row r="746" spans="1:4" x14ac:dyDescent="0.25">
      <c r="A746" s="2" t="s">
        <v>1310</v>
      </c>
      <c r="B746" s="4">
        <v>1.5846433998285999E-49</v>
      </c>
      <c r="C746" s="8">
        <v>-0.60456850936184203</v>
      </c>
      <c r="D746" s="2" t="s">
        <v>4</v>
      </c>
    </row>
    <row r="747" spans="1:4" x14ac:dyDescent="0.25">
      <c r="A747" s="2" t="s">
        <v>2837</v>
      </c>
      <c r="B747" s="4">
        <v>4.41176788277778E-19</v>
      </c>
      <c r="C747" s="8">
        <v>-0.60388105986546803</v>
      </c>
      <c r="D747" s="2" t="s">
        <v>4</v>
      </c>
    </row>
    <row r="748" spans="1:4" x14ac:dyDescent="0.25">
      <c r="A748" s="2" t="s">
        <v>1114</v>
      </c>
      <c r="B748" s="4">
        <v>6.2684112076155206E-57</v>
      </c>
      <c r="C748" s="8">
        <v>-0.60372010953560395</v>
      </c>
      <c r="D748" s="2" t="s">
        <v>4</v>
      </c>
    </row>
    <row r="749" spans="1:4" x14ac:dyDescent="0.25">
      <c r="A749" s="2" t="s">
        <v>188</v>
      </c>
      <c r="B749" s="4">
        <v>2.35431134292191E-143</v>
      </c>
      <c r="C749" s="8">
        <v>-0.60357255425390999</v>
      </c>
      <c r="D749" s="2" t="s">
        <v>4</v>
      </c>
    </row>
    <row r="750" spans="1:4" x14ac:dyDescent="0.25">
      <c r="A750" s="2" t="s">
        <v>951</v>
      </c>
      <c r="B750" s="4">
        <v>2.25743590993325E-64</v>
      </c>
      <c r="C750" s="8">
        <v>-0.60339838724072503</v>
      </c>
      <c r="D750" s="2" t="s">
        <v>4</v>
      </c>
    </row>
    <row r="751" spans="1:4" x14ac:dyDescent="0.25">
      <c r="A751" s="2" t="s">
        <v>1574</v>
      </c>
      <c r="B751" s="4">
        <v>1.08146240896573E-41</v>
      </c>
      <c r="C751" s="8">
        <v>-0.60337292333756998</v>
      </c>
      <c r="D751" s="2" t="s">
        <v>4</v>
      </c>
    </row>
    <row r="752" spans="1:4" x14ac:dyDescent="0.25">
      <c r="A752" s="2" t="s">
        <v>845</v>
      </c>
      <c r="B752" s="4">
        <v>7.6073144427837103E-70</v>
      </c>
      <c r="C752" s="8">
        <v>-0.60326640985786795</v>
      </c>
      <c r="D752" s="2" t="s">
        <v>4</v>
      </c>
    </row>
    <row r="753" spans="1:4" x14ac:dyDescent="0.25">
      <c r="A753" s="2" t="s">
        <v>686</v>
      </c>
      <c r="B753" s="4">
        <v>1.4479451836113301E-80</v>
      </c>
      <c r="C753" s="8">
        <v>-0.60177214422709902</v>
      </c>
      <c r="D753" s="2" t="s">
        <v>4</v>
      </c>
    </row>
    <row r="754" spans="1:4" x14ac:dyDescent="0.25">
      <c r="A754" s="2" t="s">
        <v>606</v>
      </c>
      <c r="B754" s="4">
        <v>8.1353969656864801E-87</v>
      </c>
      <c r="C754" s="8">
        <v>-0.60159467295095603</v>
      </c>
      <c r="D754" s="2" t="s">
        <v>4</v>
      </c>
    </row>
    <row r="755" spans="1:4" x14ac:dyDescent="0.25">
      <c r="A755" s="2" t="s">
        <v>563</v>
      </c>
      <c r="B755" s="4">
        <v>8.9575010558221095E-91</v>
      </c>
      <c r="C755" s="8">
        <v>-0.60156441695340201</v>
      </c>
      <c r="D755" s="2" t="s">
        <v>4</v>
      </c>
    </row>
    <row r="756" spans="1:4" x14ac:dyDescent="0.25">
      <c r="A756" s="2" t="s">
        <v>338</v>
      </c>
      <c r="B756" s="4">
        <v>1.14595923453688E-116</v>
      </c>
      <c r="C756" s="8">
        <v>-0.601489812439717</v>
      </c>
      <c r="D756" s="2" t="s">
        <v>4</v>
      </c>
    </row>
    <row r="757" spans="1:4" x14ac:dyDescent="0.25">
      <c r="A757" s="2" t="s">
        <v>320</v>
      </c>
      <c r="B757" s="4">
        <v>1.4220910364116201E-119</v>
      </c>
      <c r="C757" s="8">
        <v>-0.60122318157352805</v>
      </c>
      <c r="D757" s="2" t="s">
        <v>4</v>
      </c>
    </row>
    <row r="758" spans="1:4" x14ac:dyDescent="0.25">
      <c r="A758" s="2" t="s">
        <v>540</v>
      </c>
      <c r="B758" s="4">
        <v>1.31790066719927E-93</v>
      </c>
      <c r="C758" s="8">
        <v>-0.60101941264280101</v>
      </c>
      <c r="D758" s="2" t="s">
        <v>4</v>
      </c>
    </row>
    <row r="759" spans="1:4" x14ac:dyDescent="0.25">
      <c r="A759" s="2" t="s">
        <v>418</v>
      </c>
      <c r="B759" s="4">
        <v>2.6265238625187402E-108</v>
      </c>
      <c r="C759" s="8">
        <v>-0.60071554176806596</v>
      </c>
      <c r="D759" s="2" t="s">
        <v>4</v>
      </c>
    </row>
    <row r="760" spans="1:4" x14ac:dyDescent="0.25">
      <c r="A760" s="2" t="s">
        <v>1434</v>
      </c>
      <c r="B760" s="4">
        <v>1.30078937911856E-45</v>
      </c>
      <c r="C760" s="8">
        <v>-0.59956845012784499</v>
      </c>
      <c r="D760" s="2" t="s">
        <v>4</v>
      </c>
    </row>
    <row r="761" spans="1:4" x14ac:dyDescent="0.25">
      <c r="A761" s="2" t="s">
        <v>607</v>
      </c>
      <c r="B761" s="4">
        <v>1.0126110925457601E-86</v>
      </c>
      <c r="C761" s="8">
        <v>-0.59929546672376799</v>
      </c>
      <c r="D761" s="2" t="s">
        <v>4</v>
      </c>
    </row>
    <row r="762" spans="1:4" x14ac:dyDescent="0.25">
      <c r="A762" s="2" t="s">
        <v>435</v>
      </c>
      <c r="B762" s="4">
        <v>3.0709581378874698E-106</v>
      </c>
      <c r="C762" s="8">
        <v>-0.59811706835020195</v>
      </c>
      <c r="D762" s="2" t="s">
        <v>4</v>
      </c>
    </row>
    <row r="763" spans="1:4" x14ac:dyDescent="0.25">
      <c r="A763" s="2" t="s">
        <v>400</v>
      </c>
      <c r="B763" s="4">
        <v>6.24077444807336E-111</v>
      </c>
      <c r="C763" s="8">
        <v>-0.59707985650269102</v>
      </c>
      <c r="D763" s="2" t="s">
        <v>4</v>
      </c>
    </row>
    <row r="764" spans="1:4" x14ac:dyDescent="0.25">
      <c r="A764" s="2" t="s">
        <v>1597</v>
      </c>
      <c r="B764" s="4">
        <v>6.9145985341599701E-41</v>
      </c>
      <c r="C764" s="8">
        <v>-0.596866889296637</v>
      </c>
      <c r="D764" s="2" t="s">
        <v>4</v>
      </c>
    </row>
    <row r="765" spans="1:4" x14ac:dyDescent="0.25">
      <c r="A765" s="2" t="s">
        <v>1111</v>
      </c>
      <c r="B765" s="4">
        <v>5.1077668183930301E-57</v>
      </c>
      <c r="C765" s="8">
        <v>-0.59673890268920304</v>
      </c>
      <c r="D765" s="2" t="s">
        <v>4</v>
      </c>
    </row>
    <row r="766" spans="1:4" x14ac:dyDescent="0.25">
      <c r="A766" s="2" t="s">
        <v>1413</v>
      </c>
      <c r="B766" s="4">
        <v>1.5840924729683599E-46</v>
      </c>
      <c r="C766" s="8">
        <v>-0.59625221070986101</v>
      </c>
      <c r="D766" s="2" t="s">
        <v>4</v>
      </c>
    </row>
    <row r="767" spans="1:4" x14ac:dyDescent="0.25">
      <c r="A767" s="2" t="s">
        <v>18</v>
      </c>
      <c r="B767" s="4">
        <v>2.6042735932093798E-214</v>
      </c>
      <c r="C767" s="8">
        <v>-0.59580605764953998</v>
      </c>
      <c r="D767" s="2" t="s">
        <v>4</v>
      </c>
    </row>
    <row r="768" spans="1:4" x14ac:dyDescent="0.25">
      <c r="A768" s="2" t="s">
        <v>323</v>
      </c>
      <c r="B768" s="4">
        <v>6.07075574591031E-119</v>
      </c>
      <c r="C768" s="8">
        <v>-0.59461066097827298</v>
      </c>
      <c r="D768" s="2" t="s">
        <v>4</v>
      </c>
    </row>
    <row r="769" spans="1:4" x14ac:dyDescent="0.25">
      <c r="A769" s="2" t="s">
        <v>309</v>
      </c>
      <c r="B769" s="4">
        <v>1.4082415526260599E-121</v>
      </c>
      <c r="C769" s="8">
        <v>-0.59404502921288005</v>
      </c>
      <c r="D769" s="2" t="s">
        <v>4</v>
      </c>
    </row>
    <row r="770" spans="1:4" x14ac:dyDescent="0.25">
      <c r="A770" s="2" t="s">
        <v>1230</v>
      </c>
      <c r="B770" s="4">
        <v>2.0977856505098401E-52</v>
      </c>
      <c r="C770" s="8">
        <v>-0.59401126811596705</v>
      </c>
      <c r="D770" s="2" t="s">
        <v>4</v>
      </c>
    </row>
    <row r="771" spans="1:4" x14ac:dyDescent="0.25">
      <c r="A771" s="2" t="s">
        <v>674</v>
      </c>
      <c r="B771" s="4">
        <v>2.22453762006453E-81</v>
      </c>
      <c r="C771" s="8">
        <v>-0.59334010365825096</v>
      </c>
      <c r="D771" s="2" t="s">
        <v>4</v>
      </c>
    </row>
    <row r="772" spans="1:4" x14ac:dyDescent="0.25">
      <c r="A772" s="2" t="s">
        <v>685</v>
      </c>
      <c r="B772" s="4">
        <v>1.4008596627997599E-80</v>
      </c>
      <c r="C772" s="8">
        <v>-0.59323976397552602</v>
      </c>
      <c r="D772" s="2" t="s">
        <v>4</v>
      </c>
    </row>
    <row r="773" spans="1:4" x14ac:dyDescent="0.25">
      <c r="A773" s="2" t="s">
        <v>944</v>
      </c>
      <c r="B773" s="4">
        <v>1.00384709402377E-64</v>
      </c>
      <c r="C773" s="8">
        <v>-0.59297498939115201</v>
      </c>
      <c r="D773" s="2" t="s">
        <v>4</v>
      </c>
    </row>
    <row r="774" spans="1:4" x14ac:dyDescent="0.25">
      <c r="A774" s="2" t="s">
        <v>867</v>
      </c>
      <c r="B774" s="4">
        <v>1.13429754995685E-68</v>
      </c>
      <c r="C774" s="8">
        <v>-0.59233223333686302</v>
      </c>
      <c r="D774" s="2" t="s">
        <v>4</v>
      </c>
    </row>
    <row r="775" spans="1:4" x14ac:dyDescent="0.25">
      <c r="A775" s="2" t="s">
        <v>817</v>
      </c>
      <c r="B775" s="4">
        <v>1.8039102777495899E-71</v>
      </c>
      <c r="C775" s="8">
        <v>-0.59230473792576099</v>
      </c>
      <c r="D775" s="2" t="s">
        <v>4</v>
      </c>
    </row>
    <row r="776" spans="1:4" x14ac:dyDescent="0.25">
      <c r="A776" s="2" t="s">
        <v>578</v>
      </c>
      <c r="B776" s="4">
        <v>1.31667170114294E-89</v>
      </c>
      <c r="C776" s="8">
        <v>-0.59144549375858202</v>
      </c>
      <c r="D776" s="2" t="s">
        <v>4</v>
      </c>
    </row>
    <row r="777" spans="1:4" x14ac:dyDescent="0.25">
      <c r="A777" s="2" t="s">
        <v>1816</v>
      </c>
      <c r="B777" s="4">
        <v>7.8833401091641694E-36</v>
      </c>
      <c r="C777" s="8">
        <v>-0.59107182631756405</v>
      </c>
      <c r="D777" s="2" t="s">
        <v>4</v>
      </c>
    </row>
    <row r="778" spans="1:4" x14ac:dyDescent="0.25">
      <c r="A778" s="2" t="s">
        <v>1162</v>
      </c>
      <c r="B778" s="4">
        <v>1.0405664681886301E-54</v>
      </c>
      <c r="C778" s="8">
        <v>-0.59095121405117101</v>
      </c>
      <c r="D778" s="2" t="s">
        <v>4</v>
      </c>
    </row>
    <row r="779" spans="1:4" x14ac:dyDescent="0.25">
      <c r="A779" s="2" t="s">
        <v>1051</v>
      </c>
      <c r="B779" s="4">
        <v>5.8811994285305302E-60</v>
      </c>
      <c r="C779" s="8">
        <v>-0.590260187885423</v>
      </c>
      <c r="D779" s="2" t="s">
        <v>4</v>
      </c>
    </row>
    <row r="780" spans="1:4" x14ac:dyDescent="0.25">
      <c r="A780" s="2" t="s">
        <v>1944</v>
      </c>
      <c r="B780" s="4">
        <v>2.94771419580359E-33</v>
      </c>
      <c r="C780" s="8">
        <v>-0.59023110270971002</v>
      </c>
      <c r="D780" s="2" t="s">
        <v>4</v>
      </c>
    </row>
    <row r="781" spans="1:4" x14ac:dyDescent="0.25">
      <c r="A781" s="2" t="s">
        <v>1130</v>
      </c>
      <c r="B781" s="4">
        <v>2.1289418380900899E-56</v>
      </c>
      <c r="C781" s="8">
        <v>-0.58945127283536403</v>
      </c>
      <c r="D781" s="2" t="s">
        <v>4</v>
      </c>
    </row>
    <row r="782" spans="1:4" x14ac:dyDescent="0.25">
      <c r="A782" s="2" t="s">
        <v>508</v>
      </c>
      <c r="B782" s="4">
        <v>5.0165691944566998E-97</v>
      </c>
      <c r="C782" s="8">
        <v>-0.58944158853551698</v>
      </c>
      <c r="D782" s="2" t="s">
        <v>4</v>
      </c>
    </row>
    <row r="783" spans="1:4" x14ac:dyDescent="0.25">
      <c r="A783" s="2" t="s">
        <v>1275</v>
      </c>
      <c r="B783" s="4">
        <v>7.3138851133021303E-51</v>
      </c>
      <c r="C783" s="8">
        <v>-0.58921170361100905</v>
      </c>
      <c r="D783" s="2" t="s">
        <v>4</v>
      </c>
    </row>
    <row r="784" spans="1:4" x14ac:dyDescent="0.25">
      <c r="A784" s="2" t="s">
        <v>855</v>
      </c>
      <c r="B784" s="4">
        <v>3.22706949204949E-69</v>
      </c>
      <c r="C784" s="8">
        <v>-0.58871329043917298</v>
      </c>
      <c r="D784" s="2" t="s">
        <v>4</v>
      </c>
    </row>
    <row r="785" spans="1:4" x14ac:dyDescent="0.25">
      <c r="A785" s="2" t="s">
        <v>1054</v>
      </c>
      <c r="B785" s="4">
        <v>6.8116056416468704E-60</v>
      </c>
      <c r="C785" s="8">
        <v>-0.58819882111928701</v>
      </c>
      <c r="D785" s="2" t="s">
        <v>4</v>
      </c>
    </row>
    <row r="786" spans="1:4" x14ac:dyDescent="0.25">
      <c r="A786" s="2" t="s">
        <v>852</v>
      </c>
      <c r="B786" s="4">
        <v>2.5826817331665002E-69</v>
      </c>
      <c r="C786" s="8">
        <v>-0.58816120449048503</v>
      </c>
      <c r="D786" s="2" t="s">
        <v>4</v>
      </c>
    </row>
    <row r="787" spans="1:4" x14ac:dyDescent="0.25">
      <c r="A787" s="2" t="s">
        <v>2479</v>
      </c>
      <c r="B787" s="4">
        <v>5.3360800926254098E-24</v>
      </c>
      <c r="C787" s="8">
        <v>-0.58592306741880995</v>
      </c>
      <c r="D787" s="2" t="s">
        <v>4</v>
      </c>
    </row>
    <row r="788" spans="1:4" x14ac:dyDescent="0.25">
      <c r="A788" s="2" t="s">
        <v>1548</v>
      </c>
      <c r="B788" s="4">
        <v>2.4694848380565101E-42</v>
      </c>
      <c r="C788" s="8">
        <v>-0.58591356893186297</v>
      </c>
      <c r="D788" s="2" t="s">
        <v>4</v>
      </c>
    </row>
    <row r="789" spans="1:4" x14ac:dyDescent="0.25">
      <c r="A789" s="2" t="s">
        <v>1070</v>
      </c>
      <c r="B789" s="4">
        <v>3.6865782107241001E-59</v>
      </c>
      <c r="C789" s="8">
        <v>-0.58580298286341803</v>
      </c>
      <c r="D789" s="2" t="s">
        <v>4</v>
      </c>
    </row>
    <row r="790" spans="1:4" x14ac:dyDescent="0.25">
      <c r="A790" s="2" t="s">
        <v>375</v>
      </c>
      <c r="B790" s="4">
        <v>4.4337518240547798E-113</v>
      </c>
      <c r="C790" s="8">
        <v>-0.58563723537206502</v>
      </c>
      <c r="D790" s="2" t="s">
        <v>4</v>
      </c>
    </row>
    <row r="791" spans="1:4" x14ac:dyDescent="0.25">
      <c r="A791" s="2" t="s">
        <v>176</v>
      </c>
      <c r="B791" s="4">
        <v>1.01970552208135E-145</v>
      </c>
      <c r="C791" s="8">
        <v>-0.58563283475842298</v>
      </c>
      <c r="D791" s="2" t="s">
        <v>4</v>
      </c>
    </row>
    <row r="792" spans="1:4" x14ac:dyDescent="0.25">
      <c r="A792" s="2" t="s">
        <v>935</v>
      </c>
      <c r="B792" s="4">
        <v>2.0431721748013601E-65</v>
      </c>
      <c r="C792" s="8">
        <v>-0.584939229625975</v>
      </c>
      <c r="D792" s="2" t="s">
        <v>4</v>
      </c>
    </row>
    <row r="793" spans="1:4" x14ac:dyDescent="0.25">
      <c r="A793" s="2" t="s">
        <v>2368</v>
      </c>
      <c r="B793" s="4">
        <v>6.3474240367381204E-26</v>
      </c>
      <c r="C793" s="8">
        <v>-0.58492363295971805</v>
      </c>
      <c r="D793" s="2" t="s">
        <v>4</v>
      </c>
    </row>
    <row r="794" spans="1:4" x14ac:dyDescent="0.25">
      <c r="A794" s="2" t="s">
        <v>1236</v>
      </c>
      <c r="B794" s="4">
        <v>2.9816601617368101E-52</v>
      </c>
      <c r="C794" s="8">
        <v>-0.58432430777184197</v>
      </c>
      <c r="D794" s="2" t="s">
        <v>4</v>
      </c>
    </row>
    <row r="795" spans="1:4" x14ac:dyDescent="0.25">
      <c r="A795" s="2" t="s">
        <v>2010</v>
      </c>
      <c r="B795" s="4">
        <v>5.2830533465500296E-32</v>
      </c>
      <c r="C795" s="8">
        <v>-0.584123799813415</v>
      </c>
      <c r="D795" s="2" t="s">
        <v>4</v>
      </c>
    </row>
    <row r="796" spans="1:4" x14ac:dyDescent="0.25">
      <c r="A796" s="2" t="s">
        <v>744</v>
      </c>
      <c r="B796" s="4">
        <v>1.45272323816424E-76</v>
      </c>
      <c r="C796" s="8">
        <v>-0.58320638190630603</v>
      </c>
      <c r="D796" s="2" t="s">
        <v>4</v>
      </c>
    </row>
    <row r="797" spans="1:4" x14ac:dyDescent="0.25">
      <c r="A797" s="2" t="s">
        <v>1408</v>
      </c>
      <c r="B797" s="4">
        <v>1.3625308364034399E-46</v>
      </c>
      <c r="C797" s="8">
        <v>-0.58300919216382097</v>
      </c>
      <c r="D797" s="2" t="s">
        <v>4</v>
      </c>
    </row>
    <row r="798" spans="1:4" x14ac:dyDescent="0.25">
      <c r="A798" s="2" t="s">
        <v>807</v>
      </c>
      <c r="B798" s="4">
        <v>3.0487625015148399E-72</v>
      </c>
      <c r="C798" s="8">
        <v>-0.58288562097960706</v>
      </c>
      <c r="D798" s="2" t="s">
        <v>4</v>
      </c>
    </row>
    <row r="799" spans="1:4" x14ac:dyDescent="0.25">
      <c r="A799" s="2" t="s">
        <v>1322</v>
      </c>
      <c r="B799" s="4">
        <v>6.4576397784881497E-49</v>
      </c>
      <c r="C799" s="8">
        <v>-0.58201070723705395</v>
      </c>
      <c r="D799" s="2" t="s">
        <v>4</v>
      </c>
    </row>
    <row r="800" spans="1:4" x14ac:dyDescent="0.25">
      <c r="A800" s="2" t="s">
        <v>1297</v>
      </c>
      <c r="B800" s="4">
        <v>3.9775794902455602E-50</v>
      </c>
      <c r="C800" s="8">
        <v>-0.58179551458580603</v>
      </c>
      <c r="D800" s="2" t="s">
        <v>4</v>
      </c>
    </row>
    <row r="801" spans="1:4" x14ac:dyDescent="0.25">
      <c r="A801" s="2" t="s">
        <v>1144</v>
      </c>
      <c r="B801" s="4">
        <v>1.1671696125718799E-55</v>
      </c>
      <c r="C801" s="8">
        <v>-0.58153216900456195</v>
      </c>
      <c r="D801" s="2" t="s">
        <v>4</v>
      </c>
    </row>
    <row r="802" spans="1:4" x14ac:dyDescent="0.25">
      <c r="A802" s="2" t="s">
        <v>1056</v>
      </c>
      <c r="B802" s="4">
        <v>9.9647162952043801E-60</v>
      </c>
      <c r="C802" s="8">
        <v>-0.58152861937049705</v>
      </c>
      <c r="D802" s="2" t="s">
        <v>4</v>
      </c>
    </row>
    <row r="803" spans="1:4" x14ac:dyDescent="0.25">
      <c r="A803" s="2" t="s">
        <v>1578</v>
      </c>
      <c r="B803" s="4">
        <v>1.94451362425304E-41</v>
      </c>
      <c r="C803" s="8">
        <v>-0.58123607013901002</v>
      </c>
      <c r="D803" s="2" t="s">
        <v>4</v>
      </c>
    </row>
    <row r="804" spans="1:4" x14ac:dyDescent="0.25">
      <c r="A804" s="2" t="s">
        <v>900</v>
      </c>
      <c r="B804" s="4">
        <v>7.81579894383463E-67</v>
      </c>
      <c r="C804" s="8">
        <v>-0.58112396526844501</v>
      </c>
      <c r="D804" s="2" t="s">
        <v>4</v>
      </c>
    </row>
    <row r="805" spans="1:4" x14ac:dyDescent="0.25">
      <c r="A805" s="2" t="s">
        <v>2064</v>
      </c>
      <c r="B805" s="4">
        <v>5.9575290524683896E-31</v>
      </c>
      <c r="C805" s="8">
        <v>-0.58105654424923903</v>
      </c>
      <c r="D805" s="2" t="s">
        <v>4</v>
      </c>
    </row>
    <row r="806" spans="1:4" x14ac:dyDescent="0.25">
      <c r="A806" s="2" t="s">
        <v>537</v>
      </c>
      <c r="B806" s="4">
        <v>2.76097505076296E-94</v>
      </c>
      <c r="C806" s="8">
        <v>-0.58099491923121704</v>
      </c>
      <c r="D806" s="2" t="s">
        <v>4</v>
      </c>
    </row>
    <row r="807" spans="1:4" x14ac:dyDescent="0.25">
      <c r="A807" s="2" t="s">
        <v>936</v>
      </c>
      <c r="B807" s="4">
        <v>4.5713807487287701E-65</v>
      </c>
      <c r="C807" s="8">
        <v>-0.58094858945727301</v>
      </c>
      <c r="D807" s="2" t="s">
        <v>4</v>
      </c>
    </row>
    <row r="808" spans="1:4" x14ac:dyDescent="0.25">
      <c r="A808" s="2" t="s">
        <v>463</v>
      </c>
      <c r="B808" s="4">
        <v>6.6114814020174702E-103</v>
      </c>
      <c r="C808" s="8">
        <v>-0.58066578810998504</v>
      </c>
      <c r="D808" s="2" t="s">
        <v>4</v>
      </c>
    </row>
    <row r="809" spans="1:4" x14ac:dyDescent="0.25">
      <c r="A809" s="2" t="s">
        <v>1362</v>
      </c>
      <c r="B809" s="4">
        <v>1.10389269595672E-47</v>
      </c>
      <c r="C809" s="8">
        <v>-0.58060971476284395</v>
      </c>
      <c r="D809" s="2" t="s">
        <v>4</v>
      </c>
    </row>
    <row r="810" spans="1:4" x14ac:dyDescent="0.25">
      <c r="A810" s="2" t="s">
        <v>846</v>
      </c>
      <c r="B810" s="4">
        <v>7.7254249731982104E-70</v>
      </c>
      <c r="C810" s="8">
        <v>-0.58040762311779204</v>
      </c>
      <c r="D810" s="2" t="s">
        <v>4</v>
      </c>
    </row>
    <row r="811" spans="1:4" x14ac:dyDescent="0.25">
      <c r="A811" s="2" t="s">
        <v>1186</v>
      </c>
      <c r="B811" s="4">
        <v>6.2142494149240795E-54</v>
      </c>
      <c r="C811" s="8">
        <v>-0.58027383922228903</v>
      </c>
      <c r="D811" s="2" t="s">
        <v>4</v>
      </c>
    </row>
    <row r="812" spans="1:4" x14ac:dyDescent="0.25">
      <c r="A812" s="2" t="s">
        <v>1338</v>
      </c>
      <c r="B812" s="4">
        <v>3.1528527001830902E-48</v>
      </c>
      <c r="C812" s="8">
        <v>-0.58008904747559098</v>
      </c>
      <c r="D812" s="2" t="s">
        <v>4</v>
      </c>
    </row>
    <row r="813" spans="1:4" x14ac:dyDescent="0.25">
      <c r="A813" s="2" t="s">
        <v>753</v>
      </c>
      <c r="B813" s="4">
        <v>1.3126794641120501E-75</v>
      </c>
      <c r="C813" s="8">
        <v>-0.57965932740613402</v>
      </c>
      <c r="D813" s="2" t="s">
        <v>4</v>
      </c>
    </row>
    <row r="814" spans="1:4" x14ac:dyDescent="0.25">
      <c r="A814" s="2" t="s">
        <v>1861</v>
      </c>
      <c r="B814" s="4">
        <v>5.7211788291507796E-35</v>
      </c>
      <c r="C814" s="8">
        <v>-0.579638407197134</v>
      </c>
      <c r="D814" s="2" t="s">
        <v>4</v>
      </c>
    </row>
    <row r="815" spans="1:4" x14ac:dyDescent="0.25">
      <c r="A815" s="2" t="s">
        <v>885</v>
      </c>
      <c r="B815" s="4">
        <v>1.7719056822425599E-67</v>
      </c>
      <c r="C815" s="8">
        <v>-0.57885316146814203</v>
      </c>
      <c r="D815" s="2" t="s">
        <v>4</v>
      </c>
    </row>
    <row r="816" spans="1:4" x14ac:dyDescent="0.25">
      <c r="A816" s="2" t="s">
        <v>335</v>
      </c>
      <c r="B816" s="4">
        <v>4.9771723442981697E-117</v>
      </c>
      <c r="C816" s="8">
        <v>-0.57819759453251995</v>
      </c>
      <c r="D816" s="2" t="s">
        <v>4</v>
      </c>
    </row>
    <row r="817" spans="1:4" x14ac:dyDescent="0.25">
      <c r="A817" s="2" t="s">
        <v>1161</v>
      </c>
      <c r="B817" s="4">
        <v>9.6898123583604597E-55</v>
      </c>
      <c r="C817" s="8">
        <v>-0.57790541435710197</v>
      </c>
      <c r="D817" s="2" t="s">
        <v>4</v>
      </c>
    </row>
    <row r="818" spans="1:4" x14ac:dyDescent="0.25">
      <c r="A818" s="2" t="s">
        <v>2323</v>
      </c>
      <c r="B818" s="4">
        <v>8.6456763479490002E-27</v>
      </c>
      <c r="C818" s="8">
        <v>-0.57784318638859899</v>
      </c>
      <c r="D818" s="2" t="s">
        <v>4</v>
      </c>
    </row>
    <row r="819" spans="1:4" x14ac:dyDescent="0.25">
      <c r="A819" s="2" t="s">
        <v>571</v>
      </c>
      <c r="B819" s="4">
        <v>4.9813952684306001E-90</v>
      </c>
      <c r="C819" s="8">
        <v>-0.57765882050319795</v>
      </c>
      <c r="D819" s="2" t="s">
        <v>4</v>
      </c>
    </row>
    <row r="820" spans="1:4" x14ac:dyDescent="0.25">
      <c r="A820" s="2" t="s">
        <v>733</v>
      </c>
      <c r="B820" s="4">
        <v>1.0243995527465599E-77</v>
      </c>
      <c r="C820" s="8">
        <v>-0.57759861163121595</v>
      </c>
      <c r="D820" s="2" t="s">
        <v>4</v>
      </c>
    </row>
    <row r="821" spans="1:4" x14ac:dyDescent="0.25">
      <c r="A821" s="2" t="s">
        <v>1208</v>
      </c>
      <c r="B821" s="4">
        <v>3.60132006849556E-53</v>
      </c>
      <c r="C821" s="8">
        <v>-0.57739659008876698</v>
      </c>
      <c r="D821" s="2" t="s">
        <v>4</v>
      </c>
    </row>
    <row r="822" spans="1:4" x14ac:dyDescent="0.25">
      <c r="A822" s="2" t="s">
        <v>222</v>
      </c>
      <c r="B822" s="4">
        <v>3.8082530732916501E-136</v>
      </c>
      <c r="C822" s="8">
        <v>-0.57624595203080198</v>
      </c>
      <c r="D822" s="2" t="s">
        <v>4</v>
      </c>
    </row>
    <row r="823" spans="1:4" x14ac:dyDescent="0.25">
      <c r="A823" s="2" t="s">
        <v>1199</v>
      </c>
      <c r="B823" s="4">
        <v>1.86244043901456E-53</v>
      </c>
      <c r="C823" s="8">
        <v>-0.57568812992876905</v>
      </c>
      <c r="D823" s="2" t="s">
        <v>4</v>
      </c>
    </row>
    <row r="824" spans="1:4" x14ac:dyDescent="0.25">
      <c r="A824" s="2" t="s">
        <v>688</v>
      </c>
      <c r="B824" s="4">
        <v>1.8856681114926301E-80</v>
      </c>
      <c r="C824" s="8">
        <v>-0.57562646076698598</v>
      </c>
      <c r="D824" s="2" t="s">
        <v>4</v>
      </c>
    </row>
    <row r="825" spans="1:4" x14ac:dyDescent="0.25">
      <c r="A825" s="2" t="s">
        <v>634</v>
      </c>
      <c r="B825" s="4">
        <v>2.3332945581797798E-84</v>
      </c>
      <c r="C825" s="8">
        <v>-0.57542371913908397</v>
      </c>
      <c r="D825" s="2" t="s">
        <v>4</v>
      </c>
    </row>
    <row r="826" spans="1:4" x14ac:dyDescent="0.25">
      <c r="A826" s="2" t="s">
        <v>965</v>
      </c>
      <c r="B826" s="4">
        <v>2.1709788637702399E-63</v>
      </c>
      <c r="C826" s="8">
        <v>-0.57535449284856099</v>
      </c>
      <c r="D826" s="2" t="s">
        <v>4</v>
      </c>
    </row>
    <row r="827" spans="1:4" x14ac:dyDescent="0.25">
      <c r="A827" s="2" t="s">
        <v>1814</v>
      </c>
      <c r="B827" s="4">
        <v>7.1574401587739194E-36</v>
      </c>
      <c r="C827" s="8">
        <v>-0.57404170806256805</v>
      </c>
      <c r="D827" s="2" t="s">
        <v>4</v>
      </c>
    </row>
    <row r="828" spans="1:4" x14ac:dyDescent="0.25">
      <c r="A828" s="2" t="s">
        <v>637</v>
      </c>
      <c r="B828" s="4">
        <v>3.7789120257728701E-84</v>
      </c>
      <c r="C828" s="8">
        <v>-0.57389841122620799</v>
      </c>
      <c r="D828" s="2" t="s">
        <v>4</v>
      </c>
    </row>
    <row r="829" spans="1:4" x14ac:dyDescent="0.25">
      <c r="A829" s="2" t="s">
        <v>2750</v>
      </c>
      <c r="B829" s="4">
        <v>5.3570986594436E-20</v>
      </c>
      <c r="C829" s="8">
        <v>-0.57363251124482595</v>
      </c>
      <c r="D829" s="2" t="s">
        <v>4</v>
      </c>
    </row>
    <row r="830" spans="1:4" x14ac:dyDescent="0.25">
      <c r="A830" s="2" t="s">
        <v>1079</v>
      </c>
      <c r="B830" s="4">
        <v>1.64616488434055E-58</v>
      </c>
      <c r="C830" s="8">
        <v>-0.57282921797358</v>
      </c>
      <c r="D830" s="2" t="s">
        <v>4</v>
      </c>
    </row>
    <row r="831" spans="1:4" x14ac:dyDescent="0.25">
      <c r="A831" s="2" t="s">
        <v>1443</v>
      </c>
      <c r="B831" s="4">
        <v>2.8608429444481598E-45</v>
      </c>
      <c r="C831" s="8">
        <v>-0.57270426817693398</v>
      </c>
      <c r="D831" s="2" t="s">
        <v>4</v>
      </c>
    </row>
    <row r="832" spans="1:4" x14ac:dyDescent="0.25">
      <c r="A832" s="2" t="s">
        <v>1332</v>
      </c>
      <c r="B832" s="4">
        <v>1.8032523286704599E-48</v>
      </c>
      <c r="C832" s="8">
        <v>-0.57207082967721101</v>
      </c>
      <c r="D832" s="2" t="s">
        <v>4</v>
      </c>
    </row>
    <row r="833" spans="1:4" x14ac:dyDescent="0.25">
      <c r="A833" s="2" t="s">
        <v>421</v>
      </c>
      <c r="B833" s="4">
        <v>3.1673476223784201E-108</v>
      </c>
      <c r="C833" s="8">
        <v>-0.57206552683769196</v>
      </c>
      <c r="D833" s="2" t="s">
        <v>4</v>
      </c>
    </row>
    <row r="834" spans="1:4" x14ac:dyDescent="0.25">
      <c r="A834" s="2" t="s">
        <v>821</v>
      </c>
      <c r="B834" s="4">
        <v>3.4087444422227999E-71</v>
      </c>
      <c r="C834" s="8">
        <v>-0.57139850016182803</v>
      </c>
      <c r="D834" s="2" t="s">
        <v>4</v>
      </c>
    </row>
    <row r="835" spans="1:4" x14ac:dyDescent="0.25">
      <c r="A835" s="2" t="s">
        <v>1060</v>
      </c>
      <c r="B835" s="4">
        <v>1.38228062207628E-59</v>
      </c>
      <c r="C835" s="8">
        <v>-0.570637778350088</v>
      </c>
      <c r="D835" s="2" t="s">
        <v>4</v>
      </c>
    </row>
    <row r="836" spans="1:4" x14ac:dyDescent="0.25">
      <c r="A836" s="2" t="s">
        <v>1155</v>
      </c>
      <c r="B836" s="4">
        <v>6.1568539316976797E-55</v>
      </c>
      <c r="C836" s="8">
        <v>-0.56993406732165297</v>
      </c>
      <c r="D836" s="2" t="s">
        <v>4</v>
      </c>
    </row>
    <row r="837" spans="1:4" x14ac:dyDescent="0.25">
      <c r="A837" s="2" t="s">
        <v>679</v>
      </c>
      <c r="B837" s="4">
        <v>6.1940079374385396E-81</v>
      </c>
      <c r="C837" s="8">
        <v>-0.56937952007644599</v>
      </c>
      <c r="D837" s="2" t="s">
        <v>4</v>
      </c>
    </row>
    <row r="838" spans="1:4" x14ac:dyDescent="0.25">
      <c r="A838" s="2" t="s">
        <v>2101</v>
      </c>
      <c r="B838" s="4">
        <v>2.20053564212929E-30</v>
      </c>
      <c r="C838" s="8">
        <v>-0.56889868876633398</v>
      </c>
      <c r="D838" s="2" t="s">
        <v>4</v>
      </c>
    </row>
    <row r="839" spans="1:4" x14ac:dyDescent="0.25">
      <c r="A839" s="2" t="s">
        <v>417</v>
      </c>
      <c r="B839" s="4">
        <v>1.34291816680299E-108</v>
      </c>
      <c r="C839" s="8">
        <v>-0.56864096384059704</v>
      </c>
      <c r="D839" s="2" t="s">
        <v>4</v>
      </c>
    </row>
    <row r="840" spans="1:4" x14ac:dyDescent="0.25">
      <c r="A840" s="2" t="s">
        <v>905</v>
      </c>
      <c r="B840" s="4">
        <v>1.25495143798723E-66</v>
      </c>
      <c r="C840" s="8">
        <v>-0.56856088587680798</v>
      </c>
      <c r="D840" s="2" t="s">
        <v>4</v>
      </c>
    </row>
    <row r="841" spans="1:4" x14ac:dyDescent="0.25">
      <c r="A841" s="2" t="s">
        <v>1953</v>
      </c>
      <c r="B841" s="4">
        <v>3.6464818848840903E-33</v>
      </c>
      <c r="C841" s="8">
        <v>-0.56827592867990495</v>
      </c>
      <c r="D841" s="2" t="s">
        <v>4</v>
      </c>
    </row>
    <row r="842" spans="1:4" x14ac:dyDescent="0.25">
      <c r="A842" s="2" t="s">
        <v>1218</v>
      </c>
      <c r="B842" s="4">
        <v>9.4878855313269692E-53</v>
      </c>
      <c r="C842" s="8">
        <v>-0.56790501867153798</v>
      </c>
      <c r="D842" s="2" t="s">
        <v>4</v>
      </c>
    </row>
    <row r="843" spans="1:4" x14ac:dyDescent="0.25">
      <c r="A843" s="2" t="s">
        <v>1023</v>
      </c>
      <c r="B843" s="4">
        <v>5.2971139593191499E-61</v>
      </c>
      <c r="C843" s="8">
        <v>-0.567713180298553</v>
      </c>
      <c r="D843" s="2" t="s">
        <v>4</v>
      </c>
    </row>
    <row r="844" spans="1:4" x14ac:dyDescent="0.25">
      <c r="A844" s="2" t="s">
        <v>844</v>
      </c>
      <c r="B844" s="4">
        <v>7.5742694540108998E-70</v>
      </c>
      <c r="C844" s="8">
        <v>-0.56690721948085898</v>
      </c>
      <c r="D844" s="2" t="s">
        <v>4</v>
      </c>
    </row>
    <row r="845" spans="1:4" x14ac:dyDescent="0.25">
      <c r="A845" s="2" t="s">
        <v>3487</v>
      </c>
      <c r="B845" s="4">
        <v>3.5249170020134002E-12</v>
      </c>
      <c r="C845" s="8">
        <v>-0.56470155341773998</v>
      </c>
      <c r="D845" s="2" t="s">
        <v>4</v>
      </c>
    </row>
    <row r="846" spans="1:4" x14ac:dyDescent="0.25">
      <c r="A846" s="2" t="s">
        <v>3759</v>
      </c>
      <c r="B846" s="4">
        <v>5.0472258994436595E-10</v>
      </c>
      <c r="C846" s="8">
        <v>-0.56452131372899095</v>
      </c>
      <c r="D846" s="2" t="s">
        <v>4</v>
      </c>
    </row>
    <row r="847" spans="1:4" x14ac:dyDescent="0.25">
      <c r="A847" s="2" t="s">
        <v>533</v>
      </c>
      <c r="B847" s="4">
        <v>1.3082767479076701E-94</v>
      </c>
      <c r="C847" s="8">
        <v>-0.56448910525969698</v>
      </c>
      <c r="D847" s="2" t="s">
        <v>4</v>
      </c>
    </row>
    <row r="848" spans="1:4" x14ac:dyDescent="0.25">
      <c r="A848" s="2" t="s">
        <v>2143</v>
      </c>
      <c r="B848" s="4">
        <v>1.4047694504725E-29</v>
      </c>
      <c r="C848" s="8">
        <v>-0.56434489983332203</v>
      </c>
      <c r="D848" s="2" t="s">
        <v>4</v>
      </c>
    </row>
    <row r="849" spans="1:4" x14ac:dyDescent="0.25">
      <c r="A849" s="2" t="s">
        <v>570</v>
      </c>
      <c r="B849" s="4">
        <v>4.1632136217189601E-90</v>
      </c>
      <c r="C849" s="8">
        <v>-0.56413840603246901</v>
      </c>
      <c r="D849" s="2" t="s">
        <v>4</v>
      </c>
    </row>
    <row r="850" spans="1:4" x14ac:dyDescent="0.25">
      <c r="A850" s="2" t="s">
        <v>716</v>
      </c>
      <c r="B850" s="4">
        <v>1.3571272208100401E-78</v>
      </c>
      <c r="C850" s="8">
        <v>-0.56399410563908503</v>
      </c>
      <c r="D850" s="2" t="s">
        <v>4</v>
      </c>
    </row>
    <row r="851" spans="1:4" x14ac:dyDescent="0.25">
      <c r="A851" s="2" t="s">
        <v>921</v>
      </c>
      <c r="B851" s="4">
        <v>4.4826351801497002E-66</v>
      </c>
      <c r="C851" s="8">
        <v>-0.56358314005276899</v>
      </c>
      <c r="D851" s="2" t="s">
        <v>4</v>
      </c>
    </row>
    <row r="852" spans="1:4" x14ac:dyDescent="0.25">
      <c r="A852" s="2" t="s">
        <v>425</v>
      </c>
      <c r="B852" s="4">
        <v>1.1443272179296901E-107</v>
      </c>
      <c r="C852" s="8">
        <v>-0.56347888962832604</v>
      </c>
      <c r="D852" s="2" t="s">
        <v>4</v>
      </c>
    </row>
    <row r="853" spans="1:4" x14ac:dyDescent="0.25">
      <c r="A853" s="2" t="s">
        <v>392</v>
      </c>
      <c r="B853" s="4">
        <v>2.0403593998376801E-111</v>
      </c>
      <c r="C853" s="8">
        <v>-0.56346414226039399</v>
      </c>
      <c r="D853" s="2" t="s">
        <v>4</v>
      </c>
    </row>
    <row r="854" spans="1:4" x14ac:dyDescent="0.25">
      <c r="A854" s="2" t="s">
        <v>692</v>
      </c>
      <c r="B854" s="4">
        <v>4.8222587511346997E-80</v>
      </c>
      <c r="C854" s="8">
        <v>-0.56264307600346497</v>
      </c>
      <c r="D854" s="2" t="s">
        <v>4</v>
      </c>
    </row>
    <row r="855" spans="1:4" x14ac:dyDescent="0.25">
      <c r="A855" s="2" t="s">
        <v>1852</v>
      </c>
      <c r="B855" s="4">
        <v>3.7232377850842403E-35</v>
      </c>
      <c r="C855" s="8">
        <v>-0.56213806988577797</v>
      </c>
      <c r="D855" s="2" t="s">
        <v>4</v>
      </c>
    </row>
    <row r="856" spans="1:4" x14ac:dyDescent="0.25">
      <c r="A856" s="2" t="s">
        <v>1424</v>
      </c>
      <c r="B856" s="4">
        <v>5.2142057023154903E-46</v>
      </c>
      <c r="C856" s="8">
        <v>-0.56174658202077399</v>
      </c>
      <c r="D856" s="2" t="s">
        <v>4</v>
      </c>
    </row>
    <row r="857" spans="1:4" x14ac:dyDescent="0.25">
      <c r="A857" s="2" t="s">
        <v>1710</v>
      </c>
      <c r="B857" s="4">
        <v>4.86234509626173E-38</v>
      </c>
      <c r="C857" s="8">
        <v>-0.56112489254775499</v>
      </c>
      <c r="D857" s="2" t="s">
        <v>4</v>
      </c>
    </row>
    <row r="858" spans="1:4" x14ac:dyDescent="0.25">
      <c r="A858" s="2" t="s">
        <v>539</v>
      </c>
      <c r="B858" s="4">
        <v>8.4181944425252096E-94</v>
      </c>
      <c r="C858" s="8">
        <v>-0.56108799454143299</v>
      </c>
      <c r="D858" s="2" t="s">
        <v>4</v>
      </c>
    </row>
    <row r="859" spans="1:4" x14ac:dyDescent="0.25">
      <c r="A859" s="2" t="s">
        <v>1026</v>
      </c>
      <c r="B859" s="4">
        <v>9.3403899792006905E-61</v>
      </c>
      <c r="C859" s="8">
        <v>-0.56069516767001004</v>
      </c>
      <c r="D859" s="2" t="s">
        <v>4</v>
      </c>
    </row>
    <row r="860" spans="1:4" x14ac:dyDescent="0.25">
      <c r="A860" s="2" t="s">
        <v>665</v>
      </c>
      <c r="B860" s="4">
        <v>3.1964799574903497E-82</v>
      </c>
      <c r="C860" s="8">
        <v>-0.56051829804868003</v>
      </c>
      <c r="D860" s="2" t="s">
        <v>4</v>
      </c>
    </row>
    <row r="861" spans="1:4" x14ac:dyDescent="0.25">
      <c r="A861" s="2" t="s">
        <v>2084</v>
      </c>
      <c r="B861" s="4">
        <v>1.14883509222636E-30</v>
      </c>
      <c r="C861" s="8">
        <v>-0.56051689116190795</v>
      </c>
      <c r="D861" s="2" t="s">
        <v>4</v>
      </c>
    </row>
    <row r="862" spans="1:4" x14ac:dyDescent="0.25">
      <c r="A862" s="2" t="s">
        <v>1576</v>
      </c>
      <c r="B862" s="4">
        <v>1.3964166787195499E-41</v>
      </c>
      <c r="C862" s="8">
        <v>-0.55988847051402102</v>
      </c>
      <c r="D862" s="2" t="s">
        <v>4</v>
      </c>
    </row>
    <row r="863" spans="1:4" x14ac:dyDescent="0.25">
      <c r="A863" s="2" t="s">
        <v>739</v>
      </c>
      <c r="B863" s="4">
        <v>3.4413554621718499E-77</v>
      </c>
      <c r="C863" s="8">
        <v>-0.55886432590943502</v>
      </c>
      <c r="D863" s="2" t="s">
        <v>4</v>
      </c>
    </row>
    <row r="864" spans="1:4" x14ac:dyDescent="0.25">
      <c r="A864" s="2" t="s">
        <v>1101</v>
      </c>
      <c r="B864" s="4">
        <v>1.58007321440307E-57</v>
      </c>
      <c r="C864" s="8">
        <v>-0.55878580421217094</v>
      </c>
      <c r="D864" s="2" t="s">
        <v>4</v>
      </c>
    </row>
    <row r="865" spans="1:4" x14ac:dyDescent="0.25">
      <c r="A865" s="2" t="s">
        <v>525</v>
      </c>
      <c r="B865" s="4">
        <v>1.10936345619804E-95</v>
      </c>
      <c r="C865" s="8">
        <v>-0.55765914749338896</v>
      </c>
      <c r="D865" s="2" t="s">
        <v>4</v>
      </c>
    </row>
    <row r="866" spans="1:4" x14ac:dyDescent="0.25">
      <c r="A866" s="2" t="s">
        <v>284</v>
      </c>
      <c r="B866" s="4">
        <v>3.8344531084074201E-125</v>
      </c>
      <c r="C866" s="8">
        <v>-0.55741835070933898</v>
      </c>
      <c r="D866" s="2" t="s">
        <v>4</v>
      </c>
    </row>
    <row r="867" spans="1:4" x14ac:dyDescent="0.25">
      <c r="A867" s="2" t="s">
        <v>1052</v>
      </c>
      <c r="B867" s="4">
        <v>6.0071413491654505E-60</v>
      </c>
      <c r="C867" s="8">
        <v>-0.55731875137791498</v>
      </c>
      <c r="D867" s="2" t="s">
        <v>4</v>
      </c>
    </row>
    <row r="868" spans="1:4" x14ac:dyDescent="0.25">
      <c r="A868" s="2" t="s">
        <v>1187</v>
      </c>
      <c r="B868" s="4">
        <v>7.1378122007905702E-54</v>
      </c>
      <c r="C868" s="8">
        <v>-0.55714360894218395</v>
      </c>
      <c r="D868" s="2" t="s">
        <v>4</v>
      </c>
    </row>
    <row r="869" spans="1:4" x14ac:dyDescent="0.25">
      <c r="A869" s="2" t="s">
        <v>251</v>
      </c>
      <c r="B869" s="4">
        <v>5.3993705734894502E-131</v>
      </c>
      <c r="C869" s="8">
        <v>-0.55677456899899602</v>
      </c>
      <c r="D869" s="2" t="s">
        <v>4</v>
      </c>
    </row>
    <row r="870" spans="1:4" x14ac:dyDescent="0.25">
      <c r="A870" s="2">
        <v>36951</v>
      </c>
      <c r="B870" s="4">
        <v>2.8138957151662E-66</v>
      </c>
      <c r="C870" s="8">
        <v>-0.55655785663862101</v>
      </c>
      <c r="D870" s="2" t="s">
        <v>4</v>
      </c>
    </row>
    <row r="871" spans="1:4" x14ac:dyDescent="0.25">
      <c r="A871" s="2" t="s">
        <v>614</v>
      </c>
      <c r="B871" s="4">
        <v>3.4491897947125803E-86</v>
      </c>
      <c r="C871" s="8">
        <v>-0.55522931628220695</v>
      </c>
      <c r="D871" s="2" t="s">
        <v>4</v>
      </c>
    </row>
    <row r="872" spans="1:4" x14ac:dyDescent="0.25">
      <c r="A872" s="2" t="s">
        <v>401</v>
      </c>
      <c r="B872" s="4">
        <v>7.5631090965932503E-111</v>
      </c>
      <c r="C872" s="8">
        <v>-0.55496027077023402</v>
      </c>
      <c r="D872" s="2" t="s">
        <v>4</v>
      </c>
    </row>
    <row r="873" spans="1:4" x14ac:dyDescent="0.25">
      <c r="A873" s="2" t="s">
        <v>1072</v>
      </c>
      <c r="B873" s="4">
        <v>6.73592581271427E-59</v>
      </c>
      <c r="C873" s="8">
        <v>-0.55365742203155899</v>
      </c>
      <c r="D873" s="2" t="s">
        <v>4</v>
      </c>
    </row>
    <row r="874" spans="1:4" x14ac:dyDescent="0.25">
      <c r="A874" s="2" t="s">
        <v>1194</v>
      </c>
      <c r="B874" s="4">
        <v>1.2238184176111301E-53</v>
      </c>
      <c r="C874" s="8">
        <v>-0.55330236313404801</v>
      </c>
      <c r="D874" s="2" t="s">
        <v>4</v>
      </c>
    </row>
    <row r="875" spans="1:4" x14ac:dyDescent="0.25">
      <c r="A875" s="2" t="s">
        <v>734</v>
      </c>
      <c r="B875" s="4">
        <v>1.1084806792728301E-77</v>
      </c>
      <c r="C875" s="8">
        <v>-0.55257537791730105</v>
      </c>
      <c r="D875" s="2" t="s">
        <v>4</v>
      </c>
    </row>
    <row r="876" spans="1:4" x14ac:dyDescent="0.25">
      <c r="A876" s="2" t="s">
        <v>1039</v>
      </c>
      <c r="B876" s="4">
        <v>1.7933691433079501E-60</v>
      </c>
      <c r="C876" s="8">
        <v>-0.55224064307929999</v>
      </c>
      <c r="D876" s="2" t="s">
        <v>4</v>
      </c>
    </row>
    <row r="877" spans="1:4" x14ac:dyDescent="0.25">
      <c r="A877" s="2" t="s">
        <v>648</v>
      </c>
      <c r="B877" s="4">
        <v>2.10582209586394E-83</v>
      </c>
      <c r="C877" s="8">
        <v>-0.55217805952980104</v>
      </c>
      <c r="D877" s="2" t="s">
        <v>4</v>
      </c>
    </row>
    <row r="878" spans="1:4" x14ac:dyDescent="0.25">
      <c r="A878" s="2" t="s">
        <v>1913</v>
      </c>
      <c r="B878" s="4">
        <v>4.99647490410977E-34</v>
      </c>
      <c r="C878" s="8">
        <v>-0.55217537312042997</v>
      </c>
      <c r="D878" s="2" t="s">
        <v>4</v>
      </c>
    </row>
    <row r="879" spans="1:4" x14ac:dyDescent="0.25">
      <c r="A879" s="2" t="s">
        <v>897</v>
      </c>
      <c r="B879" s="4">
        <v>7.1002654698786801E-67</v>
      </c>
      <c r="C879" s="8">
        <v>-0.55183706292643597</v>
      </c>
      <c r="D879" s="2" t="s">
        <v>4</v>
      </c>
    </row>
    <row r="880" spans="1:4" x14ac:dyDescent="0.25">
      <c r="A880" s="2" t="s">
        <v>348</v>
      </c>
      <c r="B880" s="4">
        <v>1.0920662560099199E-115</v>
      </c>
      <c r="C880" s="8">
        <v>-0.55165835393837004</v>
      </c>
      <c r="D880" s="2" t="s">
        <v>4</v>
      </c>
    </row>
    <row r="881" spans="1:4" x14ac:dyDescent="0.25">
      <c r="A881" s="2" t="s">
        <v>1652</v>
      </c>
      <c r="B881" s="4">
        <v>1.6938798985172699E-39</v>
      </c>
      <c r="C881" s="8">
        <v>-0.55140484914430499</v>
      </c>
      <c r="D881" s="2" t="s">
        <v>4</v>
      </c>
    </row>
    <row r="882" spans="1:4" x14ac:dyDescent="0.25">
      <c r="A882" s="2" t="s">
        <v>2328</v>
      </c>
      <c r="B882" s="4">
        <v>9.3722620721498096E-27</v>
      </c>
      <c r="C882" s="8">
        <v>-0.55138317567994399</v>
      </c>
      <c r="D882" s="2" t="s">
        <v>4</v>
      </c>
    </row>
    <row r="883" spans="1:4" x14ac:dyDescent="0.25">
      <c r="A883" s="2" t="s">
        <v>994</v>
      </c>
      <c r="B883" s="4">
        <v>3.2458351574298698E-62</v>
      </c>
      <c r="C883" s="8">
        <v>-0.55098228372140201</v>
      </c>
      <c r="D883" s="2" t="s">
        <v>4</v>
      </c>
    </row>
    <row r="884" spans="1:4" x14ac:dyDescent="0.25">
      <c r="A884" s="2" t="s">
        <v>1603</v>
      </c>
      <c r="B884" s="4">
        <v>1.15588348965222E-40</v>
      </c>
      <c r="C884" s="8">
        <v>-0.55089373086693905</v>
      </c>
      <c r="D884" s="2" t="s">
        <v>4</v>
      </c>
    </row>
    <row r="885" spans="1:4" x14ac:dyDescent="0.25">
      <c r="A885" s="2" t="s">
        <v>498</v>
      </c>
      <c r="B885" s="4">
        <v>5.6211999273993499E-98</v>
      </c>
      <c r="C885" s="8">
        <v>-0.55067829833272797</v>
      </c>
      <c r="D885" s="2" t="s">
        <v>4</v>
      </c>
    </row>
    <row r="886" spans="1:4" x14ac:dyDescent="0.25">
      <c r="A886" s="2" t="s">
        <v>1210</v>
      </c>
      <c r="B886" s="4">
        <v>4.6800077079313804E-53</v>
      </c>
      <c r="C886" s="8">
        <v>-0.55062478772722501</v>
      </c>
      <c r="D886" s="2" t="s">
        <v>4</v>
      </c>
    </row>
    <row r="887" spans="1:4" x14ac:dyDescent="0.25">
      <c r="A887" s="2" t="s">
        <v>579</v>
      </c>
      <c r="B887" s="4">
        <v>1.3614278135011099E-89</v>
      </c>
      <c r="C887" s="8">
        <v>-0.54970308146165603</v>
      </c>
      <c r="D887" s="2" t="s">
        <v>4</v>
      </c>
    </row>
    <row r="888" spans="1:4" x14ac:dyDescent="0.25">
      <c r="A888" s="2" t="s">
        <v>2142</v>
      </c>
      <c r="B888" s="4">
        <v>1.3635426906249399E-29</v>
      </c>
      <c r="C888" s="8">
        <v>-0.54969327364228804</v>
      </c>
      <c r="D888" s="2" t="s">
        <v>4</v>
      </c>
    </row>
    <row r="889" spans="1:4" x14ac:dyDescent="0.25">
      <c r="A889" s="2" t="s">
        <v>1287</v>
      </c>
      <c r="B889" s="4">
        <v>1.87312854983308E-50</v>
      </c>
      <c r="C889" s="8">
        <v>-0.54959658535424405</v>
      </c>
      <c r="D889" s="2" t="s">
        <v>4</v>
      </c>
    </row>
    <row r="890" spans="1:4" x14ac:dyDescent="0.25">
      <c r="A890" s="2" t="s">
        <v>496</v>
      </c>
      <c r="B890" s="4">
        <v>1.5627646013790399E-98</v>
      </c>
      <c r="C890" s="8">
        <v>-0.54921368738754694</v>
      </c>
      <c r="D890" s="2" t="s">
        <v>4</v>
      </c>
    </row>
    <row r="891" spans="1:4" x14ac:dyDescent="0.25">
      <c r="A891" s="2" t="s">
        <v>520</v>
      </c>
      <c r="B891" s="4">
        <v>3.41424302969447E-96</v>
      </c>
      <c r="C891" s="8">
        <v>-0.54844749099118195</v>
      </c>
      <c r="D891" s="2" t="s">
        <v>4</v>
      </c>
    </row>
    <row r="892" spans="1:4" x14ac:dyDescent="0.25">
      <c r="A892" s="2" t="s">
        <v>1680</v>
      </c>
      <c r="B892" s="4">
        <v>7.1130278221989099E-39</v>
      </c>
      <c r="C892" s="8">
        <v>-0.54838153006650103</v>
      </c>
      <c r="D892" s="2" t="s">
        <v>4</v>
      </c>
    </row>
    <row r="893" spans="1:4" x14ac:dyDescent="0.25">
      <c r="A893" s="2" t="s">
        <v>516</v>
      </c>
      <c r="B893" s="4">
        <v>1.8328462861886201E-96</v>
      </c>
      <c r="C893" s="8">
        <v>-0.54834950459940701</v>
      </c>
      <c r="D893" s="2" t="s">
        <v>4</v>
      </c>
    </row>
    <row r="894" spans="1:4" x14ac:dyDescent="0.25">
      <c r="A894" s="2" t="s">
        <v>1235</v>
      </c>
      <c r="B894" s="4">
        <v>2.7685407051502302E-52</v>
      </c>
      <c r="C894" s="8">
        <v>-0.54831978118826497</v>
      </c>
      <c r="D894" s="2" t="s">
        <v>4</v>
      </c>
    </row>
    <row r="895" spans="1:4" x14ac:dyDescent="0.25">
      <c r="A895" s="2" t="s">
        <v>1815</v>
      </c>
      <c r="B895" s="4">
        <v>7.3111557440355602E-36</v>
      </c>
      <c r="C895" s="8">
        <v>-0.54793563011909296</v>
      </c>
      <c r="D895" s="2" t="s">
        <v>4</v>
      </c>
    </row>
    <row r="896" spans="1:4" x14ac:dyDescent="0.25">
      <c r="A896" s="2" t="s">
        <v>628</v>
      </c>
      <c r="B896" s="4">
        <v>5.8855605221618404E-85</v>
      </c>
      <c r="C896" s="8">
        <v>-0.547336365640815</v>
      </c>
      <c r="D896" s="2" t="s">
        <v>4</v>
      </c>
    </row>
    <row r="897" spans="1:4" x14ac:dyDescent="0.25">
      <c r="A897" s="2" t="s">
        <v>1862</v>
      </c>
      <c r="B897" s="4">
        <v>6.0887802130465505E-35</v>
      </c>
      <c r="C897" s="8">
        <v>-0.54720608934835202</v>
      </c>
      <c r="D897" s="2" t="s">
        <v>4</v>
      </c>
    </row>
    <row r="898" spans="1:4" x14ac:dyDescent="0.25">
      <c r="A898" s="2" t="s">
        <v>1637</v>
      </c>
      <c r="B898" s="4">
        <v>8.1021208194862292E-40</v>
      </c>
      <c r="C898" s="8">
        <v>-0.54688106794164304</v>
      </c>
      <c r="D898" s="2" t="s">
        <v>4</v>
      </c>
    </row>
    <row r="899" spans="1:4" x14ac:dyDescent="0.25">
      <c r="A899" s="2" t="s">
        <v>427</v>
      </c>
      <c r="B899" s="4">
        <v>3.7572059789235002E-107</v>
      </c>
      <c r="C899" s="8">
        <v>-0.54660571496423804</v>
      </c>
      <c r="D899" s="2" t="s">
        <v>4</v>
      </c>
    </row>
    <row r="900" spans="1:4" x14ac:dyDescent="0.25">
      <c r="A900" s="2" t="s">
        <v>1684</v>
      </c>
      <c r="B900" s="4">
        <v>9.7769151836146695E-39</v>
      </c>
      <c r="C900" s="8">
        <v>-0.54640254522980802</v>
      </c>
      <c r="D900" s="2" t="s">
        <v>4</v>
      </c>
    </row>
    <row r="901" spans="1:4" x14ac:dyDescent="0.25">
      <c r="A901" s="2" t="s">
        <v>1366</v>
      </c>
      <c r="B901" s="4">
        <v>1.2517469788975201E-47</v>
      </c>
      <c r="C901" s="8">
        <v>-0.54616606312710902</v>
      </c>
      <c r="D901" s="2" t="s">
        <v>4</v>
      </c>
    </row>
    <row r="902" spans="1:4" x14ac:dyDescent="0.25">
      <c r="A902" s="2" t="s">
        <v>602</v>
      </c>
      <c r="B902" s="4">
        <v>4.0134337096247799E-87</v>
      </c>
      <c r="C902" s="8">
        <v>-0.54415307900907595</v>
      </c>
      <c r="D902" s="2" t="s">
        <v>4</v>
      </c>
    </row>
    <row r="903" spans="1:4" x14ac:dyDescent="0.25">
      <c r="A903" s="2" t="s">
        <v>830</v>
      </c>
      <c r="B903" s="4">
        <v>9.5292834557121697E-71</v>
      </c>
      <c r="C903" s="8">
        <v>-0.54390633210536699</v>
      </c>
      <c r="D903" s="2" t="s">
        <v>4</v>
      </c>
    </row>
    <row r="904" spans="1:4" x14ac:dyDescent="0.25">
      <c r="A904" s="2" t="s">
        <v>611</v>
      </c>
      <c r="B904" s="4">
        <v>2.2629829143868799E-86</v>
      </c>
      <c r="C904" s="8">
        <v>-0.54375799834121197</v>
      </c>
      <c r="D904" s="2" t="s">
        <v>4</v>
      </c>
    </row>
    <row r="905" spans="1:4" x14ac:dyDescent="0.25">
      <c r="A905" s="2" t="s">
        <v>956</v>
      </c>
      <c r="B905" s="4">
        <v>5.3791914280409497E-64</v>
      </c>
      <c r="C905" s="8">
        <v>-0.54373811702146702</v>
      </c>
      <c r="D905" s="2" t="s">
        <v>4</v>
      </c>
    </row>
    <row r="906" spans="1:4" x14ac:dyDescent="0.25">
      <c r="A906" s="2" t="s">
        <v>1901</v>
      </c>
      <c r="B906" s="4">
        <v>3.5993578123725402E-34</v>
      </c>
      <c r="C906" s="8">
        <v>-0.54356653963016299</v>
      </c>
      <c r="D906" s="2" t="s">
        <v>4</v>
      </c>
    </row>
    <row r="907" spans="1:4" x14ac:dyDescent="0.25">
      <c r="A907" s="2" t="s">
        <v>713</v>
      </c>
      <c r="B907" s="4">
        <v>9.5790523371198597E-79</v>
      </c>
      <c r="C907" s="8">
        <v>-0.54339382906720601</v>
      </c>
      <c r="D907" s="2" t="s">
        <v>4</v>
      </c>
    </row>
    <row r="908" spans="1:4" x14ac:dyDescent="0.25">
      <c r="A908" s="2" t="s">
        <v>1486</v>
      </c>
      <c r="B908" s="4">
        <v>5.2269224719706898E-44</v>
      </c>
      <c r="C908" s="8">
        <v>-0.54283979665872595</v>
      </c>
      <c r="D908" s="2" t="s">
        <v>4</v>
      </c>
    </row>
    <row r="909" spans="1:4" x14ac:dyDescent="0.25">
      <c r="A909" s="2" t="s">
        <v>1591</v>
      </c>
      <c r="B909" s="4">
        <v>4.31483753690254E-41</v>
      </c>
      <c r="C909" s="8">
        <v>-0.54272292819451395</v>
      </c>
      <c r="D909" s="2" t="s">
        <v>4</v>
      </c>
    </row>
    <row r="910" spans="1:4" x14ac:dyDescent="0.25">
      <c r="A910" s="2" t="s">
        <v>1135</v>
      </c>
      <c r="B910" s="4">
        <v>5.0625863309154996E-56</v>
      </c>
      <c r="C910" s="8">
        <v>-0.54217798110414595</v>
      </c>
      <c r="D910" s="2" t="s">
        <v>4</v>
      </c>
    </row>
    <row r="911" spans="1:4" x14ac:dyDescent="0.25">
      <c r="A911" s="2" t="s">
        <v>1160</v>
      </c>
      <c r="B911" s="4">
        <v>9.6879297945808893E-55</v>
      </c>
      <c r="C911" s="8">
        <v>-0.54203757674648201</v>
      </c>
      <c r="D911" s="2" t="s">
        <v>4</v>
      </c>
    </row>
    <row r="912" spans="1:4" x14ac:dyDescent="0.25">
      <c r="A912" s="2" t="s">
        <v>1596</v>
      </c>
      <c r="B912" s="4">
        <v>6.63959978896609E-41</v>
      </c>
      <c r="C912" s="8">
        <v>-0.54199731102692394</v>
      </c>
      <c r="D912" s="2" t="s">
        <v>4</v>
      </c>
    </row>
    <row r="913" spans="1:4" x14ac:dyDescent="0.25">
      <c r="A913" s="2" t="s">
        <v>2247</v>
      </c>
      <c r="B913" s="4">
        <v>5.77229681708476E-28</v>
      </c>
      <c r="C913" s="8">
        <v>-0.54170159569756005</v>
      </c>
      <c r="D913" s="2" t="s">
        <v>4</v>
      </c>
    </row>
    <row r="914" spans="1:4" x14ac:dyDescent="0.25">
      <c r="A914" s="2" t="s">
        <v>479</v>
      </c>
      <c r="B914" s="4">
        <v>2.6108195691372899E-100</v>
      </c>
      <c r="C914" s="8">
        <v>-0.54077118483101205</v>
      </c>
      <c r="D914" s="2" t="s">
        <v>4</v>
      </c>
    </row>
    <row r="915" spans="1:4" x14ac:dyDescent="0.25">
      <c r="A915" s="2" t="s">
        <v>633</v>
      </c>
      <c r="B915" s="4">
        <v>1.7366214341788199E-84</v>
      </c>
      <c r="C915" s="8">
        <v>-0.54071967946499</v>
      </c>
      <c r="D915" s="2" t="s">
        <v>4</v>
      </c>
    </row>
    <row r="916" spans="1:4" x14ac:dyDescent="0.25">
      <c r="A916" s="2" t="s">
        <v>809</v>
      </c>
      <c r="B916" s="4">
        <v>4.84920817305998E-72</v>
      </c>
      <c r="C916" s="8">
        <v>-0.54037330290440899</v>
      </c>
      <c r="D916" s="2" t="s">
        <v>4</v>
      </c>
    </row>
    <row r="917" spans="1:4" x14ac:dyDescent="0.25">
      <c r="A917" s="2" t="s">
        <v>789</v>
      </c>
      <c r="B917" s="4">
        <v>2.7896899085717899E-73</v>
      </c>
      <c r="C917" s="8">
        <v>-0.53968998628070297</v>
      </c>
      <c r="D917" s="2" t="s">
        <v>4</v>
      </c>
    </row>
    <row r="918" spans="1:4" x14ac:dyDescent="0.25">
      <c r="A918" s="2" t="s">
        <v>2699</v>
      </c>
      <c r="B918" s="4">
        <v>1.16117394280351E-20</v>
      </c>
      <c r="C918" s="8">
        <v>-0.53887370944828294</v>
      </c>
      <c r="D918" s="2" t="s">
        <v>4</v>
      </c>
    </row>
    <row r="919" spans="1:4" x14ac:dyDescent="0.25">
      <c r="A919" s="2" t="s">
        <v>869</v>
      </c>
      <c r="B919" s="4">
        <v>2.46449749851065E-68</v>
      </c>
      <c r="C919" s="8">
        <v>-0.53831495126686202</v>
      </c>
      <c r="D919" s="2" t="s">
        <v>4</v>
      </c>
    </row>
    <row r="920" spans="1:4" x14ac:dyDescent="0.25">
      <c r="A920" s="2" t="s">
        <v>912</v>
      </c>
      <c r="B920" s="4">
        <v>1.58544744176183E-66</v>
      </c>
      <c r="C920" s="8">
        <v>-0.53782268639846498</v>
      </c>
      <c r="D920" s="2" t="s">
        <v>4</v>
      </c>
    </row>
    <row r="921" spans="1:4" x14ac:dyDescent="0.25">
      <c r="A921" s="2" t="s">
        <v>673</v>
      </c>
      <c r="B921" s="4">
        <v>1.8644842422468E-81</v>
      </c>
      <c r="C921" s="8">
        <v>-0.53775634726239396</v>
      </c>
      <c r="D921" s="2" t="s">
        <v>4</v>
      </c>
    </row>
    <row r="922" spans="1:4" x14ac:dyDescent="0.25">
      <c r="A922" s="2" t="s">
        <v>741</v>
      </c>
      <c r="B922" s="4">
        <v>6.1515494400475897E-77</v>
      </c>
      <c r="C922" s="8">
        <v>-0.53772371537014696</v>
      </c>
      <c r="D922" s="2" t="s">
        <v>4</v>
      </c>
    </row>
    <row r="923" spans="1:4" x14ac:dyDescent="0.25">
      <c r="A923" s="2" t="s">
        <v>694</v>
      </c>
      <c r="B923" s="4">
        <v>7.2725821244821604E-80</v>
      </c>
      <c r="C923" s="8">
        <v>-0.53771134718456004</v>
      </c>
      <c r="D923" s="2" t="s">
        <v>4</v>
      </c>
    </row>
    <row r="924" spans="1:4" x14ac:dyDescent="0.25">
      <c r="A924" s="2" t="s">
        <v>684</v>
      </c>
      <c r="B924" s="4">
        <v>1.3317651506964401E-80</v>
      </c>
      <c r="C924" s="8">
        <v>-0.537643323974624</v>
      </c>
      <c r="D924" s="2" t="s">
        <v>4</v>
      </c>
    </row>
    <row r="925" spans="1:4" x14ac:dyDescent="0.25">
      <c r="A925" s="2" t="s">
        <v>1644</v>
      </c>
      <c r="B925" s="4">
        <v>1.09251534122096E-39</v>
      </c>
      <c r="C925" s="8">
        <v>-0.537021024742249</v>
      </c>
      <c r="D925" s="2" t="s">
        <v>4</v>
      </c>
    </row>
    <row r="926" spans="1:4" x14ac:dyDescent="0.25">
      <c r="A926" s="2" t="s">
        <v>1227</v>
      </c>
      <c r="B926" s="4">
        <v>1.6710710666808998E-52</v>
      </c>
      <c r="C926" s="8">
        <v>-0.53613720691750599</v>
      </c>
      <c r="D926" s="2" t="s">
        <v>4</v>
      </c>
    </row>
    <row r="927" spans="1:4" x14ac:dyDescent="0.25">
      <c r="A927" s="2" t="s">
        <v>350</v>
      </c>
      <c r="B927" s="4">
        <v>2.0579375914219299E-115</v>
      </c>
      <c r="C927" s="8">
        <v>-0.535837456025551</v>
      </c>
      <c r="D927" s="2" t="s">
        <v>4</v>
      </c>
    </row>
    <row r="928" spans="1:4" x14ac:dyDescent="0.25">
      <c r="A928" s="2" t="s">
        <v>1829</v>
      </c>
      <c r="B928" s="4">
        <v>1.2776734445609E-35</v>
      </c>
      <c r="C928" s="8">
        <v>-0.53581811534571799</v>
      </c>
      <c r="D928" s="2" t="s">
        <v>4</v>
      </c>
    </row>
    <row r="929" spans="1:4" x14ac:dyDescent="0.25">
      <c r="A929" s="2" t="s">
        <v>1381</v>
      </c>
      <c r="B929" s="4">
        <v>2.3953769808107601E-47</v>
      </c>
      <c r="C929" s="8">
        <v>-0.53578973207179603</v>
      </c>
      <c r="D929" s="2" t="s">
        <v>4</v>
      </c>
    </row>
    <row r="930" spans="1:4" x14ac:dyDescent="0.25">
      <c r="A930" s="2" t="s">
        <v>668</v>
      </c>
      <c r="B930" s="4">
        <v>4.7657733253132702E-82</v>
      </c>
      <c r="C930" s="8">
        <v>-0.53510973974660303</v>
      </c>
      <c r="D930" s="2" t="s">
        <v>4</v>
      </c>
    </row>
    <row r="931" spans="1:4" x14ac:dyDescent="0.25">
      <c r="A931" s="2" t="s">
        <v>1735</v>
      </c>
      <c r="B931" s="4">
        <v>1.80702799724147E-37</v>
      </c>
      <c r="C931" s="8">
        <v>-0.53490293936614597</v>
      </c>
      <c r="D931" s="2" t="s">
        <v>4</v>
      </c>
    </row>
    <row r="932" spans="1:4" x14ac:dyDescent="0.25">
      <c r="A932" s="2" t="s">
        <v>1666</v>
      </c>
      <c r="B932" s="4">
        <v>4.3670208939579102E-39</v>
      </c>
      <c r="C932" s="8">
        <v>-0.53471425801268002</v>
      </c>
      <c r="D932" s="2" t="s">
        <v>4</v>
      </c>
    </row>
    <row r="933" spans="1:4" x14ac:dyDescent="0.25">
      <c r="A933" s="2" t="s">
        <v>1324</v>
      </c>
      <c r="B933" s="4">
        <v>8.4290280590674795E-49</v>
      </c>
      <c r="C933" s="8">
        <v>-0.53454645827923097</v>
      </c>
      <c r="D933" s="2" t="s">
        <v>4</v>
      </c>
    </row>
    <row r="934" spans="1:4" x14ac:dyDescent="0.25">
      <c r="A934" s="2" t="s">
        <v>672</v>
      </c>
      <c r="B934" s="4">
        <v>1.4977456465695799E-81</v>
      </c>
      <c r="C934" s="8">
        <v>-0.53446053891311995</v>
      </c>
      <c r="D934" s="2" t="s">
        <v>4</v>
      </c>
    </row>
    <row r="935" spans="1:4" x14ac:dyDescent="0.25">
      <c r="A935" s="2" t="s">
        <v>1098</v>
      </c>
      <c r="B935" s="4">
        <v>1.24160519761126E-57</v>
      </c>
      <c r="C935" s="8">
        <v>-0.53438238884940104</v>
      </c>
      <c r="D935" s="2" t="s">
        <v>4</v>
      </c>
    </row>
    <row r="936" spans="1:4" x14ac:dyDescent="0.25">
      <c r="A936" s="2" t="s">
        <v>682</v>
      </c>
      <c r="B936" s="4">
        <v>9.5391082250406801E-81</v>
      </c>
      <c r="C936" s="8">
        <v>-0.53424267275405002</v>
      </c>
      <c r="D936" s="2" t="s">
        <v>4</v>
      </c>
    </row>
    <row r="937" spans="1:4" x14ac:dyDescent="0.25">
      <c r="A937" s="2" t="s">
        <v>698</v>
      </c>
      <c r="B937" s="4">
        <v>1.3111707592850101E-79</v>
      </c>
      <c r="C937" s="8">
        <v>-0.53424160252416197</v>
      </c>
      <c r="D937" s="2" t="s">
        <v>4</v>
      </c>
    </row>
    <row r="938" spans="1:4" x14ac:dyDescent="0.25">
      <c r="A938" s="2" t="s">
        <v>1189</v>
      </c>
      <c r="B938" s="4">
        <v>8.8259750849305698E-54</v>
      </c>
      <c r="C938" s="8">
        <v>-0.53381543110806695</v>
      </c>
      <c r="D938" s="2" t="s">
        <v>4</v>
      </c>
    </row>
    <row r="939" spans="1:4" x14ac:dyDescent="0.25">
      <c r="A939" s="2" t="s">
        <v>757</v>
      </c>
      <c r="B939" s="4">
        <v>2.14173192583356E-75</v>
      </c>
      <c r="C939" s="8">
        <v>-0.53373066001140801</v>
      </c>
      <c r="D939" s="2" t="s">
        <v>4</v>
      </c>
    </row>
    <row r="940" spans="1:4" x14ac:dyDescent="0.25">
      <c r="A940" s="2" t="s">
        <v>1120</v>
      </c>
      <c r="B940" s="4">
        <v>1.12039809855531E-56</v>
      </c>
      <c r="C940" s="8">
        <v>-0.53372597627253904</v>
      </c>
      <c r="D940" s="2" t="s">
        <v>4</v>
      </c>
    </row>
    <row r="941" spans="1:4" x14ac:dyDescent="0.25">
      <c r="A941" s="2" t="s">
        <v>2003</v>
      </c>
      <c r="B941" s="4">
        <v>4.6625383947012102E-32</v>
      </c>
      <c r="C941" s="8">
        <v>-0.53354650879394505</v>
      </c>
      <c r="D941" s="2" t="s">
        <v>4</v>
      </c>
    </row>
    <row r="942" spans="1:4" x14ac:dyDescent="0.25">
      <c r="A942" s="2" t="s">
        <v>1686</v>
      </c>
      <c r="B942" s="4">
        <v>1.03263343666236E-38</v>
      </c>
      <c r="C942" s="8">
        <v>-0.53314639018876697</v>
      </c>
      <c r="D942" s="2" t="s">
        <v>4</v>
      </c>
    </row>
    <row r="943" spans="1:4" x14ac:dyDescent="0.25">
      <c r="A943" s="2" t="s">
        <v>542</v>
      </c>
      <c r="B943" s="4">
        <v>3.7426511286078798E-93</v>
      </c>
      <c r="C943" s="8">
        <v>-0.53290260122489996</v>
      </c>
      <c r="D943" s="2" t="s">
        <v>4</v>
      </c>
    </row>
    <row r="944" spans="1:4" x14ac:dyDescent="0.25">
      <c r="A944" s="2" t="s">
        <v>969</v>
      </c>
      <c r="B944" s="4">
        <v>3.0245345577053398E-63</v>
      </c>
      <c r="C944" s="8">
        <v>-0.53246674375974701</v>
      </c>
      <c r="D944" s="2" t="s">
        <v>4</v>
      </c>
    </row>
    <row r="945" spans="1:4" x14ac:dyDescent="0.25">
      <c r="A945" s="2" t="s">
        <v>626</v>
      </c>
      <c r="B945" s="4">
        <v>5.1976057122636105E-85</v>
      </c>
      <c r="C945" s="8">
        <v>-0.532203993712145</v>
      </c>
      <c r="D945" s="2" t="s">
        <v>4</v>
      </c>
    </row>
    <row r="946" spans="1:4" x14ac:dyDescent="0.25">
      <c r="A946" s="2" t="s">
        <v>273</v>
      </c>
      <c r="B946" s="4">
        <v>4.7097230425928195E-128</v>
      </c>
      <c r="C946" s="8">
        <v>-0.53132079757784301</v>
      </c>
      <c r="D946" s="2" t="s">
        <v>4</v>
      </c>
    </row>
    <row r="947" spans="1:4" x14ac:dyDescent="0.25">
      <c r="A947" s="2" t="s">
        <v>2258</v>
      </c>
      <c r="B947" s="4">
        <v>7.3799120154307001E-28</v>
      </c>
      <c r="C947" s="8">
        <v>-0.53126302859691399</v>
      </c>
      <c r="D947" s="2" t="s">
        <v>4</v>
      </c>
    </row>
    <row r="948" spans="1:4" x14ac:dyDescent="0.25">
      <c r="A948" s="2" t="s">
        <v>798</v>
      </c>
      <c r="B948" s="4">
        <v>6.8636792778809799E-73</v>
      </c>
      <c r="C948" s="8">
        <v>-0.53102375981976602</v>
      </c>
      <c r="D948" s="2" t="s">
        <v>4</v>
      </c>
    </row>
    <row r="949" spans="1:4" x14ac:dyDescent="0.25">
      <c r="A949" s="2" t="s">
        <v>1312</v>
      </c>
      <c r="B949" s="4">
        <v>1.9138276096032802E-49</v>
      </c>
      <c r="C949" s="8">
        <v>-0.53099040598977199</v>
      </c>
      <c r="D949" s="2" t="s">
        <v>4</v>
      </c>
    </row>
    <row r="950" spans="1:4" x14ac:dyDescent="0.25">
      <c r="A950" s="2" t="s">
        <v>1282</v>
      </c>
      <c r="B950" s="4">
        <v>1.43272043793546E-50</v>
      </c>
      <c r="C950" s="8">
        <v>-0.53095865787320695</v>
      </c>
      <c r="D950" s="2" t="s">
        <v>4</v>
      </c>
    </row>
    <row r="951" spans="1:4" x14ac:dyDescent="0.25">
      <c r="A951" s="2" t="s">
        <v>1697</v>
      </c>
      <c r="B951" s="4">
        <v>1.5859443656302E-38</v>
      </c>
      <c r="C951" s="8">
        <v>-0.53036921058610997</v>
      </c>
      <c r="D951" s="2" t="s">
        <v>4</v>
      </c>
    </row>
    <row r="952" spans="1:4" x14ac:dyDescent="0.25">
      <c r="A952" s="2" t="s">
        <v>1528</v>
      </c>
      <c r="B952" s="4">
        <v>8.05619763600442E-43</v>
      </c>
      <c r="C952" s="8">
        <v>-0.53015255265090799</v>
      </c>
      <c r="D952" s="2" t="s">
        <v>4</v>
      </c>
    </row>
    <row r="953" spans="1:4" x14ac:dyDescent="0.25">
      <c r="A953" s="2" t="s">
        <v>889</v>
      </c>
      <c r="B953" s="4">
        <v>2.0781975298961002E-67</v>
      </c>
      <c r="C953" s="8">
        <v>-0.52969971428034202</v>
      </c>
      <c r="D953" s="2" t="s">
        <v>4</v>
      </c>
    </row>
    <row r="954" spans="1:4" x14ac:dyDescent="0.25">
      <c r="A954" s="2" t="s">
        <v>678</v>
      </c>
      <c r="B954" s="4">
        <v>5.6388295266787099E-81</v>
      </c>
      <c r="C954" s="8">
        <v>-0.52962094342495802</v>
      </c>
      <c r="D954" s="2" t="s">
        <v>4</v>
      </c>
    </row>
    <row r="955" spans="1:4" x14ac:dyDescent="0.25">
      <c r="A955" s="2" t="s">
        <v>455</v>
      </c>
      <c r="B955" s="4">
        <v>1.3940947700844799E-103</v>
      </c>
      <c r="C955" s="8">
        <v>-0.52935005965329796</v>
      </c>
      <c r="D955" s="2" t="s">
        <v>4</v>
      </c>
    </row>
    <row r="956" spans="1:4" x14ac:dyDescent="0.25">
      <c r="A956" s="2" t="s">
        <v>1416</v>
      </c>
      <c r="B956" s="4">
        <v>1.9630881532133601E-46</v>
      </c>
      <c r="C956" s="8">
        <v>-0.52877771729086998</v>
      </c>
      <c r="D956" s="2" t="s">
        <v>4</v>
      </c>
    </row>
    <row r="957" spans="1:4" x14ac:dyDescent="0.25">
      <c r="A957" s="2" t="s">
        <v>927</v>
      </c>
      <c r="B957" s="4">
        <v>8.09129057848151E-66</v>
      </c>
      <c r="C957" s="8">
        <v>-0.52856008061635196</v>
      </c>
      <c r="D957" s="2" t="s">
        <v>4</v>
      </c>
    </row>
    <row r="958" spans="1:4" x14ac:dyDescent="0.25">
      <c r="A958" s="2" t="s">
        <v>332</v>
      </c>
      <c r="B958" s="4">
        <v>9.6418810506547595E-118</v>
      </c>
      <c r="C958" s="8">
        <v>-0.52853575174950695</v>
      </c>
      <c r="D958" s="2" t="s">
        <v>4</v>
      </c>
    </row>
    <row r="959" spans="1:4" x14ac:dyDescent="0.25">
      <c r="A959" s="2" t="s">
        <v>1010</v>
      </c>
      <c r="B959" s="4">
        <v>1.8552961491429299E-61</v>
      </c>
      <c r="C959" s="8">
        <v>-0.52846066367887501</v>
      </c>
      <c r="D959" s="2" t="s">
        <v>4</v>
      </c>
    </row>
    <row r="960" spans="1:4" x14ac:dyDescent="0.25">
      <c r="A960" s="2">
        <v>40787</v>
      </c>
      <c r="B960" s="4">
        <v>6.1028571352821501E-126</v>
      </c>
      <c r="C960" s="8">
        <v>-0.52809359872084005</v>
      </c>
      <c r="D960" s="2" t="s">
        <v>4</v>
      </c>
    </row>
    <row r="961" spans="1:4" x14ac:dyDescent="0.25">
      <c r="A961" s="2" t="s">
        <v>505</v>
      </c>
      <c r="B961" s="4">
        <v>4.2116404609697899E-97</v>
      </c>
      <c r="C961" s="8">
        <v>-0.52781998756586201</v>
      </c>
      <c r="D961" s="2" t="s">
        <v>4</v>
      </c>
    </row>
    <row r="962" spans="1:4" x14ac:dyDescent="0.25">
      <c r="A962" s="2" t="s">
        <v>1067</v>
      </c>
      <c r="B962" s="4">
        <v>2.89495145909943E-59</v>
      </c>
      <c r="C962" s="8">
        <v>-0.52737156761339299</v>
      </c>
      <c r="D962" s="2" t="s">
        <v>4</v>
      </c>
    </row>
    <row r="963" spans="1:4" x14ac:dyDescent="0.25">
      <c r="A963" s="2" t="s">
        <v>1769</v>
      </c>
      <c r="B963" s="4">
        <v>1.10821432745028E-36</v>
      </c>
      <c r="C963" s="8">
        <v>-0.52719167670262101</v>
      </c>
      <c r="D963" s="2" t="s">
        <v>4</v>
      </c>
    </row>
    <row r="964" spans="1:4" x14ac:dyDescent="0.25">
      <c r="A964" s="2" t="s">
        <v>1669</v>
      </c>
      <c r="B964" s="4">
        <v>4.6674406307276197E-39</v>
      </c>
      <c r="C964" s="8">
        <v>-0.52689960949500803</v>
      </c>
      <c r="D964" s="2" t="s">
        <v>4</v>
      </c>
    </row>
    <row r="965" spans="1:4" x14ac:dyDescent="0.25">
      <c r="A965" s="2" t="s">
        <v>2298</v>
      </c>
      <c r="B965" s="4">
        <v>2.23873619732257E-27</v>
      </c>
      <c r="C965" s="8">
        <v>-0.52679798449359305</v>
      </c>
      <c r="D965" s="2" t="s">
        <v>4</v>
      </c>
    </row>
    <row r="966" spans="1:4" x14ac:dyDescent="0.25">
      <c r="A966" s="2" t="s">
        <v>2695</v>
      </c>
      <c r="B966" s="4">
        <v>9.1829254949160095E-21</v>
      </c>
      <c r="C966" s="8">
        <v>-0.52673492448315595</v>
      </c>
      <c r="D966" s="2" t="s">
        <v>4</v>
      </c>
    </row>
    <row r="967" spans="1:4" x14ac:dyDescent="0.25">
      <c r="A967" s="2" t="s">
        <v>2222</v>
      </c>
      <c r="B967" s="4">
        <v>2.0283808230746E-28</v>
      </c>
      <c r="C967" s="8">
        <v>-0.52668278017749404</v>
      </c>
      <c r="D967" s="2" t="s">
        <v>4</v>
      </c>
    </row>
    <row r="968" spans="1:4" x14ac:dyDescent="0.25">
      <c r="A968" s="2" t="s">
        <v>528</v>
      </c>
      <c r="B968" s="4">
        <v>1.7134265776519201E-95</v>
      </c>
      <c r="C968" s="8">
        <v>-0.52667875041483403</v>
      </c>
      <c r="D968" s="2" t="s">
        <v>4</v>
      </c>
    </row>
    <row r="969" spans="1:4" x14ac:dyDescent="0.25">
      <c r="A969" s="2" t="s">
        <v>424</v>
      </c>
      <c r="B969" s="4">
        <v>4.9734566433908896E-108</v>
      </c>
      <c r="C969" s="8">
        <v>-0.52606882268405297</v>
      </c>
      <c r="D969" s="2" t="s">
        <v>4</v>
      </c>
    </row>
    <row r="970" spans="1:4" x14ac:dyDescent="0.25">
      <c r="A970" s="2" t="s">
        <v>998</v>
      </c>
      <c r="B970" s="4">
        <v>5.74835947943628E-62</v>
      </c>
      <c r="C970" s="8">
        <v>-0.52582529076472695</v>
      </c>
      <c r="D970" s="2" t="s">
        <v>4</v>
      </c>
    </row>
    <row r="971" spans="1:4" x14ac:dyDescent="0.25">
      <c r="A971" s="2" t="s">
        <v>746</v>
      </c>
      <c r="B971" s="4">
        <v>2.2697137182051601E-76</v>
      </c>
      <c r="C971" s="8">
        <v>-0.52577863057752705</v>
      </c>
      <c r="D971" s="2" t="s">
        <v>4</v>
      </c>
    </row>
    <row r="972" spans="1:4" x14ac:dyDescent="0.25">
      <c r="A972" s="2" t="s">
        <v>1683</v>
      </c>
      <c r="B972" s="4">
        <v>8.5687450688982202E-39</v>
      </c>
      <c r="C972" s="8">
        <v>-0.52532129760272595</v>
      </c>
      <c r="D972" s="2" t="s">
        <v>4</v>
      </c>
    </row>
    <row r="973" spans="1:4" x14ac:dyDescent="0.25">
      <c r="A973" s="2" t="s">
        <v>2162</v>
      </c>
      <c r="B973" s="4">
        <v>3.26965114738447E-29</v>
      </c>
      <c r="C973" s="8">
        <v>-0.52518802633644002</v>
      </c>
      <c r="D973" s="2" t="s">
        <v>4</v>
      </c>
    </row>
    <row r="974" spans="1:4" x14ac:dyDescent="0.25">
      <c r="A974" s="2" t="s">
        <v>1918</v>
      </c>
      <c r="B974" s="4">
        <v>7.35701186090761E-34</v>
      </c>
      <c r="C974" s="8">
        <v>-0.52499723555116695</v>
      </c>
      <c r="D974" s="2" t="s">
        <v>4</v>
      </c>
    </row>
    <row r="975" spans="1:4" x14ac:dyDescent="0.25">
      <c r="A975" s="2" t="s">
        <v>899</v>
      </c>
      <c r="B975" s="4">
        <v>7.7363537784046898E-67</v>
      </c>
      <c r="C975" s="8">
        <v>-0.52421862717418399</v>
      </c>
      <c r="D975" s="2" t="s">
        <v>4</v>
      </c>
    </row>
    <row r="976" spans="1:4" x14ac:dyDescent="0.25">
      <c r="A976" s="2" t="s">
        <v>395</v>
      </c>
      <c r="B976" s="4">
        <v>2.8951434898261401E-111</v>
      </c>
      <c r="C976" s="8">
        <v>-0.52393649708937595</v>
      </c>
      <c r="D976" s="2" t="s">
        <v>4</v>
      </c>
    </row>
    <row r="977" spans="1:4" x14ac:dyDescent="0.25">
      <c r="A977" s="2" t="s">
        <v>890</v>
      </c>
      <c r="B977" s="4">
        <v>2.7256491932730599E-67</v>
      </c>
      <c r="C977" s="8">
        <v>-0.52373004629507702</v>
      </c>
      <c r="D977" s="2" t="s">
        <v>4</v>
      </c>
    </row>
    <row r="978" spans="1:4" x14ac:dyDescent="0.25">
      <c r="A978" s="2" t="s">
        <v>139</v>
      </c>
      <c r="B978" s="4">
        <v>1.04514263688875E-153</v>
      </c>
      <c r="C978" s="8">
        <v>-0.52361033244095601</v>
      </c>
      <c r="D978" s="2" t="s">
        <v>4</v>
      </c>
    </row>
    <row r="979" spans="1:4" x14ac:dyDescent="0.25">
      <c r="A979" s="2" t="s">
        <v>489</v>
      </c>
      <c r="B979" s="4">
        <v>7.1226448708528896E-99</v>
      </c>
      <c r="C979" s="8">
        <v>-0.52302013935454195</v>
      </c>
      <c r="D979" s="2" t="s">
        <v>4</v>
      </c>
    </row>
    <row r="980" spans="1:4" x14ac:dyDescent="0.25">
      <c r="A980" s="2" t="s">
        <v>745</v>
      </c>
      <c r="B980" s="4">
        <v>1.8314792767537099E-76</v>
      </c>
      <c r="C980" s="8">
        <v>-0.52239618796283804</v>
      </c>
      <c r="D980" s="2" t="s">
        <v>4</v>
      </c>
    </row>
    <row r="981" spans="1:4" x14ac:dyDescent="0.25">
      <c r="A981" s="2" t="s">
        <v>1215</v>
      </c>
      <c r="B981" s="4">
        <v>8.4339983774281108E-53</v>
      </c>
      <c r="C981" s="8">
        <v>-0.52214158835813296</v>
      </c>
      <c r="D981" s="2" t="s">
        <v>4</v>
      </c>
    </row>
    <row r="982" spans="1:4" x14ac:dyDescent="0.25">
      <c r="A982" s="2" t="s">
        <v>1780</v>
      </c>
      <c r="B982" s="4">
        <v>1.7369047564819901E-36</v>
      </c>
      <c r="C982" s="8">
        <v>-0.52186151102117995</v>
      </c>
      <c r="D982" s="2" t="s">
        <v>4</v>
      </c>
    </row>
    <row r="983" spans="1:4" x14ac:dyDescent="0.25">
      <c r="A983" s="2" t="s">
        <v>1451</v>
      </c>
      <c r="B983" s="4">
        <v>4.0479692594240798E-45</v>
      </c>
      <c r="C983" s="8">
        <v>-0.52178348570607103</v>
      </c>
      <c r="D983" s="2" t="s">
        <v>4</v>
      </c>
    </row>
    <row r="984" spans="1:4" x14ac:dyDescent="0.25">
      <c r="A984" s="2" t="s">
        <v>572</v>
      </c>
      <c r="B984" s="4">
        <v>5.94940376334893E-90</v>
      </c>
      <c r="C984" s="8">
        <v>-0.52160688690631396</v>
      </c>
      <c r="D984" s="2" t="s">
        <v>4</v>
      </c>
    </row>
    <row r="985" spans="1:4" x14ac:dyDescent="0.25">
      <c r="A985" s="2" t="s">
        <v>781</v>
      </c>
      <c r="B985" s="4">
        <v>8.74192301476235E-74</v>
      </c>
      <c r="C985" s="8">
        <v>-0.52145635923269695</v>
      </c>
      <c r="D985" s="2" t="s">
        <v>4</v>
      </c>
    </row>
    <row r="986" spans="1:4" x14ac:dyDescent="0.25">
      <c r="A986" s="2" t="s">
        <v>840</v>
      </c>
      <c r="B986" s="4">
        <v>3.6836310914208199E-70</v>
      </c>
      <c r="C986" s="8">
        <v>-0.52113384645794902</v>
      </c>
      <c r="D986" s="2" t="s">
        <v>4</v>
      </c>
    </row>
    <row r="987" spans="1:4" x14ac:dyDescent="0.25">
      <c r="A987" s="2" t="s">
        <v>371</v>
      </c>
      <c r="B987" s="4">
        <v>2.08781223399906E-113</v>
      </c>
      <c r="C987" s="8">
        <v>-0.520811188741238</v>
      </c>
      <c r="D987" s="2" t="s">
        <v>4</v>
      </c>
    </row>
    <row r="988" spans="1:4" x14ac:dyDescent="0.25">
      <c r="A988" s="2" t="s">
        <v>362</v>
      </c>
      <c r="B988" s="4">
        <v>5.7506818966489501E-114</v>
      </c>
      <c r="C988" s="8">
        <v>-0.52063189981312796</v>
      </c>
      <c r="D988" s="2" t="s">
        <v>4</v>
      </c>
    </row>
    <row r="989" spans="1:4" x14ac:dyDescent="0.25">
      <c r="A989" s="2" t="s">
        <v>910</v>
      </c>
      <c r="B989" s="4">
        <v>1.5470257729046601E-66</v>
      </c>
      <c r="C989" s="8">
        <v>-0.52009550136496496</v>
      </c>
      <c r="D989" s="2" t="s">
        <v>4</v>
      </c>
    </row>
    <row r="990" spans="1:4" x14ac:dyDescent="0.25">
      <c r="A990" s="2" t="s">
        <v>242</v>
      </c>
      <c r="B990" s="4">
        <v>2.7259633545477101E-132</v>
      </c>
      <c r="C990" s="8">
        <v>-0.51999188410822905</v>
      </c>
      <c r="D990" s="2" t="s">
        <v>4</v>
      </c>
    </row>
    <row r="991" spans="1:4" x14ac:dyDescent="0.25">
      <c r="A991" s="2" t="s">
        <v>1012</v>
      </c>
      <c r="B991" s="4">
        <v>1.8858244331915901E-61</v>
      </c>
      <c r="C991" s="8">
        <v>-0.51921046108205504</v>
      </c>
      <c r="D991" s="2" t="s">
        <v>4</v>
      </c>
    </row>
    <row r="992" spans="1:4" x14ac:dyDescent="0.25">
      <c r="A992" s="2" t="s">
        <v>1609</v>
      </c>
      <c r="B992" s="4">
        <v>1.6053298576030501E-40</v>
      </c>
      <c r="C992" s="8">
        <v>-0.51888011825248803</v>
      </c>
      <c r="D992" s="2" t="s">
        <v>4</v>
      </c>
    </row>
    <row r="993" spans="1:4" x14ac:dyDescent="0.25">
      <c r="A993" s="2" t="s">
        <v>2619</v>
      </c>
      <c r="B993" s="4">
        <v>8.3616716957931697E-22</v>
      </c>
      <c r="C993" s="8">
        <v>-0.51873140652293004</v>
      </c>
      <c r="D993" s="2" t="s">
        <v>4</v>
      </c>
    </row>
    <row r="994" spans="1:4" x14ac:dyDescent="0.25">
      <c r="A994" s="2" t="s">
        <v>1131</v>
      </c>
      <c r="B994" s="4">
        <v>2.7785500744559099E-56</v>
      </c>
      <c r="C994" s="8">
        <v>-0.51866879756733297</v>
      </c>
      <c r="D994" s="2" t="s">
        <v>4</v>
      </c>
    </row>
    <row r="995" spans="1:4" x14ac:dyDescent="0.25">
      <c r="A995" s="2" t="s">
        <v>1376</v>
      </c>
      <c r="B995" s="4">
        <v>1.87799198216561E-47</v>
      </c>
      <c r="C995" s="8">
        <v>-0.518432744666803</v>
      </c>
      <c r="D995" s="2" t="s">
        <v>4</v>
      </c>
    </row>
    <row r="996" spans="1:4" x14ac:dyDescent="0.25">
      <c r="A996" s="2" t="s">
        <v>1004</v>
      </c>
      <c r="B996" s="4">
        <v>8.9436968606570393E-62</v>
      </c>
      <c r="C996" s="8">
        <v>-0.51841193622242898</v>
      </c>
      <c r="D996" s="2" t="s">
        <v>4</v>
      </c>
    </row>
    <row r="997" spans="1:4" x14ac:dyDescent="0.25">
      <c r="A997" s="2" t="s">
        <v>814</v>
      </c>
      <c r="B997" s="4">
        <v>1.20614741189519E-71</v>
      </c>
      <c r="C997" s="8">
        <v>-0.51825408314090504</v>
      </c>
      <c r="D997" s="2" t="s">
        <v>4</v>
      </c>
    </row>
    <row r="998" spans="1:4" x14ac:dyDescent="0.25">
      <c r="A998" s="2" t="s">
        <v>996</v>
      </c>
      <c r="B998" s="4">
        <v>5.2649579913304397E-62</v>
      </c>
      <c r="C998" s="8">
        <v>-0.51820766798787699</v>
      </c>
      <c r="D998" s="2" t="s">
        <v>4</v>
      </c>
    </row>
    <row r="999" spans="1:4" x14ac:dyDescent="0.25">
      <c r="A999" s="2" t="s">
        <v>2356</v>
      </c>
      <c r="B999" s="4">
        <v>3.4569641602533199E-26</v>
      </c>
      <c r="C999" s="8">
        <v>-0.518168521044301</v>
      </c>
      <c r="D999" s="2" t="s">
        <v>4</v>
      </c>
    </row>
    <row r="1000" spans="1:4" x14ac:dyDescent="0.25">
      <c r="A1000" s="2" t="s">
        <v>732</v>
      </c>
      <c r="B1000" s="4">
        <v>9.4791276468368409E-78</v>
      </c>
      <c r="C1000" s="8">
        <v>-0.51809146452537502</v>
      </c>
      <c r="D1000" s="2" t="s">
        <v>4</v>
      </c>
    </row>
    <row r="1001" spans="1:4" x14ac:dyDescent="0.25">
      <c r="A1001" s="2" t="s">
        <v>1118</v>
      </c>
      <c r="B1001" s="4">
        <v>1.01060113473095E-56</v>
      </c>
      <c r="C1001" s="8">
        <v>-0.51804203757366696</v>
      </c>
      <c r="D1001" s="2" t="s">
        <v>4</v>
      </c>
    </row>
    <row r="1002" spans="1:4" x14ac:dyDescent="0.25">
      <c r="A1002" s="2" t="s">
        <v>440</v>
      </c>
      <c r="B1002" s="4">
        <v>1.09333631555917E-105</v>
      </c>
      <c r="C1002" s="8">
        <v>-0.51738332769542705</v>
      </c>
      <c r="D1002" s="2" t="s">
        <v>4</v>
      </c>
    </row>
    <row r="1003" spans="1:4" x14ac:dyDescent="0.25">
      <c r="A1003" s="2" t="s">
        <v>731</v>
      </c>
      <c r="B1003" s="4">
        <v>8.4516490194760104E-78</v>
      </c>
      <c r="C1003" s="8">
        <v>-0.51732899740308802</v>
      </c>
      <c r="D1003" s="2" t="s">
        <v>4</v>
      </c>
    </row>
    <row r="1004" spans="1:4" x14ac:dyDescent="0.25">
      <c r="A1004" s="2" t="s">
        <v>962</v>
      </c>
      <c r="B1004" s="4">
        <v>1.4301924389916899E-63</v>
      </c>
      <c r="C1004" s="8">
        <v>-0.51697903800360001</v>
      </c>
      <c r="D1004" s="2" t="s">
        <v>4</v>
      </c>
    </row>
    <row r="1005" spans="1:4" x14ac:dyDescent="0.25">
      <c r="A1005" s="2" t="s">
        <v>228</v>
      </c>
      <c r="B1005" s="4">
        <v>5.3036531444291898E-135</v>
      </c>
      <c r="C1005" s="8">
        <v>-0.51674943162732401</v>
      </c>
      <c r="D1005" s="2" t="s">
        <v>4</v>
      </c>
    </row>
    <row r="1006" spans="1:4" x14ac:dyDescent="0.25">
      <c r="A1006" s="2" t="s">
        <v>1938</v>
      </c>
      <c r="B1006" s="4">
        <v>2.1657948524429399E-33</v>
      </c>
      <c r="C1006" s="8">
        <v>-0.51654989514306804</v>
      </c>
      <c r="D1006" s="2" t="s">
        <v>4</v>
      </c>
    </row>
    <row r="1007" spans="1:4" x14ac:dyDescent="0.25">
      <c r="A1007" s="2" t="s">
        <v>1292</v>
      </c>
      <c r="B1007" s="4">
        <v>2.2741500985007202E-50</v>
      </c>
      <c r="C1007" s="8">
        <v>-0.51617670602824495</v>
      </c>
      <c r="D1007" s="2" t="s">
        <v>4</v>
      </c>
    </row>
    <row r="1008" spans="1:4" x14ac:dyDescent="0.25">
      <c r="A1008" s="2" t="s">
        <v>649</v>
      </c>
      <c r="B1008" s="4">
        <v>2.16302943545611E-83</v>
      </c>
      <c r="C1008" s="8">
        <v>-0.51562622406598502</v>
      </c>
      <c r="D1008" s="2" t="s">
        <v>4</v>
      </c>
    </row>
    <row r="1009" spans="1:4" x14ac:dyDescent="0.25">
      <c r="A1009" s="2" t="s">
        <v>2248</v>
      </c>
      <c r="B1009" s="4">
        <v>5.8217490727879597E-28</v>
      </c>
      <c r="C1009" s="8">
        <v>-0.515147564648888</v>
      </c>
      <c r="D1009" s="2" t="s">
        <v>4</v>
      </c>
    </row>
    <row r="1010" spans="1:4" x14ac:dyDescent="0.25">
      <c r="A1010" s="2" t="s">
        <v>2629</v>
      </c>
      <c r="B1010" s="4">
        <v>1.1579265440259E-21</v>
      </c>
      <c r="C1010" s="8">
        <v>-0.51504104701226405</v>
      </c>
      <c r="D1010" s="2" t="s">
        <v>4</v>
      </c>
    </row>
    <row r="1011" spans="1:4" x14ac:dyDescent="0.25">
      <c r="A1011" s="2" t="s">
        <v>703</v>
      </c>
      <c r="B1011" s="4">
        <v>3.7823326079404802E-79</v>
      </c>
      <c r="C1011" s="8">
        <v>-0.51488849183963303</v>
      </c>
      <c r="D1011" s="2" t="s">
        <v>4</v>
      </c>
    </row>
    <row r="1012" spans="1:4" x14ac:dyDescent="0.25">
      <c r="A1012" s="2" t="s">
        <v>612</v>
      </c>
      <c r="B1012" s="4">
        <v>3.0093332306668499E-86</v>
      </c>
      <c r="C1012" s="8">
        <v>-0.51353864244640901</v>
      </c>
      <c r="D1012" s="2" t="s">
        <v>4</v>
      </c>
    </row>
    <row r="1013" spans="1:4" x14ac:dyDescent="0.25">
      <c r="A1013" s="2" t="s">
        <v>1339</v>
      </c>
      <c r="B1013" s="4">
        <v>3.1873039389250502E-48</v>
      </c>
      <c r="C1013" s="8">
        <v>-0.51348941777262702</v>
      </c>
      <c r="D1013" s="2" t="s">
        <v>4</v>
      </c>
    </row>
    <row r="1014" spans="1:4" x14ac:dyDescent="0.25">
      <c r="A1014" s="2" t="s">
        <v>462</v>
      </c>
      <c r="B1014" s="4">
        <v>5.8561023577757701E-103</v>
      </c>
      <c r="C1014" s="8">
        <v>-0.51338810258054302</v>
      </c>
      <c r="D1014" s="2" t="s">
        <v>4</v>
      </c>
    </row>
    <row r="1015" spans="1:4" x14ac:dyDescent="0.25">
      <c r="A1015" s="2" t="s">
        <v>791</v>
      </c>
      <c r="B1015" s="4">
        <v>3.1071965857507501E-73</v>
      </c>
      <c r="C1015" s="8">
        <v>-0.51332484065956796</v>
      </c>
      <c r="D1015" s="2" t="s">
        <v>4</v>
      </c>
    </row>
    <row r="1016" spans="1:4" x14ac:dyDescent="0.25">
      <c r="A1016" s="2" t="s">
        <v>770</v>
      </c>
      <c r="B1016" s="4">
        <v>2.03761467878471E-74</v>
      </c>
      <c r="C1016" s="8">
        <v>-0.51327076019879603</v>
      </c>
      <c r="D1016" s="2" t="s">
        <v>4</v>
      </c>
    </row>
    <row r="1017" spans="1:4" x14ac:dyDescent="0.25">
      <c r="A1017" s="2" t="s">
        <v>1015</v>
      </c>
      <c r="B1017" s="4">
        <v>2.1941980993395099E-61</v>
      </c>
      <c r="C1017" s="8">
        <v>-0.51304966562558496</v>
      </c>
      <c r="D1017" s="2" t="s">
        <v>4</v>
      </c>
    </row>
    <row r="1018" spans="1:4" x14ac:dyDescent="0.25">
      <c r="A1018" s="2" t="s">
        <v>1320</v>
      </c>
      <c r="B1018" s="4">
        <v>4.7343109013136902E-49</v>
      </c>
      <c r="C1018" s="8">
        <v>-0.51278918726428002</v>
      </c>
      <c r="D1018" s="2" t="s">
        <v>4</v>
      </c>
    </row>
    <row r="1019" spans="1:4" x14ac:dyDescent="0.25">
      <c r="A1019" s="2" t="s">
        <v>1213</v>
      </c>
      <c r="B1019" s="4">
        <v>5.6636868145084598E-53</v>
      </c>
      <c r="C1019" s="8">
        <v>-0.51188956788309303</v>
      </c>
      <c r="D1019" s="2" t="s">
        <v>4</v>
      </c>
    </row>
    <row r="1020" spans="1:4" x14ac:dyDescent="0.25">
      <c r="A1020" s="2" t="s">
        <v>702</v>
      </c>
      <c r="B1020" s="4">
        <v>2.7828546595612798E-79</v>
      </c>
      <c r="C1020" s="8">
        <v>-0.511829784185028</v>
      </c>
      <c r="D1020" s="2" t="s">
        <v>4</v>
      </c>
    </row>
    <row r="1021" spans="1:4" x14ac:dyDescent="0.25">
      <c r="A1021" s="2" t="s">
        <v>1845</v>
      </c>
      <c r="B1021" s="4">
        <v>2.5400570847496799E-35</v>
      </c>
      <c r="C1021" s="8">
        <v>-0.51126915794316596</v>
      </c>
      <c r="D1021" s="2" t="s">
        <v>4</v>
      </c>
    </row>
    <row r="1022" spans="1:4" x14ac:dyDescent="0.25">
      <c r="A1022" s="2" t="s">
        <v>1884</v>
      </c>
      <c r="B1022" s="4">
        <v>1.5673157838791201E-34</v>
      </c>
      <c r="C1022" s="8">
        <v>-0.51056650850970497</v>
      </c>
      <c r="D1022" s="2" t="s">
        <v>4</v>
      </c>
    </row>
    <row r="1023" spans="1:4" x14ac:dyDescent="0.25">
      <c r="A1023" s="2" t="s">
        <v>1995</v>
      </c>
      <c r="B1023" s="4">
        <v>3.2080336278436201E-32</v>
      </c>
      <c r="C1023" s="8">
        <v>-0.51012080766831802</v>
      </c>
      <c r="D1023" s="2" t="s">
        <v>4</v>
      </c>
    </row>
    <row r="1024" spans="1:4" x14ac:dyDescent="0.25">
      <c r="A1024" s="2" t="s">
        <v>693</v>
      </c>
      <c r="B1024" s="4">
        <v>5.8285951570484999E-80</v>
      </c>
      <c r="C1024" s="8">
        <v>-0.50995696425714998</v>
      </c>
      <c r="D1024" s="2" t="s">
        <v>4</v>
      </c>
    </row>
    <row r="1025" spans="1:4" x14ac:dyDescent="0.25">
      <c r="A1025" s="2" t="s">
        <v>588</v>
      </c>
      <c r="B1025" s="4">
        <v>2.01977285888679E-88</v>
      </c>
      <c r="C1025" s="8">
        <v>-0.50983119267040899</v>
      </c>
      <c r="D1025" s="2" t="s">
        <v>4</v>
      </c>
    </row>
    <row r="1026" spans="1:4" x14ac:dyDescent="0.25">
      <c r="A1026" s="2" t="s">
        <v>616</v>
      </c>
      <c r="B1026" s="4">
        <v>4.92684235846952E-86</v>
      </c>
      <c r="C1026" s="8">
        <v>-0.50971857413712796</v>
      </c>
      <c r="D1026" s="2" t="s">
        <v>4</v>
      </c>
    </row>
    <row r="1027" spans="1:4" x14ac:dyDescent="0.25">
      <c r="A1027" s="2" t="s">
        <v>529</v>
      </c>
      <c r="B1027" s="4">
        <v>4.3481840418115798E-95</v>
      </c>
      <c r="C1027" s="8">
        <v>-0.50951216845588598</v>
      </c>
      <c r="D1027" s="2" t="s">
        <v>4</v>
      </c>
    </row>
    <row r="1028" spans="1:4" x14ac:dyDescent="0.25">
      <c r="A1028" s="2" t="s">
        <v>879</v>
      </c>
      <c r="B1028" s="4">
        <v>8.4514568449801693E-68</v>
      </c>
      <c r="C1028" s="8">
        <v>-0.50946474223050098</v>
      </c>
      <c r="D1028" s="2" t="s">
        <v>4</v>
      </c>
    </row>
    <row r="1029" spans="1:4" x14ac:dyDescent="0.25">
      <c r="A1029" s="2" t="s">
        <v>824</v>
      </c>
      <c r="B1029" s="4">
        <v>5.6756265240351104E-71</v>
      </c>
      <c r="C1029" s="8">
        <v>-0.50939275822833796</v>
      </c>
      <c r="D1029" s="2" t="s">
        <v>4</v>
      </c>
    </row>
    <row r="1030" spans="1:4" x14ac:dyDescent="0.25">
      <c r="A1030" s="2" t="s">
        <v>1494</v>
      </c>
      <c r="B1030" s="4">
        <v>8.1201654624172705E-44</v>
      </c>
      <c r="C1030" s="8">
        <v>-0.50885595653080595</v>
      </c>
      <c r="D1030" s="2" t="s">
        <v>4</v>
      </c>
    </row>
    <row r="1031" spans="1:4" x14ac:dyDescent="0.25">
      <c r="A1031" s="2" t="s">
        <v>2261</v>
      </c>
      <c r="B1031" s="4">
        <v>7.9167628230800596E-28</v>
      </c>
      <c r="C1031" s="8">
        <v>-0.50882712005656705</v>
      </c>
      <c r="D1031" s="2" t="s">
        <v>4</v>
      </c>
    </row>
    <row r="1032" spans="1:4" x14ac:dyDescent="0.25">
      <c r="A1032" s="2" t="s">
        <v>1391</v>
      </c>
      <c r="B1032" s="4">
        <v>4.14268959224916E-47</v>
      </c>
      <c r="C1032" s="8">
        <v>-0.50857364187870102</v>
      </c>
      <c r="D1032" s="2" t="s">
        <v>4</v>
      </c>
    </row>
    <row r="1033" spans="1:4" x14ac:dyDescent="0.25">
      <c r="A1033" s="2" t="s">
        <v>772</v>
      </c>
      <c r="B1033" s="4">
        <v>2.7492524993736101E-74</v>
      </c>
      <c r="C1033" s="8">
        <v>-0.50846681565602703</v>
      </c>
      <c r="D1033" s="2" t="s">
        <v>4</v>
      </c>
    </row>
    <row r="1034" spans="1:4" x14ac:dyDescent="0.25">
      <c r="A1034" s="2" t="s">
        <v>1461</v>
      </c>
      <c r="B1034" s="4">
        <v>8.0914963130003805E-45</v>
      </c>
      <c r="C1034" s="8">
        <v>-0.50806838904698703</v>
      </c>
      <c r="D1034" s="2" t="s">
        <v>4</v>
      </c>
    </row>
    <row r="1035" spans="1:4" x14ac:dyDescent="0.25">
      <c r="A1035" s="2" t="s">
        <v>1491</v>
      </c>
      <c r="B1035" s="4">
        <v>6.84640748410391E-44</v>
      </c>
      <c r="C1035" s="8">
        <v>-0.50765969642726905</v>
      </c>
      <c r="D1035" s="2" t="s">
        <v>4</v>
      </c>
    </row>
    <row r="1036" spans="1:4" x14ac:dyDescent="0.25">
      <c r="A1036" s="2" t="s">
        <v>410</v>
      </c>
      <c r="B1036" s="4">
        <v>9.5277263694150597E-110</v>
      </c>
      <c r="C1036" s="8">
        <v>-0.50758335949577404</v>
      </c>
      <c r="D1036" s="2" t="s">
        <v>4</v>
      </c>
    </row>
    <row r="1037" spans="1:4" x14ac:dyDescent="0.25">
      <c r="A1037" s="2" t="s">
        <v>1085</v>
      </c>
      <c r="B1037" s="4">
        <v>2.8794852939419599E-58</v>
      </c>
      <c r="C1037" s="8">
        <v>-0.507470593074826</v>
      </c>
      <c r="D1037" s="2" t="s">
        <v>4</v>
      </c>
    </row>
    <row r="1038" spans="1:4" x14ac:dyDescent="0.25">
      <c r="A1038" s="2" t="s">
        <v>1154</v>
      </c>
      <c r="B1038" s="4">
        <v>5.3866278742116803E-55</v>
      </c>
      <c r="C1038" s="8">
        <v>-0.50725474870939402</v>
      </c>
      <c r="D1038" s="2" t="s">
        <v>4</v>
      </c>
    </row>
    <row r="1039" spans="1:4" x14ac:dyDescent="0.25">
      <c r="A1039" s="2" t="s">
        <v>841</v>
      </c>
      <c r="B1039" s="4">
        <v>3.7914351020376902E-70</v>
      </c>
      <c r="C1039" s="8">
        <v>-0.50680679944838103</v>
      </c>
      <c r="D1039" s="2" t="s">
        <v>4</v>
      </c>
    </row>
    <row r="1040" spans="1:4" x14ac:dyDescent="0.25">
      <c r="A1040" s="2" t="s">
        <v>1429</v>
      </c>
      <c r="B1040" s="4">
        <v>7.2384930074984292E-46</v>
      </c>
      <c r="C1040" s="8">
        <v>-0.50658690774781601</v>
      </c>
      <c r="D1040" s="2" t="s">
        <v>4</v>
      </c>
    </row>
    <row r="1041" spans="1:4" x14ac:dyDescent="0.25">
      <c r="A1041" s="2" t="s">
        <v>567</v>
      </c>
      <c r="B1041" s="4">
        <v>1.9864631916030899E-90</v>
      </c>
      <c r="C1041" s="8">
        <v>-0.50652463416353199</v>
      </c>
      <c r="D1041" s="2" t="s">
        <v>4</v>
      </c>
    </row>
    <row r="1042" spans="1:4" x14ac:dyDescent="0.25">
      <c r="A1042" s="2" t="s">
        <v>2905</v>
      </c>
      <c r="B1042" s="4">
        <v>3.17193252951187E-18</v>
      </c>
      <c r="C1042" s="8">
        <v>-0.50611432434374404</v>
      </c>
      <c r="D1042" s="2" t="s">
        <v>4</v>
      </c>
    </row>
    <row r="1043" spans="1:4" x14ac:dyDescent="0.25">
      <c r="A1043" s="2" t="s">
        <v>1036</v>
      </c>
      <c r="B1043" s="4">
        <v>1.48420336873092E-60</v>
      </c>
      <c r="C1043" s="8">
        <v>-0.50611189245000299</v>
      </c>
      <c r="D1043" s="2" t="s">
        <v>4</v>
      </c>
    </row>
    <row r="1044" spans="1:4" x14ac:dyDescent="0.25">
      <c r="A1044" s="2" t="s">
        <v>587</v>
      </c>
      <c r="B1044" s="4">
        <v>1.3823787319059299E-88</v>
      </c>
      <c r="C1044" s="8">
        <v>-0.50513418095589502</v>
      </c>
      <c r="D1044" s="2" t="s">
        <v>4</v>
      </c>
    </row>
    <row r="1045" spans="1:4" x14ac:dyDescent="0.25">
      <c r="A1045" s="2" t="s">
        <v>2533</v>
      </c>
      <c r="B1045" s="4">
        <v>3.8041678075230097E-23</v>
      </c>
      <c r="C1045" s="8">
        <v>-0.50489658751037503</v>
      </c>
      <c r="D1045" s="2" t="s">
        <v>4</v>
      </c>
    </row>
    <row r="1046" spans="1:4" x14ac:dyDescent="0.25">
      <c r="A1046" s="2" t="s">
        <v>378</v>
      </c>
      <c r="B1046" s="4">
        <v>1.1808010773652799E-112</v>
      </c>
      <c r="C1046" s="8">
        <v>-0.50482130767233402</v>
      </c>
      <c r="D1046" s="2" t="s">
        <v>4</v>
      </c>
    </row>
    <row r="1047" spans="1:4" x14ac:dyDescent="0.25">
      <c r="A1047" s="2" t="s">
        <v>446</v>
      </c>
      <c r="B1047" s="4">
        <v>4.7450481842566402E-105</v>
      </c>
      <c r="C1047" s="8">
        <v>-0.50440824381417604</v>
      </c>
      <c r="D1047" s="2" t="s">
        <v>4</v>
      </c>
    </row>
    <row r="1048" spans="1:4" x14ac:dyDescent="0.25">
      <c r="A1048" s="2" t="s">
        <v>1139</v>
      </c>
      <c r="B1048" s="4">
        <v>7.6595888548718696E-56</v>
      </c>
      <c r="C1048" s="8">
        <v>-0.50393744206082003</v>
      </c>
      <c r="D1048" s="2" t="s">
        <v>4</v>
      </c>
    </row>
    <row r="1049" spans="1:4" x14ac:dyDescent="0.25">
      <c r="A1049" s="2" t="s">
        <v>1316</v>
      </c>
      <c r="B1049" s="4">
        <v>2.6465857131553701E-49</v>
      </c>
      <c r="C1049" s="8">
        <v>-0.50364207622928803</v>
      </c>
      <c r="D1049" s="2" t="s">
        <v>4</v>
      </c>
    </row>
    <row r="1050" spans="1:4" x14ac:dyDescent="0.25">
      <c r="A1050" s="2" t="s">
        <v>654</v>
      </c>
      <c r="B1050" s="4">
        <v>4.63905390121269E-83</v>
      </c>
      <c r="C1050" s="8">
        <v>-0.50330980715543605</v>
      </c>
      <c r="D1050" s="2" t="s">
        <v>4</v>
      </c>
    </row>
    <row r="1051" spans="1:4" x14ac:dyDescent="0.25">
      <c r="A1051" s="2" t="s">
        <v>3496</v>
      </c>
      <c r="B1051" s="4">
        <v>3.8747107953944803E-12</v>
      </c>
      <c r="C1051" s="8">
        <v>-0.50268265113307398</v>
      </c>
      <c r="D1051" s="2" t="s">
        <v>4</v>
      </c>
    </row>
    <row r="1052" spans="1:4" x14ac:dyDescent="0.25">
      <c r="A1052" s="2" t="s">
        <v>937</v>
      </c>
      <c r="B1052" s="4">
        <v>5.1776974258440504E-65</v>
      </c>
      <c r="C1052" s="8">
        <v>-0.50227007090971798</v>
      </c>
      <c r="D1052" s="2" t="s">
        <v>4</v>
      </c>
    </row>
    <row r="1053" spans="1:4" x14ac:dyDescent="0.25">
      <c r="A1053" s="2" t="s">
        <v>1246</v>
      </c>
      <c r="B1053" s="4">
        <v>6.9048353724796297E-52</v>
      </c>
      <c r="C1053" s="8">
        <v>-0.50185303774095802</v>
      </c>
      <c r="D1053" s="2" t="s">
        <v>4</v>
      </c>
    </row>
    <row r="1054" spans="1:4" x14ac:dyDescent="0.25">
      <c r="A1054" s="2" t="s">
        <v>2612</v>
      </c>
      <c r="B1054" s="4">
        <v>6.7396826316276698E-22</v>
      </c>
      <c r="C1054" s="8">
        <v>-0.50106501500635603</v>
      </c>
      <c r="D1054" s="2" t="s">
        <v>4</v>
      </c>
    </row>
    <row r="1055" spans="1:4" x14ac:dyDescent="0.25">
      <c r="A1055" s="2" t="s">
        <v>1803</v>
      </c>
      <c r="B1055" s="4">
        <v>4.5899435250659103E-36</v>
      </c>
      <c r="C1055" s="8">
        <v>-0.50100438318214202</v>
      </c>
      <c r="D1055" s="2" t="s">
        <v>4</v>
      </c>
    </row>
    <row r="1056" spans="1:4" x14ac:dyDescent="0.25">
      <c r="A1056" s="2" t="s">
        <v>1402</v>
      </c>
      <c r="B1056" s="4">
        <v>7.6848957451632102E-47</v>
      </c>
      <c r="C1056" s="8">
        <v>-0.50097768741501003</v>
      </c>
      <c r="D1056" s="2" t="s">
        <v>4</v>
      </c>
    </row>
    <row r="1057" spans="1:4" x14ac:dyDescent="0.25">
      <c r="A1057" s="2" t="s">
        <v>1968</v>
      </c>
      <c r="B1057" s="4">
        <v>8.81282689557203E-33</v>
      </c>
      <c r="C1057" s="8">
        <v>-0.50083628408939296</v>
      </c>
      <c r="D1057" s="2" t="s">
        <v>4</v>
      </c>
    </row>
    <row r="1058" spans="1:4" x14ac:dyDescent="0.25">
      <c r="A1058" s="2" t="s">
        <v>1096</v>
      </c>
      <c r="B1058" s="4">
        <v>8.2355092115504196E-58</v>
      </c>
      <c r="C1058" s="8">
        <v>-0.50067117772729397</v>
      </c>
      <c r="D1058" s="2" t="s">
        <v>4</v>
      </c>
    </row>
    <row r="1059" spans="1:4" x14ac:dyDescent="0.25">
      <c r="A1059" s="2" t="s">
        <v>881</v>
      </c>
      <c r="B1059" s="4">
        <v>1.13057773868381E-67</v>
      </c>
      <c r="C1059" s="8">
        <v>-0.50019682343842997</v>
      </c>
      <c r="D1059" s="2" t="s">
        <v>4</v>
      </c>
    </row>
    <row r="1060" spans="1:4" x14ac:dyDescent="0.25">
      <c r="A1060" s="2" t="s">
        <v>1169</v>
      </c>
      <c r="B1060" s="4">
        <v>1.68204415825845E-54</v>
      </c>
      <c r="C1060" s="8">
        <v>-0.50018442202708802</v>
      </c>
      <c r="D1060" s="2" t="s">
        <v>4</v>
      </c>
    </row>
    <row r="1061" spans="1:4" x14ac:dyDescent="0.25">
      <c r="A1061" s="2" t="s">
        <v>1094</v>
      </c>
      <c r="B1061" s="4">
        <v>6.8291303916437795E-58</v>
      </c>
      <c r="C1061" s="8">
        <v>-0.49930269086069901</v>
      </c>
      <c r="D1061" s="2" t="s">
        <v>4</v>
      </c>
    </row>
    <row r="1062" spans="1:4" x14ac:dyDescent="0.25">
      <c r="A1062" s="2" t="s">
        <v>1041</v>
      </c>
      <c r="B1062" s="4">
        <v>2.1449030659408099E-60</v>
      </c>
      <c r="C1062" s="8">
        <v>-0.49929377109925199</v>
      </c>
      <c r="D1062" s="2" t="s">
        <v>4</v>
      </c>
    </row>
    <row r="1063" spans="1:4" x14ac:dyDescent="0.25">
      <c r="A1063" s="2" t="s">
        <v>559</v>
      </c>
      <c r="B1063" s="4">
        <v>3.8327180085394602E-91</v>
      </c>
      <c r="C1063" s="8">
        <v>-0.499039162059014</v>
      </c>
      <c r="D1063" s="2" t="s">
        <v>4</v>
      </c>
    </row>
    <row r="1064" spans="1:4" x14ac:dyDescent="0.25">
      <c r="A1064" s="2">
        <v>40422</v>
      </c>
      <c r="B1064" s="4">
        <v>7.6577322642840301E-99</v>
      </c>
      <c r="C1064" s="8">
        <v>-0.498937434622652</v>
      </c>
      <c r="D1064" s="2" t="s">
        <v>4</v>
      </c>
    </row>
    <row r="1065" spans="1:4" x14ac:dyDescent="0.25">
      <c r="A1065" s="2" t="s">
        <v>1327</v>
      </c>
      <c r="B1065" s="4">
        <v>1.15325410701774E-48</v>
      </c>
      <c r="C1065" s="8">
        <v>-0.49893344135975198</v>
      </c>
      <c r="D1065" s="2" t="s">
        <v>4</v>
      </c>
    </row>
    <row r="1066" spans="1:4" x14ac:dyDescent="0.25">
      <c r="A1066" s="2" t="s">
        <v>717</v>
      </c>
      <c r="B1066" s="4">
        <v>1.48946201649403E-78</v>
      </c>
      <c r="C1066" s="8">
        <v>-0.49892354832298003</v>
      </c>
      <c r="D1066" s="2" t="s">
        <v>4</v>
      </c>
    </row>
    <row r="1067" spans="1:4" x14ac:dyDescent="0.25">
      <c r="A1067" s="2" t="s">
        <v>1788</v>
      </c>
      <c r="B1067" s="4">
        <v>2.5933680373844299E-36</v>
      </c>
      <c r="C1067" s="8">
        <v>-0.49883091596171297</v>
      </c>
      <c r="D1067" s="2" t="s">
        <v>4</v>
      </c>
    </row>
    <row r="1068" spans="1:4" x14ac:dyDescent="0.25">
      <c r="A1068" s="2" t="s">
        <v>1113</v>
      </c>
      <c r="B1068" s="4">
        <v>6.1233462374613399E-57</v>
      </c>
      <c r="C1068" s="8">
        <v>-0.49866979263112698</v>
      </c>
      <c r="D1068" s="2" t="s">
        <v>4</v>
      </c>
    </row>
    <row r="1069" spans="1:4" x14ac:dyDescent="0.25">
      <c r="A1069" s="2" t="s">
        <v>1188</v>
      </c>
      <c r="B1069" s="4">
        <v>7.2491710241172395E-54</v>
      </c>
      <c r="C1069" s="8">
        <v>-0.49805144897390602</v>
      </c>
      <c r="D1069" s="2" t="s">
        <v>4</v>
      </c>
    </row>
    <row r="1070" spans="1:4" x14ac:dyDescent="0.25">
      <c r="A1070" s="2" t="s">
        <v>1050</v>
      </c>
      <c r="B1070" s="4">
        <v>5.6338077873345304E-60</v>
      </c>
      <c r="C1070" s="8">
        <v>-0.49757663788949702</v>
      </c>
      <c r="D1070" s="2" t="s">
        <v>4</v>
      </c>
    </row>
    <row r="1071" spans="1:4" x14ac:dyDescent="0.25">
      <c r="A1071" s="2" t="s">
        <v>754</v>
      </c>
      <c r="B1071" s="4">
        <v>1.6966643273055301E-75</v>
      </c>
      <c r="C1071" s="8">
        <v>-0.497447526754494</v>
      </c>
      <c r="D1071" s="2" t="s">
        <v>4</v>
      </c>
    </row>
    <row r="1072" spans="1:4" x14ac:dyDescent="0.25">
      <c r="A1072" s="2" t="s">
        <v>2599</v>
      </c>
      <c r="B1072" s="4">
        <v>4.3128049447284999E-22</v>
      </c>
      <c r="C1072" s="8">
        <v>-0.49658499062943401</v>
      </c>
      <c r="D1072" s="2" t="s">
        <v>4</v>
      </c>
    </row>
    <row r="1073" spans="1:4" x14ac:dyDescent="0.25">
      <c r="A1073" s="2" t="s">
        <v>1167</v>
      </c>
      <c r="B1073" s="4">
        <v>1.28238155433729E-54</v>
      </c>
      <c r="C1073" s="8">
        <v>-0.496009804475746</v>
      </c>
      <c r="D1073" s="2" t="s">
        <v>4</v>
      </c>
    </row>
    <row r="1074" spans="1:4" x14ac:dyDescent="0.25">
      <c r="A1074" s="2" t="s">
        <v>856</v>
      </c>
      <c r="B1074" s="4">
        <v>3.7430004359688897E-69</v>
      </c>
      <c r="C1074" s="8">
        <v>-0.49518020827078801</v>
      </c>
      <c r="D1074" s="2" t="s">
        <v>4</v>
      </c>
    </row>
    <row r="1075" spans="1:4" x14ac:dyDescent="0.25">
      <c r="A1075" s="2" t="s">
        <v>1468</v>
      </c>
      <c r="B1075" s="4">
        <v>1.7516255371397699E-44</v>
      </c>
      <c r="C1075" s="8">
        <v>-0.49516676400424597</v>
      </c>
      <c r="D1075" s="2" t="s">
        <v>4</v>
      </c>
    </row>
    <row r="1076" spans="1:4" x14ac:dyDescent="0.25">
      <c r="A1076" s="2" t="s">
        <v>1549</v>
      </c>
      <c r="B1076" s="4">
        <v>2.7894249027805899E-42</v>
      </c>
      <c r="C1076" s="8">
        <v>-0.49513129892522101</v>
      </c>
      <c r="D1076" s="2" t="s">
        <v>4</v>
      </c>
    </row>
    <row r="1077" spans="1:4" x14ac:dyDescent="0.25">
      <c r="A1077" s="2" t="s">
        <v>1349</v>
      </c>
      <c r="B1077" s="4">
        <v>5.7287956478155801E-48</v>
      </c>
      <c r="C1077" s="8">
        <v>-0.495075883289122</v>
      </c>
      <c r="D1077" s="2" t="s">
        <v>4</v>
      </c>
    </row>
    <row r="1078" spans="1:4" x14ac:dyDescent="0.25">
      <c r="A1078" s="2" t="s">
        <v>368</v>
      </c>
      <c r="B1078" s="4">
        <v>1.2491373080465E-113</v>
      </c>
      <c r="C1078" s="8">
        <v>-0.494905162559652</v>
      </c>
      <c r="D1078" s="2" t="s">
        <v>4</v>
      </c>
    </row>
    <row r="1079" spans="1:4" x14ac:dyDescent="0.25">
      <c r="A1079" s="2" t="s">
        <v>474</v>
      </c>
      <c r="B1079" s="4">
        <v>4.0392352191433598E-101</v>
      </c>
      <c r="C1079" s="8">
        <v>-0.494584066710479</v>
      </c>
      <c r="D1079" s="2" t="s">
        <v>4</v>
      </c>
    </row>
    <row r="1080" spans="1:4" x14ac:dyDescent="0.25">
      <c r="A1080" s="2" t="s">
        <v>666</v>
      </c>
      <c r="B1080" s="4">
        <v>3.7235707721846799E-82</v>
      </c>
      <c r="C1080" s="8">
        <v>-0.49421546776302799</v>
      </c>
      <c r="D1080" s="2" t="s">
        <v>4</v>
      </c>
    </row>
    <row r="1081" spans="1:4" x14ac:dyDescent="0.25">
      <c r="A1081" s="2" t="s">
        <v>691</v>
      </c>
      <c r="B1081" s="4">
        <v>3.00074404589648E-80</v>
      </c>
      <c r="C1081" s="8">
        <v>-0.49380946441741402</v>
      </c>
      <c r="D1081" s="2" t="s">
        <v>4</v>
      </c>
    </row>
    <row r="1082" spans="1:4" x14ac:dyDescent="0.25">
      <c r="A1082" s="2" t="s">
        <v>1369</v>
      </c>
      <c r="B1082" s="4">
        <v>1.4576355936722199E-47</v>
      </c>
      <c r="C1082" s="8">
        <v>-0.49364854702223498</v>
      </c>
      <c r="D1082" s="2" t="s">
        <v>4</v>
      </c>
    </row>
    <row r="1083" spans="1:4" x14ac:dyDescent="0.25">
      <c r="A1083" s="2" t="s">
        <v>1492</v>
      </c>
      <c r="B1083" s="4">
        <v>6.9291655066752196E-44</v>
      </c>
      <c r="C1083" s="8">
        <v>-0.49351651908061001</v>
      </c>
      <c r="D1083" s="2" t="s">
        <v>4</v>
      </c>
    </row>
    <row r="1084" spans="1:4" x14ac:dyDescent="0.25">
      <c r="A1084" s="2" t="s">
        <v>1034</v>
      </c>
      <c r="B1084" s="4">
        <v>1.4128439270951701E-60</v>
      </c>
      <c r="C1084" s="8">
        <v>-0.49305927766518798</v>
      </c>
      <c r="D1084" s="2" t="s">
        <v>4</v>
      </c>
    </row>
    <row r="1085" spans="1:4" x14ac:dyDescent="0.25">
      <c r="A1085" s="2" t="s">
        <v>1288</v>
      </c>
      <c r="B1085" s="4">
        <v>1.8898514674575501E-50</v>
      </c>
      <c r="C1085" s="8">
        <v>-0.49273446066655702</v>
      </c>
      <c r="D1085" s="2" t="s">
        <v>4</v>
      </c>
    </row>
    <row r="1086" spans="1:4" x14ac:dyDescent="0.25">
      <c r="A1086" s="2" t="s">
        <v>1568</v>
      </c>
      <c r="B1086" s="4">
        <v>9.4709521053137503E-42</v>
      </c>
      <c r="C1086" s="8">
        <v>-0.49258823245657901</v>
      </c>
      <c r="D1086" s="2" t="s">
        <v>4</v>
      </c>
    </row>
    <row r="1087" spans="1:4" x14ac:dyDescent="0.25">
      <c r="A1087" s="2" t="s">
        <v>1261</v>
      </c>
      <c r="B1087" s="4">
        <v>2.9930203123755298E-51</v>
      </c>
      <c r="C1087" s="8">
        <v>-0.49201061939780699</v>
      </c>
      <c r="D1087" s="2" t="s">
        <v>4</v>
      </c>
    </row>
    <row r="1088" spans="1:4" x14ac:dyDescent="0.25">
      <c r="A1088" s="2" t="s">
        <v>429</v>
      </c>
      <c r="B1088" s="4">
        <v>8.1110657780227202E-107</v>
      </c>
      <c r="C1088" s="8">
        <v>-0.49192614508329802</v>
      </c>
      <c r="D1088" s="2" t="s">
        <v>4</v>
      </c>
    </row>
    <row r="1089" spans="1:4" x14ac:dyDescent="0.25">
      <c r="A1089" s="2" t="s">
        <v>828</v>
      </c>
      <c r="B1089" s="4">
        <v>7.6731315044467096E-71</v>
      </c>
      <c r="C1089" s="8">
        <v>-0.49190910119209402</v>
      </c>
      <c r="D1089" s="2" t="s">
        <v>4</v>
      </c>
    </row>
    <row r="1090" spans="1:4" x14ac:dyDescent="0.25">
      <c r="A1090" s="2" t="s">
        <v>1631</v>
      </c>
      <c r="B1090" s="4">
        <v>6.4638160339244299E-40</v>
      </c>
      <c r="C1090" s="8">
        <v>-0.49177486870098303</v>
      </c>
      <c r="D1090" s="2" t="s">
        <v>4</v>
      </c>
    </row>
    <row r="1091" spans="1:4" x14ac:dyDescent="0.25">
      <c r="A1091" s="2" t="s">
        <v>708</v>
      </c>
      <c r="B1091" s="4">
        <v>5.9312608916368496E-79</v>
      </c>
      <c r="C1091" s="8">
        <v>-0.49115616584817001</v>
      </c>
      <c r="D1091" s="2" t="s">
        <v>4</v>
      </c>
    </row>
    <row r="1092" spans="1:4" x14ac:dyDescent="0.25">
      <c r="A1092" s="2" t="s">
        <v>1601</v>
      </c>
      <c r="B1092" s="4">
        <v>9.2974883172636401E-41</v>
      </c>
      <c r="C1092" s="8">
        <v>-0.49107332367878298</v>
      </c>
      <c r="D1092" s="2" t="s">
        <v>4</v>
      </c>
    </row>
    <row r="1093" spans="1:4" x14ac:dyDescent="0.25">
      <c r="A1093" s="2" t="s">
        <v>1346</v>
      </c>
      <c r="B1093" s="4">
        <v>4.2418552777658199E-48</v>
      </c>
      <c r="C1093" s="8">
        <v>-0.49052414084200202</v>
      </c>
      <c r="D1093" s="2" t="s">
        <v>4</v>
      </c>
    </row>
    <row r="1094" spans="1:4" x14ac:dyDescent="0.25">
      <c r="A1094" s="2" t="s">
        <v>943</v>
      </c>
      <c r="B1094" s="4">
        <v>9.9382855985130697E-65</v>
      </c>
      <c r="C1094" s="8">
        <v>-0.49027046141664998</v>
      </c>
      <c r="D1094" s="2" t="s">
        <v>4</v>
      </c>
    </row>
    <row r="1095" spans="1:4" x14ac:dyDescent="0.25">
      <c r="A1095" s="2" t="s">
        <v>663</v>
      </c>
      <c r="B1095" s="4">
        <v>2.8798590744796901E-82</v>
      </c>
      <c r="C1095" s="8">
        <v>-0.49020067377702597</v>
      </c>
      <c r="D1095" s="2" t="s">
        <v>4</v>
      </c>
    </row>
    <row r="1096" spans="1:4" x14ac:dyDescent="0.25">
      <c r="A1096" s="2" t="s">
        <v>1302</v>
      </c>
      <c r="B1096" s="4">
        <v>7.7303511012498096E-50</v>
      </c>
      <c r="C1096" s="8">
        <v>-0.48978979051528498</v>
      </c>
      <c r="D1096" s="2" t="s">
        <v>4</v>
      </c>
    </row>
    <row r="1097" spans="1:4" x14ac:dyDescent="0.25">
      <c r="A1097" s="2" t="s">
        <v>1462</v>
      </c>
      <c r="B1097" s="4">
        <v>8.9696717165169501E-45</v>
      </c>
      <c r="C1097" s="8">
        <v>-0.48965913106443598</v>
      </c>
      <c r="D1097" s="2" t="s">
        <v>4</v>
      </c>
    </row>
    <row r="1098" spans="1:4" x14ac:dyDescent="0.25">
      <c r="A1098" s="2" t="s">
        <v>1153</v>
      </c>
      <c r="B1098" s="4">
        <v>5.3288796368194202E-55</v>
      </c>
      <c r="C1098" s="8">
        <v>-0.48938209779259401</v>
      </c>
      <c r="D1098" s="2" t="s">
        <v>4</v>
      </c>
    </row>
    <row r="1099" spans="1:4" x14ac:dyDescent="0.25">
      <c r="A1099" s="2" t="s">
        <v>728</v>
      </c>
      <c r="B1099" s="4">
        <v>5.9278282826549697E-78</v>
      </c>
      <c r="C1099" s="8">
        <v>-0.48915720273360103</v>
      </c>
      <c r="D1099" s="2" t="s">
        <v>4</v>
      </c>
    </row>
    <row r="1100" spans="1:4" x14ac:dyDescent="0.25">
      <c r="A1100" s="2" t="s">
        <v>854</v>
      </c>
      <c r="B1100" s="4">
        <v>3.0595695197207102E-69</v>
      </c>
      <c r="C1100" s="8">
        <v>-0.48889979465201699</v>
      </c>
      <c r="D1100" s="2" t="s">
        <v>4</v>
      </c>
    </row>
    <row r="1101" spans="1:4" x14ac:dyDescent="0.25">
      <c r="A1101" s="2" t="s">
        <v>1033</v>
      </c>
      <c r="B1101" s="4">
        <v>1.39279615999682E-60</v>
      </c>
      <c r="C1101" s="8">
        <v>-0.48870758877627202</v>
      </c>
      <c r="D1101" s="2" t="s">
        <v>4</v>
      </c>
    </row>
    <row r="1102" spans="1:4" x14ac:dyDescent="0.25">
      <c r="A1102" s="2" t="s">
        <v>1964</v>
      </c>
      <c r="B1102" s="4">
        <v>6.9842293941094601E-33</v>
      </c>
      <c r="C1102" s="8">
        <v>-0.48860604372336203</v>
      </c>
      <c r="D1102" s="2" t="s">
        <v>4</v>
      </c>
    </row>
    <row r="1103" spans="1:4" x14ac:dyDescent="0.25">
      <c r="A1103" s="2" t="s">
        <v>220</v>
      </c>
      <c r="B1103" s="4">
        <v>8.9174040113262492E-137</v>
      </c>
      <c r="C1103" s="8">
        <v>-0.48768392834476199</v>
      </c>
      <c r="D1103" s="2" t="s">
        <v>4</v>
      </c>
    </row>
    <row r="1104" spans="1:4" x14ac:dyDescent="0.25">
      <c r="A1104" s="2" t="s">
        <v>963</v>
      </c>
      <c r="B1104" s="4">
        <v>1.44358305572528E-63</v>
      </c>
      <c r="C1104" s="8">
        <v>-0.48748773366196202</v>
      </c>
      <c r="D1104" s="2" t="s">
        <v>4</v>
      </c>
    </row>
    <row r="1105" spans="1:4" x14ac:dyDescent="0.25">
      <c r="A1105" s="2" t="s">
        <v>1172</v>
      </c>
      <c r="B1105" s="4">
        <v>1.8466378311197401E-54</v>
      </c>
      <c r="C1105" s="8">
        <v>-0.487053293523869</v>
      </c>
      <c r="D1105" s="2" t="s">
        <v>4</v>
      </c>
    </row>
    <row r="1106" spans="1:4" x14ac:dyDescent="0.25">
      <c r="A1106" s="2" t="s">
        <v>1533</v>
      </c>
      <c r="B1106" s="4">
        <v>1.35569502887954E-42</v>
      </c>
      <c r="C1106" s="8">
        <v>-0.48701544395086999</v>
      </c>
      <c r="D1106" s="2" t="s">
        <v>4</v>
      </c>
    </row>
    <row r="1107" spans="1:4" x14ac:dyDescent="0.25">
      <c r="A1107" s="2" t="s">
        <v>1048</v>
      </c>
      <c r="B1107" s="4">
        <v>3.8630901336974301E-60</v>
      </c>
      <c r="C1107" s="8">
        <v>-0.486905820765481</v>
      </c>
      <c r="D1107" s="2" t="s">
        <v>4</v>
      </c>
    </row>
    <row r="1108" spans="1:4" x14ac:dyDescent="0.25">
      <c r="A1108" s="2" t="s">
        <v>1740</v>
      </c>
      <c r="B1108" s="4">
        <v>2.23222780336292E-37</v>
      </c>
      <c r="C1108" s="8">
        <v>-0.48690453477812701</v>
      </c>
      <c r="D1108" s="2" t="s">
        <v>4</v>
      </c>
    </row>
    <row r="1109" spans="1:4" x14ac:dyDescent="0.25">
      <c r="A1109" s="2" t="s">
        <v>667</v>
      </c>
      <c r="B1109" s="4">
        <v>4.3150871200711801E-82</v>
      </c>
      <c r="C1109" s="8">
        <v>-0.48633088165195398</v>
      </c>
      <c r="D1109" s="2" t="s">
        <v>4</v>
      </c>
    </row>
    <row r="1110" spans="1:4" x14ac:dyDescent="0.25">
      <c r="A1110" s="2" t="s">
        <v>913</v>
      </c>
      <c r="B1110" s="4">
        <v>1.9280631870398999E-66</v>
      </c>
      <c r="C1110" s="8">
        <v>-0.48624530352169998</v>
      </c>
      <c r="D1110" s="2" t="s">
        <v>4</v>
      </c>
    </row>
    <row r="1111" spans="1:4" x14ac:dyDescent="0.25">
      <c r="A1111" s="2" t="s">
        <v>490</v>
      </c>
      <c r="B1111" s="4">
        <v>7.2185504660943501E-99</v>
      </c>
      <c r="C1111" s="8">
        <v>-0.48596680763981698</v>
      </c>
      <c r="D1111" s="2" t="s">
        <v>4</v>
      </c>
    </row>
    <row r="1112" spans="1:4" x14ac:dyDescent="0.25">
      <c r="A1112" s="2" t="s">
        <v>1348</v>
      </c>
      <c r="B1112" s="4">
        <v>5.4692235251517103E-48</v>
      </c>
      <c r="C1112" s="8">
        <v>-0.48559878621729002</v>
      </c>
      <c r="D1112" s="2" t="s">
        <v>4</v>
      </c>
    </row>
    <row r="1113" spans="1:4" x14ac:dyDescent="0.25">
      <c r="A1113" s="2" t="s">
        <v>1747</v>
      </c>
      <c r="B1113" s="4">
        <v>3.4838743276090601E-37</v>
      </c>
      <c r="C1113" s="8">
        <v>-0.48553123378578</v>
      </c>
      <c r="D1113" s="2" t="s">
        <v>4</v>
      </c>
    </row>
    <row r="1114" spans="1:4" x14ac:dyDescent="0.25">
      <c r="A1114" s="2" t="s">
        <v>2015</v>
      </c>
      <c r="B1114" s="4">
        <v>5.4334286916825595E-32</v>
      </c>
      <c r="C1114" s="8">
        <v>-0.485460105471134</v>
      </c>
      <c r="D1114" s="2" t="s">
        <v>4</v>
      </c>
    </row>
    <row r="1115" spans="1:4" x14ac:dyDescent="0.25">
      <c r="A1115" s="2" t="s">
        <v>892</v>
      </c>
      <c r="B1115" s="4">
        <v>2.9253642240499601E-67</v>
      </c>
      <c r="C1115" s="8">
        <v>-0.48501503533813001</v>
      </c>
      <c r="D1115" s="2" t="s">
        <v>4</v>
      </c>
    </row>
    <row r="1116" spans="1:4" x14ac:dyDescent="0.25">
      <c r="A1116" s="2" t="s">
        <v>933</v>
      </c>
      <c r="B1116" s="4">
        <v>1.38676495850422E-65</v>
      </c>
      <c r="C1116" s="8">
        <v>-0.48492189001871</v>
      </c>
      <c r="D1116" s="2" t="s">
        <v>4</v>
      </c>
    </row>
    <row r="1117" spans="1:4" x14ac:dyDescent="0.25">
      <c r="A1117" s="2" t="s">
        <v>1685</v>
      </c>
      <c r="B1117" s="4">
        <v>9.8825032638730006E-39</v>
      </c>
      <c r="C1117" s="8">
        <v>-0.48436426761509699</v>
      </c>
      <c r="D1117" s="2" t="s">
        <v>4</v>
      </c>
    </row>
    <row r="1118" spans="1:4" x14ac:dyDescent="0.25">
      <c r="A1118" s="2" t="s">
        <v>655</v>
      </c>
      <c r="B1118" s="4">
        <v>7.4152581906596001E-83</v>
      </c>
      <c r="C1118" s="8">
        <v>-0.48430072374106597</v>
      </c>
      <c r="D1118" s="2" t="s">
        <v>4</v>
      </c>
    </row>
    <row r="1119" spans="1:4" x14ac:dyDescent="0.25">
      <c r="A1119" s="2" t="s">
        <v>594</v>
      </c>
      <c r="B1119" s="4">
        <v>1.3255770976891099E-87</v>
      </c>
      <c r="C1119" s="8">
        <v>-0.483966058517528</v>
      </c>
      <c r="D1119" s="2" t="s">
        <v>4</v>
      </c>
    </row>
    <row r="1120" spans="1:4" x14ac:dyDescent="0.25">
      <c r="A1120" s="2" t="s">
        <v>723</v>
      </c>
      <c r="B1120" s="4">
        <v>2.7501903403661E-78</v>
      </c>
      <c r="C1120" s="8">
        <v>-0.48334419557929598</v>
      </c>
      <c r="D1120" s="2" t="s">
        <v>4</v>
      </c>
    </row>
    <row r="1121" spans="1:4" x14ac:dyDescent="0.25">
      <c r="A1121" s="2" t="s">
        <v>2302</v>
      </c>
      <c r="B1121" s="4">
        <v>2.4746259891307402E-27</v>
      </c>
      <c r="C1121" s="8">
        <v>-0.48312793223705403</v>
      </c>
      <c r="D1121" s="2" t="s">
        <v>4</v>
      </c>
    </row>
    <row r="1122" spans="1:4" x14ac:dyDescent="0.25">
      <c r="A1122" s="2" t="s">
        <v>724</v>
      </c>
      <c r="B1122" s="4">
        <v>2.9767328843882899E-78</v>
      </c>
      <c r="C1122" s="8">
        <v>-0.48304933961784702</v>
      </c>
      <c r="D1122" s="2" t="s">
        <v>4</v>
      </c>
    </row>
    <row r="1123" spans="1:4" x14ac:dyDescent="0.25">
      <c r="A1123" s="2" t="s">
        <v>2023</v>
      </c>
      <c r="B1123" s="4">
        <v>7.5448429865537596E-32</v>
      </c>
      <c r="C1123" s="8">
        <v>-0.48300065643902701</v>
      </c>
      <c r="D1123" s="2" t="s">
        <v>4</v>
      </c>
    </row>
    <row r="1124" spans="1:4" x14ac:dyDescent="0.25">
      <c r="A1124" s="2" t="s">
        <v>1587</v>
      </c>
      <c r="B1124" s="4">
        <v>3.39005725541192E-41</v>
      </c>
      <c r="C1124" s="8">
        <v>-0.48295802844865898</v>
      </c>
      <c r="D1124" s="2" t="s">
        <v>4</v>
      </c>
    </row>
    <row r="1125" spans="1:4" x14ac:dyDescent="0.25">
      <c r="A1125" s="2" t="s">
        <v>2744</v>
      </c>
      <c r="B1125" s="4">
        <v>4.42294666196305E-20</v>
      </c>
      <c r="C1125" s="8">
        <v>-0.48262194584538698</v>
      </c>
      <c r="D1125" s="2" t="s">
        <v>4</v>
      </c>
    </row>
    <row r="1126" spans="1:4" x14ac:dyDescent="0.25">
      <c r="A1126" s="2" t="s">
        <v>1447</v>
      </c>
      <c r="B1126" s="4">
        <v>3.3435068432916199E-45</v>
      </c>
      <c r="C1126" s="8">
        <v>-0.48258768178928901</v>
      </c>
      <c r="D1126" s="2" t="s">
        <v>4</v>
      </c>
    </row>
    <row r="1127" spans="1:4" x14ac:dyDescent="0.25">
      <c r="A1127" s="2" t="s">
        <v>1592</v>
      </c>
      <c r="B1127" s="4">
        <v>4.7245377390313699E-41</v>
      </c>
      <c r="C1127" s="8">
        <v>-0.481984579421397</v>
      </c>
      <c r="D1127" s="2" t="s">
        <v>4</v>
      </c>
    </row>
    <row r="1128" spans="1:4" x14ac:dyDescent="0.25">
      <c r="A1128" s="2" t="s">
        <v>1397</v>
      </c>
      <c r="B1128" s="4">
        <v>4.7447576295885002E-47</v>
      </c>
      <c r="C1128" s="8">
        <v>-0.48194980942822502</v>
      </c>
      <c r="D1128" s="2" t="s">
        <v>4</v>
      </c>
    </row>
    <row r="1129" spans="1:4" x14ac:dyDescent="0.25">
      <c r="A1129" s="2" t="s">
        <v>2249</v>
      </c>
      <c r="B1129" s="4">
        <v>6.1885113984175504E-28</v>
      </c>
      <c r="C1129" s="8">
        <v>-0.481712328856304</v>
      </c>
      <c r="D1129" s="2" t="s">
        <v>4</v>
      </c>
    </row>
    <row r="1130" spans="1:4" x14ac:dyDescent="0.25">
      <c r="A1130" s="2" t="s">
        <v>659</v>
      </c>
      <c r="B1130" s="4">
        <v>1.6356316866814899E-82</v>
      </c>
      <c r="C1130" s="8">
        <v>-0.48166619825646101</v>
      </c>
      <c r="D1130" s="2" t="s">
        <v>4</v>
      </c>
    </row>
    <row r="1131" spans="1:4" x14ac:dyDescent="0.25">
      <c r="A1131" s="2" t="s">
        <v>1705</v>
      </c>
      <c r="B1131" s="4">
        <v>2.90750302290442E-38</v>
      </c>
      <c r="C1131" s="8">
        <v>-0.48133675362705303</v>
      </c>
      <c r="D1131" s="2" t="s">
        <v>4</v>
      </c>
    </row>
    <row r="1132" spans="1:4" x14ac:dyDescent="0.25">
      <c r="A1132" s="2" t="s">
        <v>562</v>
      </c>
      <c r="B1132" s="4">
        <v>8.9180521594885902E-91</v>
      </c>
      <c r="C1132" s="8">
        <v>-0.48104167583884899</v>
      </c>
      <c r="D1132" s="2" t="s">
        <v>4</v>
      </c>
    </row>
    <row r="1133" spans="1:4" x14ac:dyDescent="0.25">
      <c r="A1133" s="2" t="s">
        <v>671</v>
      </c>
      <c r="B1133" s="4">
        <v>8.7815882268268704E-82</v>
      </c>
      <c r="C1133" s="8">
        <v>-0.48087838529973798</v>
      </c>
      <c r="D1133" s="2" t="s">
        <v>4</v>
      </c>
    </row>
    <row r="1134" spans="1:4" x14ac:dyDescent="0.25">
      <c r="A1134" s="2" t="s">
        <v>433</v>
      </c>
      <c r="B1134" s="4">
        <v>1.4780373408552801E-106</v>
      </c>
      <c r="C1134" s="8">
        <v>-0.480334457975583</v>
      </c>
      <c r="D1134" s="2" t="s">
        <v>4</v>
      </c>
    </row>
    <row r="1135" spans="1:4" x14ac:dyDescent="0.25">
      <c r="A1135" s="2" t="s">
        <v>847</v>
      </c>
      <c r="B1135" s="4">
        <v>8.1191018947675105E-70</v>
      </c>
      <c r="C1135" s="8">
        <v>-0.48031254649261301</v>
      </c>
      <c r="D1135" s="2" t="s">
        <v>4</v>
      </c>
    </row>
    <row r="1136" spans="1:4" x14ac:dyDescent="0.25">
      <c r="A1136" s="2" t="s">
        <v>1927</v>
      </c>
      <c r="B1136" s="4">
        <v>1.3871398610850999E-33</v>
      </c>
      <c r="C1136" s="8">
        <v>-0.47975176349760901</v>
      </c>
      <c r="D1136" s="2" t="s">
        <v>4</v>
      </c>
    </row>
    <row r="1137" spans="1:4" x14ac:dyDescent="0.25">
      <c r="A1137" s="2" t="s">
        <v>989</v>
      </c>
      <c r="B1137" s="4">
        <v>2.0297763345373301E-62</v>
      </c>
      <c r="C1137" s="8">
        <v>-0.47958261230064397</v>
      </c>
      <c r="D1137" s="2" t="s">
        <v>4</v>
      </c>
    </row>
    <row r="1138" spans="1:4" x14ac:dyDescent="0.25">
      <c r="A1138" s="2" t="s">
        <v>1260</v>
      </c>
      <c r="B1138" s="4">
        <v>2.8802452282040901E-51</v>
      </c>
      <c r="C1138" s="8">
        <v>-0.479582294288043</v>
      </c>
      <c r="D1138" s="2" t="s">
        <v>4</v>
      </c>
    </row>
    <row r="1139" spans="1:4" x14ac:dyDescent="0.25">
      <c r="A1139" s="2" t="s">
        <v>2294</v>
      </c>
      <c r="B1139" s="4">
        <v>2.0544764915634701E-27</v>
      </c>
      <c r="C1139" s="8">
        <v>-0.47933711101895099</v>
      </c>
      <c r="D1139" s="2" t="s">
        <v>4</v>
      </c>
    </row>
    <row r="1140" spans="1:4" x14ac:dyDescent="0.25">
      <c r="A1140" s="2" t="s">
        <v>591</v>
      </c>
      <c r="B1140" s="4">
        <v>2.7252020366314499E-88</v>
      </c>
      <c r="C1140" s="8">
        <v>-0.47864235960264701</v>
      </c>
      <c r="D1140" s="2" t="s">
        <v>4</v>
      </c>
    </row>
    <row r="1141" spans="1:4" x14ac:dyDescent="0.25">
      <c r="A1141" s="2" t="s">
        <v>872</v>
      </c>
      <c r="B1141" s="4">
        <v>4.16989645679171E-68</v>
      </c>
      <c r="C1141" s="8">
        <v>-0.478057266779079</v>
      </c>
      <c r="D1141" s="2" t="s">
        <v>4</v>
      </c>
    </row>
    <row r="1142" spans="1:4" x14ac:dyDescent="0.25">
      <c r="A1142" s="2" t="s">
        <v>619</v>
      </c>
      <c r="B1142" s="4">
        <v>6.8851959637688895E-86</v>
      </c>
      <c r="C1142" s="8">
        <v>-0.47736327422467201</v>
      </c>
      <c r="D1142" s="2" t="s">
        <v>4</v>
      </c>
    </row>
    <row r="1143" spans="1:4" x14ac:dyDescent="0.25">
      <c r="A1143" s="2" t="s">
        <v>445</v>
      </c>
      <c r="B1143" s="4">
        <v>3.6770681785125898E-105</v>
      </c>
      <c r="C1143" s="8">
        <v>-0.47720342221859802</v>
      </c>
      <c r="D1143" s="2" t="s">
        <v>4</v>
      </c>
    </row>
    <row r="1144" spans="1:4" x14ac:dyDescent="0.25">
      <c r="A1144" s="2" t="s">
        <v>1484</v>
      </c>
      <c r="B1144" s="4">
        <v>4.4517400598207099E-44</v>
      </c>
      <c r="C1144" s="8">
        <v>-0.47585435310412499</v>
      </c>
      <c r="D1144" s="2" t="s">
        <v>4</v>
      </c>
    </row>
    <row r="1145" spans="1:4" x14ac:dyDescent="0.25">
      <c r="A1145" s="2" t="s">
        <v>565</v>
      </c>
      <c r="B1145" s="4">
        <v>1.11682629663387E-90</v>
      </c>
      <c r="C1145" s="8">
        <v>-0.47547048056483698</v>
      </c>
      <c r="D1145" s="2" t="s">
        <v>4</v>
      </c>
    </row>
    <row r="1146" spans="1:4" x14ac:dyDescent="0.25">
      <c r="A1146" s="2" t="s">
        <v>785</v>
      </c>
      <c r="B1146" s="4">
        <v>2.10782678816948E-73</v>
      </c>
      <c r="C1146" s="8">
        <v>-0.47532413010704699</v>
      </c>
      <c r="D1146" s="2" t="s">
        <v>4</v>
      </c>
    </row>
    <row r="1147" spans="1:4" x14ac:dyDescent="0.25">
      <c r="A1147" s="2" t="s">
        <v>1178</v>
      </c>
      <c r="B1147" s="4">
        <v>3.4427360404521899E-54</v>
      </c>
      <c r="C1147" s="8">
        <v>-0.474679219940499</v>
      </c>
      <c r="D1147" s="2" t="s">
        <v>4</v>
      </c>
    </row>
    <row r="1148" spans="1:4" x14ac:dyDescent="0.25">
      <c r="A1148" s="2" t="s">
        <v>977</v>
      </c>
      <c r="B1148" s="4">
        <v>7.8168219572195703E-63</v>
      </c>
      <c r="C1148" s="8">
        <v>-0.47458692378157902</v>
      </c>
      <c r="D1148" s="2" t="s">
        <v>4</v>
      </c>
    </row>
    <row r="1149" spans="1:4" x14ac:dyDescent="0.25">
      <c r="A1149" s="2" t="s">
        <v>2673</v>
      </c>
      <c r="B1149" s="4">
        <v>4.3054293405297803E-21</v>
      </c>
      <c r="C1149" s="8">
        <v>-0.47435541642476498</v>
      </c>
      <c r="D1149" s="2" t="s">
        <v>4</v>
      </c>
    </row>
    <row r="1150" spans="1:4" x14ac:dyDescent="0.25">
      <c r="A1150" s="2" t="s">
        <v>1441</v>
      </c>
      <c r="B1150" s="4">
        <v>2.2528606905201601E-45</v>
      </c>
      <c r="C1150" s="8">
        <v>-0.47422879716810801</v>
      </c>
      <c r="D1150" s="2" t="s">
        <v>4</v>
      </c>
    </row>
    <row r="1151" spans="1:4" x14ac:dyDescent="0.25">
      <c r="A1151" s="2" t="s">
        <v>1092</v>
      </c>
      <c r="B1151" s="4">
        <v>5.4691086001543002E-58</v>
      </c>
      <c r="C1151" s="8">
        <v>-0.47396624374264901</v>
      </c>
      <c r="D1151" s="2" t="s">
        <v>4</v>
      </c>
    </row>
    <row r="1152" spans="1:4" x14ac:dyDescent="0.25">
      <c r="A1152" s="2" t="s">
        <v>1482</v>
      </c>
      <c r="B1152" s="4">
        <v>3.5518808420783201E-44</v>
      </c>
      <c r="C1152" s="8">
        <v>-0.47348093741930303</v>
      </c>
      <c r="D1152" s="2" t="s">
        <v>4</v>
      </c>
    </row>
    <row r="1153" spans="1:4" x14ac:dyDescent="0.25">
      <c r="A1153" s="2" t="s">
        <v>416</v>
      </c>
      <c r="B1153" s="4">
        <v>1.09533493938538E-108</v>
      </c>
      <c r="C1153" s="8">
        <v>-0.47347275249539</v>
      </c>
      <c r="D1153" s="2" t="s">
        <v>4</v>
      </c>
    </row>
    <row r="1154" spans="1:4" x14ac:dyDescent="0.25">
      <c r="A1154" s="2" t="s">
        <v>903</v>
      </c>
      <c r="B1154" s="4">
        <v>1.03364621127007E-66</v>
      </c>
      <c r="C1154" s="8">
        <v>-0.47316388670188397</v>
      </c>
      <c r="D1154" s="2" t="s">
        <v>4</v>
      </c>
    </row>
    <row r="1155" spans="1:4" x14ac:dyDescent="0.25">
      <c r="A1155" s="2" t="s">
        <v>1899</v>
      </c>
      <c r="B1155" s="4">
        <v>3.1125123542292498E-34</v>
      </c>
      <c r="C1155" s="8">
        <v>-0.473151277527878</v>
      </c>
      <c r="D1155" s="2" t="s">
        <v>4</v>
      </c>
    </row>
    <row r="1156" spans="1:4" x14ac:dyDescent="0.25">
      <c r="A1156" s="2" t="s">
        <v>1269</v>
      </c>
      <c r="B1156" s="4">
        <v>5.3197926827110201E-51</v>
      </c>
      <c r="C1156" s="8">
        <v>-0.47287128486179802</v>
      </c>
      <c r="D1156" s="2" t="s">
        <v>4</v>
      </c>
    </row>
    <row r="1157" spans="1:4" x14ac:dyDescent="0.25">
      <c r="A1157" s="2" t="s">
        <v>2168</v>
      </c>
      <c r="B1157" s="4">
        <v>4.0434165545339199E-29</v>
      </c>
      <c r="C1157" s="8">
        <v>-0.47237203902206798</v>
      </c>
      <c r="D1157" s="2" t="s">
        <v>4</v>
      </c>
    </row>
    <row r="1158" spans="1:4" x14ac:dyDescent="0.25">
      <c r="A1158" s="2" t="s">
        <v>1264</v>
      </c>
      <c r="B1158" s="4">
        <v>3.8358001471689098E-51</v>
      </c>
      <c r="C1158" s="8">
        <v>-0.47228309003756103</v>
      </c>
      <c r="D1158" s="2" t="s">
        <v>4</v>
      </c>
    </row>
    <row r="1159" spans="1:4" x14ac:dyDescent="0.25">
      <c r="A1159" s="2" t="s">
        <v>1102</v>
      </c>
      <c r="B1159" s="4">
        <v>1.8334837434590601E-57</v>
      </c>
      <c r="C1159" s="8">
        <v>-0.47159120660797199</v>
      </c>
      <c r="D1159" s="2" t="s">
        <v>4</v>
      </c>
    </row>
    <row r="1160" spans="1:4" x14ac:dyDescent="0.25">
      <c r="A1160" s="2" t="s">
        <v>978</v>
      </c>
      <c r="B1160" s="4">
        <v>8.1006498284693102E-63</v>
      </c>
      <c r="C1160" s="8">
        <v>-0.471272704721375</v>
      </c>
      <c r="D1160" s="2" t="s">
        <v>4</v>
      </c>
    </row>
    <row r="1161" spans="1:4" x14ac:dyDescent="0.25">
      <c r="A1161" s="2" t="s">
        <v>652</v>
      </c>
      <c r="B1161" s="4">
        <v>3.9179128224045398E-83</v>
      </c>
      <c r="C1161" s="8">
        <v>-0.47116755596073201</v>
      </c>
      <c r="D1161" s="2" t="s">
        <v>4</v>
      </c>
    </row>
    <row r="1162" spans="1:4" x14ac:dyDescent="0.25">
      <c r="A1162" s="2" t="s">
        <v>1857</v>
      </c>
      <c r="B1162" s="4">
        <v>5.1620450486026905E-35</v>
      </c>
      <c r="C1162" s="8">
        <v>-0.47116435572113202</v>
      </c>
      <c r="D1162" s="2" t="s">
        <v>4</v>
      </c>
    </row>
    <row r="1163" spans="1:4" x14ac:dyDescent="0.25">
      <c r="A1163" s="2" t="s">
        <v>1490</v>
      </c>
      <c r="B1163" s="4">
        <v>6.4664958430529702E-44</v>
      </c>
      <c r="C1163" s="8">
        <v>-0.47113105676533301</v>
      </c>
      <c r="D1163" s="2" t="s">
        <v>4</v>
      </c>
    </row>
    <row r="1164" spans="1:4" x14ac:dyDescent="0.25">
      <c r="A1164" s="2" t="s">
        <v>650</v>
      </c>
      <c r="B1164" s="4">
        <v>2.16897460841028E-83</v>
      </c>
      <c r="C1164" s="8">
        <v>-0.47033552096940101</v>
      </c>
      <c r="D1164" s="2" t="s">
        <v>4</v>
      </c>
    </row>
    <row r="1165" spans="1:4" x14ac:dyDescent="0.25">
      <c r="A1165" s="2" t="s">
        <v>1370</v>
      </c>
      <c r="B1165" s="4">
        <v>1.46758768636975E-47</v>
      </c>
      <c r="C1165" s="8">
        <v>-0.470314215264795</v>
      </c>
      <c r="D1165" s="2" t="s">
        <v>4</v>
      </c>
    </row>
    <row r="1166" spans="1:4" x14ac:dyDescent="0.25">
      <c r="A1166" s="2" t="s">
        <v>3084</v>
      </c>
      <c r="B1166" s="4">
        <v>2.56584867032051E-16</v>
      </c>
      <c r="C1166" s="8">
        <v>-0.47018598119044602</v>
      </c>
      <c r="D1166" s="2" t="s">
        <v>4</v>
      </c>
    </row>
    <row r="1167" spans="1:4" x14ac:dyDescent="0.25">
      <c r="A1167" s="2" t="s">
        <v>621</v>
      </c>
      <c r="B1167" s="4">
        <v>1.2288869007124501E-85</v>
      </c>
      <c r="C1167" s="8">
        <v>-0.470137477841089</v>
      </c>
      <c r="D1167" s="2" t="s">
        <v>4</v>
      </c>
    </row>
    <row r="1168" spans="1:4" x14ac:dyDescent="0.25">
      <c r="A1168" s="2" t="s">
        <v>613</v>
      </c>
      <c r="B1168" s="4">
        <v>3.0242629356243499E-86</v>
      </c>
      <c r="C1168" s="8">
        <v>-0.469715162190882</v>
      </c>
      <c r="D1168" s="2" t="s">
        <v>4</v>
      </c>
    </row>
    <row r="1169" spans="1:4" x14ac:dyDescent="0.25">
      <c r="A1169" s="2" t="s">
        <v>1879</v>
      </c>
      <c r="B1169" s="4">
        <v>1.30178506630524E-34</v>
      </c>
      <c r="C1169" s="8">
        <v>-0.46963717353222401</v>
      </c>
      <c r="D1169" s="2" t="s">
        <v>4</v>
      </c>
    </row>
    <row r="1170" spans="1:4" x14ac:dyDescent="0.25">
      <c r="A1170" s="2" t="s">
        <v>1914</v>
      </c>
      <c r="B1170" s="4">
        <v>5.4746696106873499E-34</v>
      </c>
      <c r="C1170" s="8">
        <v>-0.469623748931558</v>
      </c>
      <c r="D1170" s="2" t="s">
        <v>4</v>
      </c>
    </row>
    <row r="1171" spans="1:4" x14ac:dyDescent="0.25">
      <c r="A1171" s="2" t="s">
        <v>1045</v>
      </c>
      <c r="B1171" s="4">
        <v>2.5529070512194303E-60</v>
      </c>
      <c r="C1171" s="8">
        <v>-0.46952349041490099</v>
      </c>
      <c r="D1171" s="2" t="s">
        <v>4</v>
      </c>
    </row>
    <row r="1172" spans="1:4" x14ac:dyDescent="0.25">
      <c r="A1172" s="2" t="s">
        <v>1917</v>
      </c>
      <c r="B1172" s="4">
        <v>7.0620379836273601E-34</v>
      </c>
      <c r="C1172" s="8">
        <v>-0.46947359961108698</v>
      </c>
      <c r="D1172" s="2" t="s">
        <v>4</v>
      </c>
    </row>
    <row r="1173" spans="1:4" x14ac:dyDescent="0.25">
      <c r="A1173" s="2" t="s">
        <v>2634</v>
      </c>
      <c r="B1173" s="4">
        <v>1.5537404846999801E-21</v>
      </c>
      <c r="C1173" s="8">
        <v>-0.46924930194522602</v>
      </c>
      <c r="D1173" s="2" t="s">
        <v>4</v>
      </c>
    </row>
    <row r="1174" spans="1:4" x14ac:dyDescent="0.25">
      <c r="A1174" s="2" t="s">
        <v>2188</v>
      </c>
      <c r="B1174" s="4">
        <v>8.5710187753602705E-29</v>
      </c>
      <c r="C1174" s="8">
        <v>-0.46905791644002098</v>
      </c>
      <c r="D1174" s="2" t="s">
        <v>4</v>
      </c>
    </row>
    <row r="1175" spans="1:4" x14ac:dyDescent="0.25">
      <c r="A1175" s="2" t="s">
        <v>1129</v>
      </c>
      <c r="B1175" s="4">
        <v>2.0439228685394498E-56</v>
      </c>
      <c r="C1175" s="8">
        <v>-0.46857318876936099</v>
      </c>
      <c r="D1175" s="2" t="s">
        <v>4</v>
      </c>
    </row>
    <row r="1176" spans="1:4" x14ac:dyDescent="0.25">
      <c r="A1176" s="2" t="s">
        <v>2440</v>
      </c>
      <c r="B1176" s="4">
        <v>7.8482067094881997E-25</v>
      </c>
      <c r="C1176" s="8">
        <v>-0.46844260407923399</v>
      </c>
      <c r="D1176" s="2" t="s">
        <v>4</v>
      </c>
    </row>
    <row r="1177" spans="1:4" x14ac:dyDescent="0.25">
      <c r="A1177" s="2" t="s">
        <v>1389</v>
      </c>
      <c r="B1177" s="4">
        <v>3.9067171217527501E-47</v>
      </c>
      <c r="C1177" s="8">
        <v>-0.468412297902709</v>
      </c>
      <c r="D1177" s="2" t="s">
        <v>4</v>
      </c>
    </row>
    <row r="1178" spans="1:4" x14ac:dyDescent="0.25">
      <c r="A1178" s="2" t="s">
        <v>972</v>
      </c>
      <c r="B1178" s="4">
        <v>3.7267421011929601E-63</v>
      </c>
      <c r="C1178" s="8">
        <v>-0.46781690915410801</v>
      </c>
      <c r="D1178" s="2" t="s">
        <v>4</v>
      </c>
    </row>
    <row r="1179" spans="1:4" x14ac:dyDescent="0.25">
      <c r="A1179" s="2" t="s">
        <v>1399</v>
      </c>
      <c r="B1179" s="4">
        <v>4.8222780324603501E-47</v>
      </c>
      <c r="C1179" s="8">
        <v>-0.46780042910263703</v>
      </c>
      <c r="D1179" s="2" t="s">
        <v>4</v>
      </c>
    </row>
    <row r="1180" spans="1:4" x14ac:dyDescent="0.25">
      <c r="A1180" s="2" t="s">
        <v>1508</v>
      </c>
      <c r="B1180" s="4">
        <v>1.4641403956440599E-43</v>
      </c>
      <c r="C1180" s="8">
        <v>-0.46687715418544101</v>
      </c>
      <c r="D1180" s="2" t="s">
        <v>4</v>
      </c>
    </row>
    <row r="1181" spans="1:4" x14ac:dyDescent="0.25">
      <c r="A1181" s="2" t="s">
        <v>1190</v>
      </c>
      <c r="B1181" s="4">
        <v>8.8883977823492296E-54</v>
      </c>
      <c r="C1181" s="8">
        <v>-0.46675766905215499</v>
      </c>
      <c r="D1181" s="2" t="s">
        <v>4</v>
      </c>
    </row>
    <row r="1182" spans="1:4" x14ac:dyDescent="0.25">
      <c r="A1182" s="2" t="s">
        <v>706</v>
      </c>
      <c r="B1182" s="4">
        <v>5.1762823605406802E-79</v>
      </c>
      <c r="C1182" s="8">
        <v>-0.46657252863887599</v>
      </c>
      <c r="D1182" s="2" t="s">
        <v>4</v>
      </c>
    </row>
    <row r="1183" spans="1:4" x14ac:dyDescent="0.25">
      <c r="A1183" s="2" t="s">
        <v>968</v>
      </c>
      <c r="B1183" s="4">
        <v>2.4650851966096701E-63</v>
      </c>
      <c r="C1183" s="8">
        <v>-0.46638222536301799</v>
      </c>
      <c r="D1183" s="2" t="s">
        <v>4</v>
      </c>
    </row>
    <row r="1184" spans="1:4" x14ac:dyDescent="0.25">
      <c r="A1184" s="2" t="s">
        <v>715</v>
      </c>
      <c r="B1184" s="4">
        <v>1.34799650672879E-78</v>
      </c>
      <c r="C1184" s="8">
        <v>-0.46615531712131603</v>
      </c>
      <c r="D1184" s="2" t="s">
        <v>4</v>
      </c>
    </row>
    <row r="1185" spans="1:4" x14ac:dyDescent="0.25">
      <c r="A1185" s="2" t="s">
        <v>3114</v>
      </c>
      <c r="B1185" s="4">
        <v>4.0770137565309301E-16</v>
      </c>
      <c r="C1185" s="8">
        <v>-0.46613069836601401</v>
      </c>
      <c r="D1185" s="2" t="s">
        <v>4</v>
      </c>
    </row>
    <row r="1186" spans="1:4" x14ac:dyDescent="0.25">
      <c r="A1186" s="2" t="s">
        <v>811</v>
      </c>
      <c r="B1186" s="4">
        <v>7.3774281849401301E-72</v>
      </c>
      <c r="C1186" s="8">
        <v>-0.46609433149346902</v>
      </c>
      <c r="D1186" s="2" t="s">
        <v>4</v>
      </c>
    </row>
    <row r="1187" spans="1:4" x14ac:dyDescent="0.25">
      <c r="A1187" s="2" t="s">
        <v>1510</v>
      </c>
      <c r="B1187" s="4">
        <v>1.5912474410807799E-43</v>
      </c>
      <c r="C1187" s="8">
        <v>-0.46608286549335498</v>
      </c>
      <c r="D1187" s="2" t="s">
        <v>4</v>
      </c>
    </row>
    <row r="1188" spans="1:4" x14ac:dyDescent="0.25">
      <c r="A1188" s="2" t="s">
        <v>1518</v>
      </c>
      <c r="B1188" s="4">
        <v>2.8595604440087302E-43</v>
      </c>
      <c r="C1188" s="8">
        <v>-0.46599641416528498</v>
      </c>
      <c r="D1188" s="2" t="s">
        <v>4</v>
      </c>
    </row>
    <row r="1189" spans="1:4" x14ac:dyDescent="0.25">
      <c r="A1189" s="2" t="s">
        <v>3711</v>
      </c>
      <c r="B1189" s="4">
        <v>2.2321699007884501E-10</v>
      </c>
      <c r="C1189" s="8">
        <v>-0.46575292357736298</v>
      </c>
      <c r="D1189" s="2" t="s">
        <v>4</v>
      </c>
    </row>
    <row r="1190" spans="1:4" x14ac:dyDescent="0.25">
      <c r="A1190" s="2" t="s">
        <v>2815</v>
      </c>
      <c r="B1190" s="4">
        <v>2.6777352167355202E-19</v>
      </c>
      <c r="C1190" s="8">
        <v>-0.46564754800470098</v>
      </c>
      <c r="D1190" s="2" t="s">
        <v>4</v>
      </c>
    </row>
    <row r="1191" spans="1:4" x14ac:dyDescent="0.25">
      <c r="A1191" s="2" t="s">
        <v>1627</v>
      </c>
      <c r="B1191" s="4">
        <v>5.1923749709895504E-40</v>
      </c>
      <c r="C1191" s="8">
        <v>-0.465562523634245</v>
      </c>
      <c r="D1191" s="2" t="s">
        <v>4</v>
      </c>
    </row>
    <row r="1192" spans="1:4" x14ac:dyDescent="0.25">
      <c r="A1192" s="2" t="s">
        <v>1183</v>
      </c>
      <c r="B1192" s="4">
        <v>5.2965389668620795E-54</v>
      </c>
      <c r="C1192" s="8">
        <v>-0.46528940091240201</v>
      </c>
      <c r="D1192" s="2" t="s">
        <v>4</v>
      </c>
    </row>
    <row r="1193" spans="1:4" x14ac:dyDescent="0.25">
      <c r="A1193" s="2" t="s">
        <v>596</v>
      </c>
      <c r="B1193" s="4">
        <v>1.6245324250040399E-87</v>
      </c>
      <c r="C1193" s="8">
        <v>-0.46506468714229698</v>
      </c>
      <c r="D1193" s="2" t="s">
        <v>4</v>
      </c>
    </row>
    <row r="1194" spans="1:4" x14ac:dyDescent="0.25">
      <c r="A1194" s="2" t="s">
        <v>609</v>
      </c>
      <c r="B1194" s="4">
        <v>1.31256124954428E-86</v>
      </c>
      <c r="C1194" s="8">
        <v>-0.46312797013786</v>
      </c>
      <c r="D1194" s="2" t="s">
        <v>4</v>
      </c>
    </row>
    <row r="1195" spans="1:4" x14ac:dyDescent="0.25">
      <c r="A1195" s="2" t="s">
        <v>966</v>
      </c>
      <c r="B1195" s="4">
        <v>2.3404588836455899E-63</v>
      </c>
      <c r="C1195" s="8">
        <v>-0.46311028995825698</v>
      </c>
      <c r="D1195" s="2" t="s">
        <v>4</v>
      </c>
    </row>
    <row r="1196" spans="1:4" x14ac:dyDescent="0.25">
      <c r="A1196" s="2" t="s">
        <v>1414</v>
      </c>
      <c r="B1196" s="4">
        <v>1.65289812098629E-46</v>
      </c>
      <c r="C1196" s="8">
        <v>-0.46296219276565898</v>
      </c>
      <c r="D1196" s="2" t="s">
        <v>4</v>
      </c>
    </row>
    <row r="1197" spans="1:4" x14ac:dyDescent="0.25">
      <c r="A1197" s="2" t="s">
        <v>876</v>
      </c>
      <c r="B1197" s="4">
        <v>5.9284393010402103E-68</v>
      </c>
      <c r="C1197" s="8">
        <v>-0.46263702745214402</v>
      </c>
      <c r="D1197" s="2" t="s">
        <v>4</v>
      </c>
    </row>
    <row r="1198" spans="1:4" x14ac:dyDescent="0.25">
      <c r="A1198" s="2" t="s">
        <v>1418</v>
      </c>
      <c r="B1198" s="4">
        <v>2.3924749599067701E-46</v>
      </c>
      <c r="C1198" s="8">
        <v>-0.46253075854624298</v>
      </c>
      <c r="D1198" s="2" t="s">
        <v>4</v>
      </c>
    </row>
    <row r="1199" spans="1:4" x14ac:dyDescent="0.25">
      <c r="A1199" s="2" t="s">
        <v>2754</v>
      </c>
      <c r="B1199" s="4">
        <v>5.9012564102432505E-20</v>
      </c>
      <c r="C1199" s="8">
        <v>-0.46241462043279902</v>
      </c>
      <c r="D1199" s="2" t="s">
        <v>4</v>
      </c>
    </row>
    <row r="1200" spans="1:4" x14ac:dyDescent="0.25">
      <c r="A1200" s="2" t="s">
        <v>742</v>
      </c>
      <c r="B1200" s="4">
        <v>9.6588217939003902E-77</v>
      </c>
      <c r="C1200" s="8">
        <v>-0.46157694441923303</v>
      </c>
      <c r="D1200" s="2" t="s">
        <v>4</v>
      </c>
    </row>
    <row r="1201" spans="1:4" x14ac:dyDescent="0.25">
      <c r="A1201" s="2" t="s">
        <v>1880</v>
      </c>
      <c r="B1201" s="4">
        <v>1.32419441565833E-34</v>
      </c>
      <c r="C1201" s="8">
        <v>-0.46129521054939698</v>
      </c>
      <c r="D1201" s="2" t="s">
        <v>4</v>
      </c>
    </row>
    <row r="1202" spans="1:4" x14ac:dyDescent="0.25">
      <c r="A1202" s="2" t="s">
        <v>1008</v>
      </c>
      <c r="B1202" s="4">
        <v>1.59821487934469E-61</v>
      </c>
      <c r="C1202" s="8">
        <v>-0.46124006701574399</v>
      </c>
      <c r="D1202" s="2" t="s">
        <v>4</v>
      </c>
    </row>
    <row r="1203" spans="1:4" x14ac:dyDescent="0.25">
      <c r="A1203" s="2" t="s">
        <v>1605</v>
      </c>
      <c r="B1203" s="4">
        <v>1.2437772427843299E-40</v>
      </c>
      <c r="C1203" s="8">
        <v>-0.46109704158084602</v>
      </c>
      <c r="D1203" s="2" t="s">
        <v>4</v>
      </c>
    </row>
    <row r="1204" spans="1:4" x14ac:dyDescent="0.25">
      <c r="A1204" s="2" t="s">
        <v>1207</v>
      </c>
      <c r="B1204" s="4">
        <v>3.2740060524319899E-53</v>
      </c>
      <c r="C1204" s="8">
        <v>-0.46086997310415301</v>
      </c>
      <c r="D1204" s="2" t="s">
        <v>4</v>
      </c>
    </row>
    <row r="1205" spans="1:4" x14ac:dyDescent="0.25">
      <c r="A1205" s="2" t="s">
        <v>582</v>
      </c>
      <c r="B1205" s="4">
        <v>1.5900734290430901E-89</v>
      </c>
      <c r="C1205" s="8">
        <v>-0.46083171116315902</v>
      </c>
      <c r="D1205" s="2" t="s">
        <v>4</v>
      </c>
    </row>
    <row r="1206" spans="1:4" x14ac:dyDescent="0.25">
      <c r="A1206" s="2" t="s">
        <v>1481</v>
      </c>
      <c r="B1206" s="4">
        <v>3.5399209515866799E-44</v>
      </c>
      <c r="C1206" s="8">
        <v>-0.46054196939166298</v>
      </c>
      <c r="D1206" s="2" t="s">
        <v>4</v>
      </c>
    </row>
    <row r="1207" spans="1:4" x14ac:dyDescent="0.25">
      <c r="A1207" s="2" t="s">
        <v>438</v>
      </c>
      <c r="B1207" s="4">
        <v>8.0929892970173304E-106</v>
      </c>
      <c r="C1207" s="8">
        <v>-0.46002928649856001</v>
      </c>
      <c r="D1207" s="2" t="s">
        <v>4</v>
      </c>
    </row>
    <row r="1208" spans="1:4" x14ac:dyDescent="0.25">
      <c r="A1208" s="2" t="s">
        <v>2462</v>
      </c>
      <c r="B1208" s="4">
        <v>1.7728796567280901E-24</v>
      </c>
      <c r="C1208" s="8">
        <v>-0.45990245274861402</v>
      </c>
      <c r="D1208" s="2" t="s">
        <v>4</v>
      </c>
    </row>
    <row r="1209" spans="1:4" x14ac:dyDescent="0.25">
      <c r="A1209" s="2" t="s">
        <v>1165</v>
      </c>
      <c r="B1209" s="4">
        <v>1.23146236359305E-54</v>
      </c>
      <c r="C1209" s="8">
        <v>-0.45972773400106098</v>
      </c>
      <c r="D1209" s="2" t="s">
        <v>4</v>
      </c>
    </row>
    <row r="1210" spans="1:4" x14ac:dyDescent="0.25">
      <c r="A1210" s="2" t="s">
        <v>1047</v>
      </c>
      <c r="B1210" s="4">
        <v>3.64478878945513E-60</v>
      </c>
      <c r="C1210" s="8">
        <v>-0.45965216477805798</v>
      </c>
      <c r="D1210" s="2" t="s">
        <v>4</v>
      </c>
    </row>
    <row r="1211" spans="1:4" x14ac:dyDescent="0.25">
      <c r="A1211" s="2" t="s">
        <v>1770</v>
      </c>
      <c r="B1211" s="4">
        <v>1.19793357158023E-36</v>
      </c>
      <c r="C1211" s="8">
        <v>-0.45947911200268399</v>
      </c>
      <c r="D1211" s="2" t="s">
        <v>4</v>
      </c>
    </row>
    <row r="1212" spans="1:4" x14ac:dyDescent="0.25">
      <c r="A1212" s="2" t="s">
        <v>1147</v>
      </c>
      <c r="B1212" s="4">
        <v>1.61562476800683E-55</v>
      </c>
      <c r="C1212" s="8">
        <v>-0.45863883703589298</v>
      </c>
      <c r="D1212" s="2" t="s">
        <v>4</v>
      </c>
    </row>
    <row r="1213" spans="1:4" x14ac:dyDescent="0.25">
      <c r="A1213" s="2" t="s">
        <v>1463</v>
      </c>
      <c r="B1213" s="4">
        <v>9.0576289316256702E-45</v>
      </c>
      <c r="C1213" s="8">
        <v>-0.45854915020408399</v>
      </c>
      <c r="D1213" s="2" t="s">
        <v>4</v>
      </c>
    </row>
    <row r="1214" spans="1:4" x14ac:dyDescent="0.25">
      <c r="A1214" s="2" t="s">
        <v>644</v>
      </c>
      <c r="B1214" s="4">
        <v>9.9826886539735404E-84</v>
      </c>
      <c r="C1214" s="8">
        <v>-0.45781762418814897</v>
      </c>
      <c r="D1214" s="2" t="s">
        <v>4</v>
      </c>
    </row>
    <row r="1215" spans="1:4" x14ac:dyDescent="0.25">
      <c r="A1215" s="2" t="s">
        <v>2417</v>
      </c>
      <c r="B1215" s="4">
        <v>3.1722946895707199E-25</v>
      </c>
      <c r="C1215" s="8">
        <v>-0.45656900814989598</v>
      </c>
      <c r="D1215" s="2" t="s">
        <v>4</v>
      </c>
    </row>
    <row r="1216" spans="1:4" x14ac:dyDescent="0.25">
      <c r="A1216" s="2" t="s">
        <v>1926</v>
      </c>
      <c r="B1216" s="4">
        <v>1.3244774678770199E-33</v>
      </c>
      <c r="C1216" s="8">
        <v>-0.45582063553653002</v>
      </c>
      <c r="D1216" s="2" t="s">
        <v>4</v>
      </c>
    </row>
    <row r="1217" spans="1:4" x14ac:dyDescent="0.25">
      <c r="A1217" s="2" t="s">
        <v>1701</v>
      </c>
      <c r="B1217" s="4">
        <v>1.9047438532884599E-38</v>
      </c>
      <c r="C1217" s="8">
        <v>-0.45572328155486602</v>
      </c>
      <c r="D1217" s="2" t="s">
        <v>4</v>
      </c>
    </row>
    <row r="1218" spans="1:4" x14ac:dyDescent="0.25">
      <c r="A1218" s="2" t="s">
        <v>447</v>
      </c>
      <c r="B1218" s="4">
        <v>5.4542086618341397E-105</v>
      </c>
      <c r="C1218" s="8">
        <v>-0.455668559418688</v>
      </c>
      <c r="D1218" s="2" t="s">
        <v>4</v>
      </c>
    </row>
    <row r="1219" spans="1:4" x14ac:dyDescent="0.25">
      <c r="A1219" s="2" t="s">
        <v>452</v>
      </c>
      <c r="B1219" s="4">
        <v>2.6144699225201899E-104</v>
      </c>
      <c r="C1219" s="8">
        <v>-0.45562298632596299</v>
      </c>
      <c r="D1219" s="2" t="s">
        <v>4</v>
      </c>
    </row>
    <row r="1220" spans="1:4" x14ac:dyDescent="0.25">
      <c r="A1220" s="2" t="s">
        <v>601</v>
      </c>
      <c r="B1220" s="4">
        <v>4.0095270123060801E-87</v>
      </c>
      <c r="C1220" s="8">
        <v>-0.454724569703299</v>
      </c>
      <c r="D1220" s="2" t="s">
        <v>4</v>
      </c>
    </row>
    <row r="1221" spans="1:4" x14ac:dyDescent="0.25">
      <c r="A1221" s="2" t="s">
        <v>1303</v>
      </c>
      <c r="B1221" s="4">
        <v>8.1760811847235397E-50</v>
      </c>
      <c r="C1221" s="8">
        <v>-0.454460170990101</v>
      </c>
      <c r="D1221" s="2" t="s">
        <v>4</v>
      </c>
    </row>
    <row r="1222" spans="1:4" x14ac:dyDescent="0.25">
      <c r="A1222" s="2" t="s">
        <v>2199</v>
      </c>
      <c r="B1222" s="4">
        <v>1.3060930883068001E-28</v>
      </c>
      <c r="C1222" s="8">
        <v>-0.45409448351598197</v>
      </c>
      <c r="D1222" s="2" t="s">
        <v>4</v>
      </c>
    </row>
    <row r="1223" spans="1:4" x14ac:dyDescent="0.25">
      <c r="A1223" s="2" t="s">
        <v>907</v>
      </c>
      <c r="B1223" s="4">
        <v>1.38898817099213E-66</v>
      </c>
      <c r="C1223" s="8">
        <v>-0.45367653272387298</v>
      </c>
      <c r="D1223" s="2" t="s">
        <v>4</v>
      </c>
    </row>
    <row r="1224" spans="1:4" x14ac:dyDescent="0.25">
      <c r="A1224" s="2" t="s">
        <v>3409</v>
      </c>
      <c r="B1224" s="4">
        <v>6.38887903287934E-13</v>
      </c>
      <c r="C1224" s="8">
        <v>-0.45334040871262399</v>
      </c>
      <c r="D1224" s="2" t="s">
        <v>4</v>
      </c>
    </row>
    <row r="1225" spans="1:4" x14ac:dyDescent="0.25">
      <c r="A1225" s="2" t="s">
        <v>1037</v>
      </c>
      <c r="B1225" s="4">
        <v>1.5754538489462599E-60</v>
      </c>
      <c r="C1225" s="8">
        <v>-0.45266246960680301</v>
      </c>
      <c r="D1225" s="2" t="s">
        <v>4</v>
      </c>
    </row>
    <row r="1226" spans="1:4" x14ac:dyDescent="0.25">
      <c r="A1226" s="2" t="s">
        <v>2432</v>
      </c>
      <c r="B1226" s="4">
        <v>6.4542604921015796E-25</v>
      </c>
      <c r="C1226" s="8">
        <v>-0.45237236207003401</v>
      </c>
      <c r="D1226" s="2" t="s">
        <v>4</v>
      </c>
    </row>
    <row r="1227" spans="1:4" x14ac:dyDescent="0.25">
      <c r="A1227" s="2" t="s">
        <v>1148</v>
      </c>
      <c r="B1227" s="4">
        <v>2.0891830474327899E-55</v>
      </c>
      <c r="C1227" s="8">
        <v>-0.45230865235123102</v>
      </c>
      <c r="D1227" s="2" t="s">
        <v>4</v>
      </c>
    </row>
    <row r="1228" spans="1:4" x14ac:dyDescent="0.25">
      <c r="A1228" s="2" t="s">
        <v>1372</v>
      </c>
      <c r="B1228" s="4">
        <v>1.66923652500479E-47</v>
      </c>
      <c r="C1228" s="8">
        <v>-0.45202417550773899</v>
      </c>
      <c r="D1228" s="2" t="s">
        <v>4</v>
      </c>
    </row>
    <row r="1229" spans="1:4" x14ac:dyDescent="0.25">
      <c r="A1229" s="2" t="s">
        <v>782</v>
      </c>
      <c r="B1229" s="4">
        <v>9.96445123268057E-74</v>
      </c>
      <c r="C1229" s="8">
        <v>-0.45170461480984098</v>
      </c>
      <c r="D1229" s="2" t="s">
        <v>4</v>
      </c>
    </row>
    <row r="1230" spans="1:4" x14ac:dyDescent="0.25">
      <c r="A1230" s="2" t="s">
        <v>1285</v>
      </c>
      <c r="B1230" s="4">
        <v>1.7593509872138799E-50</v>
      </c>
      <c r="C1230" s="8">
        <v>-0.45154940153843898</v>
      </c>
      <c r="D1230" s="2" t="s">
        <v>4</v>
      </c>
    </row>
    <row r="1231" spans="1:4" x14ac:dyDescent="0.25">
      <c r="A1231" s="2" t="s">
        <v>1234</v>
      </c>
      <c r="B1231" s="4">
        <v>2.74732935695182E-52</v>
      </c>
      <c r="C1231" s="8">
        <v>-0.451336247903524</v>
      </c>
      <c r="D1231" s="2" t="s">
        <v>4</v>
      </c>
    </row>
    <row r="1232" spans="1:4" x14ac:dyDescent="0.25">
      <c r="A1232" s="2" t="s">
        <v>1557</v>
      </c>
      <c r="B1232" s="4">
        <v>3.9013269066867E-42</v>
      </c>
      <c r="C1232" s="8">
        <v>-0.45132117896506901</v>
      </c>
      <c r="D1232" s="2" t="s">
        <v>4</v>
      </c>
    </row>
    <row r="1233" spans="1:4" x14ac:dyDescent="0.25">
      <c r="A1233" s="2" t="s">
        <v>1358</v>
      </c>
      <c r="B1233" s="4">
        <v>8.5995035969584796E-48</v>
      </c>
      <c r="C1233" s="8">
        <v>-0.45104883255726103</v>
      </c>
      <c r="D1233" s="2" t="s">
        <v>4</v>
      </c>
    </row>
    <row r="1234" spans="1:4" x14ac:dyDescent="0.25">
      <c r="A1234" s="2" t="s">
        <v>646</v>
      </c>
      <c r="B1234" s="4">
        <v>1.6175253741330799E-83</v>
      </c>
      <c r="C1234" s="8">
        <v>-0.45071965924526802</v>
      </c>
      <c r="D1234" s="2" t="s">
        <v>4</v>
      </c>
    </row>
    <row r="1235" spans="1:4" x14ac:dyDescent="0.25">
      <c r="A1235" s="2" t="s">
        <v>687</v>
      </c>
      <c r="B1235" s="4">
        <v>1.4725359014005899E-80</v>
      </c>
      <c r="C1235" s="8">
        <v>-0.45031611039028502</v>
      </c>
      <c r="D1235" s="2" t="s">
        <v>4</v>
      </c>
    </row>
    <row r="1236" spans="1:4" x14ac:dyDescent="0.25">
      <c r="A1236" s="2" t="s">
        <v>818</v>
      </c>
      <c r="B1236" s="4">
        <v>1.9756662216401101E-71</v>
      </c>
      <c r="C1236" s="8">
        <v>-0.45009910851461798</v>
      </c>
      <c r="D1236" s="2" t="s">
        <v>4</v>
      </c>
    </row>
    <row r="1237" spans="1:4" x14ac:dyDescent="0.25">
      <c r="A1237" s="2" t="s">
        <v>1847</v>
      </c>
      <c r="B1237" s="4">
        <v>2.9391045591189598E-35</v>
      </c>
      <c r="C1237" s="8">
        <v>-0.44988178875184798</v>
      </c>
      <c r="D1237" s="2" t="s">
        <v>4</v>
      </c>
    </row>
    <row r="1238" spans="1:4" x14ac:dyDescent="0.25">
      <c r="A1238" s="2" t="s">
        <v>1028</v>
      </c>
      <c r="B1238" s="4">
        <v>9.8234349991396302E-61</v>
      </c>
      <c r="C1238" s="8">
        <v>-0.44972557167804</v>
      </c>
      <c r="D1238" s="2" t="s">
        <v>4</v>
      </c>
    </row>
    <row r="1239" spans="1:4" x14ac:dyDescent="0.25">
      <c r="A1239" s="2" t="s">
        <v>653</v>
      </c>
      <c r="B1239" s="4">
        <v>4.4700926811251797E-83</v>
      </c>
      <c r="C1239" s="8">
        <v>-0.44960013756775102</v>
      </c>
      <c r="D1239" s="2" t="s">
        <v>4</v>
      </c>
    </row>
    <row r="1240" spans="1:4" x14ac:dyDescent="0.25">
      <c r="A1240" s="2" t="s">
        <v>718</v>
      </c>
      <c r="B1240" s="4">
        <v>2.02978176960456E-78</v>
      </c>
      <c r="C1240" s="8">
        <v>-0.44944242506788101</v>
      </c>
      <c r="D1240" s="2" t="s">
        <v>4</v>
      </c>
    </row>
    <row r="1241" spans="1:4" x14ac:dyDescent="0.25">
      <c r="A1241" s="2" t="s">
        <v>2202</v>
      </c>
      <c r="B1241" s="4">
        <v>1.3847461598388501E-28</v>
      </c>
      <c r="C1241" s="8">
        <v>-0.44923256133483702</v>
      </c>
      <c r="D1241" s="2" t="s">
        <v>4</v>
      </c>
    </row>
    <row r="1242" spans="1:4" x14ac:dyDescent="0.25">
      <c r="A1242" s="2" t="s">
        <v>880</v>
      </c>
      <c r="B1242" s="4">
        <v>9.1577372266321496E-68</v>
      </c>
      <c r="C1242" s="8">
        <v>-0.448867588561915</v>
      </c>
      <c r="D1242" s="2" t="s">
        <v>4</v>
      </c>
    </row>
    <row r="1243" spans="1:4" x14ac:dyDescent="0.25">
      <c r="A1243" s="2" t="s">
        <v>1853</v>
      </c>
      <c r="B1243" s="4">
        <v>4.3229012515629399E-35</v>
      </c>
      <c r="C1243" s="8">
        <v>-0.44868428732330401</v>
      </c>
      <c r="D1243" s="2" t="s">
        <v>4</v>
      </c>
    </row>
    <row r="1244" spans="1:4" x14ac:dyDescent="0.25">
      <c r="A1244" s="2" t="s">
        <v>331</v>
      </c>
      <c r="B1244" s="4">
        <v>6.7339394692048499E-118</v>
      </c>
      <c r="C1244" s="8">
        <v>-0.44864721943421099</v>
      </c>
      <c r="D1244" s="2" t="s">
        <v>4</v>
      </c>
    </row>
    <row r="1245" spans="1:4" x14ac:dyDescent="0.25">
      <c r="A1245" s="2" t="s">
        <v>2208</v>
      </c>
      <c r="B1245" s="4">
        <v>1.5656791292149599E-28</v>
      </c>
      <c r="C1245" s="8">
        <v>-0.448646390021191</v>
      </c>
      <c r="D1245" s="2" t="s">
        <v>4</v>
      </c>
    </row>
    <row r="1246" spans="1:4" x14ac:dyDescent="0.25">
      <c r="A1246" s="2" t="s">
        <v>893</v>
      </c>
      <c r="B1246" s="4">
        <v>3.2998568093073903E-67</v>
      </c>
      <c r="C1246" s="8">
        <v>-0.44858244004664299</v>
      </c>
      <c r="D1246" s="2" t="s">
        <v>4</v>
      </c>
    </row>
    <row r="1247" spans="1:4" x14ac:dyDescent="0.25">
      <c r="A1247" s="2" t="s">
        <v>995</v>
      </c>
      <c r="B1247" s="4">
        <v>3.5235595235879902E-62</v>
      </c>
      <c r="C1247" s="8">
        <v>-0.448503711384937</v>
      </c>
      <c r="D1247" s="2" t="s">
        <v>4</v>
      </c>
    </row>
    <row r="1248" spans="1:4" x14ac:dyDescent="0.25">
      <c r="A1248" s="2" t="s">
        <v>1082</v>
      </c>
      <c r="B1248" s="4">
        <v>2.6163972781459301E-58</v>
      </c>
      <c r="C1248" s="8">
        <v>-0.44829106320419299</v>
      </c>
      <c r="D1248" s="2" t="s">
        <v>4</v>
      </c>
    </row>
    <row r="1249" spans="1:4" x14ac:dyDescent="0.25">
      <c r="A1249" s="2" t="s">
        <v>981</v>
      </c>
      <c r="B1249" s="4">
        <v>9.5159597338312401E-63</v>
      </c>
      <c r="C1249" s="8">
        <v>-0.44818514742675503</v>
      </c>
      <c r="D1249" s="2" t="s">
        <v>4</v>
      </c>
    </row>
    <row r="1250" spans="1:4" x14ac:dyDescent="0.25">
      <c r="A1250" s="2" t="s">
        <v>1561</v>
      </c>
      <c r="B1250" s="4">
        <v>8.1082799174295906E-42</v>
      </c>
      <c r="C1250" s="8">
        <v>-0.44816442438237902</v>
      </c>
      <c r="D1250" s="2" t="s">
        <v>4</v>
      </c>
    </row>
    <row r="1251" spans="1:4" x14ac:dyDescent="0.25">
      <c r="A1251" s="2" t="s">
        <v>877</v>
      </c>
      <c r="B1251" s="4">
        <v>5.9781010648089501E-68</v>
      </c>
      <c r="C1251" s="8">
        <v>-0.44813373263887601</v>
      </c>
      <c r="D1251" s="2" t="s">
        <v>4</v>
      </c>
    </row>
    <row r="1252" spans="1:4" x14ac:dyDescent="0.25">
      <c r="A1252" s="2" t="s">
        <v>1301</v>
      </c>
      <c r="B1252" s="4">
        <v>5.77760821761227E-50</v>
      </c>
      <c r="C1252" s="8">
        <v>-0.44766930056466803</v>
      </c>
      <c r="D1252" s="2" t="s">
        <v>4</v>
      </c>
    </row>
    <row r="1253" spans="1:4" x14ac:dyDescent="0.25">
      <c r="A1253" s="2" t="s">
        <v>1750</v>
      </c>
      <c r="B1253" s="4">
        <v>4.0861961843604602E-37</v>
      </c>
      <c r="C1253" s="8">
        <v>-0.44748743076192699</v>
      </c>
      <c r="D1253" s="2" t="s">
        <v>4</v>
      </c>
    </row>
    <row r="1254" spans="1:4" x14ac:dyDescent="0.25">
      <c r="A1254" s="2" t="s">
        <v>1125</v>
      </c>
      <c r="B1254" s="4">
        <v>1.4285018710447501E-56</v>
      </c>
      <c r="C1254" s="8">
        <v>-0.44704133728020101</v>
      </c>
      <c r="D1254" s="2" t="s">
        <v>4</v>
      </c>
    </row>
    <row r="1255" spans="1:4" x14ac:dyDescent="0.25">
      <c r="A1255" s="2" t="s">
        <v>681</v>
      </c>
      <c r="B1255" s="4">
        <v>7.4869974911462796E-81</v>
      </c>
      <c r="C1255" s="8">
        <v>-0.44656264538387502</v>
      </c>
      <c r="D1255" s="2" t="s">
        <v>4</v>
      </c>
    </row>
    <row r="1256" spans="1:4" x14ac:dyDescent="0.25">
      <c r="A1256" s="2" t="s">
        <v>3971</v>
      </c>
      <c r="B1256" s="4">
        <v>2.2009467567991798E-8</v>
      </c>
      <c r="C1256" s="8">
        <v>-0.445893601931098</v>
      </c>
      <c r="D1256" s="2" t="s">
        <v>4</v>
      </c>
    </row>
    <row r="1257" spans="1:4" x14ac:dyDescent="0.25">
      <c r="A1257" s="2" t="s">
        <v>1266</v>
      </c>
      <c r="B1257" s="4">
        <v>4.9689790889094602E-51</v>
      </c>
      <c r="C1257" s="8">
        <v>-0.44561834337280398</v>
      </c>
      <c r="D1257" s="2" t="s">
        <v>4</v>
      </c>
    </row>
    <row r="1258" spans="1:4" x14ac:dyDescent="0.25">
      <c r="A1258" s="2" t="s">
        <v>647</v>
      </c>
      <c r="B1258" s="4">
        <v>1.61939981748674E-83</v>
      </c>
      <c r="C1258" s="8">
        <v>-0.44518696922322298</v>
      </c>
      <c r="D1258" s="2" t="s">
        <v>4</v>
      </c>
    </row>
    <row r="1259" spans="1:4" x14ac:dyDescent="0.25">
      <c r="A1259" s="2" t="s">
        <v>1676</v>
      </c>
      <c r="B1259" s="4">
        <v>5.8609906253409902E-39</v>
      </c>
      <c r="C1259" s="8">
        <v>-0.44509927677058098</v>
      </c>
      <c r="D1259" s="2" t="s">
        <v>4</v>
      </c>
    </row>
    <row r="1260" spans="1:4" x14ac:dyDescent="0.25">
      <c r="A1260" s="2" t="s">
        <v>1065</v>
      </c>
      <c r="B1260" s="4">
        <v>2.6288192694969502E-59</v>
      </c>
      <c r="C1260" s="8">
        <v>-0.444708806863928</v>
      </c>
      <c r="D1260" s="2" t="s">
        <v>4</v>
      </c>
    </row>
    <row r="1261" spans="1:4" x14ac:dyDescent="0.25">
      <c r="A1261" s="2" t="s">
        <v>767</v>
      </c>
      <c r="B1261" s="4">
        <v>1.5164702348949E-74</v>
      </c>
      <c r="C1261" s="8">
        <v>-0.44441303209615901</v>
      </c>
      <c r="D1261" s="2" t="s">
        <v>4</v>
      </c>
    </row>
    <row r="1262" spans="1:4" x14ac:dyDescent="0.25">
      <c r="A1262" s="2" t="s">
        <v>3323</v>
      </c>
      <c r="B1262" s="4">
        <v>7.5659662546962099E-14</v>
      </c>
      <c r="C1262" s="8">
        <v>-0.44440301687712602</v>
      </c>
      <c r="D1262" s="2" t="s">
        <v>4</v>
      </c>
    </row>
    <row r="1263" spans="1:4" x14ac:dyDescent="0.25">
      <c r="A1263" s="2" t="s">
        <v>1904</v>
      </c>
      <c r="B1263" s="4">
        <v>3.6991106263336299E-34</v>
      </c>
      <c r="C1263" s="8">
        <v>-0.444252294751938</v>
      </c>
      <c r="D1263" s="2" t="s">
        <v>4</v>
      </c>
    </row>
    <row r="1264" spans="1:4" x14ac:dyDescent="0.25">
      <c r="A1264" s="2" t="s">
        <v>1081</v>
      </c>
      <c r="B1264" s="4">
        <v>2.3303378877782601E-58</v>
      </c>
      <c r="C1264" s="8">
        <v>-0.444138175073438</v>
      </c>
      <c r="D1264" s="2" t="s">
        <v>4</v>
      </c>
    </row>
    <row r="1265" spans="1:4" x14ac:dyDescent="0.25">
      <c r="A1265" s="2" t="s">
        <v>1253</v>
      </c>
      <c r="B1265" s="4">
        <v>1.3947413138416001E-51</v>
      </c>
      <c r="C1265" s="8">
        <v>-0.443892252696861</v>
      </c>
      <c r="D1265" s="2" t="s">
        <v>4</v>
      </c>
    </row>
    <row r="1266" spans="1:4" x14ac:dyDescent="0.25">
      <c r="A1266" s="2" t="s">
        <v>2563</v>
      </c>
      <c r="B1266" s="4">
        <v>1.05451840130332E-22</v>
      </c>
      <c r="C1266" s="8">
        <v>-0.44385938095647798</v>
      </c>
      <c r="D1266" s="2" t="s">
        <v>4</v>
      </c>
    </row>
    <row r="1267" spans="1:4" x14ac:dyDescent="0.25">
      <c r="A1267" s="2" t="s">
        <v>1105</v>
      </c>
      <c r="B1267" s="4">
        <v>3.0453575696983598E-57</v>
      </c>
      <c r="C1267" s="8">
        <v>-0.44274042625714899</v>
      </c>
      <c r="D1267" s="2" t="s">
        <v>4</v>
      </c>
    </row>
    <row r="1268" spans="1:4" x14ac:dyDescent="0.25">
      <c r="A1268" s="2" t="s">
        <v>697</v>
      </c>
      <c r="B1268" s="4">
        <v>1.1918646268887299E-79</v>
      </c>
      <c r="C1268" s="8">
        <v>-0.44240074294505799</v>
      </c>
      <c r="D1268" s="2" t="s">
        <v>4</v>
      </c>
    </row>
    <row r="1269" spans="1:4" x14ac:dyDescent="0.25">
      <c r="A1269" s="2" t="s">
        <v>949</v>
      </c>
      <c r="B1269" s="4">
        <v>1.6652237940530999E-64</v>
      </c>
      <c r="C1269" s="8">
        <v>-0.44229590820234599</v>
      </c>
      <c r="D1269" s="2" t="s">
        <v>4</v>
      </c>
    </row>
    <row r="1270" spans="1:4" x14ac:dyDescent="0.25">
      <c r="A1270" s="2" t="s">
        <v>719</v>
      </c>
      <c r="B1270" s="4">
        <v>2.14941141677242E-78</v>
      </c>
      <c r="C1270" s="8">
        <v>-0.44221474222662299</v>
      </c>
      <c r="D1270" s="2" t="s">
        <v>4</v>
      </c>
    </row>
    <row r="1271" spans="1:4" x14ac:dyDescent="0.25">
      <c r="A1271" s="2" t="s">
        <v>826</v>
      </c>
      <c r="B1271" s="4">
        <v>6.31556507694134E-71</v>
      </c>
      <c r="C1271" s="8">
        <v>-0.44190961549805202</v>
      </c>
      <c r="D1271" s="2" t="s">
        <v>4</v>
      </c>
    </row>
    <row r="1272" spans="1:4" x14ac:dyDescent="0.25">
      <c r="A1272" s="2" t="s">
        <v>864</v>
      </c>
      <c r="B1272" s="4">
        <v>6.8436344911770198E-69</v>
      </c>
      <c r="C1272" s="8">
        <v>-0.44178049845031497</v>
      </c>
      <c r="D1272" s="2" t="s">
        <v>4</v>
      </c>
    </row>
    <row r="1273" spans="1:4" x14ac:dyDescent="0.25">
      <c r="A1273" s="2" t="s">
        <v>749</v>
      </c>
      <c r="B1273" s="4">
        <v>4.16832746761267E-76</v>
      </c>
      <c r="C1273" s="8">
        <v>-0.44162135850326001</v>
      </c>
      <c r="D1273" s="2" t="s">
        <v>4</v>
      </c>
    </row>
    <row r="1274" spans="1:4" x14ac:dyDescent="0.25">
      <c r="A1274" s="2" t="s">
        <v>780</v>
      </c>
      <c r="B1274" s="4">
        <v>7.5284853496898401E-74</v>
      </c>
      <c r="C1274" s="8">
        <v>-0.44146485579422001</v>
      </c>
      <c r="D1274" s="2" t="s">
        <v>4</v>
      </c>
    </row>
    <row r="1275" spans="1:4" x14ac:dyDescent="0.25">
      <c r="A1275" s="2" t="s">
        <v>1331</v>
      </c>
      <c r="B1275" s="4">
        <v>1.7178101821913399E-48</v>
      </c>
      <c r="C1275" s="8">
        <v>-0.44122294242625698</v>
      </c>
      <c r="D1275" s="2" t="s">
        <v>4</v>
      </c>
    </row>
    <row r="1276" spans="1:4" x14ac:dyDescent="0.25">
      <c r="A1276" s="2" t="s">
        <v>2122</v>
      </c>
      <c r="B1276" s="4">
        <v>5.1429102130345597E-30</v>
      </c>
      <c r="C1276" s="8">
        <v>-0.44075686788655699</v>
      </c>
      <c r="D1276" s="2" t="s">
        <v>4</v>
      </c>
    </row>
    <row r="1277" spans="1:4" x14ac:dyDescent="0.25">
      <c r="A1277" s="2" t="s">
        <v>1946</v>
      </c>
      <c r="B1277" s="4">
        <v>3.0307812555835099E-33</v>
      </c>
      <c r="C1277" s="8">
        <v>-0.44021759026637702</v>
      </c>
      <c r="D1277" s="2" t="s">
        <v>4</v>
      </c>
    </row>
    <row r="1278" spans="1:4" x14ac:dyDescent="0.25">
      <c r="A1278" s="2" t="s">
        <v>1030</v>
      </c>
      <c r="B1278" s="4">
        <v>1.1150070448827701E-60</v>
      </c>
      <c r="C1278" s="8">
        <v>-0.43983774287144001</v>
      </c>
      <c r="D1278" s="2" t="s">
        <v>4</v>
      </c>
    </row>
    <row r="1279" spans="1:4" x14ac:dyDescent="0.25">
      <c r="A1279" s="2" t="s">
        <v>1046</v>
      </c>
      <c r="B1279" s="4">
        <v>3.0270421417614901E-60</v>
      </c>
      <c r="C1279" s="8">
        <v>-0.43970605695061399</v>
      </c>
      <c r="D1279" s="2" t="s">
        <v>4</v>
      </c>
    </row>
    <row r="1280" spans="1:4" x14ac:dyDescent="0.25">
      <c r="A1280" s="2" t="s">
        <v>810</v>
      </c>
      <c r="B1280" s="4">
        <v>5.6722911815375601E-72</v>
      </c>
      <c r="C1280" s="8">
        <v>-0.43969597079112699</v>
      </c>
      <c r="D1280" s="2" t="s">
        <v>4</v>
      </c>
    </row>
    <row r="1281" spans="1:4" x14ac:dyDescent="0.25">
      <c r="A1281" s="2" t="s">
        <v>916</v>
      </c>
      <c r="B1281" s="4">
        <v>2.3784295608228901E-66</v>
      </c>
      <c r="C1281" s="8">
        <v>-0.43881245135052399</v>
      </c>
      <c r="D1281" s="2" t="s">
        <v>4</v>
      </c>
    </row>
    <row r="1282" spans="1:4" x14ac:dyDescent="0.25">
      <c r="A1282" s="2" t="s">
        <v>1133</v>
      </c>
      <c r="B1282" s="4">
        <v>3.8815512498383001E-56</v>
      </c>
      <c r="C1282" s="8">
        <v>-0.438364681372647</v>
      </c>
      <c r="D1282" s="2" t="s">
        <v>4</v>
      </c>
    </row>
    <row r="1283" spans="1:4" x14ac:dyDescent="0.25">
      <c r="A1283" s="2" t="s">
        <v>1727</v>
      </c>
      <c r="B1283" s="4">
        <v>1.3643126063818201E-37</v>
      </c>
      <c r="C1283" s="8">
        <v>-0.43831294181611502</v>
      </c>
      <c r="D1283" s="2" t="s">
        <v>4</v>
      </c>
    </row>
    <row r="1284" spans="1:4" x14ac:dyDescent="0.25">
      <c r="A1284" s="2" t="s">
        <v>1671</v>
      </c>
      <c r="B1284" s="4">
        <v>5.08983148655676E-39</v>
      </c>
      <c r="C1284" s="8">
        <v>-0.43809336724733</v>
      </c>
      <c r="D1284" s="2" t="s">
        <v>4</v>
      </c>
    </row>
    <row r="1285" spans="1:4" x14ac:dyDescent="0.25">
      <c r="A1285" s="2" t="s">
        <v>1751</v>
      </c>
      <c r="B1285" s="4">
        <v>4.1764683903630002E-37</v>
      </c>
      <c r="C1285" s="8">
        <v>-0.437885022434778</v>
      </c>
      <c r="D1285" s="2" t="s">
        <v>4</v>
      </c>
    </row>
    <row r="1286" spans="1:4" x14ac:dyDescent="0.25">
      <c r="A1286" s="2" t="s">
        <v>959</v>
      </c>
      <c r="B1286" s="4">
        <v>6.6424444386462297E-64</v>
      </c>
      <c r="C1286" s="8">
        <v>-0.43784131089651601</v>
      </c>
      <c r="D1286" s="2" t="s">
        <v>4</v>
      </c>
    </row>
    <row r="1287" spans="1:4" x14ac:dyDescent="0.25">
      <c r="A1287" s="2" t="s">
        <v>1420</v>
      </c>
      <c r="B1287" s="4">
        <v>2.9945671755612E-46</v>
      </c>
      <c r="C1287" s="8">
        <v>-0.437728120980371</v>
      </c>
      <c r="D1287" s="2" t="s">
        <v>4</v>
      </c>
    </row>
    <row r="1288" spans="1:4" x14ac:dyDescent="0.25">
      <c r="A1288" s="2" t="s">
        <v>1545</v>
      </c>
      <c r="B1288" s="4">
        <v>2.1616829343760599E-42</v>
      </c>
      <c r="C1288" s="8">
        <v>-0.43762684827339798</v>
      </c>
      <c r="D1288" s="2" t="s">
        <v>4</v>
      </c>
    </row>
    <row r="1289" spans="1:4" x14ac:dyDescent="0.25">
      <c r="A1289" s="2" t="s">
        <v>1650</v>
      </c>
      <c r="B1289" s="4">
        <v>1.4889835611006599E-39</v>
      </c>
      <c r="C1289" s="8">
        <v>-0.43761810643162902</v>
      </c>
      <c r="D1289" s="2" t="s">
        <v>4</v>
      </c>
    </row>
    <row r="1290" spans="1:4" x14ac:dyDescent="0.25">
      <c r="A1290" s="2" t="s">
        <v>1530</v>
      </c>
      <c r="B1290" s="4">
        <v>9.9215565982246893E-43</v>
      </c>
      <c r="C1290" s="8">
        <v>-0.43731748889557298</v>
      </c>
      <c r="D1290" s="2" t="s">
        <v>4</v>
      </c>
    </row>
    <row r="1291" spans="1:4" x14ac:dyDescent="0.25">
      <c r="A1291" s="2" t="s">
        <v>874</v>
      </c>
      <c r="B1291" s="4">
        <v>4.9558390577313198E-68</v>
      </c>
      <c r="C1291" s="8">
        <v>-0.43717408448607098</v>
      </c>
      <c r="D1291" s="2" t="s">
        <v>4</v>
      </c>
    </row>
    <row r="1292" spans="1:4" x14ac:dyDescent="0.25">
      <c r="A1292" s="2" t="s">
        <v>2110</v>
      </c>
      <c r="B1292" s="4">
        <v>3.0738187573392102E-30</v>
      </c>
      <c r="C1292" s="8">
        <v>-0.43689040113880101</v>
      </c>
      <c r="D1292" s="2" t="s">
        <v>4</v>
      </c>
    </row>
    <row r="1293" spans="1:4" x14ac:dyDescent="0.25">
      <c r="A1293" s="2" t="s">
        <v>1738</v>
      </c>
      <c r="B1293" s="4">
        <v>1.97493565639669E-37</v>
      </c>
      <c r="C1293" s="8">
        <v>-0.43684967128829599</v>
      </c>
      <c r="D1293" s="2" t="s">
        <v>4</v>
      </c>
    </row>
    <row r="1294" spans="1:4" x14ac:dyDescent="0.25">
      <c r="A1294" s="2" t="s">
        <v>3519</v>
      </c>
      <c r="B1294" s="4">
        <v>5.8152448506238102E-12</v>
      </c>
      <c r="C1294" s="8">
        <v>-0.43650096478797701</v>
      </c>
      <c r="D1294" s="2" t="s">
        <v>4</v>
      </c>
    </row>
    <row r="1295" spans="1:4" x14ac:dyDescent="0.25">
      <c r="A1295" s="2" t="s">
        <v>1309</v>
      </c>
      <c r="B1295" s="4">
        <v>1.4496179219063499E-49</v>
      </c>
      <c r="C1295" s="8">
        <v>-0.436055871810068</v>
      </c>
      <c r="D1295" s="2" t="s">
        <v>4</v>
      </c>
    </row>
    <row r="1296" spans="1:4" x14ac:dyDescent="0.25">
      <c r="A1296" s="2" t="s">
        <v>660</v>
      </c>
      <c r="B1296" s="4">
        <v>1.88952786552256E-82</v>
      </c>
      <c r="C1296" s="8">
        <v>-0.43508612599921598</v>
      </c>
      <c r="D1296" s="2" t="s">
        <v>4</v>
      </c>
    </row>
    <row r="1297" spans="1:4" x14ac:dyDescent="0.25">
      <c r="A1297" s="2" t="s">
        <v>1307</v>
      </c>
      <c r="B1297" s="4">
        <v>9.7054011320856606E-50</v>
      </c>
      <c r="C1297" s="8">
        <v>-0.43499246144342801</v>
      </c>
      <c r="D1297" s="2" t="s">
        <v>4</v>
      </c>
    </row>
    <row r="1298" spans="1:4" x14ac:dyDescent="0.25">
      <c r="A1298" s="2" t="s">
        <v>1020</v>
      </c>
      <c r="B1298" s="4">
        <v>4.4592660983439497E-61</v>
      </c>
      <c r="C1298" s="8">
        <v>-0.43443501434123</v>
      </c>
      <c r="D1298" s="2" t="s">
        <v>4</v>
      </c>
    </row>
    <row r="1299" spans="1:4" x14ac:dyDescent="0.25">
      <c r="A1299" s="2" t="s">
        <v>1262</v>
      </c>
      <c r="B1299" s="4">
        <v>3.032661279567E-51</v>
      </c>
      <c r="C1299" s="8">
        <v>-0.43429631620113801</v>
      </c>
      <c r="D1299" s="2" t="s">
        <v>4</v>
      </c>
    </row>
    <row r="1300" spans="1:4" x14ac:dyDescent="0.25">
      <c r="A1300" s="2" t="s">
        <v>3055</v>
      </c>
      <c r="B1300" s="4">
        <v>1.18760990860847E-16</v>
      </c>
      <c r="C1300" s="8">
        <v>-0.43406430836498699</v>
      </c>
      <c r="D1300" s="2" t="s">
        <v>4</v>
      </c>
    </row>
    <row r="1301" spans="1:4" x14ac:dyDescent="0.25">
      <c r="A1301" s="2" t="s">
        <v>764</v>
      </c>
      <c r="B1301" s="4">
        <v>1.1381801075074801E-74</v>
      </c>
      <c r="C1301" s="8">
        <v>-0.43319578912497098</v>
      </c>
      <c r="D1301" s="2" t="s">
        <v>4</v>
      </c>
    </row>
    <row r="1302" spans="1:4" x14ac:dyDescent="0.25">
      <c r="A1302" s="2" t="s">
        <v>2008</v>
      </c>
      <c r="B1302" s="4">
        <v>5.2104812396526599E-32</v>
      </c>
      <c r="C1302" s="8">
        <v>-0.43307303488711901</v>
      </c>
      <c r="D1302" s="2" t="s">
        <v>4</v>
      </c>
    </row>
    <row r="1303" spans="1:4" x14ac:dyDescent="0.25">
      <c r="A1303" s="2" t="s">
        <v>1893</v>
      </c>
      <c r="B1303" s="4">
        <v>2.1760166682124098E-34</v>
      </c>
      <c r="C1303" s="8">
        <v>-0.43280285249562001</v>
      </c>
      <c r="D1303" s="2" t="s">
        <v>4</v>
      </c>
    </row>
    <row r="1304" spans="1:4" x14ac:dyDescent="0.25">
      <c r="A1304" s="2" t="s">
        <v>2691</v>
      </c>
      <c r="B1304" s="4">
        <v>7.72904272389997E-21</v>
      </c>
      <c r="C1304" s="8">
        <v>-0.43214888997984202</v>
      </c>
      <c r="D1304" s="2" t="s">
        <v>4</v>
      </c>
    </row>
    <row r="1305" spans="1:4" x14ac:dyDescent="0.25">
      <c r="A1305" s="2" t="s">
        <v>929</v>
      </c>
      <c r="B1305" s="4">
        <v>8.4619254774079403E-66</v>
      </c>
      <c r="C1305" s="8">
        <v>-0.43210173129989699</v>
      </c>
      <c r="D1305" s="2" t="s">
        <v>4</v>
      </c>
    </row>
    <row r="1306" spans="1:4" x14ac:dyDescent="0.25">
      <c r="A1306" s="2" t="s">
        <v>1712</v>
      </c>
      <c r="B1306" s="4">
        <v>5.9192913056581202E-38</v>
      </c>
      <c r="C1306" s="8">
        <v>-0.43184160772186297</v>
      </c>
      <c r="D1306" s="2" t="s">
        <v>4</v>
      </c>
    </row>
    <row r="1307" spans="1:4" x14ac:dyDescent="0.25">
      <c r="A1307" s="2" t="s">
        <v>2518</v>
      </c>
      <c r="B1307" s="4">
        <v>1.58157745709919E-23</v>
      </c>
      <c r="C1307" s="8">
        <v>-0.43121133629846498</v>
      </c>
      <c r="D1307" s="2" t="s">
        <v>4</v>
      </c>
    </row>
    <row r="1308" spans="1:4" x14ac:dyDescent="0.25">
      <c r="A1308" s="2" t="s">
        <v>1211</v>
      </c>
      <c r="B1308" s="4">
        <v>4.7075390141993203E-53</v>
      </c>
      <c r="C1308" s="8">
        <v>-0.43110609593414201</v>
      </c>
      <c r="D1308" s="2" t="s">
        <v>4</v>
      </c>
    </row>
    <row r="1309" spans="1:4" x14ac:dyDescent="0.25">
      <c r="A1309" s="2" t="s">
        <v>1250</v>
      </c>
      <c r="B1309" s="4">
        <v>1.06516156867531E-51</v>
      </c>
      <c r="C1309" s="8">
        <v>-0.43109914684283401</v>
      </c>
      <c r="D1309" s="2" t="s">
        <v>4</v>
      </c>
    </row>
    <row r="1310" spans="1:4" x14ac:dyDescent="0.25">
      <c r="A1310" s="2" t="s">
        <v>1736</v>
      </c>
      <c r="B1310" s="4">
        <v>1.9190140191417499E-37</v>
      </c>
      <c r="C1310" s="8">
        <v>-0.43101779796741702</v>
      </c>
      <c r="D1310" s="2" t="s">
        <v>4</v>
      </c>
    </row>
    <row r="1311" spans="1:4" x14ac:dyDescent="0.25">
      <c r="A1311" s="2" t="s">
        <v>1203</v>
      </c>
      <c r="B1311" s="4">
        <v>2.2148880676765602E-53</v>
      </c>
      <c r="C1311" s="8">
        <v>-0.43051656553105899</v>
      </c>
      <c r="D1311" s="2" t="s">
        <v>4</v>
      </c>
    </row>
    <row r="1312" spans="1:4" x14ac:dyDescent="0.25">
      <c r="A1312" s="2" t="s">
        <v>796</v>
      </c>
      <c r="B1312" s="4">
        <v>5.8224414216960195E-73</v>
      </c>
      <c r="C1312" s="8">
        <v>-0.43050704838201997</v>
      </c>
      <c r="D1312" s="2" t="s">
        <v>4</v>
      </c>
    </row>
    <row r="1313" spans="1:4" x14ac:dyDescent="0.25">
      <c r="A1313" s="2" t="s">
        <v>1163</v>
      </c>
      <c r="B1313" s="4">
        <v>1.0803157435313399E-54</v>
      </c>
      <c r="C1313" s="8">
        <v>-0.43034074065864097</v>
      </c>
      <c r="D1313" s="2" t="s">
        <v>4</v>
      </c>
    </row>
    <row r="1314" spans="1:4" x14ac:dyDescent="0.25">
      <c r="A1314" s="2" t="s">
        <v>640</v>
      </c>
      <c r="B1314" s="4">
        <v>6.8632722356332003E-84</v>
      </c>
      <c r="C1314" s="8">
        <v>-0.430096279748443</v>
      </c>
      <c r="D1314" s="2" t="s">
        <v>4</v>
      </c>
    </row>
    <row r="1315" spans="1:4" x14ac:dyDescent="0.25">
      <c r="A1315" s="2" t="s">
        <v>2758</v>
      </c>
      <c r="B1315" s="4">
        <v>6.5884880235587605E-20</v>
      </c>
      <c r="C1315" s="8">
        <v>-0.42950924139297197</v>
      </c>
      <c r="D1315" s="2" t="s">
        <v>4</v>
      </c>
    </row>
    <row r="1316" spans="1:4" x14ac:dyDescent="0.25">
      <c r="A1316" s="2" t="s">
        <v>3609</v>
      </c>
      <c r="B1316" s="4">
        <v>3.2831024335124601E-11</v>
      </c>
      <c r="C1316" s="8">
        <v>-0.429252751293629</v>
      </c>
      <c r="D1316" s="2" t="s">
        <v>4</v>
      </c>
    </row>
    <row r="1317" spans="1:4" x14ac:dyDescent="0.25">
      <c r="A1317" s="2" t="s">
        <v>1201</v>
      </c>
      <c r="B1317" s="4">
        <v>2.1604514571897498E-53</v>
      </c>
      <c r="C1317" s="8">
        <v>-0.42899575238291698</v>
      </c>
      <c r="D1317" s="2" t="s">
        <v>4</v>
      </c>
    </row>
    <row r="1318" spans="1:4" x14ac:dyDescent="0.25">
      <c r="A1318" s="2" t="s">
        <v>1485</v>
      </c>
      <c r="B1318" s="4">
        <v>4.9879798475018802E-44</v>
      </c>
      <c r="C1318" s="8">
        <v>-0.42862794316047698</v>
      </c>
      <c r="D1318" s="2" t="s">
        <v>4</v>
      </c>
    </row>
    <row r="1319" spans="1:4" x14ac:dyDescent="0.25">
      <c r="A1319" s="2" t="s">
        <v>2541</v>
      </c>
      <c r="B1319" s="4">
        <v>4.9898059156854799E-23</v>
      </c>
      <c r="C1319" s="8">
        <v>-0.42790855487130802</v>
      </c>
      <c r="D1319" s="2" t="s">
        <v>4</v>
      </c>
    </row>
    <row r="1320" spans="1:4" x14ac:dyDescent="0.25">
      <c r="A1320" s="2">
        <v>37500</v>
      </c>
      <c r="B1320" s="4">
        <v>1.59650536613461E-72</v>
      </c>
      <c r="C1320" s="8">
        <v>-0.427622947399529</v>
      </c>
      <c r="D1320" s="2" t="s">
        <v>4</v>
      </c>
    </row>
    <row r="1321" spans="1:4" x14ac:dyDescent="0.25">
      <c r="A1321" s="2" t="s">
        <v>831</v>
      </c>
      <c r="B1321" s="4">
        <v>1.37476299920609E-70</v>
      </c>
      <c r="C1321" s="8">
        <v>-0.42733339587607899</v>
      </c>
      <c r="D1321" s="2" t="s">
        <v>4</v>
      </c>
    </row>
    <row r="1322" spans="1:4" x14ac:dyDescent="0.25">
      <c r="A1322" s="2" t="s">
        <v>778</v>
      </c>
      <c r="B1322" s="4">
        <v>5.6142177256764101E-74</v>
      </c>
      <c r="C1322" s="8">
        <v>-0.42728600981486098</v>
      </c>
      <c r="D1322" s="2" t="s">
        <v>4</v>
      </c>
    </row>
    <row r="1323" spans="1:4" x14ac:dyDescent="0.25">
      <c r="A1323" s="2" t="s">
        <v>1200</v>
      </c>
      <c r="B1323" s="4">
        <v>1.9160961853301201E-53</v>
      </c>
      <c r="C1323" s="8">
        <v>-0.42712065933570198</v>
      </c>
      <c r="D1323" s="2" t="s">
        <v>4</v>
      </c>
    </row>
    <row r="1324" spans="1:4" x14ac:dyDescent="0.25">
      <c r="A1324" s="2" t="s">
        <v>2226</v>
      </c>
      <c r="B1324" s="4">
        <v>2.2308283263096301E-28</v>
      </c>
      <c r="C1324" s="8">
        <v>-0.42686788329907799</v>
      </c>
      <c r="D1324" s="2" t="s">
        <v>4</v>
      </c>
    </row>
    <row r="1325" spans="1:4" x14ac:dyDescent="0.25">
      <c r="A1325" s="2" t="s">
        <v>3492</v>
      </c>
      <c r="B1325" s="4">
        <v>3.7064909459036203E-12</v>
      </c>
      <c r="C1325" s="8">
        <v>-0.42680413520287602</v>
      </c>
      <c r="D1325" s="2" t="s">
        <v>4</v>
      </c>
    </row>
    <row r="1326" spans="1:4" x14ac:dyDescent="0.25">
      <c r="A1326" s="2" t="s">
        <v>2952</v>
      </c>
      <c r="B1326" s="4">
        <v>9.7970534300961205E-18</v>
      </c>
      <c r="C1326" s="8">
        <v>-0.42673842073041102</v>
      </c>
      <c r="D1326" s="2" t="s">
        <v>4</v>
      </c>
    </row>
    <row r="1327" spans="1:4" x14ac:dyDescent="0.25">
      <c r="A1327" s="2" t="s">
        <v>1197</v>
      </c>
      <c r="B1327" s="4">
        <v>1.61857128423662E-53</v>
      </c>
      <c r="C1327" s="8">
        <v>-0.42656415823265997</v>
      </c>
      <c r="D1327" s="2" t="s">
        <v>4</v>
      </c>
    </row>
    <row r="1328" spans="1:4" x14ac:dyDescent="0.25">
      <c r="A1328" s="2" t="s">
        <v>895</v>
      </c>
      <c r="B1328" s="4">
        <v>5.3701267101319701E-67</v>
      </c>
      <c r="C1328" s="8">
        <v>-0.42653433899960103</v>
      </c>
      <c r="D1328" s="2" t="s">
        <v>4</v>
      </c>
    </row>
    <row r="1329" spans="1:4" x14ac:dyDescent="0.25">
      <c r="A1329" s="2" t="s">
        <v>470</v>
      </c>
      <c r="B1329" s="4">
        <v>9.2257187856956496E-102</v>
      </c>
      <c r="C1329" s="8">
        <v>-0.426366224835517</v>
      </c>
      <c r="D1329" s="2" t="s">
        <v>4</v>
      </c>
    </row>
    <row r="1330" spans="1:4" x14ac:dyDescent="0.25">
      <c r="A1330" s="2" t="s">
        <v>1076</v>
      </c>
      <c r="B1330" s="4">
        <v>1.41322453003573E-58</v>
      </c>
      <c r="C1330" s="8">
        <v>-0.42624600786958999</v>
      </c>
      <c r="D1330" s="2" t="s">
        <v>4</v>
      </c>
    </row>
    <row r="1331" spans="1:4" x14ac:dyDescent="0.25">
      <c r="A1331" s="2" t="s">
        <v>726</v>
      </c>
      <c r="B1331" s="4">
        <v>3.5782671970216799E-78</v>
      </c>
      <c r="C1331" s="8">
        <v>-0.42572768004091299</v>
      </c>
      <c r="D1331" s="2" t="s">
        <v>4</v>
      </c>
    </row>
    <row r="1332" spans="1:4" x14ac:dyDescent="0.25">
      <c r="A1332" s="2" t="s">
        <v>1342</v>
      </c>
      <c r="B1332" s="4">
        <v>3.5852431737620002E-48</v>
      </c>
      <c r="C1332" s="8">
        <v>-0.42523764586534801</v>
      </c>
      <c r="D1332" s="2" t="s">
        <v>4</v>
      </c>
    </row>
    <row r="1333" spans="1:4" x14ac:dyDescent="0.25">
      <c r="A1333" s="2" t="s">
        <v>939</v>
      </c>
      <c r="B1333" s="4">
        <v>6.8448667423222099E-65</v>
      </c>
      <c r="C1333" s="8">
        <v>-0.42510324749366302</v>
      </c>
      <c r="D1333" s="2" t="s">
        <v>4</v>
      </c>
    </row>
    <row r="1334" spans="1:4" x14ac:dyDescent="0.25">
      <c r="A1334" s="2" t="s">
        <v>952</v>
      </c>
      <c r="B1334" s="4">
        <v>2.6294856871683001E-64</v>
      </c>
      <c r="C1334" s="8">
        <v>-0.42507572892414802</v>
      </c>
      <c r="D1334" s="2" t="s">
        <v>4</v>
      </c>
    </row>
    <row r="1335" spans="1:4" x14ac:dyDescent="0.25">
      <c r="A1335" s="2" t="s">
        <v>2442</v>
      </c>
      <c r="B1335" s="4">
        <v>8.3948168215749194E-25</v>
      </c>
      <c r="C1335" s="8">
        <v>-0.424869189929723</v>
      </c>
      <c r="D1335" s="2" t="s">
        <v>4</v>
      </c>
    </row>
    <row r="1336" spans="1:4" x14ac:dyDescent="0.25">
      <c r="A1336" s="2" t="s">
        <v>797</v>
      </c>
      <c r="B1336" s="4">
        <v>6.7921737061872594E-73</v>
      </c>
      <c r="C1336" s="8">
        <v>-0.42478493169570503</v>
      </c>
      <c r="D1336" s="2" t="s">
        <v>4</v>
      </c>
    </row>
    <row r="1337" spans="1:4" x14ac:dyDescent="0.25">
      <c r="A1337" s="2" t="s">
        <v>3042</v>
      </c>
      <c r="B1337" s="4">
        <v>8.7561480993948302E-17</v>
      </c>
      <c r="C1337" s="8">
        <v>-0.42457149593699001</v>
      </c>
      <c r="D1337" s="2" t="s">
        <v>4</v>
      </c>
    </row>
    <row r="1338" spans="1:4" x14ac:dyDescent="0.25">
      <c r="A1338" s="2" t="s">
        <v>2320</v>
      </c>
      <c r="B1338" s="4">
        <v>7.8583114667921395E-27</v>
      </c>
      <c r="C1338" s="8">
        <v>-0.42390709309571001</v>
      </c>
      <c r="D1338" s="2" t="s">
        <v>4</v>
      </c>
    </row>
    <row r="1339" spans="1:4" x14ac:dyDescent="0.25">
      <c r="A1339" s="2" t="s">
        <v>883</v>
      </c>
      <c r="B1339" s="4">
        <v>1.24700542823246E-67</v>
      </c>
      <c r="C1339" s="8">
        <v>-0.423871966057354</v>
      </c>
      <c r="D1339" s="2" t="s">
        <v>4</v>
      </c>
    </row>
    <row r="1340" spans="1:4" x14ac:dyDescent="0.25">
      <c r="A1340" s="2" t="s">
        <v>2772</v>
      </c>
      <c r="B1340" s="4">
        <v>8.3885602086531699E-20</v>
      </c>
      <c r="C1340" s="8">
        <v>-0.42379457626498601</v>
      </c>
      <c r="D1340" s="2" t="s">
        <v>4</v>
      </c>
    </row>
    <row r="1341" spans="1:4" x14ac:dyDescent="0.25">
      <c r="A1341" s="2" t="s">
        <v>928</v>
      </c>
      <c r="B1341" s="4">
        <v>8.3049276046539697E-66</v>
      </c>
      <c r="C1341" s="8">
        <v>-0.423679018440758</v>
      </c>
      <c r="D1341" s="2" t="s">
        <v>4</v>
      </c>
    </row>
    <row r="1342" spans="1:4" x14ac:dyDescent="0.25">
      <c r="A1342" s="2" t="s">
        <v>891</v>
      </c>
      <c r="B1342" s="4">
        <v>2.9050534182747699E-67</v>
      </c>
      <c r="C1342" s="8">
        <v>-0.423222225614584</v>
      </c>
      <c r="D1342" s="2" t="s">
        <v>4</v>
      </c>
    </row>
    <row r="1343" spans="1:4" x14ac:dyDescent="0.25">
      <c r="A1343" s="2" t="s">
        <v>922</v>
      </c>
      <c r="B1343" s="4">
        <v>4.5780382873212298E-66</v>
      </c>
      <c r="C1343" s="8">
        <v>-0.42275737050106499</v>
      </c>
      <c r="D1343" s="2" t="s">
        <v>4</v>
      </c>
    </row>
    <row r="1344" spans="1:4" x14ac:dyDescent="0.25">
      <c r="A1344" s="2" t="s">
        <v>532</v>
      </c>
      <c r="B1344" s="4">
        <v>1.2051171362176499E-94</v>
      </c>
      <c r="C1344" s="8">
        <v>-0.42249992440094503</v>
      </c>
      <c r="D1344" s="2" t="s">
        <v>4</v>
      </c>
    </row>
    <row r="1345" spans="1:4" x14ac:dyDescent="0.25">
      <c r="A1345" s="2" t="s">
        <v>1994</v>
      </c>
      <c r="B1345" s="4">
        <v>2.7823084765996E-32</v>
      </c>
      <c r="C1345" s="8">
        <v>-0.42243359738832398</v>
      </c>
      <c r="D1345" s="2" t="s">
        <v>4</v>
      </c>
    </row>
    <row r="1346" spans="1:4" x14ac:dyDescent="0.25">
      <c r="A1346" s="2" t="s">
        <v>1224</v>
      </c>
      <c r="B1346" s="4">
        <v>1.5214625908783901E-52</v>
      </c>
      <c r="C1346" s="8">
        <v>-0.42233376627476699</v>
      </c>
      <c r="D1346" s="2" t="s">
        <v>4</v>
      </c>
    </row>
    <row r="1347" spans="1:4" x14ac:dyDescent="0.25">
      <c r="A1347" s="2" t="s">
        <v>1919</v>
      </c>
      <c r="B1347" s="4">
        <v>9.3581988574345502E-34</v>
      </c>
      <c r="C1347" s="8">
        <v>-0.422311721554196</v>
      </c>
      <c r="D1347" s="2" t="s">
        <v>4</v>
      </c>
    </row>
    <row r="1348" spans="1:4" x14ac:dyDescent="0.25">
      <c r="A1348" s="2" t="s">
        <v>1589</v>
      </c>
      <c r="B1348" s="4">
        <v>3.9075907954201298E-41</v>
      </c>
      <c r="C1348" s="8">
        <v>-0.42196450051961798</v>
      </c>
      <c r="D1348" s="2" t="s">
        <v>4</v>
      </c>
    </row>
    <row r="1349" spans="1:4" x14ac:dyDescent="0.25">
      <c r="A1349" s="2" t="s">
        <v>771</v>
      </c>
      <c r="B1349" s="4">
        <v>2.2840480939762502E-74</v>
      </c>
      <c r="C1349" s="8">
        <v>-0.42196210315146998</v>
      </c>
      <c r="D1349" s="2" t="s">
        <v>4</v>
      </c>
    </row>
    <row r="1350" spans="1:4" x14ac:dyDescent="0.25">
      <c r="A1350" s="2" t="s">
        <v>690</v>
      </c>
      <c r="B1350" s="4">
        <v>2.61741303622731E-80</v>
      </c>
      <c r="C1350" s="8">
        <v>-0.42190018832456699</v>
      </c>
      <c r="D1350" s="2" t="s">
        <v>4</v>
      </c>
    </row>
    <row r="1351" spans="1:4" x14ac:dyDescent="0.25">
      <c r="A1351" s="2" t="s">
        <v>1410</v>
      </c>
      <c r="B1351" s="4">
        <v>1.4571216897387701E-46</v>
      </c>
      <c r="C1351" s="8">
        <v>-0.42178968004890299</v>
      </c>
      <c r="D1351" s="2" t="s">
        <v>4</v>
      </c>
    </row>
    <row r="1352" spans="1:4" x14ac:dyDescent="0.25">
      <c r="A1352" s="2" t="s">
        <v>2480</v>
      </c>
      <c r="B1352" s="4">
        <v>5.40117960559559E-24</v>
      </c>
      <c r="C1352" s="8">
        <v>-0.42167459314371702</v>
      </c>
      <c r="D1352" s="2" t="s">
        <v>4</v>
      </c>
    </row>
    <row r="1353" spans="1:4" x14ac:dyDescent="0.25">
      <c r="A1353" s="2" t="s">
        <v>1259</v>
      </c>
      <c r="B1353" s="4">
        <v>2.7121316227045899E-51</v>
      </c>
      <c r="C1353" s="8">
        <v>-0.421646117636716</v>
      </c>
      <c r="D1353" s="2" t="s">
        <v>4</v>
      </c>
    </row>
    <row r="1354" spans="1:4" x14ac:dyDescent="0.25">
      <c r="A1354" s="2" t="s">
        <v>2414</v>
      </c>
      <c r="B1354" s="4">
        <v>3.0925996798363E-25</v>
      </c>
      <c r="C1354" s="8">
        <v>-0.42137497265199803</v>
      </c>
      <c r="D1354" s="2" t="s">
        <v>4</v>
      </c>
    </row>
    <row r="1355" spans="1:4" x14ac:dyDescent="0.25">
      <c r="A1355" s="2" t="s">
        <v>2103</v>
      </c>
      <c r="B1355" s="4">
        <v>2.30339803002918E-30</v>
      </c>
      <c r="C1355" s="8">
        <v>-0.42102577104489702</v>
      </c>
      <c r="D1355" s="2" t="s">
        <v>4</v>
      </c>
    </row>
    <row r="1356" spans="1:4" x14ac:dyDescent="0.25">
      <c r="A1356" s="2" t="s">
        <v>875</v>
      </c>
      <c r="B1356" s="4">
        <v>4.9584134579027597E-68</v>
      </c>
      <c r="C1356" s="8">
        <v>-0.420772368251637</v>
      </c>
      <c r="D1356" s="2" t="s">
        <v>4</v>
      </c>
    </row>
    <row r="1357" spans="1:4" x14ac:dyDescent="0.25">
      <c r="A1357" s="2" t="s">
        <v>1116</v>
      </c>
      <c r="B1357" s="4">
        <v>9.4449231263100697E-57</v>
      </c>
      <c r="C1357" s="8">
        <v>-0.42070968488003602</v>
      </c>
      <c r="D1357" s="2" t="s">
        <v>4</v>
      </c>
    </row>
    <row r="1358" spans="1:4" x14ac:dyDescent="0.25">
      <c r="A1358" s="2" t="s">
        <v>2447</v>
      </c>
      <c r="B1358" s="4">
        <v>1.0669397847578E-24</v>
      </c>
      <c r="C1358" s="8">
        <v>-0.420102408432103</v>
      </c>
      <c r="D1358" s="2" t="s">
        <v>4</v>
      </c>
    </row>
    <row r="1359" spans="1:4" x14ac:dyDescent="0.25">
      <c r="A1359" s="2" t="s">
        <v>1516</v>
      </c>
      <c r="B1359" s="4">
        <v>2.58805483208119E-43</v>
      </c>
      <c r="C1359" s="8">
        <v>-0.41910241773520601</v>
      </c>
      <c r="D1359" s="2" t="s">
        <v>4</v>
      </c>
    </row>
    <row r="1360" spans="1:4" x14ac:dyDescent="0.25">
      <c r="A1360" s="2" t="s">
        <v>2643</v>
      </c>
      <c r="B1360" s="4">
        <v>1.8604239110736599E-21</v>
      </c>
      <c r="C1360" s="8">
        <v>-0.41904034343852298</v>
      </c>
      <c r="D1360" s="2" t="s">
        <v>4</v>
      </c>
    </row>
    <row r="1361" spans="1:4" x14ac:dyDescent="0.25">
      <c r="A1361" s="2" t="s">
        <v>768</v>
      </c>
      <c r="B1361" s="4">
        <v>1.5854244671154799E-74</v>
      </c>
      <c r="C1361" s="8">
        <v>-0.41903696243514399</v>
      </c>
      <c r="D1361" s="2" t="s">
        <v>4</v>
      </c>
    </row>
    <row r="1362" spans="1:4" x14ac:dyDescent="0.25">
      <c r="A1362" s="2" t="s">
        <v>1290</v>
      </c>
      <c r="B1362" s="4">
        <v>1.99646871242324E-50</v>
      </c>
      <c r="C1362" s="8">
        <v>-0.41875788907586697</v>
      </c>
      <c r="D1362" s="2" t="s">
        <v>4</v>
      </c>
    </row>
    <row r="1363" spans="1:4" x14ac:dyDescent="0.25">
      <c r="A1363" s="2" t="s">
        <v>3343</v>
      </c>
      <c r="B1363" s="4">
        <v>1.2174265341309999E-13</v>
      </c>
      <c r="C1363" s="8">
        <v>-0.41869218690086302</v>
      </c>
      <c r="D1363" s="2" t="s">
        <v>4</v>
      </c>
    </row>
    <row r="1364" spans="1:4" x14ac:dyDescent="0.25">
      <c r="A1364" s="2" t="s">
        <v>1470</v>
      </c>
      <c r="B1364" s="4">
        <v>2.45889544444843E-44</v>
      </c>
      <c r="C1364" s="8">
        <v>-0.41854881314293502</v>
      </c>
      <c r="D1364" s="2" t="s">
        <v>4</v>
      </c>
    </row>
    <row r="1365" spans="1:4" x14ac:dyDescent="0.25">
      <c r="A1365" s="2" t="s">
        <v>2128</v>
      </c>
      <c r="B1365" s="4">
        <v>7.2021061393192304E-30</v>
      </c>
      <c r="C1365" s="8">
        <v>-0.418092345125193</v>
      </c>
      <c r="D1365" s="2" t="s">
        <v>4</v>
      </c>
    </row>
    <row r="1366" spans="1:4" x14ac:dyDescent="0.25">
      <c r="A1366" s="2" t="s">
        <v>696</v>
      </c>
      <c r="B1366" s="4">
        <v>9.8094910007112301E-80</v>
      </c>
      <c r="C1366" s="8">
        <v>-0.41800813809353699</v>
      </c>
      <c r="D1366" s="2" t="s">
        <v>4</v>
      </c>
    </row>
    <row r="1367" spans="1:4" x14ac:dyDescent="0.25">
      <c r="A1367" s="2" t="s">
        <v>1240</v>
      </c>
      <c r="B1367" s="4">
        <v>3.5263311934000101E-52</v>
      </c>
      <c r="C1367" s="8">
        <v>-0.41783731356846199</v>
      </c>
      <c r="D1367" s="2" t="s">
        <v>4</v>
      </c>
    </row>
    <row r="1368" spans="1:4" x14ac:dyDescent="0.25">
      <c r="A1368" s="2" t="s">
        <v>1966</v>
      </c>
      <c r="B1368" s="4">
        <v>8.2190914632014501E-33</v>
      </c>
      <c r="C1368" s="8">
        <v>-0.41760393829383802</v>
      </c>
      <c r="D1368" s="2" t="s">
        <v>4</v>
      </c>
    </row>
    <row r="1369" spans="1:4" x14ac:dyDescent="0.25">
      <c r="A1369" s="2" t="s">
        <v>747</v>
      </c>
      <c r="B1369" s="4">
        <v>2.6484511517807301E-76</v>
      </c>
      <c r="C1369" s="8">
        <v>-0.41760191755271397</v>
      </c>
      <c r="D1369" s="2" t="s">
        <v>4</v>
      </c>
    </row>
    <row r="1370" spans="1:4" x14ac:dyDescent="0.25">
      <c r="A1370" s="2" t="s">
        <v>1377</v>
      </c>
      <c r="B1370" s="4">
        <v>1.91182079280305E-47</v>
      </c>
      <c r="C1370" s="8">
        <v>-0.41752747319543398</v>
      </c>
      <c r="D1370" s="2" t="s">
        <v>4</v>
      </c>
    </row>
    <row r="1371" spans="1:4" x14ac:dyDescent="0.25">
      <c r="A1371" s="2" t="s">
        <v>1095</v>
      </c>
      <c r="B1371" s="4">
        <v>7.7068046369052497E-58</v>
      </c>
      <c r="C1371" s="8">
        <v>-0.41732086311344302</v>
      </c>
      <c r="D1371" s="2" t="s">
        <v>4</v>
      </c>
    </row>
    <row r="1372" spans="1:4" x14ac:dyDescent="0.25">
      <c r="A1372" s="2" t="s">
        <v>592</v>
      </c>
      <c r="B1372" s="4">
        <v>7.71795347372559E-88</v>
      </c>
      <c r="C1372" s="8">
        <v>-0.41684409320703097</v>
      </c>
      <c r="D1372" s="2" t="s">
        <v>4</v>
      </c>
    </row>
    <row r="1373" spans="1:4" x14ac:dyDescent="0.25">
      <c r="A1373" s="2" t="s">
        <v>564</v>
      </c>
      <c r="B1373" s="4">
        <v>1.06180909640923E-90</v>
      </c>
      <c r="C1373" s="8">
        <v>-0.41647539124847799</v>
      </c>
      <c r="D1373" s="2" t="s">
        <v>4</v>
      </c>
    </row>
    <row r="1374" spans="1:4" x14ac:dyDescent="0.25">
      <c r="A1374" s="2" t="s">
        <v>1547</v>
      </c>
      <c r="B1374" s="4">
        <v>2.4318641185410701E-42</v>
      </c>
      <c r="C1374" s="8">
        <v>-0.416440841700074</v>
      </c>
      <c r="D1374" s="2" t="s">
        <v>4</v>
      </c>
    </row>
    <row r="1375" spans="1:4" x14ac:dyDescent="0.25">
      <c r="A1375" s="2" t="s">
        <v>1075</v>
      </c>
      <c r="B1375" s="4">
        <v>8.6590120238736401E-59</v>
      </c>
      <c r="C1375" s="8">
        <v>-0.416365018345972</v>
      </c>
      <c r="D1375" s="2" t="s">
        <v>4</v>
      </c>
    </row>
    <row r="1376" spans="1:4" x14ac:dyDescent="0.25">
      <c r="A1376" s="2" t="s">
        <v>1837</v>
      </c>
      <c r="B1376" s="4">
        <v>2.15474203240662E-35</v>
      </c>
      <c r="C1376" s="8">
        <v>-0.41593773127897599</v>
      </c>
      <c r="D1376" s="2" t="s">
        <v>4</v>
      </c>
    </row>
    <row r="1377" spans="1:4" x14ac:dyDescent="0.25">
      <c r="A1377" s="2" t="s">
        <v>1626</v>
      </c>
      <c r="B1377" s="4">
        <v>4.94661872760044E-40</v>
      </c>
      <c r="C1377" s="8">
        <v>-0.41548227059496401</v>
      </c>
      <c r="D1377" s="2" t="s">
        <v>4</v>
      </c>
    </row>
    <row r="1378" spans="1:4" x14ac:dyDescent="0.25">
      <c r="A1378" s="2" t="s">
        <v>823</v>
      </c>
      <c r="B1378" s="4">
        <v>4.2485164479233404E-71</v>
      </c>
      <c r="C1378" s="8">
        <v>-0.41536786441544399</v>
      </c>
      <c r="D1378" s="2" t="s">
        <v>4</v>
      </c>
    </row>
    <row r="1379" spans="1:4" x14ac:dyDescent="0.25">
      <c r="A1379" s="2" t="s">
        <v>1395</v>
      </c>
      <c r="B1379" s="4">
        <v>4.6142266517956696E-47</v>
      </c>
      <c r="C1379" s="8">
        <v>-0.41531605606945599</v>
      </c>
      <c r="D1379" s="2" t="s">
        <v>4</v>
      </c>
    </row>
    <row r="1380" spans="1:4" x14ac:dyDescent="0.25">
      <c r="A1380" s="2" t="s">
        <v>3550</v>
      </c>
      <c r="B1380" s="4">
        <v>1.2925373873834399E-11</v>
      </c>
      <c r="C1380" s="8">
        <v>-0.41483017676283002</v>
      </c>
      <c r="D1380" s="2" t="s">
        <v>4</v>
      </c>
    </row>
    <row r="1381" spans="1:4" x14ac:dyDescent="0.25">
      <c r="A1381" s="2" t="s">
        <v>2000</v>
      </c>
      <c r="B1381" s="4">
        <v>4.1245515561253198E-32</v>
      </c>
      <c r="C1381" s="8">
        <v>-0.414826906319891</v>
      </c>
      <c r="D1381" s="2" t="s">
        <v>4</v>
      </c>
    </row>
    <row r="1382" spans="1:4" x14ac:dyDescent="0.25">
      <c r="A1382" s="2" t="s">
        <v>1532</v>
      </c>
      <c r="B1382" s="4">
        <v>1.0747974798608501E-42</v>
      </c>
      <c r="C1382" s="8">
        <v>-0.41476527072744901</v>
      </c>
      <c r="D1382" s="2" t="s">
        <v>4</v>
      </c>
    </row>
    <row r="1383" spans="1:4" x14ac:dyDescent="0.25">
      <c r="A1383" s="2" t="s">
        <v>1827</v>
      </c>
      <c r="B1383" s="4">
        <v>1.2526187859834701E-35</v>
      </c>
      <c r="C1383" s="8">
        <v>-0.41470479679739602</v>
      </c>
      <c r="D1383" s="2" t="s">
        <v>4</v>
      </c>
    </row>
    <row r="1384" spans="1:4" x14ac:dyDescent="0.25">
      <c r="A1384" s="2" t="s">
        <v>1983</v>
      </c>
      <c r="B1384" s="4">
        <v>1.67493051121582E-32</v>
      </c>
      <c r="C1384" s="8">
        <v>-0.41424239254761502</v>
      </c>
      <c r="D1384" s="2" t="s">
        <v>4</v>
      </c>
    </row>
    <row r="1385" spans="1:4" x14ac:dyDescent="0.25">
      <c r="A1385" s="2" t="s">
        <v>1040</v>
      </c>
      <c r="B1385" s="4">
        <v>1.8014346761986199E-60</v>
      </c>
      <c r="C1385" s="8">
        <v>-0.41370143432637002</v>
      </c>
      <c r="D1385" s="2" t="s">
        <v>4</v>
      </c>
    </row>
    <row r="1386" spans="1:4" x14ac:dyDescent="0.25">
      <c r="A1386" s="2" t="s">
        <v>743</v>
      </c>
      <c r="B1386" s="4">
        <v>1.16926033433095E-76</v>
      </c>
      <c r="C1386" s="8">
        <v>-0.41326254516546101</v>
      </c>
      <c r="D1386" s="2" t="s">
        <v>4</v>
      </c>
    </row>
    <row r="1387" spans="1:4" x14ac:dyDescent="0.25">
      <c r="A1387" s="2">
        <v>39142</v>
      </c>
      <c r="B1387" s="4">
        <v>3.6966419592208699E-69</v>
      </c>
      <c r="C1387" s="8">
        <v>-0.41323433214319899</v>
      </c>
      <c r="D1387" s="2" t="s">
        <v>4</v>
      </c>
    </row>
    <row r="1388" spans="1:4" x14ac:dyDescent="0.25">
      <c r="A1388" s="2" t="s">
        <v>1345</v>
      </c>
      <c r="B1388" s="4">
        <v>4.0664859054665001E-48</v>
      </c>
      <c r="C1388" s="8">
        <v>-0.41321497236532001</v>
      </c>
      <c r="D1388" s="2" t="s">
        <v>4</v>
      </c>
    </row>
    <row r="1389" spans="1:4" x14ac:dyDescent="0.25">
      <c r="A1389" s="2" t="s">
        <v>801</v>
      </c>
      <c r="B1389" s="4">
        <v>1.11342968879582E-72</v>
      </c>
      <c r="C1389" s="8">
        <v>-0.41299325328641601</v>
      </c>
      <c r="D1389" s="2" t="s">
        <v>4</v>
      </c>
    </row>
    <row r="1390" spans="1:4" x14ac:dyDescent="0.25">
      <c r="A1390" s="2" t="s">
        <v>1562</v>
      </c>
      <c r="B1390" s="4">
        <v>8.3851979783284805E-42</v>
      </c>
      <c r="C1390" s="8">
        <v>-0.41287242578718403</v>
      </c>
      <c r="D1390" s="2" t="s">
        <v>4</v>
      </c>
    </row>
    <row r="1391" spans="1:4" x14ac:dyDescent="0.25">
      <c r="A1391" s="2" t="s">
        <v>1141</v>
      </c>
      <c r="B1391" s="4">
        <v>8.1655074561946195E-56</v>
      </c>
      <c r="C1391" s="8">
        <v>-0.41255998567116797</v>
      </c>
      <c r="D1391" s="2" t="s">
        <v>4</v>
      </c>
    </row>
    <row r="1392" spans="1:4" x14ac:dyDescent="0.25">
      <c r="A1392" s="2" t="s">
        <v>974</v>
      </c>
      <c r="B1392" s="4">
        <v>4.3246421245562397E-63</v>
      </c>
      <c r="C1392" s="8">
        <v>-0.412402241302813</v>
      </c>
      <c r="D1392" s="2" t="s">
        <v>4</v>
      </c>
    </row>
    <row r="1393" spans="1:4" x14ac:dyDescent="0.25">
      <c r="A1393" s="2" t="s">
        <v>1069</v>
      </c>
      <c r="B1393" s="4">
        <v>3.3700394069910499E-59</v>
      </c>
      <c r="C1393" s="8">
        <v>-0.41238493303193002</v>
      </c>
      <c r="D1393" s="2" t="s">
        <v>4</v>
      </c>
    </row>
    <row r="1394" spans="1:4" x14ac:dyDescent="0.25">
      <c r="A1394" s="2" t="s">
        <v>1035</v>
      </c>
      <c r="B1394" s="4">
        <v>1.47316639509743E-60</v>
      </c>
      <c r="C1394" s="8">
        <v>-0.412381712643271</v>
      </c>
      <c r="D1394" s="2" t="s">
        <v>4</v>
      </c>
    </row>
    <row r="1395" spans="1:4" x14ac:dyDescent="0.25">
      <c r="A1395" s="2" t="s">
        <v>1138</v>
      </c>
      <c r="B1395" s="4">
        <v>5.9295686440871896E-56</v>
      </c>
      <c r="C1395" s="8">
        <v>-0.41237983306324699</v>
      </c>
      <c r="D1395" s="2" t="s">
        <v>4</v>
      </c>
    </row>
    <row r="1396" spans="1:4" x14ac:dyDescent="0.25">
      <c r="A1396" s="2" t="s">
        <v>2938</v>
      </c>
      <c r="B1396" s="4">
        <v>6.7867384598902201E-18</v>
      </c>
      <c r="C1396" s="8">
        <v>-0.41197180488053903</v>
      </c>
      <c r="D1396" s="2" t="s">
        <v>4</v>
      </c>
    </row>
    <row r="1397" spans="1:4" x14ac:dyDescent="0.25">
      <c r="A1397" s="2" t="s">
        <v>658</v>
      </c>
      <c r="B1397" s="4">
        <v>1.18686249652742E-82</v>
      </c>
      <c r="C1397" s="8">
        <v>-0.41150037410537099</v>
      </c>
      <c r="D1397" s="2" t="s">
        <v>4</v>
      </c>
    </row>
    <row r="1398" spans="1:4" x14ac:dyDescent="0.25">
      <c r="A1398" s="2" t="s">
        <v>1104</v>
      </c>
      <c r="B1398" s="4">
        <v>2.3594982479835799E-57</v>
      </c>
      <c r="C1398" s="8">
        <v>-0.41137900530824101</v>
      </c>
      <c r="D1398" s="2" t="s">
        <v>4</v>
      </c>
    </row>
    <row r="1399" spans="1:4" x14ac:dyDescent="0.25">
      <c r="A1399" s="2" t="s">
        <v>1335</v>
      </c>
      <c r="B1399" s="4">
        <v>2.3827345732805101E-48</v>
      </c>
      <c r="C1399" s="8">
        <v>-0.41116801610228698</v>
      </c>
      <c r="D1399" s="2" t="s">
        <v>4</v>
      </c>
    </row>
    <row r="1400" spans="1:4" x14ac:dyDescent="0.25">
      <c r="A1400" s="2" t="s">
        <v>1715</v>
      </c>
      <c r="B1400" s="4">
        <v>6.1940043445377501E-38</v>
      </c>
      <c r="C1400" s="8">
        <v>-0.41112295343167299</v>
      </c>
      <c r="D1400" s="2" t="s">
        <v>4</v>
      </c>
    </row>
    <row r="1401" spans="1:4" x14ac:dyDescent="0.25">
      <c r="A1401" s="2" t="s">
        <v>1149</v>
      </c>
      <c r="B1401" s="4">
        <v>2.3262328771597599E-55</v>
      </c>
      <c r="C1401" s="8">
        <v>-0.41078072252472397</v>
      </c>
      <c r="D1401" s="2" t="s">
        <v>4</v>
      </c>
    </row>
    <row r="1402" spans="1:4" x14ac:dyDescent="0.25">
      <c r="A1402" s="2" t="s">
        <v>982</v>
      </c>
      <c r="B1402" s="4">
        <v>1.4535104442830799E-62</v>
      </c>
      <c r="C1402" s="8">
        <v>-0.41062161016493798</v>
      </c>
      <c r="D1402" s="2" t="s">
        <v>4</v>
      </c>
    </row>
    <row r="1403" spans="1:4" x14ac:dyDescent="0.25">
      <c r="A1403" s="2" t="s">
        <v>1999</v>
      </c>
      <c r="B1403" s="4">
        <v>4.0231823827249499E-32</v>
      </c>
      <c r="C1403" s="8">
        <v>-0.41051147690269602</v>
      </c>
      <c r="D1403" s="2" t="s">
        <v>4</v>
      </c>
    </row>
    <row r="1404" spans="1:4" x14ac:dyDescent="0.25">
      <c r="A1404" s="2" t="s">
        <v>1678</v>
      </c>
      <c r="B1404" s="4">
        <v>6.7174232519025602E-39</v>
      </c>
      <c r="C1404" s="8">
        <v>-0.41044280524480498</v>
      </c>
      <c r="D1404" s="2" t="s">
        <v>4</v>
      </c>
    </row>
    <row r="1405" spans="1:4" x14ac:dyDescent="0.25">
      <c r="A1405" s="2" t="s">
        <v>898</v>
      </c>
      <c r="B1405" s="4">
        <v>7.1460178026611304E-67</v>
      </c>
      <c r="C1405" s="8">
        <v>-0.41022173412153101</v>
      </c>
      <c r="D1405" s="2" t="s">
        <v>4</v>
      </c>
    </row>
    <row r="1406" spans="1:4" x14ac:dyDescent="0.25">
      <c r="A1406" s="2" t="s">
        <v>1630</v>
      </c>
      <c r="B1406" s="4">
        <v>5.7143255408645703E-40</v>
      </c>
      <c r="C1406" s="8">
        <v>-0.40916115458018698</v>
      </c>
      <c r="D1406" s="2" t="s">
        <v>4</v>
      </c>
    </row>
    <row r="1407" spans="1:4" x14ac:dyDescent="0.25">
      <c r="A1407" s="2" t="s">
        <v>1978</v>
      </c>
      <c r="B1407" s="4">
        <v>1.3505438380817799E-32</v>
      </c>
      <c r="C1407" s="8">
        <v>-0.409020321743783</v>
      </c>
      <c r="D1407" s="2" t="s">
        <v>4</v>
      </c>
    </row>
    <row r="1408" spans="1:4" x14ac:dyDescent="0.25">
      <c r="A1408" s="2" t="s">
        <v>699</v>
      </c>
      <c r="B1408" s="4">
        <v>1.6439550432535001E-79</v>
      </c>
      <c r="C1408" s="8">
        <v>-0.40879075650380298</v>
      </c>
      <c r="D1408" s="2" t="s">
        <v>4</v>
      </c>
    </row>
    <row r="1409" spans="1:4" x14ac:dyDescent="0.25">
      <c r="A1409" s="2" t="s">
        <v>1619</v>
      </c>
      <c r="B1409" s="4">
        <v>3.3454779736222799E-40</v>
      </c>
      <c r="C1409" s="8">
        <v>-0.40863948187111698</v>
      </c>
      <c r="D1409" s="2" t="s">
        <v>4</v>
      </c>
    </row>
    <row r="1410" spans="1:4" x14ac:dyDescent="0.25">
      <c r="A1410" s="2" t="s">
        <v>786</v>
      </c>
      <c r="B1410" s="4">
        <v>2.1089112626693801E-73</v>
      </c>
      <c r="C1410" s="8">
        <v>-0.40843420495272997</v>
      </c>
      <c r="D1410" s="2" t="s">
        <v>4</v>
      </c>
    </row>
    <row r="1411" spans="1:4" x14ac:dyDescent="0.25">
      <c r="A1411" s="2" t="s">
        <v>838</v>
      </c>
      <c r="B1411" s="4">
        <v>3.4267251433641399E-70</v>
      </c>
      <c r="C1411" s="8">
        <v>-0.40822357740708898</v>
      </c>
      <c r="D1411" s="2" t="s">
        <v>4</v>
      </c>
    </row>
    <row r="1412" spans="1:4" x14ac:dyDescent="0.25">
      <c r="A1412" s="2" t="s">
        <v>1005</v>
      </c>
      <c r="B1412" s="4">
        <v>9.4355973671426805E-62</v>
      </c>
      <c r="C1412" s="8">
        <v>-0.40809473182013301</v>
      </c>
      <c r="D1412" s="2" t="s">
        <v>4</v>
      </c>
    </row>
    <row r="1413" spans="1:4" x14ac:dyDescent="0.25">
      <c r="A1413" s="2" t="s">
        <v>1646</v>
      </c>
      <c r="B1413" s="4">
        <v>1.26079575389922E-39</v>
      </c>
      <c r="C1413" s="8">
        <v>-0.40786313724244599</v>
      </c>
      <c r="D1413" s="2" t="s">
        <v>4</v>
      </c>
    </row>
    <row r="1414" spans="1:4" x14ac:dyDescent="0.25">
      <c r="A1414" s="2" t="s">
        <v>2060</v>
      </c>
      <c r="B1414" s="4">
        <v>5.2503626870489596E-31</v>
      </c>
      <c r="C1414" s="8">
        <v>-0.40781155771879302</v>
      </c>
      <c r="D1414" s="2" t="s">
        <v>4</v>
      </c>
    </row>
    <row r="1415" spans="1:4" x14ac:dyDescent="0.25">
      <c r="A1415" s="2" t="s">
        <v>2508</v>
      </c>
      <c r="B1415" s="4">
        <v>9.94634352944789E-24</v>
      </c>
      <c r="C1415" s="8">
        <v>-0.40773873158246599</v>
      </c>
      <c r="D1415" s="2" t="s">
        <v>4</v>
      </c>
    </row>
    <row r="1416" spans="1:4" x14ac:dyDescent="0.25">
      <c r="A1416" s="2" t="s">
        <v>2108</v>
      </c>
      <c r="B1416" s="4">
        <v>2.7619345417198801E-30</v>
      </c>
      <c r="C1416" s="8">
        <v>-0.40753106748947399</v>
      </c>
      <c r="D1416" s="2" t="s">
        <v>4</v>
      </c>
    </row>
    <row r="1417" spans="1:4" x14ac:dyDescent="0.25">
      <c r="A1417" s="2" t="s">
        <v>1625</v>
      </c>
      <c r="B1417" s="4">
        <v>4.8282044849749499E-40</v>
      </c>
      <c r="C1417" s="8">
        <v>-0.40751702817517599</v>
      </c>
      <c r="D1417" s="2" t="s">
        <v>4</v>
      </c>
    </row>
    <row r="1418" spans="1:4" x14ac:dyDescent="0.25">
      <c r="A1418" s="2" t="s">
        <v>1061</v>
      </c>
      <c r="B1418" s="4">
        <v>1.5020658321577801E-59</v>
      </c>
      <c r="C1418" s="8">
        <v>-0.40732875059940099</v>
      </c>
      <c r="D1418" s="2" t="s">
        <v>4</v>
      </c>
    </row>
    <row r="1419" spans="1:4" x14ac:dyDescent="0.25">
      <c r="A1419" s="2" t="s">
        <v>1436</v>
      </c>
      <c r="B1419" s="4">
        <v>1.8339512569168301E-45</v>
      </c>
      <c r="C1419" s="8">
        <v>-0.40729151771890598</v>
      </c>
      <c r="D1419" s="2" t="s">
        <v>4</v>
      </c>
    </row>
    <row r="1420" spans="1:4" x14ac:dyDescent="0.25">
      <c r="A1420" s="2" t="s">
        <v>2865</v>
      </c>
      <c r="B1420" s="4">
        <v>9.5385602841839103E-19</v>
      </c>
      <c r="C1420" s="8">
        <v>-0.40712211956573402</v>
      </c>
      <c r="D1420" s="2" t="s">
        <v>4</v>
      </c>
    </row>
    <row r="1421" spans="1:4" x14ac:dyDescent="0.25">
      <c r="A1421" s="2" t="s">
        <v>1437</v>
      </c>
      <c r="B1421" s="4">
        <v>2.06642861247479E-45</v>
      </c>
      <c r="C1421" s="8">
        <v>-0.40669589232995901</v>
      </c>
      <c r="D1421" s="2" t="s">
        <v>4</v>
      </c>
    </row>
    <row r="1422" spans="1:4" x14ac:dyDescent="0.25">
      <c r="A1422" s="2" t="s">
        <v>827</v>
      </c>
      <c r="B1422" s="4">
        <v>6.8329813316751303E-71</v>
      </c>
      <c r="C1422" s="8">
        <v>-0.406683591695433</v>
      </c>
      <c r="D1422" s="2" t="s">
        <v>4</v>
      </c>
    </row>
    <row r="1423" spans="1:4" x14ac:dyDescent="0.25">
      <c r="A1423" s="2" t="s">
        <v>787</v>
      </c>
      <c r="B1423" s="4">
        <v>2.1874377918485001E-73</v>
      </c>
      <c r="C1423" s="8">
        <v>-0.40631326228949499</v>
      </c>
      <c r="D1423" s="2" t="s">
        <v>4</v>
      </c>
    </row>
    <row r="1424" spans="1:4" x14ac:dyDescent="0.25">
      <c r="A1424" s="2" t="s">
        <v>1237</v>
      </c>
      <c r="B1424" s="4">
        <v>3.2297246045929199E-52</v>
      </c>
      <c r="C1424" s="8">
        <v>-0.406272697958589</v>
      </c>
      <c r="D1424" s="2" t="s">
        <v>4</v>
      </c>
    </row>
    <row r="1425" spans="1:4" x14ac:dyDescent="0.25">
      <c r="A1425" s="2" t="s">
        <v>834</v>
      </c>
      <c r="B1425" s="4">
        <v>1.79766120431684E-70</v>
      </c>
      <c r="C1425" s="8">
        <v>-0.405943980109578</v>
      </c>
      <c r="D1425" s="2" t="s">
        <v>4</v>
      </c>
    </row>
    <row r="1426" spans="1:4" x14ac:dyDescent="0.25">
      <c r="A1426" s="2" t="s">
        <v>1493</v>
      </c>
      <c r="B1426" s="4">
        <v>7.7320118078109905E-44</v>
      </c>
      <c r="C1426" s="8">
        <v>-0.40579187927170102</v>
      </c>
      <c r="D1426" s="2" t="s">
        <v>4</v>
      </c>
    </row>
    <row r="1427" spans="1:4" x14ac:dyDescent="0.25">
      <c r="A1427" s="2" t="s">
        <v>1668</v>
      </c>
      <c r="B1427" s="4">
        <v>4.4107553138660698E-39</v>
      </c>
      <c r="C1427" s="8">
        <v>-0.40530196360110099</v>
      </c>
      <c r="D1427" s="2" t="s">
        <v>4</v>
      </c>
    </row>
    <row r="1428" spans="1:4" x14ac:dyDescent="0.25">
      <c r="A1428" s="2" t="s">
        <v>1284</v>
      </c>
      <c r="B1428" s="4">
        <v>1.6127168321865899E-50</v>
      </c>
      <c r="C1428" s="8">
        <v>-0.404795940928524</v>
      </c>
      <c r="D1428" s="2" t="s">
        <v>4</v>
      </c>
    </row>
    <row r="1429" spans="1:4" x14ac:dyDescent="0.25">
      <c r="A1429" s="2" t="s">
        <v>984</v>
      </c>
      <c r="B1429" s="4">
        <v>1.48669552501773E-62</v>
      </c>
      <c r="C1429" s="8">
        <v>-0.40478345942312599</v>
      </c>
      <c r="D1429" s="2" t="s">
        <v>4</v>
      </c>
    </row>
    <row r="1430" spans="1:4" x14ac:dyDescent="0.25">
      <c r="A1430" s="2" t="s">
        <v>701</v>
      </c>
      <c r="B1430" s="4">
        <v>2.52628597344979E-79</v>
      </c>
      <c r="C1430" s="8">
        <v>-0.404688112585878</v>
      </c>
      <c r="D1430" s="2" t="s">
        <v>4</v>
      </c>
    </row>
    <row r="1431" spans="1:4" x14ac:dyDescent="0.25">
      <c r="A1431" s="2" t="s">
        <v>1367</v>
      </c>
      <c r="B1431" s="4">
        <v>1.3445938220047401E-47</v>
      </c>
      <c r="C1431" s="8">
        <v>-0.40377415474925998</v>
      </c>
      <c r="D1431" s="2" t="s">
        <v>4</v>
      </c>
    </row>
    <row r="1432" spans="1:4" x14ac:dyDescent="0.25">
      <c r="A1432" s="2" t="s">
        <v>1175</v>
      </c>
      <c r="B1432" s="4">
        <v>3.00894676954606E-54</v>
      </c>
      <c r="C1432" s="8">
        <v>-0.403750348332577</v>
      </c>
      <c r="D1432" s="2" t="s">
        <v>4</v>
      </c>
    </row>
    <row r="1433" spans="1:4" x14ac:dyDescent="0.25">
      <c r="A1433" s="2" t="s">
        <v>1483</v>
      </c>
      <c r="B1433" s="4">
        <v>3.7789802900198998E-44</v>
      </c>
      <c r="C1433" s="8">
        <v>-0.40346120725736001</v>
      </c>
      <c r="D1433" s="2" t="s">
        <v>4</v>
      </c>
    </row>
    <row r="1434" spans="1:4" x14ac:dyDescent="0.25">
      <c r="A1434" s="2" t="s">
        <v>458</v>
      </c>
      <c r="B1434" s="4">
        <v>1.9648044385156999E-103</v>
      </c>
      <c r="C1434" s="8">
        <v>-0.403267303144133</v>
      </c>
      <c r="D1434" s="2" t="s">
        <v>4</v>
      </c>
    </row>
    <row r="1435" spans="1:4" x14ac:dyDescent="0.25">
      <c r="A1435" s="2" t="s">
        <v>3079</v>
      </c>
      <c r="B1435" s="4">
        <v>2.1656964895184E-16</v>
      </c>
      <c r="C1435" s="8">
        <v>-0.40322163170100001</v>
      </c>
      <c r="D1435" s="2" t="s">
        <v>4</v>
      </c>
    </row>
    <row r="1436" spans="1:4" x14ac:dyDescent="0.25">
      <c r="A1436" s="2" t="s">
        <v>689</v>
      </c>
      <c r="B1436" s="4">
        <v>2.0708223885608199E-80</v>
      </c>
      <c r="C1436" s="8">
        <v>-0.40284648633161102</v>
      </c>
      <c r="D1436" s="2" t="s">
        <v>4</v>
      </c>
    </row>
    <row r="1437" spans="1:4" x14ac:dyDescent="0.25">
      <c r="A1437" s="2" t="s">
        <v>2370</v>
      </c>
      <c r="B1437" s="4">
        <v>6.8095837268838705E-26</v>
      </c>
      <c r="C1437" s="8">
        <v>-0.40281678702802098</v>
      </c>
      <c r="D1437" s="2" t="s">
        <v>4</v>
      </c>
    </row>
    <row r="1438" spans="1:4" x14ac:dyDescent="0.25">
      <c r="A1438" s="2" t="s">
        <v>803</v>
      </c>
      <c r="B1438" s="4">
        <v>1.7042457645939001E-72</v>
      </c>
      <c r="C1438" s="8">
        <v>-0.40235838571344501</v>
      </c>
      <c r="D1438" s="2" t="s">
        <v>4</v>
      </c>
    </row>
    <row r="1439" spans="1:4" x14ac:dyDescent="0.25">
      <c r="A1439" s="2" t="s">
        <v>1682</v>
      </c>
      <c r="B1439" s="4">
        <v>7.9613357872160098E-39</v>
      </c>
      <c r="C1439" s="8">
        <v>-0.40234810309555202</v>
      </c>
      <c r="D1439" s="2" t="s">
        <v>4</v>
      </c>
    </row>
    <row r="1440" spans="1:4" x14ac:dyDescent="0.25">
      <c r="A1440" s="2" t="s">
        <v>3721</v>
      </c>
      <c r="B1440" s="4">
        <v>2.7514523527196902E-10</v>
      </c>
      <c r="C1440" s="8">
        <v>-0.40222927652350698</v>
      </c>
      <c r="D1440" s="2" t="s">
        <v>4</v>
      </c>
    </row>
    <row r="1441" spans="1:4" x14ac:dyDescent="0.25">
      <c r="A1441" s="2" t="s">
        <v>2487</v>
      </c>
      <c r="B1441" s="4">
        <v>6.3966600289568201E-24</v>
      </c>
      <c r="C1441" s="8">
        <v>-0.40217013578972599</v>
      </c>
      <c r="D1441" s="2" t="s">
        <v>4</v>
      </c>
    </row>
    <row r="1442" spans="1:4" x14ac:dyDescent="0.25">
      <c r="A1442" s="2" t="s">
        <v>750</v>
      </c>
      <c r="B1442" s="4">
        <v>7.0341287224453906E-76</v>
      </c>
      <c r="C1442" s="8">
        <v>-0.40150811580775198</v>
      </c>
      <c r="D1442" s="2" t="s">
        <v>4</v>
      </c>
    </row>
    <row r="1443" spans="1:4" x14ac:dyDescent="0.25">
      <c r="A1443" s="2" t="s">
        <v>993</v>
      </c>
      <c r="B1443" s="4">
        <v>3.12396446607248E-62</v>
      </c>
      <c r="C1443" s="8">
        <v>-0.40099472347320098</v>
      </c>
      <c r="D1443" s="2" t="s">
        <v>4</v>
      </c>
    </row>
    <row r="1444" spans="1:4" x14ac:dyDescent="0.25">
      <c r="A1444" s="2" t="s">
        <v>4051</v>
      </c>
      <c r="B1444" s="4">
        <v>7.8148934982612501E-8</v>
      </c>
      <c r="C1444" s="8">
        <v>-0.40067785007625201</v>
      </c>
      <c r="D1444" s="2" t="s">
        <v>4</v>
      </c>
    </row>
    <row r="1445" spans="1:4" x14ac:dyDescent="0.25">
      <c r="A1445" s="2" t="s">
        <v>3030</v>
      </c>
      <c r="B1445" s="4">
        <v>6.49598137288894E-17</v>
      </c>
      <c r="C1445" s="8">
        <v>-0.40067692823492701</v>
      </c>
      <c r="D1445" s="2" t="s">
        <v>4</v>
      </c>
    </row>
    <row r="1446" spans="1:4" x14ac:dyDescent="0.25">
      <c r="A1446" s="2" t="s">
        <v>556</v>
      </c>
      <c r="B1446" s="4">
        <v>1.4009283165506899E-91</v>
      </c>
      <c r="C1446" s="8">
        <v>-0.400471462809389</v>
      </c>
      <c r="D1446" s="2" t="s">
        <v>4</v>
      </c>
    </row>
    <row r="1447" spans="1:4" x14ac:dyDescent="0.25">
      <c r="A1447" s="2" t="s">
        <v>991</v>
      </c>
      <c r="B1447" s="4">
        <v>2.6335683058639601E-62</v>
      </c>
      <c r="C1447" s="8">
        <v>-0.400443131238022</v>
      </c>
      <c r="D1447" s="2" t="s">
        <v>4</v>
      </c>
    </row>
    <row r="1448" spans="1:4" x14ac:dyDescent="0.25">
      <c r="A1448" s="2" t="s">
        <v>1621</v>
      </c>
      <c r="B1448" s="4">
        <v>4.1710207408603704E-40</v>
      </c>
      <c r="C1448" s="8">
        <v>-0.39979549681477999</v>
      </c>
      <c r="D1448" s="2" t="s">
        <v>4</v>
      </c>
    </row>
    <row r="1449" spans="1:4" x14ac:dyDescent="0.25">
      <c r="A1449" s="2" t="s">
        <v>1659</v>
      </c>
      <c r="B1449" s="4">
        <v>2.9331084542802301E-39</v>
      </c>
      <c r="C1449" s="8">
        <v>-0.39977106367189102</v>
      </c>
      <c r="D1449" s="2" t="s">
        <v>4</v>
      </c>
    </row>
    <row r="1450" spans="1:4" x14ac:dyDescent="0.25">
      <c r="A1450" s="2" t="s">
        <v>2097</v>
      </c>
      <c r="B1450" s="4">
        <v>1.6807349811813902E-30</v>
      </c>
      <c r="C1450" s="8">
        <v>-0.39928010230064298</v>
      </c>
      <c r="D1450" s="2" t="s">
        <v>4</v>
      </c>
    </row>
    <row r="1451" spans="1:4" x14ac:dyDescent="0.25">
      <c r="A1451" s="2" t="s">
        <v>2646</v>
      </c>
      <c r="B1451" s="4">
        <v>1.94591670512076E-21</v>
      </c>
      <c r="C1451" s="8">
        <v>-0.39914913452457002</v>
      </c>
      <c r="D1451" s="2" t="s">
        <v>4</v>
      </c>
    </row>
    <row r="1452" spans="1:4" x14ac:dyDescent="0.25">
      <c r="A1452" s="2" t="s">
        <v>1570</v>
      </c>
      <c r="B1452" s="4">
        <v>1.01634656014373E-41</v>
      </c>
      <c r="C1452" s="8">
        <v>-0.39912697309934703</v>
      </c>
      <c r="D1452" s="2" t="s">
        <v>4</v>
      </c>
    </row>
    <row r="1453" spans="1:4" x14ac:dyDescent="0.25">
      <c r="A1453" s="2" t="s">
        <v>2588</v>
      </c>
      <c r="B1453" s="4">
        <v>3.1341208502185399E-22</v>
      </c>
      <c r="C1453" s="8">
        <v>-0.39903029031284298</v>
      </c>
      <c r="D1453" s="2" t="s">
        <v>4</v>
      </c>
    </row>
    <row r="1454" spans="1:4" x14ac:dyDescent="0.25">
      <c r="A1454" s="2" t="s">
        <v>1421</v>
      </c>
      <c r="B1454" s="4">
        <v>3.0403633093385101E-46</v>
      </c>
      <c r="C1454" s="8">
        <v>-0.398814911991764</v>
      </c>
      <c r="D1454" s="2" t="s">
        <v>4</v>
      </c>
    </row>
    <row r="1455" spans="1:4" x14ac:dyDescent="0.25">
      <c r="A1455" s="2" t="s">
        <v>1151</v>
      </c>
      <c r="B1455" s="4">
        <v>3.9263871265381499E-55</v>
      </c>
      <c r="C1455" s="8">
        <v>-0.39859038836544203</v>
      </c>
      <c r="D1455" s="2" t="s">
        <v>4</v>
      </c>
    </row>
    <row r="1456" spans="1:4" x14ac:dyDescent="0.25">
      <c r="A1456" s="2" t="s">
        <v>766</v>
      </c>
      <c r="B1456" s="4">
        <v>1.4368038027621799E-74</v>
      </c>
      <c r="C1456" s="8">
        <v>-0.39848602397812</v>
      </c>
      <c r="D1456" s="2" t="s">
        <v>4</v>
      </c>
    </row>
    <row r="1457" spans="1:4" x14ac:dyDescent="0.25">
      <c r="A1457" s="2" t="s">
        <v>1405</v>
      </c>
      <c r="B1457" s="4">
        <v>8.7349070226694704E-47</v>
      </c>
      <c r="C1457" s="8">
        <v>-0.39825321381919099</v>
      </c>
      <c r="D1457" s="2" t="s">
        <v>4</v>
      </c>
    </row>
    <row r="1458" spans="1:4" x14ac:dyDescent="0.25">
      <c r="A1458" s="2" t="s">
        <v>1842</v>
      </c>
      <c r="B1458" s="4">
        <v>2.4484630382767002E-35</v>
      </c>
      <c r="C1458" s="8">
        <v>-0.39750626428031299</v>
      </c>
      <c r="D1458" s="2" t="s">
        <v>4</v>
      </c>
    </row>
    <row r="1459" spans="1:4" x14ac:dyDescent="0.25">
      <c r="A1459" s="2" t="s">
        <v>2585</v>
      </c>
      <c r="B1459" s="4">
        <v>2.80407268540709E-22</v>
      </c>
      <c r="C1459" s="8">
        <v>-0.39739335657138097</v>
      </c>
      <c r="D1459" s="2" t="s">
        <v>4</v>
      </c>
    </row>
    <row r="1460" spans="1:4" x14ac:dyDescent="0.25">
      <c r="A1460" s="2" t="s">
        <v>813</v>
      </c>
      <c r="B1460" s="4">
        <v>1.14857300319358E-71</v>
      </c>
      <c r="C1460" s="8">
        <v>-0.39718681045594301</v>
      </c>
      <c r="D1460" s="2" t="s">
        <v>4</v>
      </c>
    </row>
    <row r="1461" spans="1:4" x14ac:dyDescent="0.25">
      <c r="A1461" s="2" t="s">
        <v>1363</v>
      </c>
      <c r="B1461" s="4">
        <v>1.13818932245902E-47</v>
      </c>
      <c r="C1461" s="8">
        <v>-0.39694532934007998</v>
      </c>
      <c r="D1461" s="2" t="s">
        <v>4</v>
      </c>
    </row>
    <row r="1462" spans="1:4" x14ac:dyDescent="0.25">
      <c r="A1462" s="2" t="s">
        <v>816</v>
      </c>
      <c r="B1462" s="4">
        <v>1.2897765850501099E-71</v>
      </c>
      <c r="C1462" s="8">
        <v>-0.39638258333538601</v>
      </c>
      <c r="D1462" s="2" t="s">
        <v>4</v>
      </c>
    </row>
    <row r="1463" spans="1:4" x14ac:dyDescent="0.25">
      <c r="A1463" s="2" t="s">
        <v>1657</v>
      </c>
      <c r="B1463" s="4">
        <v>1.9519959723949699E-39</v>
      </c>
      <c r="C1463" s="8">
        <v>-0.39621827444373497</v>
      </c>
      <c r="D1463" s="2" t="s">
        <v>4</v>
      </c>
    </row>
    <row r="1464" spans="1:4" x14ac:dyDescent="0.25">
      <c r="A1464" s="2" t="s">
        <v>1216</v>
      </c>
      <c r="B1464" s="4">
        <v>8.6146672609315399E-53</v>
      </c>
      <c r="C1464" s="8">
        <v>-0.39613844950834798</v>
      </c>
      <c r="D1464" s="2" t="s">
        <v>4</v>
      </c>
    </row>
    <row r="1465" spans="1:4" x14ac:dyDescent="0.25">
      <c r="A1465" s="2" t="s">
        <v>2860</v>
      </c>
      <c r="B1465" s="4">
        <v>8.2247868312791096E-19</v>
      </c>
      <c r="C1465" s="8">
        <v>-0.39601685903118899</v>
      </c>
      <c r="D1465" s="2" t="s">
        <v>4</v>
      </c>
    </row>
    <row r="1466" spans="1:4" x14ac:dyDescent="0.25">
      <c r="A1466" s="2" t="s">
        <v>2164</v>
      </c>
      <c r="B1466" s="4">
        <v>3.46483680018592E-29</v>
      </c>
      <c r="C1466" s="8">
        <v>-0.39525414014027899</v>
      </c>
      <c r="D1466" s="2" t="s">
        <v>4</v>
      </c>
    </row>
    <row r="1467" spans="1:4" x14ac:dyDescent="0.25">
      <c r="A1467" s="2" t="s">
        <v>2150</v>
      </c>
      <c r="B1467" s="4">
        <v>2.1443400334093701E-29</v>
      </c>
      <c r="C1467" s="8">
        <v>-0.395130711565783</v>
      </c>
      <c r="D1467" s="2" t="s">
        <v>4</v>
      </c>
    </row>
    <row r="1468" spans="1:4" x14ac:dyDescent="0.25">
      <c r="A1468" s="2" t="s">
        <v>1333</v>
      </c>
      <c r="B1468" s="4">
        <v>1.9395712545288399E-48</v>
      </c>
      <c r="C1468" s="8">
        <v>-0.395060511558327</v>
      </c>
      <c r="D1468" s="2" t="s">
        <v>4</v>
      </c>
    </row>
    <row r="1469" spans="1:4" x14ac:dyDescent="0.25">
      <c r="A1469" s="2" t="s">
        <v>792</v>
      </c>
      <c r="B1469" s="4">
        <v>3.7664201134911702E-73</v>
      </c>
      <c r="C1469" s="8">
        <v>-0.39486098196275499</v>
      </c>
      <c r="D1469" s="2" t="s">
        <v>4</v>
      </c>
    </row>
    <row r="1470" spans="1:4" x14ac:dyDescent="0.25">
      <c r="A1470" s="2" t="s">
        <v>1294</v>
      </c>
      <c r="B1470" s="4">
        <v>2.93245138378838E-50</v>
      </c>
      <c r="C1470" s="8">
        <v>-0.39478214713163201</v>
      </c>
      <c r="D1470" s="2" t="s">
        <v>4</v>
      </c>
    </row>
    <row r="1471" spans="1:4" x14ac:dyDescent="0.25">
      <c r="A1471" s="2" t="s">
        <v>2182</v>
      </c>
      <c r="B1471" s="4">
        <v>5.7557965898345298E-29</v>
      </c>
      <c r="C1471" s="8">
        <v>-0.39475168757950002</v>
      </c>
      <c r="D1471" s="2" t="s">
        <v>4</v>
      </c>
    </row>
    <row r="1472" spans="1:4" x14ac:dyDescent="0.25">
      <c r="A1472" s="2" t="s">
        <v>1867</v>
      </c>
      <c r="B1472" s="4">
        <v>9.727433908941521E-35</v>
      </c>
      <c r="C1472" s="8">
        <v>-0.39460609408293001</v>
      </c>
      <c r="D1472" s="2" t="s">
        <v>4</v>
      </c>
    </row>
    <row r="1473" spans="1:4" x14ac:dyDescent="0.25">
      <c r="A1473" s="2" t="s">
        <v>886</v>
      </c>
      <c r="B1473" s="4">
        <v>1.8139801721515601E-67</v>
      </c>
      <c r="C1473" s="8">
        <v>-0.39448272326380002</v>
      </c>
      <c r="D1473" s="2" t="s">
        <v>4</v>
      </c>
    </row>
    <row r="1474" spans="1:4" x14ac:dyDescent="0.25">
      <c r="A1474" s="2" t="s">
        <v>1356</v>
      </c>
      <c r="B1474" s="4">
        <v>7.76380217958333E-48</v>
      </c>
      <c r="C1474" s="8">
        <v>-0.394453731826793</v>
      </c>
      <c r="D1474" s="2" t="s">
        <v>4</v>
      </c>
    </row>
    <row r="1475" spans="1:4" x14ac:dyDescent="0.25">
      <c r="A1475" s="2" t="s">
        <v>1444</v>
      </c>
      <c r="B1475" s="4">
        <v>2.8911940132310701E-45</v>
      </c>
      <c r="C1475" s="8">
        <v>-0.39441544939102102</v>
      </c>
      <c r="D1475" s="2" t="s">
        <v>4</v>
      </c>
    </row>
    <row r="1476" spans="1:4" x14ac:dyDescent="0.25">
      <c r="A1476" s="2" t="s">
        <v>1038</v>
      </c>
      <c r="B1476" s="4">
        <v>1.59341248280175E-60</v>
      </c>
      <c r="C1476" s="8">
        <v>-0.39419504303220299</v>
      </c>
      <c r="D1476" s="2" t="s">
        <v>4</v>
      </c>
    </row>
    <row r="1477" spans="1:4" x14ac:dyDescent="0.25">
      <c r="A1477" s="2" t="s">
        <v>1158</v>
      </c>
      <c r="B1477" s="4">
        <v>8.5115966357545401E-55</v>
      </c>
      <c r="C1477" s="8">
        <v>-0.39404080960258298</v>
      </c>
      <c r="D1477" s="2" t="s">
        <v>4</v>
      </c>
    </row>
    <row r="1478" spans="1:4" x14ac:dyDescent="0.25">
      <c r="A1478" s="2" t="s">
        <v>1270</v>
      </c>
      <c r="B1478" s="4">
        <v>5.4646812283241098E-51</v>
      </c>
      <c r="C1478" s="8">
        <v>-0.393981393835037</v>
      </c>
      <c r="D1478" s="2" t="s">
        <v>4</v>
      </c>
    </row>
    <row r="1479" spans="1:4" x14ac:dyDescent="0.25">
      <c r="A1479" s="2" t="s">
        <v>1136</v>
      </c>
      <c r="B1479" s="4">
        <v>5.2807254408768897E-56</v>
      </c>
      <c r="C1479" s="8">
        <v>-0.39388884919640299</v>
      </c>
      <c r="D1479" s="2" t="s">
        <v>4</v>
      </c>
    </row>
    <row r="1480" spans="1:4" x14ac:dyDescent="0.25">
      <c r="A1480" s="2" t="s">
        <v>1100</v>
      </c>
      <c r="B1480" s="4">
        <v>1.4101141884153199E-57</v>
      </c>
      <c r="C1480" s="8">
        <v>-0.393839247150715</v>
      </c>
      <c r="D1480" s="2" t="s">
        <v>4</v>
      </c>
    </row>
    <row r="1481" spans="1:4" x14ac:dyDescent="0.25">
      <c r="A1481" s="2" t="s">
        <v>1029</v>
      </c>
      <c r="B1481" s="4">
        <v>1.10188233268713E-60</v>
      </c>
      <c r="C1481" s="8">
        <v>-0.39378044323497902</v>
      </c>
      <c r="D1481" s="2" t="s">
        <v>4</v>
      </c>
    </row>
    <row r="1482" spans="1:4" x14ac:dyDescent="0.25">
      <c r="A1482" s="2" t="s">
        <v>1217</v>
      </c>
      <c r="B1482" s="4">
        <v>9.2203025138693204E-53</v>
      </c>
      <c r="C1482" s="8">
        <v>-0.39367565908095198</v>
      </c>
      <c r="D1482" s="2" t="s">
        <v>4</v>
      </c>
    </row>
    <row r="1483" spans="1:4" x14ac:dyDescent="0.25">
      <c r="A1483" s="2" t="s">
        <v>584</v>
      </c>
      <c r="B1483" s="4">
        <v>2.6832758084823701E-89</v>
      </c>
      <c r="C1483" s="8">
        <v>-0.39357522143451501</v>
      </c>
      <c r="D1483" s="2" t="s">
        <v>4</v>
      </c>
    </row>
    <row r="1484" spans="1:4" x14ac:dyDescent="0.25">
      <c r="A1484" s="2" t="s">
        <v>3198</v>
      </c>
      <c r="B1484" s="4">
        <v>2.7239757297521901E-15</v>
      </c>
      <c r="C1484" s="8">
        <v>-0.39322766187254099</v>
      </c>
      <c r="D1484" s="2" t="s">
        <v>4</v>
      </c>
    </row>
    <row r="1485" spans="1:4" x14ac:dyDescent="0.25">
      <c r="A1485" s="2" t="s">
        <v>1330</v>
      </c>
      <c r="B1485" s="4">
        <v>1.6984577217404799E-48</v>
      </c>
      <c r="C1485" s="8">
        <v>-0.39321548142632001</v>
      </c>
      <c r="D1485" s="2" t="s">
        <v>4</v>
      </c>
    </row>
    <row r="1486" spans="1:4" x14ac:dyDescent="0.25">
      <c r="A1486" s="2" t="s">
        <v>760</v>
      </c>
      <c r="B1486" s="4">
        <v>8.2490231394733504E-75</v>
      </c>
      <c r="C1486" s="8">
        <v>-0.39304043378631498</v>
      </c>
      <c r="D1486" s="2" t="s">
        <v>4</v>
      </c>
    </row>
    <row r="1487" spans="1:4" x14ac:dyDescent="0.25">
      <c r="A1487" s="2" t="s">
        <v>1830</v>
      </c>
      <c r="B1487" s="4">
        <v>1.3020347577199401E-35</v>
      </c>
      <c r="C1487" s="8">
        <v>-0.39289894941272702</v>
      </c>
      <c r="D1487" s="2" t="s">
        <v>4</v>
      </c>
    </row>
    <row r="1488" spans="1:4" x14ac:dyDescent="0.25">
      <c r="A1488" s="2" t="s">
        <v>1478</v>
      </c>
      <c r="B1488" s="4">
        <v>3.1881575091214599E-44</v>
      </c>
      <c r="C1488" s="8">
        <v>-0.392810566590031</v>
      </c>
      <c r="D1488" s="2" t="s">
        <v>4</v>
      </c>
    </row>
    <row r="1489" spans="1:4" x14ac:dyDescent="0.25">
      <c r="A1489" s="2" t="s">
        <v>2881</v>
      </c>
      <c r="B1489" s="4">
        <v>1.7042239801364601E-18</v>
      </c>
      <c r="C1489" s="8">
        <v>-0.39265665436490399</v>
      </c>
      <c r="D1489" s="2" t="s">
        <v>4</v>
      </c>
    </row>
    <row r="1490" spans="1:4" x14ac:dyDescent="0.25">
      <c r="A1490" s="2" t="s">
        <v>1600</v>
      </c>
      <c r="B1490" s="4">
        <v>9.1206019228546298E-41</v>
      </c>
      <c r="C1490" s="8">
        <v>-0.39248914556901399</v>
      </c>
      <c r="D1490" s="2" t="s">
        <v>4</v>
      </c>
    </row>
    <row r="1491" spans="1:4" x14ac:dyDescent="0.25">
      <c r="A1491" s="2" t="s">
        <v>1306</v>
      </c>
      <c r="B1491" s="4">
        <v>8.8330059035340407E-50</v>
      </c>
      <c r="C1491" s="8">
        <v>-0.39200200812646002</v>
      </c>
      <c r="D1491" s="2" t="s">
        <v>4</v>
      </c>
    </row>
    <row r="1492" spans="1:4" x14ac:dyDescent="0.25">
      <c r="A1492" s="2" t="s">
        <v>1529</v>
      </c>
      <c r="B1492" s="4">
        <v>9.7112557772369901E-43</v>
      </c>
      <c r="C1492" s="8">
        <v>-0.39196050457571702</v>
      </c>
      <c r="D1492" s="2" t="s">
        <v>4</v>
      </c>
    </row>
    <row r="1493" spans="1:4" x14ac:dyDescent="0.25">
      <c r="A1493" s="2" t="s">
        <v>2457</v>
      </c>
      <c r="B1493" s="4">
        <v>1.4531215748457799E-24</v>
      </c>
      <c r="C1493" s="8">
        <v>-0.39153754066518198</v>
      </c>
      <c r="D1493" s="2" t="s">
        <v>4</v>
      </c>
    </row>
    <row r="1494" spans="1:4" x14ac:dyDescent="0.25">
      <c r="A1494" s="2" t="s">
        <v>1675</v>
      </c>
      <c r="B1494" s="4">
        <v>5.8577000224251601E-39</v>
      </c>
      <c r="C1494" s="8">
        <v>-0.39081903554806502</v>
      </c>
      <c r="D1494" s="2" t="s">
        <v>4</v>
      </c>
    </row>
    <row r="1495" spans="1:4" x14ac:dyDescent="0.25">
      <c r="A1495" s="2" t="s">
        <v>3297</v>
      </c>
      <c r="B1495" s="4">
        <v>4.39087486022371E-14</v>
      </c>
      <c r="C1495" s="8">
        <v>-0.39077542132321103</v>
      </c>
      <c r="D1495" s="2" t="s">
        <v>4</v>
      </c>
    </row>
    <row r="1496" spans="1:4" x14ac:dyDescent="0.25">
      <c r="A1496" s="2" t="s">
        <v>2814</v>
      </c>
      <c r="B1496" s="4">
        <v>2.5240751437201599E-19</v>
      </c>
      <c r="C1496" s="8">
        <v>-0.390442883715717</v>
      </c>
      <c r="D1496" s="2" t="s">
        <v>4</v>
      </c>
    </row>
    <row r="1497" spans="1:4" x14ac:dyDescent="0.25">
      <c r="A1497" s="2" t="s">
        <v>1341</v>
      </c>
      <c r="B1497" s="4">
        <v>3.5498308265825501E-48</v>
      </c>
      <c r="C1497" s="8">
        <v>-0.390321424292837</v>
      </c>
      <c r="D1497" s="2" t="s">
        <v>4</v>
      </c>
    </row>
    <row r="1498" spans="1:4" x14ac:dyDescent="0.25">
      <c r="A1498" s="2" t="s">
        <v>3452</v>
      </c>
      <c r="B1498" s="4">
        <v>1.55766158849684E-12</v>
      </c>
      <c r="C1498" s="8">
        <v>-0.39015197779239702</v>
      </c>
      <c r="D1498" s="2" t="s">
        <v>4</v>
      </c>
    </row>
    <row r="1499" spans="1:4" x14ac:dyDescent="0.25">
      <c r="A1499" s="2" t="s">
        <v>3230</v>
      </c>
      <c r="B1499" s="4">
        <v>6.8231053559797698E-15</v>
      </c>
      <c r="C1499" s="8">
        <v>-0.389680586033395</v>
      </c>
      <c r="D1499" s="2" t="s">
        <v>4</v>
      </c>
    </row>
    <row r="1500" spans="1:4" x14ac:dyDescent="0.25">
      <c r="A1500" s="2" t="s">
        <v>1526</v>
      </c>
      <c r="B1500" s="4">
        <v>7.1797145024243107E-43</v>
      </c>
      <c r="C1500" s="8">
        <v>-0.389658539585506</v>
      </c>
      <c r="D1500" s="2" t="s">
        <v>4</v>
      </c>
    </row>
    <row r="1501" spans="1:4" x14ac:dyDescent="0.25">
      <c r="A1501" s="2" t="s">
        <v>884</v>
      </c>
      <c r="B1501" s="4">
        <v>1.4767391930737799E-67</v>
      </c>
      <c r="C1501" s="8">
        <v>-0.388992650412401</v>
      </c>
      <c r="D1501" s="2" t="s">
        <v>4</v>
      </c>
    </row>
    <row r="1502" spans="1:4" x14ac:dyDescent="0.25">
      <c r="A1502" s="2" t="s">
        <v>2633</v>
      </c>
      <c r="B1502" s="4">
        <v>1.5131654043803001E-21</v>
      </c>
      <c r="C1502" s="8">
        <v>-0.38856437388825099</v>
      </c>
      <c r="D1502" s="2" t="s">
        <v>4</v>
      </c>
    </row>
    <row r="1503" spans="1:4" x14ac:dyDescent="0.25">
      <c r="A1503" s="2" t="s">
        <v>1182</v>
      </c>
      <c r="B1503" s="4">
        <v>4.9921788639485999E-54</v>
      </c>
      <c r="C1503" s="8">
        <v>-0.38847817301575799</v>
      </c>
      <c r="D1503" s="2" t="s">
        <v>4</v>
      </c>
    </row>
    <row r="1504" spans="1:4" x14ac:dyDescent="0.25">
      <c r="A1504" s="2" t="s">
        <v>1375</v>
      </c>
      <c r="B1504" s="4">
        <v>1.8635714474688699E-47</v>
      </c>
      <c r="C1504" s="8">
        <v>-0.38839819643111201</v>
      </c>
      <c r="D1504" s="2" t="s">
        <v>4</v>
      </c>
    </row>
    <row r="1505" spans="1:4" x14ac:dyDescent="0.25">
      <c r="A1505" s="2" t="s">
        <v>1386</v>
      </c>
      <c r="B1505" s="4">
        <v>3.33331283684828E-47</v>
      </c>
      <c r="C1505" s="8">
        <v>-0.38824197159837798</v>
      </c>
      <c r="D1505" s="2" t="s">
        <v>4</v>
      </c>
    </row>
    <row r="1506" spans="1:4" x14ac:dyDescent="0.25">
      <c r="A1506" s="2" t="s">
        <v>3109</v>
      </c>
      <c r="B1506" s="4">
        <v>3.7145384406207599E-16</v>
      </c>
      <c r="C1506" s="8">
        <v>-0.38766626132159598</v>
      </c>
      <c r="D1506" s="2" t="s">
        <v>4</v>
      </c>
    </row>
    <row r="1507" spans="1:4" x14ac:dyDescent="0.25">
      <c r="A1507" s="2" t="s">
        <v>1745</v>
      </c>
      <c r="B1507" s="4">
        <v>2.7153842170696398E-37</v>
      </c>
      <c r="C1507" s="8">
        <v>-0.38607295772092798</v>
      </c>
      <c r="D1507" s="2" t="s">
        <v>4</v>
      </c>
    </row>
    <row r="1508" spans="1:4" x14ac:dyDescent="0.25">
      <c r="A1508" s="2" t="s">
        <v>2225</v>
      </c>
      <c r="B1508" s="4">
        <v>2.2142551306764401E-28</v>
      </c>
      <c r="C1508" s="8">
        <v>-0.38564251804829403</v>
      </c>
      <c r="D1508" s="2" t="s">
        <v>4</v>
      </c>
    </row>
    <row r="1509" spans="1:4" x14ac:dyDescent="0.25">
      <c r="A1509" s="2" t="s">
        <v>2617</v>
      </c>
      <c r="B1509" s="4">
        <v>8.2118671755566904E-22</v>
      </c>
      <c r="C1509" s="8">
        <v>-0.38503641133996402</v>
      </c>
      <c r="D1509" s="2" t="s">
        <v>4</v>
      </c>
    </row>
    <row r="1510" spans="1:4" x14ac:dyDescent="0.25">
      <c r="A1510" s="2" t="s">
        <v>2149</v>
      </c>
      <c r="B1510" s="4">
        <v>1.9966674470204299E-29</v>
      </c>
      <c r="C1510" s="8">
        <v>-0.38502993203178199</v>
      </c>
      <c r="D1510" s="2" t="s">
        <v>4</v>
      </c>
    </row>
    <row r="1511" spans="1:4" x14ac:dyDescent="0.25">
      <c r="A1511" s="2" t="s">
        <v>1007</v>
      </c>
      <c r="B1511" s="4">
        <v>1.53344412158909E-61</v>
      </c>
      <c r="C1511" s="8">
        <v>-0.38389633401124801</v>
      </c>
      <c r="D1511" s="2" t="s">
        <v>4</v>
      </c>
    </row>
    <row r="1512" spans="1:4" x14ac:dyDescent="0.25">
      <c r="A1512" s="2" t="s">
        <v>1254</v>
      </c>
      <c r="B1512" s="4">
        <v>1.6760746556719299E-51</v>
      </c>
      <c r="C1512" s="8">
        <v>-0.38357665395387702</v>
      </c>
      <c r="D1512" s="2" t="s">
        <v>4</v>
      </c>
    </row>
    <row r="1513" spans="1:4" x14ac:dyDescent="0.25">
      <c r="A1513" s="2" t="s">
        <v>850</v>
      </c>
      <c r="B1513" s="4">
        <v>1.33421765070815E-69</v>
      </c>
      <c r="C1513" s="8">
        <v>-0.38310029182370398</v>
      </c>
      <c r="D1513" s="2" t="s">
        <v>4</v>
      </c>
    </row>
    <row r="1514" spans="1:4" x14ac:dyDescent="0.25">
      <c r="A1514" s="2" t="s">
        <v>1184</v>
      </c>
      <c r="B1514" s="4">
        <v>5.6271010218540097E-54</v>
      </c>
      <c r="C1514" s="8">
        <v>-0.38288153961386601</v>
      </c>
      <c r="D1514" s="2" t="s">
        <v>4</v>
      </c>
    </row>
    <row r="1515" spans="1:4" x14ac:dyDescent="0.25">
      <c r="A1515" s="2" t="s">
        <v>1656</v>
      </c>
      <c r="B1515" s="4">
        <v>1.9107890842478501E-39</v>
      </c>
      <c r="C1515" s="8">
        <v>-0.38285551838680398</v>
      </c>
      <c r="D1515" s="2" t="s">
        <v>4</v>
      </c>
    </row>
    <row r="1516" spans="1:4" x14ac:dyDescent="0.25">
      <c r="A1516" s="2" t="s">
        <v>1073</v>
      </c>
      <c r="B1516" s="4">
        <v>7.8931622439617399E-59</v>
      </c>
      <c r="C1516" s="8">
        <v>-0.38273176667359898</v>
      </c>
      <c r="D1516" s="2" t="s">
        <v>4</v>
      </c>
    </row>
    <row r="1517" spans="1:4" x14ac:dyDescent="0.25">
      <c r="A1517" s="2" t="s">
        <v>1415</v>
      </c>
      <c r="B1517" s="4">
        <v>1.88386551940815E-46</v>
      </c>
      <c r="C1517" s="8">
        <v>-0.38264837831038101</v>
      </c>
      <c r="D1517" s="2" t="s">
        <v>4</v>
      </c>
    </row>
    <row r="1518" spans="1:4" x14ac:dyDescent="0.25">
      <c r="A1518" s="2" t="s">
        <v>2513</v>
      </c>
      <c r="B1518" s="4">
        <v>1.25208545616361E-23</v>
      </c>
      <c r="C1518" s="8">
        <v>-0.38242499505150002</v>
      </c>
      <c r="D1518" s="2" t="s">
        <v>4</v>
      </c>
    </row>
    <row r="1519" spans="1:4" x14ac:dyDescent="0.25">
      <c r="A1519" s="2" t="s">
        <v>1658</v>
      </c>
      <c r="B1519" s="4">
        <v>2.0700386712782E-39</v>
      </c>
      <c r="C1519" s="8">
        <v>-0.38239596886465399</v>
      </c>
      <c r="D1519" s="2" t="s">
        <v>4</v>
      </c>
    </row>
    <row r="1520" spans="1:4" x14ac:dyDescent="0.25">
      <c r="A1520" s="2" t="s">
        <v>1315</v>
      </c>
      <c r="B1520" s="4">
        <v>2.1996003374880999E-49</v>
      </c>
      <c r="C1520" s="8">
        <v>-0.382245683081544</v>
      </c>
      <c r="D1520" s="2" t="s">
        <v>4</v>
      </c>
    </row>
    <row r="1521" spans="1:4" x14ac:dyDescent="0.25">
      <c r="A1521" s="2" t="s">
        <v>1093</v>
      </c>
      <c r="B1521" s="4">
        <v>6.12052222846746E-58</v>
      </c>
      <c r="C1521" s="8">
        <v>-0.38200659167565598</v>
      </c>
      <c r="D1521" s="2" t="s">
        <v>4</v>
      </c>
    </row>
    <row r="1522" spans="1:4" x14ac:dyDescent="0.25">
      <c r="A1522" s="2" t="s">
        <v>1064</v>
      </c>
      <c r="B1522" s="4">
        <v>2.1589731569114201E-59</v>
      </c>
      <c r="C1522" s="8">
        <v>-0.38193928336613098</v>
      </c>
      <c r="D1522" s="2" t="s">
        <v>4</v>
      </c>
    </row>
    <row r="1523" spans="1:4" x14ac:dyDescent="0.25">
      <c r="A1523" s="2" t="s">
        <v>1219</v>
      </c>
      <c r="B1523" s="4">
        <v>9.5857206369025904E-53</v>
      </c>
      <c r="C1523" s="8">
        <v>-0.38124281040186903</v>
      </c>
      <c r="D1523" s="2" t="s">
        <v>4</v>
      </c>
    </row>
    <row r="1524" spans="1:4" x14ac:dyDescent="0.25">
      <c r="A1524" s="2" t="s">
        <v>1068</v>
      </c>
      <c r="B1524" s="4">
        <v>3.0468745402969099E-59</v>
      </c>
      <c r="C1524" s="8">
        <v>-0.38124090376154701</v>
      </c>
      <c r="D1524" s="2" t="s">
        <v>4</v>
      </c>
    </row>
    <row r="1525" spans="1:4" x14ac:dyDescent="0.25">
      <c r="A1525" s="2" t="s">
        <v>1021</v>
      </c>
      <c r="B1525" s="4">
        <v>4.7528141917419797E-61</v>
      </c>
      <c r="C1525" s="8">
        <v>-0.38114221095987799</v>
      </c>
      <c r="D1525" s="2" t="s">
        <v>4</v>
      </c>
    </row>
    <row r="1526" spans="1:4" x14ac:dyDescent="0.25">
      <c r="A1526" s="2" t="s">
        <v>3945</v>
      </c>
      <c r="B1526" s="4">
        <v>1.46011175893754E-8</v>
      </c>
      <c r="C1526" s="8">
        <v>-0.38052999126841303</v>
      </c>
      <c r="D1526" s="2" t="s">
        <v>4</v>
      </c>
    </row>
    <row r="1527" spans="1:4" x14ac:dyDescent="0.25">
      <c r="A1527" s="2" t="s">
        <v>2555</v>
      </c>
      <c r="B1527" s="4">
        <v>8.4752120107835199E-23</v>
      </c>
      <c r="C1527" s="8">
        <v>-0.38050790607018697</v>
      </c>
      <c r="D1527" s="2" t="s">
        <v>4</v>
      </c>
    </row>
    <row r="1528" spans="1:4" x14ac:dyDescent="0.25">
      <c r="A1528" s="2" t="s">
        <v>1515</v>
      </c>
      <c r="B1528" s="4">
        <v>2.5180292225308901E-43</v>
      </c>
      <c r="C1528" s="8">
        <v>-0.38034493176970002</v>
      </c>
      <c r="D1528" s="2" t="s">
        <v>4</v>
      </c>
    </row>
    <row r="1529" spans="1:4" x14ac:dyDescent="0.25">
      <c r="A1529" s="2" t="s">
        <v>871</v>
      </c>
      <c r="B1529" s="4">
        <v>3.7961001367833296E-68</v>
      </c>
      <c r="C1529" s="8">
        <v>-0.38015348864375298</v>
      </c>
      <c r="D1529" s="2" t="s">
        <v>4</v>
      </c>
    </row>
    <row r="1530" spans="1:4" x14ac:dyDescent="0.25">
      <c r="A1530" s="2" t="s">
        <v>1249</v>
      </c>
      <c r="B1530" s="4">
        <v>9.3283910974816994E-52</v>
      </c>
      <c r="C1530" s="8">
        <v>-0.38011844772782</v>
      </c>
      <c r="D1530" s="2" t="s">
        <v>4</v>
      </c>
    </row>
    <row r="1531" spans="1:4" x14ac:dyDescent="0.25">
      <c r="A1531" s="2" t="s">
        <v>1071</v>
      </c>
      <c r="B1531" s="4">
        <v>4.0625822323710503E-59</v>
      </c>
      <c r="C1531" s="8">
        <v>-0.379903215266368</v>
      </c>
      <c r="D1531" s="2" t="s">
        <v>4</v>
      </c>
    </row>
    <row r="1532" spans="1:4" x14ac:dyDescent="0.25">
      <c r="A1532" s="2" t="s">
        <v>1289</v>
      </c>
      <c r="B1532" s="4">
        <v>1.9236756004338499E-50</v>
      </c>
      <c r="C1532" s="8">
        <v>-0.37983766965462501</v>
      </c>
      <c r="D1532" s="2" t="s">
        <v>4</v>
      </c>
    </row>
    <row r="1533" spans="1:4" x14ac:dyDescent="0.25">
      <c r="A1533" s="2" t="s">
        <v>2851</v>
      </c>
      <c r="B1533" s="4">
        <v>6.4886702026940396E-19</v>
      </c>
      <c r="C1533" s="8">
        <v>-0.37981946407329598</v>
      </c>
      <c r="D1533" s="2" t="s">
        <v>4</v>
      </c>
    </row>
    <row r="1534" spans="1:4" x14ac:dyDescent="0.25">
      <c r="A1534" s="2" t="s">
        <v>1445</v>
      </c>
      <c r="B1534" s="4">
        <v>2.97311559306758E-45</v>
      </c>
      <c r="C1534" s="8">
        <v>-0.37949514776195098</v>
      </c>
      <c r="D1534" s="2" t="s">
        <v>4</v>
      </c>
    </row>
    <row r="1535" spans="1:4" x14ac:dyDescent="0.25">
      <c r="A1535" s="2" t="s">
        <v>2014</v>
      </c>
      <c r="B1535" s="4">
        <v>5.3806599026313903E-32</v>
      </c>
      <c r="C1535" s="8">
        <v>-0.37943475728280901</v>
      </c>
      <c r="D1535" s="2" t="s">
        <v>4</v>
      </c>
    </row>
    <row r="1536" spans="1:4" x14ac:dyDescent="0.25">
      <c r="A1536" s="2" t="s">
        <v>1171</v>
      </c>
      <c r="B1536" s="4">
        <v>1.8338692520484799E-54</v>
      </c>
      <c r="C1536" s="8">
        <v>-0.379310183000721</v>
      </c>
      <c r="D1536" s="2" t="s">
        <v>4</v>
      </c>
    </row>
    <row r="1537" spans="1:4" x14ac:dyDescent="0.25">
      <c r="A1537" s="2" t="s">
        <v>2765</v>
      </c>
      <c r="B1537" s="4">
        <v>7.59253791619619E-20</v>
      </c>
      <c r="C1537" s="8">
        <v>-0.37917641374150102</v>
      </c>
      <c r="D1537" s="2" t="s">
        <v>4</v>
      </c>
    </row>
    <row r="1538" spans="1:4" x14ac:dyDescent="0.25">
      <c r="A1538" s="2" t="s">
        <v>1722</v>
      </c>
      <c r="B1538" s="4">
        <v>1.0125820327499499E-37</v>
      </c>
      <c r="C1538" s="8">
        <v>-0.37855941645596702</v>
      </c>
      <c r="D1538" s="2" t="s">
        <v>4</v>
      </c>
    </row>
    <row r="1539" spans="1:4" x14ac:dyDescent="0.25">
      <c r="A1539" s="2" t="s">
        <v>1247</v>
      </c>
      <c r="B1539" s="4">
        <v>8.4386566053232706E-52</v>
      </c>
      <c r="C1539" s="8">
        <v>-0.37818424776458998</v>
      </c>
      <c r="D1539" s="2" t="s">
        <v>4</v>
      </c>
    </row>
    <row r="1540" spans="1:4" x14ac:dyDescent="0.25">
      <c r="A1540" s="2" t="s">
        <v>973</v>
      </c>
      <c r="B1540" s="4">
        <v>4.00633643432418E-63</v>
      </c>
      <c r="C1540" s="8">
        <v>-0.37816823005301797</v>
      </c>
      <c r="D1540" s="2" t="s">
        <v>4</v>
      </c>
    </row>
    <row r="1541" spans="1:4" x14ac:dyDescent="0.25">
      <c r="A1541" s="2" t="s">
        <v>1878</v>
      </c>
      <c r="B1541" s="4">
        <v>1.2805370106810099E-34</v>
      </c>
      <c r="C1541" s="8">
        <v>-0.37795770801738898</v>
      </c>
      <c r="D1541" s="2" t="s">
        <v>4</v>
      </c>
    </row>
    <row r="1542" spans="1:4" x14ac:dyDescent="0.25">
      <c r="A1542" s="2" t="s">
        <v>700</v>
      </c>
      <c r="B1542" s="4">
        <v>2.5155312329088401E-79</v>
      </c>
      <c r="C1542" s="8">
        <v>-0.37790102300815098</v>
      </c>
      <c r="D1542" s="2" t="s">
        <v>4</v>
      </c>
    </row>
    <row r="1543" spans="1:4" x14ac:dyDescent="0.25">
      <c r="A1543" s="2" t="s">
        <v>1886</v>
      </c>
      <c r="B1543" s="4">
        <v>1.6372600235465099E-34</v>
      </c>
      <c r="C1543" s="8">
        <v>-0.37737716361129697</v>
      </c>
      <c r="D1543" s="2" t="s">
        <v>4</v>
      </c>
    </row>
    <row r="1544" spans="1:4" x14ac:dyDescent="0.25">
      <c r="A1544" s="2" t="s">
        <v>617</v>
      </c>
      <c r="B1544" s="4">
        <v>5.57442244768448E-86</v>
      </c>
      <c r="C1544" s="8">
        <v>-0.3772890014227</v>
      </c>
      <c r="D1544" s="2" t="s">
        <v>4</v>
      </c>
    </row>
    <row r="1545" spans="1:4" x14ac:dyDescent="0.25">
      <c r="A1545" s="2" t="s">
        <v>3322</v>
      </c>
      <c r="B1545" s="4">
        <v>7.3357851856546904E-14</v>
      </c>
      <c r="C1545" s="8">
        <v>-0.37720942230778798</v>
      </c>
      <c r="D1545" s="2" t="s">
        <v>4</v>
      </c>
    </row>
    <row r="1546" spans="1:4" x14ac:dyDescent="0.25">
      <c r="A1546" s="2" t="s">
        <v>2107</v>
      </c>
      <c r="B1546" s="4">
        <v>2.75564278061295E-30</v>
      </c>
      <c r="C1546" s="8">
        <v>-0.37719816269384598</v>
      </c>
      <c r="D1546" s="2" t="s">
        <v>4</v>
      </c>
    </row>
    <row r="1547" spans="1:4" x14ac:dyDescent="0.25">
      <c r="A1547" s="2" t="s">
        <v>2267</v>
      </c>
      <c r="B1547" s="4">
        <v>9.2146634747231897E-28</v>
      </c>
      <c r="C1547" s="8">
        <v>-0.37715084346051098</v>
      </c>
      <c r="D1547" s="2" t="s">
        <v>4</v>
      </c>
    </row>
    <row r="1548" spans="1:4" x14ac:dyDescent="0.25">
      <c r="A1548" s="2">
        <v>38231</v>
      </c>
      <c r="B1548" s="4">
        <v>1.2359810494146799E-53</v>
      </c>
      <c r="C1548" s="8">
        <v>-0.37691753193029798</v>
      </c>
      <c r="D1548" s="2" t="s">
        <v>4</v>
      </c>
    </row>
    <row r="1549" spans="1:4" x14ac:dyDescent="0.25">
      <c r="A1549" s="2" t="s">
        <v>1428</v>
      </c>
      <c r="B1549" s="4">
        <v>6.7605344991312099E-46</v>
      </c>
      <c r="C1549" s="8">
        <v>-0.376826373502748</v>
      </c>
      <c r="D1549" s="2" t="s">
        <v>4</v>
      </c>
    </row>
    <row r="1550" spans="1:4" x14ac:dyDescent="0.25">
      <c r="A1550" s="2" t="s">
        <v>825</v>
      </c>
      <c r="B1550" s="4">
        <v>5.8378224659854999E-71</v>
      </c>
      <c r="C1550" s="8">
        <v>-0.376653926162477</v>
      </c>
      <c r="D1550" s="2" t="s">
        <v>4</v>
      </c>
    </row>
    <row r="1551" spans="1:4" x14ac:dyDescent="0.25">
      <c r="A1551" s="2" t="s">
        <v>1409</v>
      </c>
      <c r="B1551" s="4">
        <v>1.45633153859802E-46</v>
      </c>
      <c r="C1551" s="8">
        <v>-0.37650659240477502</v>
      </c>
      <c r="D1551" s="2" t="s">
        <v>4</v>
      </c>
    </row>
    <row r="1552" spans="1:4" x14ac:dyDescent="0.25">
      <c r="A1552" s="2" t="s">
        <v>1078</v>
      </c>
      <c r="B1552" s="4">
        <v>1.5815301629767501E-58</v>
      </c>
      <c r="C1552" s="8">
        <v>-0.376491782558383</v>
      </c>
      <c r="D1552" s="2" t="s">
        <v>4</v>
      </c>
    </row>
    <row r="1553" spans="1:4" x14ac:dyDescent="0.25">
      <c r="A1553" s="2" t="s">
        <v>1112</v>
      </c>
      <c r="B1553" s="4">
        <v>5.7834256028005999E-57</v>
      </c>
      <c r="C1553" s="8">
        <v>-0.37646595907493202</v>
      </c>
      <c r="D1553" s="2" t="s">
        <v>4</v>
      </c>
    </row>
    <row r="1554" spans="1:4" x14ac:dyDescent="0.25">
      <c r="A1554" s="2" t="s">
        <v>1419</v>
      </c>
      <c r="B1554" s="4">
        <v>2.8250043036184401E-46</v>
      </c>
      <c r="C1554" s="8">
        <v>-0.37640472640237699</v>
      </c>
      <c r="D1554" s="2" t="s">
        <v>4</v>
      </c>
    </row>
    <row r="1555" spans="1:4" x14ac:dyDescent="0.25">
      <c r="A1555" s="2" t="s">
        <v>1726</v>
      </c>
      <c r="B1555" s="4">
        <v>1.24029396333037E-37</v>
      </c>
      <c r="C1555" s="8">
        <v>-0.37575256484849001</v>
      </c>
      <c r="D1555" s="2" t="s">
        <v>4</v>
      </c>
    </row>
    <row r="1556" spans="1:4" x14ac:dyDescent="0.25">
      <c r="A1556" s="2" t="s">
        <v>1531</v>
      </c>
      <c r="B1556" s="4">
        <v>1.01774614820611E-42</v>
      </c>
      <c r="C1556" s="8">
        <v>-0.37524584536670003</v>
      </c>
      <c r="D1556" s="2" t="s">
        <v>4</v>
      </c>
    </row>
    <row r="1557" spans="1:4" x14ac:dyDescent="0.25">
      <c r="A1557" s="2" t="s">
        <v>1103</v>
      </c>
      <c r="B1557" s="4">
        <v>2.1705270674674301E-57</v>
      </c>
      <c r="C1557" s="8">
        <v>-0.37517791253497501</v>
      </c>
      <c r="D1557" s="2" t="s">
        <v>4</v>
      </c>
    </row>
    <row r="1558" spans="1:4" x14ac:dyDescent="0.25">
      <c r="A1558" s="2" t="s">
        <v>1670</v>
      </c>
      <c r="B1558" s="4">
        <v>4.6819771392525802E-39</v>
      </c>
      <c r="C1558" s="8">
        <v>-0.37514722765667402</v>
      </c>
      <c r="D1558" s="2" t="s">
        <v>4</v>
      </c>
    </row>
    <row r="1559" spans="1:4" x14ac:dyDescent="0.25">
      <c r="A1559" s="2" t="s">
        <v>1538</v>
      </c>
      <c r="B1559" s="4">
        <v>1.6404079079022701E-42</v>
      </c>
      <c r="C1559" s="8">
        <v>-0.37505487226852502</v>
      </c>
      <c r="D1559" s="2" t="s">
        <v>4</v>
      </c>
    </row>
    <row r="1560" spans="1:4" x14ac:dyDescent="0.25">
      <c r="A1560" s="2" t="s">
        <v>1417</v>
      </c>
      <c r="B1560" s="4">
        <v>2.1243138483290599E-46</v>
      </c>
      <c r="C1560" s="8">
        <v>-0.37485755900172701</v>
      </c>
      <c r="D1560" s="2" t="s">
        <v>4</v>
      </c>
    </row>
    <row r="1561" spans="1:4" x14ac:dyDescent="0.25">
      <c r="A1561" s="2" t="s">
        <v>1384</v>
      </c>
      <c r="B1561" s="4">
        <v>3.1254415333124898E-47</v>
      </c>
      <c r="C1561" s="8">
        <v>-0.37458757860342001</v>
      </c>
      <c r="D1561" s="2" t="s">
        <v>4</v>
      </c>
    </row>
    <row r="1562" spans="1:4" x14ac:dyDescent="0.25">
      <c r="A1562" s="2" t="s">
        <v>861</v>
      </c>
      <c r="B1562" s="4">
        <v>5.8396580332376699E-69</v>
      </c>
      <c r="C1562" s="8">
        <v>-0.37448752424762199</v>
      </c>
      <c r="D1562" s="2" t="s">
        <v>4</v>
      </c>
    </row>
    <row r="1563" spans="1:4" x14ac:dyDescent="0.25">
      <c r="A1563" s="2" t="s">
        <v>1383</v>
      </c>
      <c r="B1563" s="4">
        <v>3.1180879487534401E-47</v>
      </c>
      <c r="C1563" s="8">
        <v>-0.37409819863096</v>
      </c>
      <c r="D1563" s="2" t="s">
        <v>4</v>
      </c>
    </row>
    <row r="1564" spans="1:4" x14ac:dyDescent="0.25">
      <c r="A1564" s="2" t="s">
        <v>1003</v>
      </c>
      <c r="B1564" s="4">
        <v>8.7872248496883602E-62</v>
      </c>
      <c r="C1564" s="8">
        <v>-0.37370192022547899</v>
      </c>
      <c r="D1564" s="2" t="s">
        <v>4</v>
      </c>
    </row>
    <row r="1565" spans="1:4" x14ac:dyDescent="0.25">
      <c r="A1565" s="2" t="s">
        <v>1238</v>
      </c>
      <c r="B1565" s="4">
        <v>3.3908086375816297E-52</v>
      </c>
      <c r="C1565" s="8">
        <v>-0.37324850911257401</v>
      </c>
      <c r="D1565" s="2" t="s">
        <v>4</v>
      </c>
    </row>
    <row r="1566" spans="1:4" x14ac:dyDescent="0.25">
      <c r="A1566" s="2" t="s">
        <v>1373</v>
      </c>
      <c r="B1566" s="4">
        <v>1.68044876443924E-47</v>
      </c>
      <c r="C1566" s="8">
        <v>-0.373225685296879</v>
      </c>
      <c r="D1566" s="2" t="s">
        <v>4</v>
      </c>
    </row>
    <row r="1567" spans="1:4" x14ac:dyDescent="0.25">
      <c r="A1567" s="2" t="s">
        <v>2004</v>
      </c>
      <c r="B1567" s="4">
        <v>4.8855009574511998E-32</v>
      </c>
      <c r="C1567" s="8">
        <v>-0.37307009886961101</v>
      </c>
      <c r="D1567" s="2" t="s">
        <v>4</v>
      </c>
    </row>
    <row r="1568" spans="1:4" x14ac:dyDescent="0.25">
      <c r="A1568" s="2" t="s">
        <v>1789</v>
      </c>
      <c r="B1568" s="4">
        <v>2.7283015423687701E-36</v>
      </c>
      <c r="C1568" s="8">
        <v>-0.37255789240947701</v>
      </c>
      <c r="D1568" s="2" t="s">
        <v>4</v>
      </c>
    </row>
    <row r="1569" spans="1:4" x14ac:dyDescent="0.25">
      <c r="A1569" s="2" t="s">
        <v>1661</v>
      </c>
      <c r="B1569" s="4">
        <v>3.5043107930008601E-39</v>
      </c>
      <c r="C1569" s="8">
        <v>-0.37243710175756101</v>
      </c>
      <c r="D1569" s="2" t="s">
        <v>4</v>
      </c>
    </row>
    <row r="1570" spans="1:4" x14ac:dyDescent="0.25">
      <c r="A1570" s="2" t="s">
        <v>1691</v>
      </c>
      <c r="B1570" s="4">
        <v>1.3427140074309899E-38</v>
      </c>
      <c r="C1570" s="8">
        <v>-0.372395529837595</v>
      </c>
      <c r="D1570" s="2" t="s">
        <v>4</v>
      </c>
    </row>
    <row r="1571" spans="1:4" x14ac:dyDescent="0.25">
      <c r="A1571" s="2" t="s">
        <v>1542</v>
      </c>
      <c r="B1571" s="4">
        <v>1.8541131663952001E-42</v>
      </c>
      <c r="C1571" s="8">
        <v>-0.37237627187544597</v>
      </c>
      <c r="D1571" s="2" t="s">
        <v>4</v>
      </c>
    </row>
    <row r="1572" spans="1:4" x14ac:dyDescent="0.25">
      <c r="A1572" s="2" t="s">
        <v>1706</v>
      </c>
      <c r="B1572" s="4">
        <v>3.0328289812947402E-38</v>
      </c>
      <c r="C1572" s="8">
        <v>-0.37222319646813301</v>
      </c>
      <c r="D1572" s="2" t="s">
        <v>4</v>
      </c>
    </row>
    <row r="1573" spans="1:4" x14ac:dyDescent="0.25">
      <c r="A1573" s="2" t="s">
        <v>2317</v>
      </c>
      <c r="B1573" s="4">
        <v>5.77522637573873E-27</v>
      </c>
      <c r="C1573" s="8">
        <v>-0.37206269699692801</v>
      </c>
      <c r="D1573" s="2" t="s">
        <v>4</v>
      </c>
    </row>
    <row r="1574" spans="1:4" x14ac:dyDescent="0.25">
      <c r="A1574" s="2" t="s">
        <v>1498</v>
      </c>
      <c r="B1574" s="4">
        <v>9.25477817103149E-44</v>
      </c>
      <c r="C1574" s="8">
        <v>-0.37202663748946202</v>
      </c>
      <c r="D1574" s="2" t="s">
        <v>4</v>
      </c>
    </row>
    <row r="1575" spans="1:4" x14ac:dyDescent="0.25">
      <c r="A1575" s="2" t="s">
        <v>1117</v>
      </c>
      <c r="B1575" s="4">
        <v>9.5391413754615503E-57</v>
      </c>
      <c r="C1575" s="8">
        <v>-0.37189786031264999</v>
      </c>
      <c r="D1575" s="2" t="s">
        <v>4</v>
      </c>
    </row>
    <row r="1576" spans="1:4" x14ac:dyDescent="0.25">
      <c r="A1576" s="2" t="s">
        <v>1719</v>
      </c>
      <c r="B1576" s="4">
        <v>8.9206203658023502E-38</v>
      </c>
      <c r="C1576" s="8">
        <v>-0.37184034646264902</v>
      </c>
      <c r="D1576" s="2" t="s">
        <v>4</v>
      </c>
    </row>
    <row r="1577" spans="1:4" x14ac:dyDescent="0.25">
      <c r="A1577" s="2" t="s">
        <v>1739</v>
      </c>
      <c r="B1577" s="4">
        <v>2.0600244042578498E-37</v>
      </c>
      <c r="C1577" s="8">
        <v>-0.37175268995351701</v>
      </c>
      <c r="D1577" s="2" t="s">
        <v>4</v>
      </c>
    </row>
    <row r="1578" spans="1:4" x14ac:dyDescent="0.25">
      <c r="A1578" s="2" t="s">
        <v>675</v>
      </c>
      <c r="B1578" s="4">
        <v>3.3876925917564199E-81</v>
      </c>
      <c r="C1578" s="8">
        <v>-0.37104646483540499</v>
      </c>
      <c r="D1578" s="2" t="s">
        <v>4</v>
      </c>
    </row>
    <row r="1579" spans="1:4" x14ac:dyDescent="0.25">
      <c r="A1579" s="2" t="s">
        <v>1618</v>
      </c>
      <c r="B1579" s="4">
        <v>3.1857929094781798E-40</v>
      </c>
      <c r="C1579" s="8">
        <v>-0.370924718733597</v>
      </c>
      <c r="D1579" s="2" t="s">
        <v>4</v>
      </c>
    </row>
    <row r="1580" spans="1:4" x14ac:dyDescent="0.25">
      <c r="A1580" s="2" t="s">
        <v>1221</v>
      </c>
      <c r="B1580" s="4">
        <v>1.06220905995879E-52</v>
      </c>
      <c r="C1580" s="8">
        <v>-0.37091616511426201</v>
      </c>
      <c r="D1580" s="2" t="s">
        <v>4</v>
      </c>
    </row>
    <row r="1581" spans="1:4" x14ac:dyDescent="0.25">
      <c r="A1581" s="2" t="s">
        <v>1018</v>
      </c>
      <c r="B1581" s="4">
        <v>2.4762309439106001E-61</v>
      </c>
      <c r="C1581" s="8">
        <v>-0.37070431645028601</v>
      </c>
      <c r="D1581" s="2" t="s">
        <v>4</v>
      </c>
    </row>
    <row r="1582" spans="1:4" x14ac:dyDescent="0.25">
      <c r="A1582" s="2" t="s">
        <v>842</v>
      </c>
      <c r="B1582" s="4">
        <v>4.6847296291463299E-70</v>
      </c>
      <c r="C1582" s="8">
        <v>-0.37070407598967098</v>
      </c>
      <c r="D1582" s="2" t="s">
        <v>4</v>
      </c>
    </row>
    <row r="1583" spans="1:4" x14ac:dyDescent="0.25">
      <c r="A1583" s="2" t="s">
        <v>1795</v>
      </c>
      <c r="B1583" s="4">
        <v>3.4134682082693801E-36</v>
      </c>
      <c r="C1583" s="8">
        <v>-0.37067561974134799</v>
      </c>
      <c r="D1583" s="2" t="s">
        <v>4</v>
      </c>
    </row>
    <row r="1584" spans="1:4" x14ac:dyDescent="0.25">
      <c r="A1584" s="2" t="s">
        <v>2721</v>
      </c>
      <c r="B1584" s="4">
        <v>2.3909796507911299E-20</v>
      </c>
      <c r="C1584" s="8">
        <v>-0.37066181851555402</v>
      </c>
      <c r="D1584" s="2" t="s">
        <v>4</v>
      </c>
    </row>
    <row r="1585" spans="1:4" x14ac:dyDescent="0.25">
      <c r="A1585" s="2" t="s">
        <v>1843</v>
      </c>
      <c r="B1585" s="4">
        <v>2.4602207658172803E-35</v>
      </c>
      <c r="C1585" s="8">
        <v>-0.370538152390542</v>
      </c>
      <c r="D1585" s="2" t="s">
        <v>4</v>
      </c>
    </row>
    <row r="1586" spans="1:4" x14ac:dyDescent="0.25">
      <c r="A1586" s="2" t="s">
        <v>2510</v>
      </c>
      <c r="B1586" s="4">
        <v>1.02812625367146E-23</v>
      </c>
      <c r="C1586" s="8">
        <v>-0.37027795687910298</v>
      </c>
      <c r="D1586" s="2" t="s">
        <v>4</v>
      </c>
    </row>
    <row r="1587" spans="1:4" x14ac:dyDescent="0.25">
      <c r="A1587" s="2" t="s">
        <v>1734</v>
      </c>
      <c r="B1587" s="4">
        <v>1.7969277612523401E-37</v>
      </c>
      <c r="C1587" s="8">
        <v>-0.37009785875597201</v>
      </c>
      <c r="D1587" s="2" t="s">
        <v>4</v>
      </c>
    </row>
    <row r="1588" spans="1:4" x14ac:dyDescent="0.25">
      <c r="A1588" s="2" t="s">
        <v>2982</v>
      </c>
      <c r="B1588" s="4">
        <v>1.9583453138046499E-17</v>
      </c>
      <c r="C1588" s="8">
        <v>-0.37004398312178899</v>
      </c>
      <c r="D1588" s="2" t="s">
        <v>4</v>
      </c>
    </row>
    <row r="1589" spans="1:4" x14ac:dyDescent="0.25">
      <c r="A1589" s="2" t="s">
        <v>2682</v>
      </c>
      <c r="B1589" s="4">
        <v>6.3499227856816097E-21</v>
      </c>
      <c r="C1589" s="8">
        <v>-0.36988710488181997</v>
      </c>
      <c r="D1589" s="2" t="s">
        <v>4</v>
      </c>
    </row>
    <row r="1590" spans="1:4" x14ac:dyDescent="0.25">
      <c r="A1590" s="2" t="s">
        <v>909</v>
      </c>
      <c r="B1590" s="4">
        <v>1.4734172480674001E-66</v>
      </c>
      <c r="C1590" s="8">
        <v>-0.36974779914717298</v>
      </c>
      <c r="D1590" s="2" t="s">
        <v>4</v>
      </c>
    </row>
    <row r="1591" spans="1:4" x14ac:dyDescent="0.25">
      <c r="A1591" s="2" t="s">
        <v>3731</v>
      </c>
      <c r="B1591" s="4">
        <v>3.4204378045896202E-10</v>
      </c>
      <c r="C1591" s="8">
        <v>-0.36942477779127603</v>
      </c>
      <c r="D1591" s="2" t="s">
        <v>4</v>
      </c>
    </row>
    <row r="1592" spans="1:4" x14ac:dyDescent="0.25">
      <c r="A1592" s="2" t="s">
        <v>1923</v>
      </c>
      <c r="B1592" s="4">
        <v>1.18904687244745E-33</v>
      </c>
      <c r="C1592" s="8">
        <v>-0.36924733777690399</v>
      </c>
      <c r="D1592" s="2" t="s">
        <v>4</v>
      </c>
    </row>
    <row r="1593" spans="1:4" x14ac:dyDescent="0.25">
      <c r="A1593" s="2" t="s">
        <v>3018</v>
      </c>
      <c r="B1593" s="4">
        <v>4.6900907173261897E-17</v>
      </c>
      <c r="C1593" s="8">
        <v>-0.36913356632327798</v>
      </c>
      <c r="D1593" s="2" t="s">
        <v>4</v>
      </c>
    </row>
    <row r="1594" spans="1:4" x14ac:dyDescent="0.25">
      <c r="A1594" s="2" t="s">
        <v>2127</v>
      </c>
      <c r="B1594" s="4">
        <v>6.0519491226452099E-30</v>
      </c>
      <c r="C1594" s="8">
        <v>-0.36911216339230402</v>
      </c>
      <c r="D1594" s="2" t="s">
        <v>4</v>
      </c>
    </row>
    <row r="1595" spans="1:4" x14ac:dyDescent="0.25">
      <c r="A1595" s="2" t="s">
        <v>1766</v>
      </c>
      <c r="B1595" s="4">
        <v>8.9729251913851499E-37</v>
      </c>
      <c r="C1595" s="8">
        <v>-0.36900621640111803</v>
      </c>
      <c r="D1595" s="2" t="s">
        <v>4</v>
      </c>
    </row>
    <row r="1596" spans="1:4" x14ac:dyDescent="0.25">
      <c r="A1596" s="2" t="s">
        <v>906</v>
      </c>
      <c r="B1596" s="4">
        <v>1.3615392321562899E-66</v>
      </c>
      <c r="C1596" s="8">
        <v>-0.36894698818661098</v>
      </c>
      <c r="D1596" s="2" t="s">
        <v>4</v>
      </c>
    </row>
    <row r="1597" spans="1:4" x14ac:dyDescent="0.25">
      <c r="A1597" s="2" t="s">
        <v>1832</v>
      </c>
      <c r="B1597" s="4">
        <v>1.39903674697943E-35</v>
      </c>
      <c r="C1597" s="8">
        <v>-0.36890171414071798</v>
      </c>
      <c r="D1597" s="2" t="s">
        <v>4</v>
      </c>
    </row>
    <row r="1598" spans="1:4" x14ac:dyDescent="0.25">
      <c r="A1598" s="2" t="s">
        <v>1812</v>
      </c>
      <c r="B1598" s="4">
        <v>7.1185146842358202E-36</v>
      </c>
      <c r="C1598" s="8">
        <v>-0.36854620444546299</v>
      </c>
      <c r="D1598" s="2" t="s">
        <v>4</v>
      </c>
    </row>
    <row r="1599" spans="1:4" x14ac:dyDescent="0.25">
      <c r="A1599" s="2" t="s">
        <v>1990</v>
      </c>
      <c r="B1599" s="4">
        <v>2.1694385780791801E-32</v>
      </c>
      <c r="C1599" s="8">
        <v>-0.36832984670594499</v>
      </c>
      <c r="D1599" s="2" t="s">
        <v>4</v>
      </c>
    </row>
    <row r="1600" spans="1:4" x14ac:dyDescent="0.25">
      <c r="A1600" s="2" t="s">
        <v>997</v>
      </c>
      <c r="B1600" s="4">
        <v>5.47274524501568E-62</v>
      </c>
      <c r="C1600" s="8">
        <v>-0.36778010033020903</v>
      </c>
      <c r="D1600" s="2" t="s">
        <v>4</v>
      </c>
    </row>
    <row r="1601" spans="1:4" x14ac:dyDescent="0.25">
      <c r="A1601" s="2" t="s">
        <v>2464</v>
      </c>
      <c r="B1601" s="4">
        <v>1.9319778847658602E-24</v>
      </c>
      <c r="C1601" s="8">
        <v>-0.36765659357357799</v>
      </c>
      <c r="D1601" s="2" t="s">
        <v>4</v>
      </c>
    </row>
    <row r="1602" spans="1:4" x14ac:dyDescent="0.25">
      <c r="A1602" s="2" t="s">
        <v>1146</v>
      </c>
      <c r="B1602" s="4">
        <v>1.3548188317824699E-55</v>
      </c>
      <c r="C1602" s="8">
        <v>-0.36750722156335203</v>
      </c>
      <c r="D1602" s="2" t="s">
        <v>4</v>
      </c>
    </row>
    <row r="1603" spans="1:4" x14ac:dyDescent="0.25">
      <c r="A1603" s="2" t="s">
        <v>1396</v>
      </c>
      <c r="B1603" s="4">
        <v>4.7417829926883803E-47</v>
      </c>
      <c r="C1603" s="8">
        <v>-0.36725898385038702</v>
      </c>
      <c r="D1603" s="2" t="s">
        <v>4</v>
      </c>
    </row>
    <row r="1604" spans="1:4" x14ac:dyDescent="0.25">
      <c r="A1604" s="2" t="s">
        <v>2104</v>
      </c>
      <c r="B1604" s="4">
        <v>2.3780081328379301E-30</v>
      </c>
      <c r="C1604" s="8">
        <v>-0.36716363288697801</v>
      </c>
      <c r="D1604" s="2" t="s">
        <v>4</v>
      </c>
    </row>
    <row r="1605" spans="1:4" x14ac:dyDescent="0.25">
      <c r="A1605" s="2" t="s">
        <v>2374</v>
      </c>
      <c r="B1605" s="4">
        <v>7.4536692134327097E-26</v>
      </c>
      <c r="C1605" s="8">
        <v>-0.36708584408710399</v>
      </c>
      <c r="D1605" s="2" t="s">
        <v>4</v>
      </c>
    </row>
    <row r="1606" spans="1:4" x14ac:dyDescent="0.25">
      <c r="A1606" s="2" t="s">
        <v>2269</v>
      </c>
      <c r="B1606" s="4">
        <v>1.0113924975024899E-27</v>
      </c>
      <c r="C1606" s="8">
        <v>-0.36702144866945202</v>
      </c>
      <c r="D1606" s="2" t="s">
        <v>4</v>
      </c>
    </row>
    <row r="1607" spans="1:4" x14ac:dyDescent="0.25">
      <c r="A1607" s="2" t="s">
        <v>2828</v>
      </c>
      <c r="B1607" s="4">
        <v>3.7018830587413302E-19</v>
      </c>
      <c r="C1607" s="8">
        <v>-0.36691191511365301</v>
      </c>
      <c r="D1607" s="2" t="s">
        <v>4</v>
      </c>
    </row>
    <row r="1608" spans="1:4" x14ac:dyDescent="0.25">
      <c r="A1608" s="2" t="s">
        <v>1025</v>
      </c>
      <c r="B1608" s="4">
        <v>8.96079221940308E-61</v>
      </c>
      <c r="C1608" s="8">
        <v>-0.36677575697519899</v>
      </c>
      <c r="D1608" s="2" t="s">
        <v>4</v>
      </c>
    </row>
    <row r="1609" spans="1:4" x14ac:dyDescent="0.25">
      <c r="A1609" s="2" t="s">
        <v>1132</v>
      </c>
      <c r="B1609" s="4">
        <v>3.1658065353266502E-56</v>
      </c>
      <c r="C1609" s="8">
        <v>-0.36648175012239997</v>
      </c>
      <c r="D1609" s="2" t="s">
        <v>4</v>
      </c>
    </row>
    <row r="1610" spans="1:4" x14ac:dyDescent="0.25">
      <c r="A1610" s="2" t="s">
        <v>1695</v>
      </c>
      <c r="B1610" s="4">
        <v>1.5078810721161701E-38</v>
      </c>
      <c r="C1610" s="8">
        <v>-0.36629061495359</v>
      </c>
      <c r="D1610" s="2" t="s">
        <v>4</v>
      </c>
    </row>
    <row r="1611" spans="1:4" x14ac:dyDescent="0.25">
      <c r="A1611" s="2" t="s">
        <v>2126</v>
      </c>
      <c r="B1611" s="4">
        <v>6.0342683963086203E-30</v>
      </c>
      <c r="C1611" s="8">
        <v>-0.366110203908106</v>
      </c>
      <c r="D1611" s="2" t="s">
        <v>4</v>
      </c>
    </row>
    <row r="1612" spans="1:4" x14ac:dyDescent="0.25">
      <c r="A1612" s="2" t="s">
        <v>1908</v>
      </c>
      <c r="B1612" s="4">
        <v>4.1248488643923602E-34</v>
      </c>
      <c r="C1612" s="8">
        <v>-0.36604534298230601</v>
      </c>
      <c r="D1612" s="2" t="s">
        <v>4</v>
      </c>
    </row>
    <row r="1613" spans="1:4" x14ac:dyDescent="0.25">
      <c r="A1613" s="2" t="s">
        <v>4077</v>
      </c>
      <c r="B1613" s="4">
        <v>1.19865858044364E-7</v>
      </c>
      <c r="C1613" s="8">
        <v>-0.36579162239679502</v>
      </c>
      <c r="D1613" s="2" t="s">
        <v>4</v>
      </c>
    </row>
    <row r="1614" spans="1:4" x14ac:dyDescent="0.25">
      <c r="A1614" s="2" t="s">
        <v>802</v>
      </c>
      <c r="B1614" s="4">
        <v>1.15681935024899E-72</v>
      </c>
      <c r="C1614" s="8">
        <v>-0.36575982392112899</v>
      </c>
      <c r="D1614" s="2" t="s">
        <v>4</v>
      </c>
    </row>
    <row r="1615" spans="1:4" x14ac:dyDescent="0.25">
      <c r="A1615" s="2" t="s">
        <v>3124</v>
      </c>
      <c r="B1615" s="4">
        <v>4.7082871939834401E-16</v>
      </c>
      <c r="C1615" s="8">
        <v>-0.36575637728045202</v>
      </c>
      <c r="D1615" s="2" t="s">
        <v>4</v>
      </c>
    </row>
    <row r="1616" spans="1:4" x14ac:dyDescent="0.25">
      <c r="A1616" s="2" t="s">
        <v>1313</v>
      </c>
      <c r="B1616" s="4">
        <v>2.0202793313342601E-49</v>
      </c>
      <c r="C1616" s="8">
        <v>-0.36572816514819001</v>
      </c>
      <c r="D1616" s="2" t="s">
        <v>4</v>
      </c>
    </row>
    <row r="1617" spans="1:4" x14ac:dyDescent="0.25">
      <c r="A1617" s="2" t="s">
        <v>3150</v>
      </c>
      <c r="B1617" s="4">
        <v>8.1178872594864198E-16</v>
      </c>
      <c r="C1617" s="8">
        <v>-0.365473623134982</v>
      </c>
      <c r="D1617" s="2" t="s">
        <v>4</v>
      </c>
    </row>
    <row r="1618" spans="1:4" x14ac:dyDescent="0.25">
      <c r="A1618" s="2" t="s">
        <v>1692</v>
      </c>
      <c r="B1618" s="4">
        <v>1.34675997092917E-38</v>
      </c>
      <c r="C1618" s="8">
        <v>-0.36543281225750801</v>
      </c>
      <c r="D1618" s="2" t="s">
        <v>4</v>
      </c>
    </row>
    <row r="1619" spans="1:4" x14ac:dyDescent="0.25">
      <c r="A1619" s="2" t="s">
        <v>1674</v>
      </c>
      <c r="B1619" s="4">
        <v>5.6862793040607199E-39</v>
      </c>
      <c r="C1619" s="8">
        <v>-0.36534727094029901</v>
      </c>
      <c r="D1619" s="2" t="s">
        <v>4</v>
      </c>
    </row>
    <row r="1620" spans="1:4" x14ac:dyDescent="0.25">
      <c r="A1620" s="2" t="s">
        <v>919</v>
      </c>
      <c r="B1620" s="4">
        <v>3.2066098599397998E-66</v>
      </c>
      <c r="C1620" s="8">
        <v>-0.36522827476346198</v>
      </c>
      <c r="D1620" s="2" t="s">
        <v>4</v>
      </c>
    </row>
    <row r="1621" spans="1:4" x14ac:dyDescent="0.25">
      <c r="A1621" s="2" t="s">
        <v>2112</v>
      </c>
      <c r="B1621" s="4">
        <v>3.3437383027305298E-30</v>
      </c>
      <c r="C1621" s="8">
        <v>-0.36515523432403901</v>
      </c>
      <c r="D1621" s="2" t="s">
        <v>4</v>
      </c>
    </row>
    <row r="1622" spans="1:4" x14ac:dyDescent="0.25">
      <c r="A1622" s="2" t="s">
        <v>1833</v>
      </c>
      <c r="B1622" s="4">
        <v>1.6410821252933799E-35</v>
      </c>
      <c r="C1622" s="8">
        <v>-0.36507616312213398</v>
      </c>
      <c r="D1622" s="2" t="s">
        <v>4</v>
      </c>
    </row>
    <row r="1623" spans="1:4" x14ac:dyDescent="0.25">
      <c r="A1623" s="2" t="s">
        <v>1943</v>
      </c>
      <c r="B1623" s="4">
        <v>2.8884513771590699E-33</v>
      </c>
      <c r="C1623" s="8">
        <v>-0.36448041681030102</v>
      </c>
      <c r="D1623" s="2" t="s">
        <v>4</v>
      </c>
    </row>
    <row r="1624" spans="1:4" x14ac:dyDescent="0.25">
      <c r="A1624" s="2" t="s">
        <v>2286</v>
      </c>
      <c r="B1624" s="4">
        <v>1.6733778495995199E-27</v>
      </c>
      <c r="C1624" s="8">
        <v>-0.36421860759605501</v>
      </c>
      <c r="D1624" s="2" t="s">
        <v>4</v>
      </c>
    </row>
    <row r="1625" spans="1:4" x14ac:dyDescent="0.25">
      <c r="A1625" s="2" t="s">
        <v>1255</v>
      </c>
      <c r="B1625" s="4">
        <v>1.6819729471105199E-51</v>
      </c>
      <c r="C1625" s="8">
        <v>-0.36416717271800397</v>
      </c>
      <c r="D1625" s="2" t="s">
        <v>4</v>
      </c>
    </row>
    <row r="1626" spans="1:4" x14ac:dyDescent="0.25">
      <c r="A1626" s="2" t="s">
        <v>1099</v>
      </c>
      <c r="B1626" s="4">
        <v>1.2957059894651299E-57</v>
      </c>
      <c r="C1626" s="8">
        <v>-0.363712568023768</v>
      </c>
      <c r="D1626" s="2" t="s">
        <v>4</v>
      </c>
    </row>
    <row r="1627" spans="1:4" x14ac:dyDescent="0.25">
      <c r="A1627" s="2">
        <v>38961</v>
      </c>
      <c r="B1627" s="4">
        <v>7.0698760622473704E-41</v>
      </c>
      <c r="C1627" s="8">
        <v>-0.36350794689024002</v>
      </c>
      <c r="D1627" s="2" t="s">
        <v>4</v>
      </c>
    </row>
    <row r="1628" spans="1:4" x14ac:dyDescent="0.25">
      <c r="A1628" s="2" t="s">
        <v>887</v>
      </c>
      <c r="B1628" s="4">
        <v>2.0108866421397398E-67</v>
      </c>
      <c r="C1628" s="8">
        <v>-0.36346064908878301</v>
      </c>
      <c r="D1628" s="2" t="s">
        <v>4</v>
      </c>
    </row>
    <row r="1629" spans="1:4" x14ac:dyDescent="0.25">
      <c r="A1629" s="2" t="s">
        <v>1488</v>
      </c>
      <c r="B1629" s="4">
        <v>5.2824980752358203E-44</v>
      </c>
      <c r="C1629" s="8">
        <v>-0.36321345770587898</v>
      </c>
      <c r="D1629" s="2" t="s">
        <v>4</v>
      </c>
    </row>
    <row r="1630" spans="1:4" x14ac:dyDescent="0.25">
      <c r="A1630" s="2" t="s">
        <v>1805</v>
      </c>
      <c r="B1630" s="4">
        <v>4.6847717228267002E-36</v>
      </c>
      <c r="C1630" s="8">
        <v>-0.36316955349444902</v>
      </c>
      <c r="D1630" s="2" t="s">
        <v>4</v>
      </c>
    </row>
    <row r="1631" spans="1:4" x14ac:dyDescent="0.25">
      <c r="A1631" s="2" t="s">
        <v>1817</v>
      </c>
      <c r="B1631" s="4">
        <v>7.9015078522153504E-36</v>
      </c>
      <c r="C1631" s="8">
        <v>-0.36310741692864001</v>
      </c>
      <c r="D1631" s="2" t="s">
        <v>4</v>
      </c>
    </row>
    <row r="1632" spans="1:4" x14ac:dyDescent="0.25">
      <c r="A1632" s="2" t="s">
        <v>1856</v>
      </c>
      <c r="B1632" s="4">
        <v>4.6510314410981203E-35</v>
      </c>
      <c r="C1632" s="8">
        <v>-0.36294110943374702</v>
      </c>
      <c r="D1632" s="2" t="s">
        <v>4</v>
      </c>
    </row>
    <row r="1633" spans="1:4" x14ac:dyDescent="0.25">
      <c r="A1633" s="2" t="s">
        <v>983</v>
      </c>
      <c r="B1633" s="4">
        <v>1.4613631201848001E-62</v>
      </c>
      <c r="C1633" s="8">
        <v>-0.36194294881511402</v>
      </c>
      <c r="D1633" s="2" t="s">
        <v>4</v>
      </c>
    </row>
    <row r="1634" spans="1:4" x14ac:dyDescent="0.25">
      <c r="A1634" s="2" t="s">
        <v>2731</v>
      </c>
      <c r="B1634" s="4">
        <v>3.1920576180186203E-20</v>
      </c>
      <c r="C1634" s="8">
        <v>-0.36181467161810899</v>
      </c>
      <c r="D1634" s="2" t="s">
        <v>4</v>
      </c>
    </row>
    <row r="1635" spans="1:4" x14ac:dyDescent="0.25">
      <c r="A1635" s="2" t="s">
        <v>1903</v>
      </c>
      <c r="B1635" s="4">
        <v>3.6138789401004602E-34</v>
      </c>
      <c r="C1635" s="8">
        <v>-0.36116536332232102</v>
      </c>
      <c r="D1635" s="2" t="s">
        <v>4</v>
      </c>
    </row>
    <row r="1636" spans="1:4" x14ac:dyDescent="0.25">
      <c r="A1636" s="2" t="s">
        <v>2918</v>
      </c>
      <c r="B1636" s="4">
        <v>3.8515864621184803E-18</v>
      </c>
      <c r="C1636" s="8">
        <v>-0.36114760570346299</v>
      </c>
      <c r="D1636" s="2" t="s">
        <v>4</v>
      </c>
    </row>
    <row r="1637" spans="1:4" x14ac:dyDescent="0.25">
      <c r="A1637" s="2" t="s">
        <v>2072</v>
      </c>
      <c r="B1637" s="4">
        <v>7.5460491573800401E-31</v>
      </c>
      <c r="C1637" s="8">
        <v>-0.3609481795417</v>
      </c>
      <c r="D1637" s="2" t="s">
        <v>4</v>
      </c>
    </row>
    <row r="1638" spans="1:4" x14ac:dyDescent="0.25">
      <c r="A1638" s="2" t="s">
        <v>1196</v>
      </c>
      <c r="B1638" s="4">
        <v>1.5828820731629699E-53</v>
      </c>
      <c r="C1638" s="8">
        <v>-0.36086573245679399</v>
      </c>
      <c r="D1638" s="2" t="s">
        <v>4</v>
      </c>
    </row>
    <row r="1639" spans="1:4" x14ac:dyDescent="0.25">
      <c r="A1639" s="2" t="s">
        <v>1962</v>
      </c>
      <c r="B1639" s="4">
        <v>6.5572671809366199E-33</v>
      </c>
      <c r="C1639" s="8">
        <v>-0.360286006809591</v>
      </c>
      <c r="D1639" s="2" t="s">
        <v>4</v>
      </c>
    </row>
    <row r="1640" spans="1:4" x14ac:dyDescent="0.25">
      <c r="A1640" s="2" t="s">
        <v>2782</v>
      </c>
      <c r="B1640" s="4">
        <v>1.1650442856935E-19</v>
      </c>
      <c r="C1640" s="8">
        <v>-0.36001925442264299</v>
      </c>
      <c r="D1640" s="2" t="s">
        <v>4</v>
      </c>
    </row>
    <row r="1641" spans="1:4" x14ac:dyDescent="0.25">
      <c r="A1641" s="2" t="s">
        <v>1157</v>
      </c>
      <c r="B1641" s="4">
        <v>8.2667056570010305E-55</v>
      </c>
      <c r="C1641" s="8">
        <v>-0.35955609697413998</v>
      </c>
      <c r="D1641" s="2" t="s">
        <v>4</v>
      </c>
    </row>
    <row r="1642" spans="1:4" x14ac:dyDescent="0.25">
      <c r="A1642" s="2" t="s">
        <v>1535</v>
      </c>
      <c r="B1642" s="4">
        <v>1.47334073866936E-42</v>
      </c>
      <c r="C1642" s="8">
        <v>-0.35918571574467301</v>
      </c>
      <c r="D1642" s="2" t="s">
        <v>4</v>
      </c>
    </row>
    <row r="1643" spans="1:4" x14ac:dyDescent="0.25">
      <c r="A1643" s="2" t="s">
        <v>1304</v>
      </c>
      <c r="B1643" s="4">
        <v>8.3481164872200599E-50</v>
      </c>
      <c r="C1643" s="8">
        <v>-0.35904894305289697</v>
      </c>
      <c r="D1643" s="2" t="s">
        <v>4</v>
      </c>
    </row>
    <row r="1644" spans="1:4" x14ac:dyDescent="0.25">
      <c r="A1644" s="2" t="s">
        <v>1992</v>
      </c>
      <c r="B1644" s="4">
        <v>2.53502488489795E-32</v>
      </c>
      <c r="C1644" s="8">
        <v>-0.359026418035512</v>
      </c>
      <c r="D1644" s="2" t="s">
        <v>4</v>
      </c>
    </row>
    <row r="1645" spans="1:4" x14ac:dyDescent="0.25">
      <c r="A1645" s="2" t="s">
        <v>1711</v>
      </c>
      <c r="B1645" s="4">
        <v>5.8506297518246497E-38</v>
      </c>
      <c r="C1645" s="8">
        <v>-0.35896659651643997</v>
      </c>
      <c r="D1645" s="2" t="s">
        <v>4</v>
      </c>
    </row>
    <row r="1646" spans="1:4" x14ac:dyDescent="0.25">
      <c r="A1646" s="2" t="s">
        <v>1474</v>
      </c>
      <c r="B1646" s="4">
        <v>2.7082541627197902E-44</v>
      </c>
      <c r="C1646" s="8">
        <v>-0.35896401683613899</v>
      </c>
      <c r="D1646" s="2" t="s">
        <v>4</v>
      </c>
    </row>
    <row r="1647" spans="1:4" x14ac:dyDescent="0.25">
      <c r="A1647" s="2" t="s">
        <v>1168</v>
      </c>
      <c r="B1647" s="4">
        <v>1.5524799136946201E-54</v>
      </c>
      <c r="C1647" s="8">
        <v>-0.35888880948653501</v>
      </c>
      <c r="D1647" s="2" t="s">
        <v>4</v>
      </c>
    </row>
    <row r="1648" spans="1:4" x14ac:dyDescent="0.25">
      <c r="A1648" s="2" t="s">
        <v>756</v>
      </c>
      <c r="B1648" s="4">
        <v>1.8616956645825001E-75</v>
      </c>
      <c r="C1648" s="8">
        <v>-0.35854093721622099</v>
      </c>
      <c r="D1648" s="2" t="s">
        <v>4</v>
      </c>
    </row>
    <row r="1649" spans="1:4" x14ac:dyDescent="0.25">
      <c r="A1649" s="2" t="s">
        <v>1615</v>
      </c>
      <c r="B1649" s="4">
        <v>2.5201778003040199E-40</v>
      </c>
      <c r="C1649" s="8">
        <v>-0.35844241673121202</v>
      </c>
      <c r="D1649" s="2" t="s">
        <v>4</v>
      </c>
    </row>
    <row r="1650" spans="1:4" x14ac:dyDescent="0.25">
      <c r="A1650" s="2" t="s">
        <v>1552</v>
      </c>
      <c r="B1650" s="4">
        <v>3.1763904823785398E-42</v>
      </c>
      <c r="C1650" s="8">
        <v>-0.35834165453637301</v>
      </c>
      <c r="D1650" s="2" t="s">
        <v>4</v>
      </c>
    </row>
    <row r="1651" spans="1:4" x14ac:dyDescent="0.25">
      <c r="A1651" s="2" t="s">
        <v>1272</v>
      </c>
      <c r="B1651" s="4">
        <v>6.1404561704848501E-51</v>
      </c>
      <c r="C1651" s="8">
        <v>-0.35823847854042501</v>
      </c>
      <c r="D1651" s="2" t="s">
        <v>4</v>
      </c>
    </row>
    <row r="1652" spans="1:4" x14ac:dyDescent="0.25">
      <c r="A1652" s="2" t="s">
        <v>2776</v>
      </c>
      <c r="B1652" s="4">
        <v>1.04992959436194E-19</v>
      </c>
      <c r="C1652" s="8">
        <v>-0.35819052317768002</v>
      </c>
      <c r="D1652" s="2" t="s">
        <v>4</v>
      </c>
    </row>
    <row r="1653" spans="1:4" x14ac:dyDescent="0.25">
      <c r="A1653" s="2" t="s">
        <v>1477</v>
      </c>
      <c r="B1653" s="4">
        <v>3.1447754737582902E-44</v>
      </c>
      <c r="C1653" s="8">
        <v>-0.35781270436013402</v>
      </c>
      <c r="D1653" s="2" t="s">
        <v>4</v>
      </c>
    </row>
    <row r="1654" spans="1:4" x14ac:dyDescent="0.25">
      <c r="A1654" s="2" t="s">
        <v>2130</v>
      </c>
      <c r="B1654" s="4">
        <v>7.7637427184781106E-30</v>
      </c>
      <c r="C1654" s="8">
        <v>-0.35746748840519499</v>
      </c>
      <c r="D1654" s="2" t="s">
        <v>4</v>
      </c>
    </row>
    <row r="1655" spans="1:4" x14ac:dyDescent="0.25">
      <c r="A1655" s="2" t="s">
        <v>1228</v>
      </c>
      <c r="B1655" s="4">
        <v>1.70377985548336E-52</v>
      </c>
      <c r="C1655" s="8">
        <v>-0.35706470948352598</v>
      </c>
      <c r="D1655" s="2" t="s">
        <v>4</v>
      </c>
    </row>
    <row r="1656" spans="1:4" x14ac:dyDescent="0.25">
      <c r="A1656" s="2" t="s">
        <v>1311</v>
      </c>
      <c r="B1656" s="4">
        <v>1.65249097692978E-49</v>
      </c>
      <c r="C1656" s="8">
        <v>-0.35685706269395601</v>
      </c>
      <c r="D1656" s="2" t="s">
        <v>4</v>
      </c>
    </row>
    <row r="1657" spans="1:4" x14ac:dyDescent="0.25">
      <c r="A1657" s="2" t="s">
        <v>1337</v>
      </c>
      <c r="B1657" s="4">
        <v>2.6751886626662899E-48</v>
      </c>
      <c r="C1657" s="8">
        <v>-0.35683237707185</v>
      </c>
      <c r="D1657" s="2" t="s">
        <v>4</v>
      </c>
    </row>
    <row r="1658" spans="1:4" x14ac:dyDescent="0.25">
      <c r="A1658" s="2" t="s">
        <v>2989</v>
      </c>
      <c r="B1658" s="4">
        <v>2.1805047382507899E-17</v>
      </c>
      <c r="C1658" s="8">
        <v>-0.35674260072410402</v>
      </c>
      <c r="D1658" s="2" t="s">
        <v>4</v>
      </c>
    </row>
    <row r="1659" spans="1:4" x14ac:dyDescent="0.25">
      <c r="A1659" s="2" t="s">
        <v>2016</v>
      </c>
      <c r="B1659" s="4">
        <v>5.6234094034787399E-32</v>
      </c>
      <c r="C1659" s="8">
        <v>-0.356588630599318</v>
      </c>
      <c r="D1659" s="2" t="s">
        <v>4</v>
      </c>
    </row>
    <row r="1660" spans="1:4" x14ac:dyDescent="0.25">
      <c r="A1660" s="2" t="s">
        <v>957</v>
      </c>
      <c r="B1660" s="4">
        <v>6.2926292202629203E-64</v>
      </c>
      <c r="C1660" s="8">
        <v>-0.35626209463222103</v>
      </c>
      <c r="D1660" s="2" t="s">
        <v>4</v>
      </c>
    </row>
    <row r="1661" spans="1:4" x14ac:dyDescent="0.25">
      <c r="A1661" s="2" t="s">
        <v>2727</v>
      </c>
      <c r="B1661" s="4">
        <v>2.9892861154195497E-20</v>
      </c>
      <c r="C1661" s="8">
        <v>-0.35611574828120501</v>
      </c>
      <c r="D1661" s="2" t="s">
        <v>4</v>
      </c>
    </row>
    <row r="1662" spans="1:4" x14ac:dyDescent="0.25">
      <c r="A1662" s="2" t="s">
        <v>1632</v>
      </c>
      <c r="B1662" s="4">
        <v>6.5034815941937001E-40</v>
      </c>
      <c r="C1662" s="8">
        <v>-0.35571271263294002</v>
      </c>
      <c r="D1662" s="2" t="s">
        <v>4</v>
      </c>
    </row>
    <row r="1663" spans="1:4" x14ac:dyDescent="0.25">
      <c r="A1663" s="2" t="s">
        <v>1347</v>
      </c>
      <c r="B1663" s="4">
        <v>4.9008552427564202E-48</v>
      </c>
      <c r="C1663" s="8">
        <v>-0.35534013246600799</v>
      </c>
      <c r="D1663" s="2" t="s">
        <v>4</v>
      </c>
    </row>
    <row r="1664" spans="1:4" x14ac:dyDescent="0.25">
      <c r="A1664" s="2" t="s">
        <v>2006</v>
      </c>
      <c r="B1664" s="4">
        <v>5.0392300443564304E-32</v>
      </c>
      <c r="C1664" s="8">
        <v>-0.35511421308448099</v>
      </c>
      <c r="D1664" s="2" t="s">
        <v>4</v>
      </c>
    </row>
    <row r="1665" spans="1:4" x14ac:dyDescent="0.25">
      <c r="A1665" s="2" t="s">
        <v>2066</v>
      </c>
      <c r="B1665" s="4">
        <v>6.3445757033190996E-31</v>
      </c>
      <c r="C1665" s="8">
        <v>-0.35500185849190202</v>
      </c>
      <c r="D1665" s="2" t="s">
        <v>4</v>
      </c>
    </row>
    <row r="1666" spans="1:4" x14ac:dyDescent="0.25">
      <c r="A1666" s="2" t="s">
        <v>1063</v>
      </c>
      <c r="B1666" s="4">
        <v>1.76677496446799E-59</v>
      </c>
      <c r="C1666" s="8">
        <v>-0.35486710757173601</v>
      </c>
      <c r="D1666" s="2" t="s">
        <v>4</v>
      </c>
    </row>
    <row r="1667" spans="1:4" x14ac:dyDescent="0.25">
      <c r="A1667" s="2" t="s">
        <v>1509</v>
      </c>
      <c r="B1667" s="4">
        <v>1.55503371802944E-43</v>
      </c>
      <c r="C1667" s="8">
        <v>-0.35479438620017101</v>
      </c>
      <c r="D1667" s="2" t="s">
        <v>4</v>
      </c>
    </row>
    <row r="1668" spans="1:4" x14ac:dyDescent="0.25">
      <c r="A1668" s="2" t="s">
        <v>2410</v>
      </c>
      <c r="B1668" s="4">
        <v>2.6956581141845499E-25</v>
      </c>
      <c r="C1668" s="8">
        <v>-0.35439464530175202</v>
      </c>
      <c r="D1668" s="2" t="s">
        <v>4</v>
      </c>
    </row>
    <row r="1669" spans="1:4" x14ac:dyDescent="0.25">
      <c r="A1669" s="2" t="s">
        <v>2184</v>
      </c>
      <c r="B1669" s="4">
        <v>7.2840892432066596E-29</v>
      </c>
      <c r="C1669" s="8">
        <v>-0.35431498046790799</v>
      </c>
      <c r="D1669" s="2" t="s">
        <v>4</v>
      </c>
    </row>
    <row r="1670" spans="1:4" x14ac:dyDescent="0.25">
      <c r="A1670" s="2" t="s">
        <v>2920</v>
      </c>
      <c r="B1670" s="4">
        <v>3.8769278130168997E-18</v>
      </c>
      <c r="C1670" s="8">
        <v>-0.35410697164722699</v>
      </c>
      <c r="D1670" s="2" t="s">
        <v>4</v>
      </c>
    </row>
    <row r="1671" spans="1:4" x14ac:dyDescent="0.25">
      <c r="A1671" s="2" t="s">
        <v>2463</v>
      </c>
      <c r="B1671" s="4">
        <v>1.83182374682637E-24</v>
      </c>
      <c r="C1671" s="8">
        <v>-0.35403899247432802</v>
      </c>
      <c r="D1671" s="2" t="s">
        <v>4</v>
      </c>
    </row>
    <row r="1672" spans="1:4" x14ac:dyDescent="0.25">
      <c r="A1672" s="2" t="s">
        <v>2067</v>
      </c>
      <c r="B1672" s="4">
        <v>6.4763882437995E-31</v>
      </c>
      <c r="C1672" s="8">
        <v>-0.35401622146051398</v>
      </c>
      <c r="D1672" s="2" t="s">
        <v>4</v>
      </c>
    </row>
    <row r="1673" spans="1:4" x14ac:dyDescent="0.25">
      <c r="A1673" s="2" t="s">
        <v>1107</v>
      </c>
      <c r="B1673" s="4">
        <v>3.8003695018182201E-57</v>
      </c>
      <c r="C1673" s="8">
        <v>-0.35394304936931098</v>
      </c>
      <c r="D1673" s="2" t="s">
        <v>4</v>
      </c>
    </row>
    <row r="1674" spans="1:4" x14ac:dyDescent="0.25">
      <c r="A1674" s="2" t="s">
        <v>2844</v>
      </c>
      <c r="B1674" s="4">
        <v>5.1869501350869499E-19</v>
      </c>
      <c r="C1674" s="8">
        <v>-0.35393744049660297</v>
      </c>
      <c r="D1674" s="2" t="s">
        <v>4</v>
      </c>
    </row>
    <row r="1675" spans="1:4" x14ac:dyDescent="0.25">
      <c r="A1675" s="2" t="s">
        <v>1090</v>
      </c>
      <c r="B1675" s="4">
        <v>4.3586876867638802E-58</v>
      </c>
      <c r="C1675" s="8">
        <v>-0.353309116118106</v>
      </c>
      <c r="D1675" s="2" t="s">
        <v>4</v>
      </c>
    </row>
    <row r="1676" spans="1:4" x14ac:dyDescent="0.25">
      <c r="A1676" s="2" t="s">
        <v>1945</v>
      </c>
      <c r="B1676" s="4">
        <v>2.9718260154138401E-33</v>
      </c>
      <c r="C1676" s="8">
        <v>-0.35328343749242702</v>
      </c>
      <c r="D1676" s="2" t="s">
        <v>4</v>
      </c>
    </row>
    <row r="1677" spans="1:4" x14ac:dyDescent="0.25">
      <c r="A1677" s="2" t="s">
        <v>930</v>
      </c>
      <c r="B1677" s="4">
        <v>1.16349892484544E-65</v>
      </c>
      <c r="C1677" s="8">
        <v>-0.35264873457321599</v>
      </c>
      <c r="D1677" s="2" t="s">
        <v>4</v>
      </c>
    </row>
    <row r="1678" spans="1:4" x14ac:dyDescent="0.25">
      <c r="A1678" s="2" t="s">
        <v>1378</v>
      </c>
      <c r="B1678" s="4">
        <v>1.92920661384087E-47</v>
      </c>
      <c r="C1678" s="8">
        <v>-0.35260186216564099</v>
      </c>
      <c r="D1678" s="2" t="s">
        <v>4</v>
      </c>
    </row>
    <row r="1679" spans="1:4" x14ac:dyDescent="0.25">
      <c r="A1679" s="2" t="s">
        <v>3556</v>
      </c>
      <c r="B1679" s="4">
        <v>1.4279735707104299E-11</v>
      </c>
      <c r="C1679" s="8">
        <v>-0.35257861201688201</v>
      </c>
      <c r="D1679" s="2" t="s">
        <v>4</v>
      </c>
    </row>
    <row r="1680" spans="1:4" x14ac:dyDescent="0.25">
      <c r="A1680" s="2" t="s">
        <v>1453</v>
      </c>
      <c r="B1680" s="4">
        <v>5.0467844231705799E-45</v>
      </c>
      <c r="C1680" s="8">
        <v>-0.35245564970265503</v>
      </c>
      <c r="D1680" s="2" t="s">
        <v>4</v>
      </c>
    </row>
    <row r="1681" spans="1:4" x14ac:dyDescent="0.25">
      <c r="A1681" s="2" t="s">
        <v>990</v>
      </c>
      <c r="B1681" s="4">
        <v>2.0455548056838798E-62</v>
      </c>
      <c r="C1681" s="8">
        <v>-0.35238323846278302</v>
      </c>
      <c r="D1681" s="2" t="s">
        <v>4</v>
      </c>
    </row>
    <row r="1682" spans="1:4" x14ac:dyDescent="0.25">
      <c r="A1682" s="2" t="s">
        <v>2558</v>
      </c>
      <c r="B1682" s="4">
        <v>9.0435655689710498E-23</v>
      </c>
      <c r="C1682" s="8">
        <v>-0.35230916700919201</v>
      </c>
      <c r="D1682" s="2" t="s">
        <v>4</v>
      </c>
    </row>
    <row r="1683" spans="1:4" x14ac:dyDescent="0.25">
      <c r="A1683" s="2" t="s">
        <v>1851</v>
      </c>
      <c r="B1683" s="4">
        <v>3.7035363708635402E-35</v>
      </c>
      <c r="C1683" s="8">
        <v>-0.35220930056972799</v>
      </c>
      <c r="D1683" s="2" t="s">
        <v>4</v>
      </c>
    </row>
    <row r="1684" spans="1:4" x14ac:dyDescent="0.25">
      <c r="A1684" s="2" t="s">
        <v>2037</v>
      </c>
      <c r="B1684" s="4">
        <v>1.71722033936605E-31</v>
      </c>
      <c r="C1684" s="8">
        <v>-0.352106548111911</v>
      </c>
      <c r="D1684" s="2" t="s">
        <v>4</v>
      </c>
    </row>
    <row r="1685" spans="1:4" x14ac:dyDescent="0.25">
      <c r="A1685" s="2" t="s">
        <v>1649</v>
      </c>
      <c r="B1685" s="4">
        <v>1.4205004869436E-39</v>
      </c>
      <c r="C1685" s="8">
        <v>-0.351801188066801</v>
      </c>
      <c r="D1685" s="2" t="s">
        <v>4</v>
      </c>
    </row>
    <row r="1686" spans="1:4" x14ac:dyDescent="0.25">
      <c r="A1686" s="2" t="s">
        <v>815</v>
      </c>
      <c r="B1686" s="4">
        <v>1.23047919050953E-71</v>
      </c>
      <c r="C1686" s="8">
        <v>-0.35164363176956698</v>
      </c>
      <c r="D1686" s="2" t="s">
        <v>4</v>
      </c>
    </row>
    <row r="1687" spans="1:4" x14ac:dyDescent="0.25">
      <c r="A1687" s="2" t="s">
        <v>3197</v>
      </c>
      <c r="B1687" s="4">
        <v>2.4754412226979398E-15</v>
      </c>
      <c r="C1687" s="8">
        <v>-0.35157732550867399</v>
      </c>
      <c r="D1687" s="2" t="s">
        <v>4</v>
      </c>
    </row>
    <row r="1688" spans="1:4" x14ac:dyDescent="0.25">
      <c r="A1688" s="2" t="s">
        <v>2817</v>
      </c>
      <c r="B1688" s="4">
        <v>2.78274549501835E-19</v>
      </c>
      <c r="C1688" s="8">
        <v>-0.351525936027967</v>
      </c>
      <c r="D1688" s="2" t="s">
        <v>4</v>
      </c>
    </row>
    <row r="1689" spans="1:4" x14ac:dyDescent="0.25">
      <c r="A1689" s="2" t="s">
        <v>1143</v>
      </c>
      <c r="B1689" s="4">
        <v>1.0052788329228999E-55</v>
      </c>
      <c r="C1689" s="8">
        <v>-0.35104027974618901</v>
      </c>
      <c r="D1689" s="2" t="s">
        <v>4</v>
      </c>
    </row>
    <row r="1690" spans="1:4" x14ac:dyDescent="0.25">
      <c r="A1690" s="2" t="s">
        <v>1977</v>
      </c>
      <c r="B1690" s="4">
        <v>1.1752779803929799E-32</v>
      </c>
      <c r="C1690" s="8">
        <v>-0.350989559539229</v>
      </c>
      <c r="D1690" s="2" t="s">
        <v>4</v>
      </c>
    </row>
    <row r="1691" spans="1:4" x14ac:dyDescent="0.25">
      <c r="A1691" s="2" t="s">
        <v>1258</v>
      </c>
      <c r="B1691" s="4">
        <v>2.6890864329045998E-51</v>
      </c>
      <c r="C1691" s="8">
        <v>-0.35057837105738798</v>
      </c>
      <c r="D1691" s="2" t="s">
        <v>4</v>
      </c>
    </row>
    <row r="1692" spans="1:4" x14ac:dyDescent="0.25">
      <c r="A1692" s="2" t="s">
        <v>1354</v>
      </c>
      <c r="B1692" s="4">
        <v>6.8560613983901496E-48</v>
      </c>
      <c r="C1692" s="8">
        <v>-0.35032578527945601</v>
      </c>
      <c r="D1692" s="2" t="s">
        <v>4</v>
      </c>
    </row>
    <row r="1693" spans="1:4" x14ac:dyDescent="0.25">
      <c r="A1693" s="2" t="s">
        <v>3000</v>
      </c>
      <c r="B1693" s="4">
        <v>3.0455739720370598E-17</v>
      </c>
      <c r="C1693" s="8">
        <v>-0.35031950111459198</v>
      </c>
      <c r="D1693" s="2" t="s">
        <v>4</v>
      </c>
    </row>
    <row r="1694" spans="1:4" x14ac:dyDescent="0.25">
      <c r="A1694" s="2" t="s">
        <v>1344</v>
      </c>
      <c r="B1694" s="4">
        <v>3.9699153353601701E-48</v>
      </c>
      <c r="C1694" s="8">
        <v>-0.35018009099450298</v>
      </c>
      <c r="D1694" s="2" t="s">
        <v>4</v>
      </c>
    </row>
    <row r="1695" spans="1:4" x14ac:dyDescent="0.25">
      <c r="A1695" s="2" t="s">
        <v>1511</v>
      </c>
      <c r="B1695" s="4">
        <v>1.6243590086883599E-43</v>
      </c>
      <c r="C1695" s="8">
        <v>-0.34972333774185599</v>
      </c>
      <c r="D1695" s="2" t="s">
        <v>4</v>
      </c>
    </row>
    <row r="1696" spans="1:4" x14ac:dyDescent="0.25">
      <c r="A1696" s="2" t="s">
        <v>2263</v>
      </c>
      <c r="B1696" s="4">
        <v>8.7360174129716393E-28</v>
      </c>
      <c r="C1696" s="8">
        <v>-0.34958385332313702</v>
      </c>
      <c r="D1696" s="2" t="s">
        <v>4</v>
      </c>
    </row>
    <row r="1697" spans="1:4" x14ac:dyDescent="0.25">
      <c r="A1697" s="2" t="s">
        <v>2488</v>
      </c>
      <c r="B1697" s="4">
        <v>6.9348632307286406E-24</v>
      </c>
      <c r="C1697" s="8">
        <v>-0.34934470750666102</v>
      </c>
      <c r="D1697" s="2" t="s">
        <v>4</v>
      </c>
    </row>
    <row r="1698" spans="1:4" x14ac:dyDescent="0.25">
      <c r="A1698" s="2" t="s">
        <v>1543</v>
      </c>
      <c r="B1698" s="4">
        <v>1.8934121580266699E-42</v>
      </c>
      <c r="C1698" s="8">
        <v>-0.349199811378409</v>
      </c>
      <c r="D1698" s="2" t="s">
        <v>4</v>
      </c>
    </row>
    <row r="1699" spans="1:4" x14ac:dyDescent="0.25">
      <c r="A1699" s="2" t="s">
        <v>2344</v>
      </c>
      <c r="B1699" s="4">
        <v>2.5167662641248699E-26</v>
      </c>
      <c r="C1699" s="8">
        <v>-0.34916088343728202</v>
      </c>
      <c r="D1699" s="2" t="s">
        <v>4</v>
      </c>
    </row>
    <row r="1700" spans="1:4" x14ac:dyDescent="0.25">
      <c r="A1700" s="2" t="s">
        <v>1672</v>
      </c>
      <c r="B1700" s="4">
        <v>5.42951343451036E-39</v>
      </c>
      <c r="C1700" s="8">
        <v>-0.34872697906565298</v>
      </c>
      <c r="D1700" s="2" t="s">
        <v>4</v>
      </c>
    </row>
    <row r="1701" spans="1:4" x14ac:dyDescent="0.25">
      <c r="A1701" s="2" t="s">
        <v>1700</v>
      </c>
      <c r="B1701" s="4">
        <v>1.8136239521471401E-38</v>
      </c>
      <c r="C1701" s="8">
        <v>-0.34869909995444598</v>
      </c>
      <c r="D1701" s="2" t="s">
        <v>4</v>
      </c>
    </row>
    <row r="1702" spans="1:4" x14ac:dyDescent="0.25">
      <c r="A1702" s="2" t="s">
        <v>1798</v>
      </c>
      <c r="B1702" s="4">
        <v>3.9502532941652098E-36</v>
      </c>
      <c r="C1702" s="8">
        <v>-0.34843291920519398</v>
      </c>
      <c r="D1702" s="2" t="s">
        <v>4</v>
      </c>
    </row>
    <row r="1703" spans="1:4" x14ac:dyDescent="0.25">
      <c r="A1703" s="2" t="s">
        <v>1572</v>
      </c>
      <c r="B1703" s="4">
        <v>1.0654095876055E-41</v>
      </c>
      <c r="C1703" s="8">
        <v>-0.348162164341211</v>
      </c>
      <c r="D1703" s="2" t="s">
        <v>4</v>
      </c>
    </row>
    <row r="1704" spans="1:4" x14ac:dyDescent="0.25">
      <c r="A1704" s="2" t="s">
        <v>808</v>
      </c>
      <c r="B1704" s="4">
        <v>4.4104009806967899E-72</v>
      </c>
      <c r="C1704" s="8">
        <v>-0.347826670339417</v>
      </c>
      <c r="D1704" s="2" t="s">
        <v>4</v>
      </c>
    </row>
    <row r="1705" spans="1:4" x14ac:dyDescent="0.25">
      <c r="A1705" s="2" t="s">
        <v>1648</v>
      </c>
      <c r="B1705" s="4">
        <v>1.37952116168669E-39</v>
      </c>
      <c r="C1705" s="8">
        <v>-0.347710005271054</v>
      </c>
      <c r="D1705" s="2" t="s">
        <v>4</v>
      </c>
    </row>
    <row r="1706" spans="1:4" x14ac:dyDescent="0.25">
      <c r="A1706" s="2" t="s">
        <v>4138</v>
      </c>
      <c r="B1706" s="4">
        <v>3.7065739540499201E-7</v>
      </c>
      <c r="C1706" s="8">
        <v>-0.347324196226448</v>
      </c>
      <c r="D1706" s="2" t="s">
        <v>4</v>
      </c>
    </row>
    <row r="1707" spans="1:4" x14ac:dyDescent="0.25">
      <c r="A1707" s="2" t="s">
        <v>1808</v>
      </c>
      <c r="B1707" s="4">
        <v>5.8600370156256003E-36</v>
      </c>
      <c r="C1707" s="8">
        <v>-0.34720196620529897</v>
      </c>
      <c r="D1707" s="2" t="s">
        <v>4</v>
      </c>
    </row>
    <row r="1708" spans="1:4" x14ac:dyDescent="0.25">
      <c r="A1708" s="2" t="s">
        <v>3727</v>
      </c>
      <c r="B1708" s="4">
        <v>2.9769783343735102E-10</v>
      </c>
      <c r="C1708" s="8">
        <v>-0.34714303365606802</v>
      </c>
      <c r="D1708" s="2" t="s">
        <v>4</v>
      </c>
    </row>
    <row r="1709" spans="1:4" x14ac:dyDescent="0.25">
      <c r="A1709" s="2" t="s">
        <v>2407</v>
      </c>
      <c r="B1709" s="4">
        <v>2.5588781996991999E-25</v>
      </c>
      <c r="C1709" s="8">
        <v>-0.34661591138817299</v>
      </c>
      <c r="D1709" s="2" t="s">
        <v>4</v>
      </c>
    </row>
    <row r="1710" spans="1:4" x14ac:dyDescent="0.25">
      <c r="A1710" s="2" t="s">
        <v>1654</v>
      </c>
      <c r="B1710" s="4">
        <v>1.7557535258823501E-39</v>
      </c>
      <c r="C1710" s="8">
        <v>-0.34615126302883997</v>
      </c>
      <c r="D1710" s="2" t="s">
        <v>4</v>
      </c>
    </row>
    <row r="1711" spans="1:4" x14ac:dyDescent="0.25">
      <c r="A1711" s="2" t="s">
        <v>1704</v>
      </c>
      <c r="B1711" s="4">
        <v>2.50785463145454E-38</v>
      </c>
      <c r="C1711" s="8">
        <v>-0.345982408556886</v>
      </c>
      <c r="D1711" s="2" t="s">
        <v>4</v>
      </c>
    </row>
    <row r="1712" spans="1:4" x14ac:dyDescent="0.25">
      <c r="A1712" s="2" t="s">
        <v>1823</v>
      </c>
      <c r="B1712" s="4">
        <v>1.10389476679362E-35</v>
      </c>
      <c r="C1712" s="8">
        <v>-0.34567990505086299</v>
      </c>
      <c r="D1712" s="2" t="s">
        <v>4</v>
      </c>
    </row>
    <row r="1713" spans="1:4" x14ac:dyDescent="0.25">
      <c r="A1713" s="2" t="s">
        <v>1811</v>
      </c>
      <c r="B1713" s="4">
        <v>6.9725173381076795E-36</v>
      </c>
      <c r="C1713" s="8">
        <v>-0.34565909584471899</v>
      </c>
      <c r="D1713" s="2" t="s">
        <v>4</v>
      </c>
    </row>
    <row r="1714" spans="1:4" x14ac:dyDescent="0.25">
      <c r="A1714" s="2" t="s">
        <v>1152</v>
      </c>
      <c r="B1714" s="4">
        <v>4.73975328381983E-55</v>
      </c>
      <c r="C1714" s="8">
        <v>-0.34551737272292499</v>
      </c>
      <c r="D1714" s="2" t="s">
        <v>4</v>
      </c>
    </row>
    <row r="1715" spans="1:4" x14ac:dyDescent="0.25">
      <c r="A1715" s="2" t="s">
        <v>3384</v>
      </c>
      <c r="B1715" s="4">
        <v>3.7532244159269999E-13</v>
      </c>
      <c r="C1715" s="8">
        <v>-0.34551733267276102</v>
      </c>
      <c r="D1715" s="2" t="s">
        <v>4</v>
      </c>
    </row>
    <row r="1716" spans="1:4" x14ac:dyDescent="0.25">
      <c r="A1716" s="2" t="s">
        <v>958</v>
      </c>
      <c r="B1716" s="4">
        <v>6.3321442546863599E-64</v>
      </c>
      <c r="C1716" s="8">
        <v>-0.34544585429617197</v>
      </c>
      <c r="D1716" s="2" t="s">
        <v>4</v>
      </c>
    </row>
    <row r="1717" spans="1:4" x14ac:dyDescent="0.25">
      <c r="A1717" s="2" t="s">
        <v>2034</v>
      </c>
      <c r="B1717" s="4">
        <v>1.48216102059745E-31</v>
      </c>
      <c r="C1717" s="8">
        <v>-0.34541549575860597</v>
      </c>
      <c r="D1717" s="2" t="s">
        <v>4</v>
      </c>
    </row>
    <row r="1718" spans="1:4" x14ac:dyDescent="0.25">
      <c r="A1718" s="2" t="s">
        <v>2642</v>
      </c>
      <c r="B1718" s="4">
        <v>1.8062505691506499E-21</v>
      </c>
      <c r="C1718" s="8">
        <v>-0.34535290245649503</v>
      </c>
      <c r="D1718" s="2" t="s">
        <v>4</v>
      </c>
    </row>
    <row r="1719" spans="1:4" x14ac:dyDescent="0.25">
      <c r="A1719" s="2" t="s">
        <v>2364</v>
      </c>
      <c r="B1719" s="4">
        <v>4.6998171253771398E-26</v>
      </c>
      <c r="C1719" s="8">
        <v>-0.345036054285702</v>
      </c>
      <c r="D1719" s="2" t="s">
        <v>4</v>
      </c>
    </row>
    <row r="1720" spans="1:4" x14ac:dyDescent="0.25">
      <c r="A1720" s="2" t="s">
        <v>1422</v>
      </c>
      <c r="B1720" s="4">
        <v>4.1600505647924998E-46</v>
      </c>
      <c r="C1720" s="8">
        <v>-0.34491532290327398</v>
      </c>
      <c r="D1720" s="2" t="s">
        <v>4</v>
      </c>
    </row>
    <row r="1721" spans="1:4" x14ac:dyDescent="0.25">
      <c r="A1721" s="2" t="s">
        <v>1382</v>
      </c>
      <c r="B1721" s="4">
        <v>3.1119514478798002E-47</v>
      </c>
      <c r="C1721" s="8">
        <v>-0.34452004000741598</v>
      </c>
      <c r="D1721" s="2" t="s">
        <v>4</v>
      </c>
    </row>
    <row r="1722" spans="1:4" x14ac:dyDescent="0.25">
      <c r="A1722" s="2" t="s">
        <v>2637</v>
      </c>
      <c r="B1722" s="4">
        <v>1.6382258427767001E-21</v>
      </c>
      <c r="C1722" s="8">
        <v>-0.34423102376178899</v>
      </c>
      <c r="D1722" s="2" t="s">
        <v>4</v>
      </c>
    </row>
    <row r="1723" spans="1:4" x14ac:dyDescent="0.25">
      <c r="A1723" s="2" t="s">
        <v>3127</v>
      </c>
      <c r="B1723" s="4">
        <v>4.7850096718407502E-16</v>
      </c>
      <c r="C1723" s="8">
        <v>-0.344226063565989</v>
      </c>
      <c r="D1723" s="2" t="s">
        <v>4</v>
      </c>
    </row>
    <row r="1724" spans="1:4" x14ac:dyDescent="0.25">
      <c r="A1724" s="2" t="s">
        <v>1336</v>
      </c>
      <c r="B1724" s="4">
        <v>2.61169015096579E-48</v>
      </c>
      <c r="C1724" s="8">
        <v>-0.343852774951038</v>
      </c>
      <c r="D1724" s="2" t="s">
        <v>4</v>
      </c>
    </row>
    <row r="1725" spans="1:4" x14ac:dyDescent="0.25">
      <c r="A1725" s="2" t="s">
        <v>1558</v>
      </c>
      <c r="B1725" s="4">
        <v>5.1626529313355699E-42</v>
      </c>
      <c r="C1725" s="8">
        <v>-0.34356705946999999</v>
      </c>
      <c r="D1725" s="2" t="s">
        <v>4</v>
      </c>
    </row>
    <row r="1726" spans="1:4" x14ac:dyDescent="0.25">
      <c r="A1726" s="2" t="s">
        <v>2155</v>
      </c>
      <c r="B1726" s="4">
        <v>2.2920371762210999E-29</v>
      </c>
      <c r="C1726" s="8">
        <v>-0.342959276895479</v>
      </c>
      <c r="D1726" s="2" t="s">
        <v>4</v>
      </c>
    </row>
    <row r="1727" spans="1:4" x14ac:dyDescent="0.25">
      <c r="A1727" s="2" t="s">
        <v>2257</v>
      </c>
      <c r="B1727" s="4">
        <v>7.0896487761335001E-28</v>
      </c>
      <c r="C1727" s="8">
        <v>-0.34285939434101598</v>
      </c>
      <c r="D1727" s="2" t="s">
        <v>4</v>
      </c>
    </row>
    <row r="1728" spans="1:4" x14ac:dyDescent="0.25">
      <c r="A1728" s="2" t="s">
        <v>1150</v>
      </c>
      <c r="B1728" s="4">
        <v>2.6260187143403498E-55</v>
      </c>
      <c r="C1728" s="8">
        <v>-0.34263718549636601</v>
      </c>
      <c r="D1728" s="2" t="s">
        <v>4</v>
      </c>
    </row>
    <row r="1729" spans="1:4" x14ac:dyDescent="0.25">
      <c r="A1729" s="2" t="s">
        <v>945</v>
      </c>
      <c r="B1729" s="4">
        <v>1.0299730058570701E-64</v>
      </c>
      <c r="C1729" s="8">
        <v>-0.34244805970745301</v>
      </c>
      <c r="D1729" s="2" t="s">
        <v>4</v>
      </c>
    </row>
    <row r="1730" spans="1:4" x14ac:dyDescent="0.25">
      <c r="A1730" s="2" t="s">
        <v>1305</v>
      </c>
      <c r="B1730" s="4">
        <v>8.3503269617874897E-50</v>
      </c>
      <c r="C1730" s="8">
        <v>-0.34238427222303502</v>
      </c>
      <c r="D1730" s="2" t="s">
        <v>4</v>
      </c>
    </row>
    <row r="1731" spans="1:4" x14ac:dyDescent="0.25">
      <c r="A1731" s="2" t="s">
        <v>1053</v>
      </c>
      <c r="B1731" s="4">
        <v>6.4172556571607799E-60</v>
      </c>
      <c r="C1731" s="8">
        <v>-0.34230066247271301</v>
      </c>
      <c r="D1731" s="2" t="s">
        <v>4</v>
      </c>
    </row>
    <row r="1732" spans="1:4" x14ac:dyDescent="0.25">
      <c r="A1732" s="2" t="s">
        <v>1822</v>
      </c>
      <c r="B1732" s="4">
        <v>1.0682005481095399E-35</v>
      </c>
      <c r="C1732" s="8">
        <v>-0.342116176071592</v>
      </c>
      <c r="D1732" s="2" t="s">
        <v>4</v>
      </c>
    </row>
    <row r="1733" spans="1:4" x14ac:dyDescent="0.25">
      <c r="A1733" s="2" t="s">
        <v>1741</v>
      </c>
      <c r="B1733" s="4">
        <v>2.3339322701498499E-37</v>
      </c>
      <c r="C1733" s="8">
        <v>-0.342054001159735</v>
      </c>
      <c r="D1733" s="2" t="s">
        <v>4</v>
      </c>
    </row>
    <row r="1734" spans="1:4" x14ac:dyDescent="0.25">
      <c r="A1734" s="2" t="s">
        <v>1371</v>
      </c>
      <c r="B1734" s="4">
        <v>1.6661683193561299E-47</v>
      </c>
      <c r="C1734" s="8">
        <v>-0.341696161265998</v>
      </c>
      <c r="D1734" s="2" t="s">
        <v>4</v>
      </c>
    </row>
    <row r="1735" spans="1:4" x14ac:dyDescent="0.25">
      <c r="A1735" s="2" t="s">
        <v>1681</v>
      </c>
      <c r="B1735" s="4">
        <v>7.1159434415383394E-39</v>
      </c>
      <c r="C1735" s="8">
        <v>-0.34153093398534001</v>
      </c>
      <c r="D1735" s="2" t="s">
        <v>4</v>
      </c>
    </row>
    <row r="1736" spans="1:4" x14ac:dyDescent="0.25">
      <c r="A1736" s="2" t="s">
        <v>1707</v>
      </c>
      <c r="B1736" s="4">
        <v>3.2550376457470998E-38</v>
      </c>
      <c r="C1736" s="8">
        <v>-0.34153024658293102</v>
      </c>
      <c r="D1736" s="2" t="s">
        <v>4</v>
      </c>
    </row>
    <row r="1737" spans="1:4" x14ac:dyDescent="0.25">
      <c r="A1737" s="2" t="s">
        <v>970</v>
      </c>
      <c r="B1737" s="4">
        <v>3.2280360725275801E-63</v>
      </c>
      <c r="C1737" s="8">
        <v>-0.341343748258496</v>
      </c>
      <c r="D1737" s="2" t="s">
        <v>4</v>
      </c>
    </row>
    <row r="1738" spans="1:4" x14ac:dyDescent="0.25">
      <c r="A1738" s="2" t="s">
        <v>1593</v>
      </c>
      <c r="B1738" s="4">
        <v>5.0842342803111097E-41</v>
      </c>
      <c r="C1738" s="8">
        <v>-0.34106886665751501</v>
      </c>
      <c r="D1738" s="2" t="s">
        <v>4</v>
      </c>
    </row>
    <row r="1739" spans="1:4" x14ac:dyDescent="0.25">
      <c r="A1739" s="2" t="s">
        <v>1514</v>
      </c>
      <c r="B1739" s="4">
        <v>2.4919944121761102E-43</v>
      </c>
      <c r="C1739" s="8">
        <v>-0.34065558057025203</v>
      </c>
      <c r="D1739" s="2" t="s">
        <v>4</v>
      </c>
    </row>
    <row r="1740" spans="1:4" x14ac:dyDescent="0.25">
      <c r="A1740" s="2" t="s">
        <v>1359</v>
      </c>
      <c r="B1740" s="4">
        <v>9.19635052000688E-48</v>
      </c>
      <c r="C1740" s="8">
        <v>-0.34052125692639101</v>
      </c>
      <c r="D1740" s="2" t="s">
        <v>4</v>
      </c>
    </row>
    <row r="1741" spans="1:4" x14ac:dyDescent="0.25">
      <c r="A1741" s="2" t="s">
        <v>1813</v>
      </c>
      <c r="B1741" s="4">
        <v>7.1535462177265006E-36</v>
      </c>
      <c r="C1741" s="8">
        <v>-0.34051416162770098</v>
      </c>
      <c r="D1741" s="2" t="s">
        <v>4</v>
      </c>
    </row>
    <row r="1742" spans="1:4" x14ac:dyDescent="0.25">
      <c r="A1742" s="2" t="s">
        <v>1525</v>
      </c>
      <c r="B1742" s="4">
        <v>6.4672687948851504E-43</v>
      </c>
      <c r="C1742" s="8">
        <v>-0.34037178529233197</v>
      </c>
      <c r="D1742" s="2" t="s">
        <v>4</v>
      </c>
    </row>
    <row r="1743" spans="1:4" x14ac:dyDescent="0.25">
      <c r="A1743" s="2" t="s">
        <v>1777</v>
      </c>
      <c r="B1743" s="4">
        <v>1.47818702842733E-36</v>
      </c>
      <c r="C1743" s="8">
        <v>-0.34032157675346603</v>
      </c>
      <c r="D1743" s="2" t="s">
        <v>4</v>
      </c>
    </row>
    <row r="1744" spans="1:4" x14ac:dyDescent="0.25">
      <c r="A1744" s="2" t="s">
        <v>1911</v>
      </c>
      <c r="B1744" s="4">
        <v>4.77049465631706E-34</v>
      </c>
      <c r="C1744" s="8">
        <v>-0.34005953370381198</v>
      </c>
      <c r="D1744" s="2" t="s">
        <v>4</v>
      </c>
    </row>
    <row r="1745" spans="1:4" x14ac:dyDescent="0.25">
      <c r="A1745" s="2" t="s">
        <v>2581</v>
      </c>
      <c r="B1745" s="4">
        <v>2.3099673820214802E-22</v>
      </c>
      <c r="C1745" s="8">
        <v>-0.33992297390103299</v>
      </c>
      <c r="D1745" s="2" t="s">
        <v>4</v>
      </c>
    </row>
    <row r="1746" spans="1:4" x14ac:dyDescent="0.25">
      <c r="A1746" s="2" t="s">
        <v>979</v>
      </c>
      <c r="B1746" s="4">
        <v>8.2583075869818403E-63</v>
      </c>
      <c r="C1746" s="8">
        <v>-0.33924082580300202</v>
      </c>
      <c r="D1746" s="2" t="s">
        <v>4</v>
      </c>
    </row>
    <row r="1747" spans="1:4" x14ac:dyDescent="0.25">
      <c r="A1747" s="2" t="s">
        <v>1495</v>
      </c>
      <c r="B1747" s="4">
        <v>8.2437483504348396E-44</v>
      </c>
      <c r="C1747" s="8">
        <v>-0.33923524383048498</v>
      </c>
      <c r="D1747" s="2" t="s">
        <v>4</v>
      </c>
    </row>
    <row r="1748" spans="1:4" x14ac:dyDescent="0.25">
      <c r="A1748" s="2" t="s">
        <v>1746</v>
      </c>
      <c r="B1748" s="4">
        <v>3.4127165675474198E-37</v>
      </c>
      <c r="C1748" s="8">
        <v>-0.339075916019829</v>
      </c>
      <c r="D1748" s="2" t="s">
        <v>4</v>
      </c>
    </row>
    <row r="1749" spans="1:4" x14ac:dyDescent="0.25">
      <c r="A1749" s="2" t="s">
        <v>1271</v>
      </c>
      <c r="B1749" s="4">
        <v>5.6592133406576102E-51</v>
      </c>
      <c r="C1749" s="8">
        <v>-0.338881529510831</v>
      </c>
      <c r="D1749" s="2" t="s">
        <v>4</v>
      </c>
    </row>
    <row r="1750" spans="1:4" x14ac:dyDescent="0.25">
      <c r="A1750" s="2" t="s">
        <v>1787</v>
      </c>
      <c r="B1750" s="4">
        <v>2.47362699996383E-36</v>
      </c>
      <c r="C1750" s="8">
        <v>-0.33868342032356602</v>
      </c>
      <c r="D1750" s="2" t="s">
        <v>4</v>
      </c>
    </row>
    <row r="1751" spans="1:4" x14ac:dyDescent="0.25">
      <c r="A1751" s="2" t="s">
        <v>2759</v>
      </c>
      <c r="B1751" s="4">
        <v>6.6646215261380997E-20</v>
      </c>
      <c r="C1751" s="8">
        <v>-0.33861270455898201</v>
      </c>
      <c r="D1751" s="2" t="s">
        <v>4</v>
      </c>
    </row>
    <row r="1752" spans="1:4" x14ac:dyDescent="0.25">
      <c r="A1752" s="2" t="s">
        <v>2165</v>
      </c>
      <c r="B1752" s="4">
        <v>3.5811120374852301E-29</v>
      </c>
      <c r="C1752" s="8">
        <v>-0.33838143033824802</v>
      </c>
      <c r="D1752" s="2" t="s">
        <v>4</v>
      </c>
    </row>
    <row r="1753" spans="1:4" x14ac:dyDescent="0.25">
      <c r="A1753" s="2" t="s">
        <v>1737</v>
      </c>
      <c r="B1753" s="4">
        <v>1.93028310942234E-37</v>
      </c>
      <c r="C1753" s="8">
        <v>-0.33786996548675802</v>
      </c>
      <c r="D1753" s="2" t="s">
        <v>4</v>
      </c>
    </row>
    <row r="1754" spans="1:4" x14ac:dyDescent="0.25">
      <c r="A1754" s="2" t="s">
        <v>1988</v>
      </c>
      <c r="B1754" s="4">
        <v>1.9167859090062501E-32</v>
      </c>
      <c r="C1754" s="8">
        <v>-0.33779405007261198</v>
      </c>
      <c r="D1754" s="2" t="s">
        <v>4</v>
      </c>
    </row>
    <row r="1755" spans="1:4" x14ac:dyDescent="0.25">
      <c r="A1755" s="2" t="s">
        <v>2712</v>
      </c>
      <c r="B1755" s="4">
        <v>1.9961613130530499E-20</v>
      </c>
      <c r="C1755" s="8">
        <v>-0.33778132414991002</v>
      </c>
      <c r="D1755" s="2" t="s">
        <v>4</v>
      </c>
    </row>
    <row r="1756" spans="1:4" x14ac:dyDescent="0.25">
      <c r="A1756" s="2" t="s">
        <v>3709</v>
      </c>
      <c r="B1756" s="4">
        <v>2.14808016979385E-10</v>
      </c>
      <c r="C1756" s="8">
        <v>-0.33731513006521802</v>
      </c>
      <c r="D1756" s="2" t="s">
        <v>4</v>
      </c>
    </row>
    <row r="1757" spans="1:4" x14ac:dyDescent="0.25">
      <c r="A1757" s="2" t="s">
        <v>2287</v>
      </c>
      <c r="B1757" s="4">
        <v>1.6846374922489202E-27</v>
      </c>
      <c r="C1757" s="8">
        <v>-0.337185231234847</v>
      </c>
      <c r="D1757" s="2" t="s">
        <v>4</v>
      </c>
    </row>
    <row r="1758" spans="1:4" x14ac:dyDescent="0.25">
      <c r="A1758" s="2" t="s">
        <v>1392</v>
      </c>
      <c r="B1758" s="4">
        <v>4.1552765135005098E-47</v>
      </c>
      <c r="C1758" s="8">
        <v>-0.33708974016868498</v>
      </c>
      <c r="D1758" s="2" t="s">
        <v>4</v>
      </c>
    </row>
    <row r="1759" spans="1:4" x14ac:dyDescent="0.25">
      <c r="A1759" s="2" t="s">
        <v>2185</v>
      </c>
      <c r="B1759" s="4">
        <v>7.6863396453432599E-29</v>
      </c>
      <c r="C1759" s="8">
        <v>-0.33693293134554297</v>
      </c>
      <c r="D1759" s="2" t="s">
        <v>4</v>
      </c>
    </row>
    <row r="1760" spans="1:4" x14ac:dyDescent="0.25">
      <c r="A1760" s="2" t="s">
        <v>1281</v>
      </c>
      <c r="B1760" s="4">
        <v>1.4010830515724801E-50</v>
      </c>
      <c r="C1760" s="8">
        <v>-0.336901745997575</v>
      </c>
      <c r="D1760" s="2" t="s">
        <v>4</v>
      </c>
    </row>
    <row r="1761" spans="1:4" x14ac:dyDescent="0.25">
      <c r="A1761" s="2" t="s">
        <v>1560</v>
      </c>
      <c r="B1761" s="4">
        <v>7.8801014524074698E-42</v>
      </c>
      <c r="C1761" s="8">
        <v>-0.336387554264855</v>
      </c>
      <c r="D1761" s="2" t="s">
        <v>4</v>
      </c>
    </row>
    <row r="1762" spans="1:4" x14ac:dyDescent="0.25">
      <c r="A1762" s="2" t="s">
        <v>1124</v>
      </c>
      <c r="B1762" s="4">
        <v>1.4274556158048501E-56</v>
      </c>
      <c r="C1762" s="8">
        <v>-0.336355409328777</v>
      </c>
      <c r="D1762" s="2" t="s">
        <v>4</v>
      </c>
    </row>
    <row r="1763" spans="1:4" x14ac:dyDescent="0.25">
      <c r="A1763" s="2" t="s">
        <v>1800</v>
      </c>
      <c r="B1763" s="4">
        <v>4.0976268639602197E-36</v>
      </c>
      <c r="C1763" s="8">
        <v>-0.33603506417023499</v>
      </c>
      <c r="D1763" s="2" t="s">
        <v>4</v>
      </c>
    </row>
    <row r="1764" spans="1:4" x14ac:dyDescent="0.25">
      <c r="A1764" s="2" t="s">
        <v>2316</v>
      </c>
      <c r="B1764" s="4">
        <v>5.6286516121239501E-27</v>
      </c>
      <c r="C1764" s="8">
        <v>-0.3356185490977</v>
      </c>
      <c r="D1764" s="2" t="s">
        <v>4</v>
      </c>
    </row>
    <row r="1765" spans="1:4" x14ac:dyDescent="0.25">
      <c r="A1765" s="2" t="s">
        <v>1922</v>
      </c>
      <c r="B1765" s="4">
        <v>1.1240624801307899E-33</v>
      </c>
      <c r="C1765" s="8">
        <v>-0.33534261434214901</v>
      </c>
      <c r="D1765" s="2" t="s">
        <v>4</v>
      </c>
    </row>
    <row r="1766" spans="1:4" x14ac:dyDescent="0.25">
      <c r="A1766" s="2" t="s">
        <v>3007</v>
      </c>
      <c r="B1766" s="4">
        <v>3.8989785614954597E-17</v>
      </c>
      <c r="C1766" s="8">
        <v>-0.33533498146722401</v>
      </c>
      <c r="D1766" s="2" t="s">
        <v>4</v>
      </c>
    </row>
    <row r="1767" spans="1:4" x14ac:dyDescent="0.25">
      <c r="A1767" s="2" t="s">
        <v>2204</v>
      </c>
      <c r="B1767" s="4">
        <v>1.4577516630873199E-28</v>
      </c>
      <c r="C1767" s="8">
        <v>-0.33530959599877402</v>
      </c>
      <c r="D1767" s="2" t="s">
        <v>4</v>
      </c>
    </row>
    <row r="1768" spans="1:4" x14ac:dyDescent="0.25">
      <c r="A1768" s="2" t="s">
        <v>1963</v>
      </c>
      <c r="B1768" s="4">
        <v>6.9463542746262193E-33</v>
      </c>
      <c r="C1768" s="8">
        <v>-0.335209542365698</v>
      </c>
      <c r="D1768" s="2" t="s">
        <v>4</v>
      </c>
    </row>
    <row r="1769" spans="1:4" x14ac:dyDescent="0.25">
      <c r="A1769" s="2" t="s">
        <v>1350</v>
      </c>
      <c r="B1769" s="4">
        <v>6.3089955024672998E-48</v>
      </c>
      <c r="C1769" s="8">
        <v>-0.33488332569055101</v>
      </c>
      <c r="D1769" s="2" t="s">
        <v>4</v>
      </c>
    </row>
    <row r="1770" spans="1:4" x14ac:dyDescent="0.25">
      <c r="A1770" s="2" t="s">
        <v>1251</v>
      </c>
      <c r="B1770" s="4">
        <v>1.36637232280538E-51</v>
      </c>
      <c r="C1770" s="8">
        <v>-0.33482929707507297</v>
      </c>
      <c r="D1770" s="2" t="s">
        <v>4</v>
      </c>
    </row>
    <row r="1771" spans="1:4" x14ac:dyDescent="0.25">
      <c r="A1771" s="2" t="s">
        <v>1809</v>
      </c>
      <c r="B1771" s="4">
        <v>6.9082047381894805E-36</v>
      </c>
      <c r="C1771" s="8">
        <v>-0.33459911301684298</v>
      </c>
      <c r="D1771" s="2" t="s">
        <v>4</v>
      </c>
    </row>
    <row r="1772" spans="1:4" x14ac:dyDescent="0.25">
      <c r="A1772" s="2" t="s">
        <v>2923</v>
      </c>
      <c r="B1772" s="4">
        <v>3.9483476682953698E-18</v>
      </c>
      <c r="C1772" s="8">
        <v>-0.33458686569297802</v>
      </c>
      <c r="D1772" s="2" t="s">
        <v>4</v>
      </c>
    </row>
    <row r="1773" spans="1:4" x14ac:dyDescent="0.25">
      <c r="A1773" s="2" t="s">
        <v>1308</v>
      </c>
      <c r="B1773" s="4">
        <v>1.29043335002457E-49</v>
      </c>
      <c r="C1773" s="8">
        <v>-0.33450540376291299</v>
      </c>
      <c r="D1773" s="2" t="s">
        <v>4</v>
      </c>
    </row>
    <row r="1774" spans="1:4" x14ac:dyDescent="0.25">
      <c r="A1774" s="2" t="s">
        <v>1690</v>
      </c>
      <c r="B1774" s="4">
        <v>1.30365328800897E-38</v>
      </c>
      <c r="C1774" s="8">
        <v>-0.33448652082633301</v>
      </c>
      <c r="D1774" s="2" t="s">
        <v>4</v>
      </c>
    </row>
    <row r="1775" spans="1:4" x14ac:dyDescent="0.25">
      <c r="A1775" s="2" t="s">
        <v>4353</v>
      </c>
      <c r="B1775" s="4">
        <v>9.0045909291147998E-6</v>
      </c>
      <c r="C1775" s="8">
        <v>-0.33448440633168502</v>
      </c>
      <c r="D1775" s="2" t="s">
        <v>4</v>
      </c>
    </row>
    <row r="1776" spans="1:4" x14ac:dyDescent="0.25">
      <c r="A1776" s="2" t="s">
        <v>1713</v>
      </c>
      <c r="B1776" s="4">
        <v>6.0021975750929802E-38</v>
      </c>
      <c r="C1776" s="8">
        <v>-0.33432426091397899</v>
      </c>
      <c r="D1776" s="2" t="s">
        <v>4</v>
      </c>
    </row>
    <row r="1777" spans="1:4" x14ac:dyDescent="0.25">
      <c r="A1777" s="2">
        <v>37316</v>
      </c>
      <c r="B1777" s="4">
        <v>2.0428239359990199E-41</v>
      </c>
      <c r="C1777" s="8">
        <v>-0.33421828490462802</v>
      </c>
      <c r="D1777" s="2" t="s">
        <v>4</v>
      </c>
    </row>
    <row r="1778" spans="1:4" x14ac:dyDescent="0.25">
      <c r="A1778" s="2" t="s">
        <v>2349</v>
      </c>
      <c r="B1778" s="4">
        <v>2.6535031150392403E-26</v>
      </c>
      <c r="C1778" s="8">
        <v>-0.33403995699122502</v>
      </c>
      <c r="D1778" s="2" t="s">
        <v>4</v>
      </c>
    </row>
    <row r="1779" spans="1:4" x14ac:dyDescent="0.25">
      <c r="A1779" s="2" t="s">
        <v>2664</v>
      </c>
      <c r="B1779" s="4">
        <v>3.31781766635995E-21</v>
      </c>
      <c r="C1779" s="8">
        <v>-0.33402906889253697</v>
      </c>
      <c r="D1779" s="2" t="s">
        <v>4</v>
      </c>
    </row>
    <row r="1780" spans="1:4" x14ac:dyDescent="0.25">
      <c r="A1780" s="2" t="s">
        <v>2663</v>
      </c>
      <c r="B1780" s="4">
        <v>3.1154750188220699E-21</v>
      </c>
      <c r="C1780" s="8">
        <v>-0.33385692635550002</v>
      </c>
      <c r="D1780" s="2" t="s">
        <v>4</v>
      </c>
    </row>
    <row r="1781" spans="1:4" x14ac:dyDescent="0.25">
      <c r="A1781" s="2" t="s">
        <v>1553</v>
      </c>
      <c r="B1781" s="4">
        <v>3.1764602936090702E-42</v>
      </c>
      <c r="C1781" s="8">
        <v>-0.33380025037073602</v>
      </c>
      <c r="D1781" s="2" t="s">
        <v>4</v>
      </c>
    </row>
    <row r="1782" spans="1:4" x14ac:dyDescent="0.25">
      <c r="A1782" s="2" t="s">
        <v>1202</v>
      </c>
      <c r="B1782" s="4">
        <v>2.1940385255726799E-53</v>
      </c>
      <c r="C1782" s="8">
        <v>-0.33371760795106298</v>
      </c>
      <c r="D1782" s="2" t="s">
        <v>4</v>
      </c>
    </row>
    <row r="1783" spans="1:4" x14ac:dyDescent="0.25">
      <c r="A1783" s="2" t="s">
        <v>931</v>
      </c>
      <c r="B1783" s="4">
        <v>1.2361487875063901E-65</v>
      </c>
      <c r="C1783" s="8">
        <v>-0.33369900254398699</v>
      </c>
      <c r="D1783" s="2" t="s">
        <v>4</v>
      </c>
    </row>
    <row r="1784" spans="1:4" x14ac:dyDescent="0.25">
      <c r="A1784" s="2" t="s">
        <v>2220</v>
      </c>
      <c r="B1784" s="4">
        <v>1.7449654689111101E-28</v>
      </c>
      <c r="C1784" s="8">
        <v>-0.333495101775164</v>
      </c>
      <c r="D1784" s="2" t="s">
        <v>4</v>
      </c>
    </row>
    <row r="1785" spans="1:4" x14ac:dyDescent="0.25">
      <c r="A1785" s="2" t="s">
        <v>2652</v>
      </c>
      <c r="B1785" s="4">
        <v>2.2694568792420102E-21</v>
      </c>
      <c r="C1785" s="8">
        <v>-0.33339947261214697</v>
      </c>
      <c r="D1785" s="2" t="s">
        <v>4</v>
      </c>
    </row>
    <row r="1786" spans="1:4" x14ac:dyDescent="0.25">
      <c r="A1786" s="2" t="s">
        <v>1475</v>
      </c>
      <c r="B1786" s="4">
        <v>2.9042544270672499E-44</v>
      </c>
      <c r="C1786" s="8">
        <v>-0.33321303227930699</v>
      </c>
      <c r="D1786" s="2" t="s">
        <v>4</v>
      </c>
    </row>
    <row r="1787" spans="1:4" x14ac:dyDescent="0.25">
      <c r="A1787" s="2" t="s">
        <v>4417</v>
      </c>
      <c r="B1787" s="4">
        <v>2.5282853789653E-5</v>
      </c>
      <c r="C1787" s="8">
        <v>-0.332945853613698</v>
      </c>
      <c r="D1787" s="2" t="s">
        <v>4</v>
      </c>
    </row>
    <row r="1788" spans="1:4" x14ac:dyDescent="0.25">
      <c r="A1788" s="2" t="s">
        <v>2210</v>
      </c>
      <c r="B1788" s="4">
        <v>1.5731454235245499E-28</v>
      </c>
      <c r="C1788" s="8">
        <v>-0.33270531274014298</v>
      </c>
      <c r="D1788" s="2" t="s">
        <v>4</v>
      </c>
    </row>
    <row r="1789" spans="1:4" x14ac:dyDescent="0.25">
      <c r="A1789" s="2" t="s">
        <v>1760</v>
      </c>
      <c r="B1789" s="4">
        <v>5.7943883438675999E-37</v>
      </c>
      <c r="C1789" s="8">
        <v>-0.33207903044223303</v>
      </c>
      <c r="D1789" s="2" t="s">
        <v>4</v>
      </c>
    </row>
    <row r="1790" spans="1:4" x14ac:dyDescent="0.25">
      <c r="A1790" s="2" t="s">
        <v>2609</v>
      </c>
      <c r="B1790" s="4">
        <v>5.96889948309666E-22</v>
      </c>
      <c r="C1790" s="8">
        <v>-0.33203252881422401</v>
      </c>
      <c r="D1790" s="2" t="s">
        <v>4</v>
      </c>
    </row>
    <row r="1791" spans="1:4" x14ac:dyDescent="0.25">
      <c r="A1791" s="2" t="s">
        <v>1524</v>
      </c>
      <c r="B1791" s="4">
        <v>6.25803795567073E-43</v>
      </c>
      <c r="C1791" s="8">
        <v>-0.33196713871272099</v>
      </c>
      <c r="D1791" s="2" t="s">
        <v>4</v>
      </c>
    </row>
    <row r="1792" spans="1:4" x14ac:dyDescent="0.25">
      <c r="A1792" s="2" t="s">
        <v>2824</v>
      </c>
      <c r="B1792" s="4">
        <v>3.1789943832805199E-19</v>
      </c>
      <c r="C1792" s="8">
        <v>-0.33173789452524399</v>
      </c>
      <c r="D1792" s="2" t="s">
        <v>4</v>
      </c>
    </row>
    <row r="1793" spans="1:4" x14ac:dyDescent="0.25">
      <c r="A1793" s="2" t="s">
        <v>1295</v>
      </c>
      <c r="B1793" s="4">
        <v>3.7646576176001802E-50</v>
      </c>
      <c r="C1793" s="8">
        <v>-0.33161372109419102</v>
      </c>
      <c r="D1793" s="2" t="s">
        <v>4</v>
      </c>
    </row>
    <row r="1794" spans="1:4" x14ac:dyDescent="0.25">
      <c r="A1794" s="2" t="s">
        <v>1841</v>
      </c>
      <c r="B1794" s="4">
        <v>2.38797547666262E-35</v>
      </c>
      <c r="C1794" s="8">
        <v>-0.33140188751350902</v>
      </c>
      <c r="D1794" s="2" t="s">
        <v>4</v>
      </c>
    </row>
    <row r="1795" spans="1:4" x14ac:dyDescent="0.25">
      <c r="A1795" s="2" t="s">
        <v>2137</v>
      </c>
      <c r="B1795" s="4">
        <v>1.08518023239051E-29</v>
      </c>
      <c r="C1795" s="8">
        <v>-0.33136463288928403</v>
      </c>
      <c r="D1795" s="2" t="s">
        <v>4</v>
      </c>
    </row>
    <row r="1796" spans="1:4" x14ac:dyDescent="0.25">
      <c r="A1796" s="2" t="s">
        <v>2661</v>
      </c>
      <c r="B1796" s="4">
        <v>2.9154102928990001E-21</v>
      </c>
      <c r="C1796" s="8">
        <v>-0.33114899989700602</v>
      </c>
      <c r="D1796" s="2" t="s">
        <v>4</v>
      </c>
    </row>
    <row r="1797" spans="1:4" x14ac:dyDescent="0.25">
      <c r="A1797" s="2" t="s">
        <v>1647</v>
      </c>
      <c r="B1797" s="4">
        <v>1.2812030531399E-39</v>
      </c>
      <c r="C1797" s="8">
        <v>-0.33101625401856999</v>
      </c>
      <c r="D1797" s="2" t="s">
        <v>4</v>
      </c>
    </row>
    <row r="1798" spans="1:4" x14ac:dyDescent="0.25">
      <c r="A1798" s="2" t="s">
        <v>2446</v>
      </c>
      <c r="B1798" s="4">
        <v>1.0491616133572801E-24</v>
      </c>
      <c r="C1798" s="8">
        <v>-0.33086060935752998</v>
      </c>
      <c r="D1798" s="2" t="s">
        <v>4</v>
      </c>
    </row>
    <row r="1799" spans="1:4" x14ac:dyDescent="0.25">
      <c r="A1799" s="2" t="s">
        <v>1748</v>
      </c>
      <c r="B1799" s="4">
        <v>3.7707774170972398E-37</v>
      </c>
      <c r="C1799" s="8">
        <v>-0.33069827307345701</v>
      </c>
      <c r="D1799" s="2" t="s">
        <v>4</v>
      </c>
    </row>
    <row r="1800" spans="1:4" x14ac:dyDescent="0.25">
      <c r="A1800" s="2" t="s">
        <v>1449</v>
      </c>
      <c r="B1800" s="4">
        <v>3.78761173621922E-45</v>
      </c>
      <c r="C1800" s="8">
        <v>-0.330620713871074</v>
      </c>
      <c r="D1800" s="2" t="s">
        <v>4</v>
      </c>
    </row>
    <row r="1801" spans="1:4" x14ac:dyDescent="0.25">
      <c r="A1801" s="2" t="s">
        <v>1892</v>
      </c>
      <c r="B1801" s="4">
        <v>2.12570574167351E-34</v>
      </c>
      <c r="C1801" s="8">
        <v>-0.330618037780473</v>
      </c>
      <c r="D1801" s="2" t="s">
        <v>4</v>
      </c>
    </row>
    <row r="1802" spans="1:4" x14ac:dyDescent="0.25">
      <c r="A1802" s="2" t="s">
        <v>1022</v>
      </c>
      <c r="B1802" s="4">
        <v>4.79528713463214E-61</v>
      </c>
      <c r="C1802" s="8">
        <v>-0.33040235354178699</v>
      </c>
      <c r="D1802" s="2" t="s">
        <v>4</v>
      </c>
    </row>
    <row r="1803" spans="1:4" x14ac:dyDescent="0.25">
      <c r="A1803" s="2" t="s">
        <v>3400</v>
      </c>
      <c r="B1803" s="4">
        <v>5.1786532721552797E-13</v>
      </c>
      <c r="C1803" s="8">
        <v>-0.33037048052542001</v>
      </c>
      <c r="D1803" s="2" t="s">
        <v>4</v>
      </c>
    </row>
    <row r="1804" spans="1:4" x14ac:dyDescent="0.25">
      <c r="A1804" s="2" t="s">
        <v>2433</v>
      </c>
      <c r="B1804" s="4">
        <v>6.7874294117375199E-25</v>
      </c>
      <c r="C1804" s="8">
        <v>-0.33034511724397497</v>
      </c>
      <c r="D1804" s="2" t="s">
        <v>4</v>
      </c>
    </row>
    <row r="1805" spans="1:4" x14ac:dyDescent="0.25">
      <c r="A1805" s="2" t="s">
        <v>2396</v>
      </c>
      <c r="B1805" s="4">
        <v>1.9442643438563899E-25</v>
      </c>
      <c r="C1805" s="8">
        <v>-0.32985809204019501</v>
      </c>
      <c r="D1805" s="2" t="s">
        <v>4</v>
      </c>
    </row>
    <row r="1806" spans="1:4" x14ac:dyDescent="0.25">
      <c r="A1806" s="2" t="s">
        <v>2205</v>
      </c>
      <c r="B1806" s="4">
        <v>1.4829815399753101E-28</v>
      </c>
      <c r="C1806" s="8">
        <v>-0.32977501103358797</v>
      </c>
      <c r="D1806" s="2" t="s">
        <v>4</v>
      </c>
    </row>
    <row r="1807" spans="1:4" x14ac:dyDescent="0.25">
      <c r="A1807" s="2" t="s">
        <v>2068</v>
      </c>
      <c r="B1807" s="4">
        <v>6.5418687062677998E-31</v>
      </c>
      <c r="C1807" s="8">
        <v>-0.32975934900704701</v>
      </c>
      <c r="D1807" s="2" t="s">
        <v>4</v>
      </c>
    </row>
    <row r="1808" spans="1:4" x14ac:dyDescent="0.25">
      <c r="A1808" s="2" t="s">
        <v>1635</v>
      </c>
      <c r="B1808" s="4">
        <v>6.7799179804580097E-40</v>
      </c>
      <c r="C1808" s="8">
        <v>-0.329477384809436</v>
      </c>
      <c r="D1808" s="2" t="s">
        <v>4</v>
      </c>
    </row>
    <row r="1809" spans="1:4" x14ac:dyDescent="0.25">
      <c r="A1809" s="2" t="s">
        <v>3229</v>
      </c>
      <c r="B1809" s="4">
        <v>6.74778605633159E-15</v>
      </c>
      <c r="C1809" s="8">
        <v>-0.32926651357754</v>
      </c>
      <c r="D1809" s="2" t="s">
        <v>4</v>
      </c>
    </row>
    <row r="1810" spans="1:4" x14ac:dyDescent="0.25">
      <c r="A1810" s="2" t="s">
        <v>1156</v>
      </c>
      <c r="B1810" s="4">
        <v>7.6236876043130995E-55</v>
      </c>
      <c r="C1810" s="8">
        <v>-0.32873242284918203</v>
      </c>
      <c r="D1810" s="2" t="s">
        <v>4</v>
      </c>
    </row>
    <row r="1811" spans="1:4" x14ac:dyDescent="0.25">
      <c r="A1811" s="2" t="s">
        <v>2615</v>
      </c>
      <c r="B1811" s="4">
        <v>7.8334643114506596E-22</v>
      </c>
      <c r="C1811" s="8">
        <v>-0.327633627258337</v>
      </c>
      <c r="D1811" s="2" t="s">
        <v>4</v>
      </c>
    </row>
    <row r="1812" spans="1:4" x14ac:dyDescent="0.25">
      <c r="A1812" s="2" t="s">
        <v>2224</v>
      </c>
      <c r="B1812" s="4">
        <v>2.1173005585790502E-28</v>
      </c>
      <c r="C1812" s="8">
        <v>-0.327575860252169</v>
      </c>
      <c r="D1812" s="2" t="s">
        <v>4</v>
      </c>
    </row>
    <row r="1813" spans="1:4" x14ac:dyDescent="0.25">
      <c r="A1813" s="2" t="s">
        <v>2268</v>
      </c>
      <c r="B1813" s="4">
        <v>9.6194496461740802E-28</v>
      </c>
      <c r="C1813" s="8">
        <v>-0.32755164555458899</v>
      </c>
      <c r="D1813" s="2" t="s">
        <v>4</v>
      </c>
    </row>
    <row r="1814" spans="1:4" x14ac:dyDescent="0.25">
      <c r="A1814" s="2" t="s">
        <v>1820</v>
      </c>
      <c r="B1814" s="4">
        <v>1.0072897740257301E-35</v>
      </c>
      <c r="C1814" s="8">
        <v>-0.32752766511975701</v>
      </c>
      <c r="D1814" s="2" t="s">
        <v>4</v>
      </c>
    </row>
    <row r="1815" spans="1:4" x14ac:dyDescent="0.25">
      <c r="A1815" s="2" t="s">
        <v>2416</v>
      </c>
      <c r="B1815" s="4">
        <v>3.1276222205881899E-25</v>
      </c>
      <c r="C1815" s="8">
        <v>-0.32729230059023101</v>
      </c>
      <c r="D1815" s="2" t="s">
        <v>4</v>
      </c>
    </row>
    <row r="1816" spans="1:4" x14ac:dyDescent="0.25">
      <c r="A1816" s="2" t="s">
        <v>4205</v>
      </c>
      <c r="B1816" s="4">
        <v>1.1947068970161799E-6</v>
      </c>
      <c r="C1816" s="8">
        <v>-0.32725058880649699</v>
      </c>
      <c r="D1816" s="2" t="s">
        <v>4</v>
      </c>
    </row>
    <row r="1817" spans="1:4" x14ac:dyDescent="0.25">
      <c r="A1817" s="2" t="s">
        <v>2355</v>
      </c>
      <c r="B1817" s="4">
        <v>3.4376777795952799E-26</v>
      </c>
      <c r="C1817" s="8">
        <v>-0.32707195466613598</v>
      </c>
      <c r="D1817" s="2" t="s">
        <v>4</v>
      </c>
    </row>
    <row r="1818" spans="1:4" x14ac:dyDescent="0.25">
      <c r="A1818" s="2" t="s">
        <v>1106</v>
      </c>
      <c r="B1818" s="4">
        <v>3.2303507011135598E-57</v>
      </c>
      <c r="C1818" s="8">
        <v>-0.32685135688601802</v>
      </c>
      <c r="D1818" s="2" t="s">
        <v>4</v>
      </c>
    </row>
    <row r="1819" spans="1:4" x14ac:dyDescent="0.25">
      <c r="A1819" s="2" t="s">
        <v>2077</v>
      </c>
      <c r="B1819" s="4">
        <v>9.4682606235759902E-31</v>
      </c>
      <c r="C1819" s="8">
        <v>-0.32658967041280201</v>
      </c>
      <c r="D1819" s="2" t="s">
        <v>4</v>
      </c>
    </row>
    <row r="1820" spans="1:4" x14ac:dyDescent="0.25">
      <c r="A1820" s="2" t="s">
        <v>2109</v>
      </c>
      <c r="B1820" s="4">
        <v>2.9601613691819999E-30</v>
      </c>
      <c r="C1820" s="8">
        <v>-0.32647286988291402</v>
      </c>
      <c r="D1820" s="2" t="s">
        <v>4</v>
      </c>
    </row>
    <row r="1821" spans="1:4" x14ac:dyDescent="0.25">
      <c r="A1821" s="2" t="s">
        <v>2172</v>
      </c>
      <c r="B1821" s="4">
        <v>4.4534776158342698E-29</v>
      </c>
      <c r="C1821" s="8">
        <v>-0.32625821562242702</v>
      </c>
      <c r="D1821" s="2" t="s">
        <v>4</v>
      </c>
    </row>
    <row r="1822" spans="1:4" x14ac:dyDescent="0.25">
      <c r="A1822" s="2" t="s">
        <v>1840</v>
      </c>
      <c r="B1822" s="4">
        <v>2.3473990741703299E-35</v>
      </c>
      <c r="C1822" s="8">
        <v>-0.32618682861931902</v>
      </c>
      <c r="D1822" s="2" t="s">
        <v>4</v>
      </c>
    </row>
    <row r="1823" spans="1:4" x14ac:dyDescent="0.25">
      <c r="A1823" s="2" t="s">
        <v>2408</v>
      </c>
      <c r="B1823" s="4">
        <v>2.60483272194799E-25</v>
      </c>
      <c r="C1823" s="8">
        <v>-0.32600742203587801</v>
      </c>
      <c r="D1823" s="2" t="s">
        <v>4</v>
      </c>
    </row>
    <row r="1824" spans="1:4" x14ac:dyDescent="0.25">
      <c r="A1824" s="2" t="s">
        <v>1643</v>
      </c>
      <c r="B1824" s="4">
        <v>1.0434776752716799E-39</v>
      </c>
      <c r="C1824" s="8">
        <v>-0.32593169356607399</v>
      </c>
      <c r="D1824" s="2" t="s">
        <v>4</v>
      </c>
    </row>
    <row r="1825" spans="1:4" x14ac:dyDescent="0.25">
      <c r="A1825" s="2" t="s">
        <v>2046</v>
      </c>
      <c r="B1825" s="4">
        <v>2.4646856976971202E-31</v>
      </c>
      <c r="C1825" s="8">
        <v>-0.32559070614271002</v>
      </c>
      <c r="D1825" s="2" t="s">
        <v>4</v>
      </c>
    </row>
    <row r="1826" spans="1:4" x14ac:dyDescent="0.25">
      <c r="A1826" s="2" t="s">
        <v>1693</v>
      </c>
      <c r="B1826" s="4">
        <v>1.34801037295778E-38</v>
      </c>
      <c r="C1826" s="8">
        <v>-0.325425219312998</v>
      </c>
      <c r="D1826" s="2" t="s">
        <v>4</v>
      </c>
    </row>
    <row r="1827" spans="1:4" x14ac:dyDescent="0.25">
      <c r="A1827" s="2" t="s">
        <v>1380</v>
      </c>
      <c r="B1827" s="4">
        <v>2.1419308372936701E-47</v>
      </c>
      <c r="C1827" s="8">
        <v>-0.32535034509474198</v>
      </c>
      <c r="D1827" s="2" t="s">
        <v>4</v>
      </c>
    </row>
    <row r="1828" spans="1:4" x14ac:dyDescent="0.25">
      <c r="A1828" s="2" t="s">
        <v>2200</v>
      </c>
      <c r="B1828" s="4">
        <v>1.3250255036037301E-28</v>
      </c>
      <c r="C1828" s="8">
        <v>-0.32530688133443397</v>
      </c>
      <c r="D1828" s="2" t="s">
        <v>4</v>
      </c>
    </row>
    <row r="1829" spans="1:4" x14ac:dyDescent="0.25">
      <c r="A1829" s="2" t="s">
        <v>1476</v>
      </c>
      <c r="B1829" s="4">
        <v>2.9467474720848602E-44</v>
      </c>
      <c r="C1829" s="8">
        <v>-0.32524861952114198</v>
      </c>
      <c r="D1829" s="2" t="s">
        <v>4</v>
      </c>
    </row>
    <row r="1830" spans="1:4" x14ac:dyDescent="0.25">
      <c r="A1830" s="2" t="s">
        <v>1863</v>
      </c>
      <c r="B1830" s="4">
        <v>6.6444627698998002E-35</v>
      </c>
      <c r="C1830" s="8">
        <v>-0.325177666369381</v>
      </c>
      <c r="D1830" s="2" t="s">
        <v>4</v>
      </c>
    </row>
    <row r="1831" spans="1:4" x14ac:dyDescent="0.25">
      <c r="A1831" s="2" t="s">
        <v>1223</v>
      </c>
      <c r="B1831" s="4">
        <v>1.43009534759876E-52</v>
      </c>
      <c r="C1831" s="8">
        <v>-0.32512808796376302</v>
      </c>
      <c r="D1831" s="2" t="s">
        <v>4</v>
      </c>
    </row>
    <row r="1832" spans="1:4" x14ac:dyDescent="0.25">
      <c r="A1832" s="2" t="s">
        <v>2694</v>
      </c>
      <c r="B1832" s="4">
        <v>8.7983749298358194E-21</v>
      </c>
      <c r="C1832" s="8">
        <v>-0.32512631946100101</v>
      </c>
      <c r="D1832" s="2" t="s">
        <v>4</v>
      </c>
    </row>
    <row r="1833" spans="1:4" x14ac:dyDescent="0.25">
      <c r="A1833" s="2" t="s">
        <v>1793</v>
      </c>
      <c r="B1833" s="4">
        <v>3.2462783054854501E-36</v>
      </c>
      <c r="C1833" s="8">
        <v>-0.32509135238509601</v>
      </c>
      <c r="D1833" s="2" t="s">
        <v>4</v>
      </c>
    </row>
    <row r="1834" spans="1:4" x14ac:dyDescent="0.25">
      <c r="A1834" s="2" t="s">
        <v>2838</v>
      </c>
      <c r="B1834" s="4">
        <v>4.5041385913448002E-19</v>
      </c>
      <c r="C1834" s="8">
        <v>-0.32501657871753697</v>
      </c>
      <c r="D1834" s="2" t="s">
        <v>4</v>
      </c>
    </row>
    <row r="1835" spans="1:4" x14ac:dyDescent="0.25">
      <c r="A1835" s="2" t="s">
        <v>2169</v>
      </c>
      <c r="B1835" s="4">
        <v>4.2660067994868198E-29</v>
      </c>
      <c r="C1835" s="8">
        <v>-0.32487538520290798</v>
      </c>
      <c r="D1835" s="2" t="s">
        <v>4</v>
      </c>
    </row>
    <row r="1836" spans="1:4" x14ac:dyDescent="0.25">
      <c r="A1836" s="2" t="s">
        <v>2659</v>
      </c>
      <c r="B1836" s="4">
        <v>2.6836473494120601E-21</v>
      </c>
      <c r="C1836" s="8">
        <v>-0.32360926564244802</v>
      </c>
      <c r="D1836" s="2" t="s">
        <v>4</v>
      </c>
    </row>
    <row r="1837" spans="1:4" x14ac:dyDescent="0.25">
      <c r="A1837" s="2" t="s">
        <v>1583</v>
      </c>
      <c r="B1837" s="4">
        <v>2.4486030233850702E-41</v>
      </c>
      <c r="C1837" s="8">
        <v>-0.32351841552687199</v>
      </c>
      <c r="D1837" s="2" t="s">
        <v>4</v>
      </c>
    </row>
    <row r="1838" spans="1:4" x14ac:dyDescent="0.25">
      <c r="A1838" s="2" t="s">
        <v>2075</v>
      </c>
      <c r="B1838" s="4">
        <v>9.0824958027391207E-31</v>
      </c>
      <c r="C1838" s="8">
        <v>-0.32300864580881899</v>
      </c>
      <c r="D1838" s="2" t="s">
        <v>4</v>
      </c>
    </row>
    <row r="1839" spans="1:4" x14ac:dyDescent="0.25">
      <c r="A1839" s="2" t="s">
        <v>1639</v>
      </c>
      <c r="B1839" s="4">
        <v>9.1635196143519302E-40</v>
      </c>
      <c r="C1839" s="8">
        <v>-0.32288615023827999</v>
      </c>
      <c r="D1839" s="2" t="s">
        <v>4</v>
      </c>
    </row>
    <row r="1840" spans="1:4" x14ac:dyDescent="0.25">
      <c r="A1840" s="2" t="s">
        <v>1225</v>
      </c>
      <c r="B1840" s="4">
        <v>1.59084127012401E-52</v>
      </c>
      <c r="C1840" s="8">
        <v>-0.32256449125386</v>
      </c>
      <c r="D1840" s="2" t="s">
        <v>4</v>
      </c>
    </row>
    <row r="1841" spans="1:4" x14ac:dyDescent="0.25">
      <c r="A1841" s="2" t="s">
        <v>1729</v>
      </c>
      <c r="B1841" s="4">
        <v>1.45903517022111E-37</v>
      </c>
      <c r="C1841" s="8">
        <v>-0.32254639445297101</v>
      </c>
      <c r="D1841" s="2" t="s">
        <v>4</v>
      </c>
    </row>
    <row r="1842" spans="1:4" x14ac:dyDescent="0.25">
      <c r="A1842" s="2" t="s">
        <v>1357</v>
      </c>
      <c r="B1842" s="4">
        <v>8.2261815599279697E-48</v>
      </c>
      <c r="C1842" s="8">
        <v>-0.32223104742672998</v>
      </c>
      <c r="D1842" s="2" t="s">
        <v>4</v>
      </c>
    </row>
    <row r="1843" spans="1:4" x14ac:dyDescent="0.25">
      <c r="A1843" s="2" t="s">
        <v>2741</v>
      </c>
      <c r="B1843" s="4">
        <v>4.20588735518385E-20</v>
      </c>
      <c r="C1843" s="8">
        <v>-0.32219580292137801</v>
      </c>
      <c r="D1843" s="2" t="s">
        <v>4</v>
      </c>
    </row>
    <row r="1844" spans="1:4" x14ac:dyDescent="0.25">
      <c r="A1844" s="2" t="s">
        <v>2334</v>
      </c>
      <c r="B1844" s="4">
        <v>1.25306871345005E-26</v>
      </c>
      <c r="C1844" s="8">
        <v>-0.32217407435609102</v>
      </c>
      <c r="D1844" s="2" t="s">
        <v>4</v>
      </c>
    </row>
    <row r="1845" spans="1:4" x14ac:dyDescent="0.25">
      <c r="A1845" s="2" t="s">
        <v>1581</v>
      </c>
      <c r="B1845" s="4">
        <v>2.2577512502097101E-41</v>
      </c>
      <c r="C1845" s="8">
        <v>-0.32214135109020597</v>
      </c>
      <c r="D1845" s="2" t="s">
        <v>4</v>
      </c>
    </row>
    <row r="1846" spans="1:4" x14ac:dyDescent="0.25">
      <c r="A1846" s="2" t="s">
        <v>3787</v>
      </c>
      <c r="B1846" s="4">
        <v>9.9847336669958791E-10</v>
      </c>
      <c r="C1846" s="8">
        <v>-0.321913495619217</v>
      </c>
      <c r="D1846" s="2" t="s">
        <v>4</v>
      </c>
    </row>
    <row r="1847" spans="1:4" x14ac:dyDescent="0.25">
      <c r="A1847" s="2" t="s">
        <v>1323</v>
      </c>
      <c r="B1847" s="4">
        <v>7.5672349033669698E-49</v>
      </c>
      <c r="C1847" s="8">
        <v>-0.32163224667218399</v>
      </c>
      <c r="D1847" s="2" t="s">
        <v>4</v>
      </c>
    </row>
    <row r="1848" spans="1:4" x14ac:dyDescent="0.25">
      <c r="A1848" s="2" t="s">
        <v>2303</v>
      </c>
      <c r="B1848" s="4">
        <v>2.6452318917987101E-27</v>
      </c>
      <c r="C1848" s="8">
        <v>-0.32126336846188103</v>
      </c>
      <c r="D1848" s="2" t="s">
        <v>4</v>
      </c>
    </row>
    <row r="1849" spans="1:4" x14ac:dyDescent="0.25">
      <c r="A1849" s="2" t="s">
        <v>1564</v>
      </c>
      <c r="B1849" s="4">
        <v>8.4922787299095701E-42</v>
      </c>
      <c r="C1849" s="8">
        <v>-0.32121580750177298</v>
      </c>
      <c r="D1849" s="2" t="s">
        <v>4</v>
      </c>
    </row>
    <row r="1850" spans="1:4" x14ac:dyDescent="0.25">
      <c r="A1850" s="2" t="s">
        <v>1877</v>
      </c>
      <c r="B1850" s="4">
        <v>1.1822216805112799E-34</v>
      </c>
      <c r="C1850" s="8">
        <v>-0.32106876654349298</v>
      </c>
      <c r="D1850" s="2" t="s">
        <v>4</v>
      </c>
    </row>
    <row r="1851" spans="1:4" x14ac:dyDescent="0.25">
      <c r="A1851" s="2" t="s">
        <v>3008</v>
      </c>
      <c r="B1851" s="4">
        <v>3.9625197396871497E-17</v>
      </c>
      <c r="C1851" s="8">
        <v>-0.32102053227789901</v>
      </c>
      <c r="D1851" s="2" t="s">
        <v>4</v>
      </c>
    </row>
    <row r="1852" spans="1:4" x14ac:dyDescent="0.25">
      <c r="A1852" s="2" t="s">
        <v>1206</v>
      </c>
      <c r="B1852" s="4">
        <v>2.5786277269564602E-53</v>
      </c>
      <c r="C1852" s="8">
        <v>-0.32086921640739802</v>
      </c>
      <c r="D1852" s="2" t="s">
        <v>4</v>
      </c>
    </row>
    <row r="1853" spans="1:4" x14ac:dyDescent="0.25">
      <c r="A1853" s="2" t="s">
        <v>3938</v>
      </c>
      <c r="B1853" s="4">
        <v>1.1834618120845499E-8</v>
      </c>
      <c r="C1853" s="8">
        <v>-0.32062100054711701</v>
      </c>
      <c r="D1853" s="2" t="s">
        <v>4</v>
      </c>
    </row>
    <row r="1854" spans="1:4" x14ac:dyDescent="0.25">
      <c r="A1854" s="2" t="s">
        <v>3234</v>
      </c>
      <c r="B1854" s="4">
        <v>8.0452213095725099E-15</v>
      </c>
      <c r="C1854" s="8">
        <v>-0.320513806043006</v>
      </c>
      <c r="D1854" s="2" t="s">
        <v>4</v>
      </c>
    </row>
    <row r="1855" spans="1:4" x14ac:dyDescent="0.25">
      <c r="A1855" s="2" t="s">
        <v>1754</v>
      </c>
      <c r="B1855" s="4">
        <v>4.6931995749292197E-37</v>
      </c>
      <c r="C1855" s="8">
        <v>-0.32003813627065503</v>
      </c>
      <c r="D1855" s="2" t="s">
        <v>4</v>
      </c>
    </row>
    <row r="1856" spans="1:4" x14ac:dyDescent="0.25">
      <c r="A1856" s="2" t="s">
        <v>1858</v>
      </c>
      <c r="B1856" s="4">
        <v>5.2274431273216896E-35</v>
      </c>
      <c r="C1856" s="8">
        <v>-0.31961072642203397</v>
      </c>
      <c r="D1856" s="2" t="s">
        <v>4</v>
      </c>
    </row>
    <row r="1857" spans="1:4" x14ac:dyDescent="0.25">
      <c r="A1857" s="2" t="s">
        <v>2360</v>
      </c>
      <c r="B1857" s="4">
        <v>4.26635877636713E-26</v>
      </c>
      <c r="C1857" s="8">
        <v>-0.31927057245349799</v>
      </c>
      <c r="D1857" s="2" t="s">
        <v>4</v>
      </c>
    </row>
    <row r="1858" spans="1:4" x14ac:dyDescent="0.25">
      <c r="A1858" s="2" t="s">
        <v>2186</v>
      </c>
      <c r="B1858" s="4">
        <v>8.4471322082066105E-29</v>
      </c>
      <c r="C1858" s="8">
        <v>-0.31871420008700602</v>
      </c>
      <c r="D1858" s="2" t="s">
        <v>4</v>
      </c>
    </row>
    <row r="1859" spans="1:4" x14ac:dyDescent="0.25">
      <c r="A1859" s="2" t="s">
        <v>1799</v>
      </c>
      <c r="B1859" s="4">
        <v>4.0939510163826698E-36</v>
      </c>
      <c r="C1859" s="8">
        <v>-0.31868469053158399</v>
      </c>
      <c r="D1859" s="2" t="s">
        <v>4</v>
      </c>
    </row>
    <row r="1860" spans="1:4" x14ac:dyDescent="0.25">
      <c r="A1860" s="2" t="s">
        <v>2375</v>
      </c>
      <c r="B1860" s="4">
        <v>8.11265558939247E-26</v>
      </c>
      <c r="C1860" s="8">
        <v>-0.31864562984725597</v>
      </c>
      <c r="D1860" s="2" t="s">
        <v>4</v>
      </c>
    </row>
    <row r="1861" spans="1:4" x14ac:dyDescent="0.25">
      <c r="A1861" s="2" t="s">
        <v>1180</v>
      </c>
      <c r="B1861" s="4">
        <v>4.4461133903525697E-54</v>
      </c>
      <c r="C1861" s="8">
        <v>-0.318234744420196</v>
      </c>
      <c r="D1861" s="2" t="s">
        <v>4</v>
      </c>
    </row>
    <row r="1862" spans="1:4" x14ac:dyDescent="0.25">
      <c r="A1862" s="2" t="s">
        <v>2331</v>
      </c>
      <c r="B1862" s="4">
        <v>1.1270856203060701E-26</v>
      </c>
      <c r="C1862" s="8">
        <v>-0.31809895949997502</v>
      </c>
      <c r="D1862" s="2" t="s">
        <v>4</v>
      </c>
    </row>
    <row r="1863" spans="1:4" x14ac:dyDescent="0.25">
      <c r="A1863" s="2" t="s">
        <v>1057</v>
      </c>
      <c r="B1863" s="4">
        <v>1.0316562388839001E-59</v>
      </c>
      <c r="C1863" s="8">
        <v>-0.31780819938725002</v>
      </c>
      <c r="D1863" s="2" t="s">
        <v>4</v>
      </c>
    </row>
    <row r="1864" spans="1:4" x14ac:dyDescent="0.25">
      <c r="A1864" s="2" t="s">
        <v>2452</v>
      </c>
      <c r="B1864" s="4">
        <v>1.2716124415369801E-24</v>
      </c>
      <c r="C1864" s="8">
        <v>-0.31780300096522801</v>
      </c>
      <c r="D1864" s="2" t="s">
        <v>4</v>
      </c>
    </row>
    <row r="1865" spans="1:4" x14ac:dyDescent="0.25">
      <c r="A1865" s="2" t="s">
        <v>2931</v>
      </c>
      <c r="B1865" s="4">
        <v>4.6431755507492899E-18</v>
      </c>
      <c r="C1865" s="8">
        <v>-0.31745975560065098</v>
      </c>
      <c r="D1865" s="2" t="s">
        <v>4</v>
      </c>
    </row>
    <row r="1866" spans="1:4" x14ac:dyDescent="0.25">
      <c r="A1866" s="2" t="s">
        <v>2312</v>
      </c>
      <c r="B1866" s="4">
        <v>4.57447163039926E-27</v>
      </c>
      <c r="C1866" s="8">
        <v>-0.31736474892968702</v>
      </c>
      <c r="D1866" s="2" t="s">
        <v>4</v>
      </c>
    </row>
    <row r="1867" spans="1:4" x14ac:dyDescent="0.25">
      <c r="A1867" s="2" t="s">
        <v>2280</v>
      </c>
      <c r="B1867" s="4">
        <v>1.32643358251144E-27</v>
      </c>
      <c r="C1867" s="8">
        <v>-0.31728715129874102</v>
      </c>
      <c r="D1867" s="2" t="s">
        <v>4</v>
      </c>
    </row>
    <row r="1868" spans="1:4" x14ac:dyDescent="0.25">
      <c r="A1868" s="2" t="s">
        <v>1721</v>
      </c>
      <c r="B1868" s="4">
        <v>1.0121263959825201E-37</v>
      </c>
      <c r="C1868" s="8">
        <v>-0.31728560733324002</v>
      </c>
      <c r="D1868" s="2" t="s">
        <v>4</v>
      </c>
    </row>
    <row r="1869" spans="1:4" x14ac:dyDescent="0.25">
      <c r="A1869" s="2" t="s">
        <v>3106</v>
      </c>
      <c r="B1869" s="4">
        <v>3.6416059589504698E-16</v>
      </c>
      <c r="C1869" s="8">
        <v>-0.31721297660800502</v>
      </c>
      <c r="D1869" s="2" t="s">
        <v>4</v>
      </c>
    </row>
    <row r="1870" spans="1:4" x14ac:dyDescent="0.25">
      <c r="A1870" s="2" t="s">
        <v>1708</v>
      </c>
      <c r="B1870" s="4">
        <v>3.3709572446336402E-38</v>
      </c>
      <c r="C1870" s="8">
        <v>-0.31720623472639597</v>
      </c>
      <c r="D1870" s="2" t="s">
        <v>4</v>
      </c>
    </row>
    <row r="1871" spans="1:4" x14ac:dyDescent="0.25">
      <c r="A1871" s="2" t="s">
        <v>1828</v>
      </c>
      <c r="B1871" s="4">
        <v>1.2546559552680299E-35</v>
      </c>
      <c r="C1871" s="8">
        <v>-0.31697385695135699</v>
      </c>
      <c r="D1871" s="2" t="s">
        <v>4</v>
      </c>
    </row>
    <row r="1872" spans="1:4" x14ac:dyDescent="0.25">
      <c r="A1872" s="2" t="s">
        <v>2441</v>
      </c>
      <c r="B1872" s="4">
        <v>8.1812829142375404E-25</v>
      </c>
      <c r="C1872" s="8">
        <v>-0.31685243479293002</v>
      </c>
      <c r="D1872" s="2" t="s">
        <v>4</v>
      </c>
    </row>
    <row r="1873" spans="1:4" x14ac:dyDescent="0.25">
      <c r="A1873" s="2" t="s">
        <v>2138</v>
      </c>
      <c r="B1873" s="4">
        <v>1.1650388938797299E-29</v>
      </c>
      <c r="C1873" s="8">
        <v>-0.316566448968021</v>
      </c>
      <c r="D1873" s="2" t="s">
        <v>4</v>
      </c>
    </row>
    <row r="1874" spans="1:4" x14ac:dyDescent="0.25">
      <c r="A1874" s="2" t="s">
        <v>3183</v>
      </c>
      <c r="B1874" s="4">
        <v>1.8561915710607399E-15</v>
      </c>
      <c r="C1874" s="8">
        <v>-0.316424363590531</v>
      </c>
      <c r="D1874" s="2" t="s">
        <v>4</v>
      </c>
    </row>
    <row r="1875" spans="1:4" x14ac:dyDescent="0.25">
      <c r="A1875" s="2" t="s">
        <v>2715</v>
      </c>
      <c r="B1875" s="4">
        <v>2.1000314639701801E-20</v>
      </c>
      <c r="C1875" s="8">
        <v>-0.31626969656931297</v>
      </c>
      <c r="D1875" s="2" t="s">
        <v>4</v>
      </c>
    </row>
    <row r="1876" spans="1:4" x14ac:dyDescent="0.25">
      <c r="A1876" s="2" t="s">
        <v>1328</v>
      </c>
      <c r="B1876" s="4">
        <v>1.52431682002747E-48</v>
      </c>
      <c r="C1876" s="8">
        <v>-0.316254162270376</v>
      </c>
      <c r="D1876" s="2" t="s">
        <v>4</v>
      </c>
    </row>
    <row r="1877" spans="1:4" x14ac:dyDescent="0.25">
      <c r="A1877" s="2" t="s">
        <v>3596</v>
      </c>
      <c r="B1877" s="4">
        <v>2.6694815806918799E-11</v>
      </c>
      <c r="C1877" s="8">
        <v>-0.316062421070471</v>
      </c>
      <c r="D1877" s="2" t="s">
        <v>4</v>
      </c>
    </row>
    <row r="1878" spans="1:4" x14ac:dyDescent="0.25">
      <c r="A1878" s="2" t="s">
        <v>1873</v>
      </c>
      <c r="B1878" s="4">
        <v>1.13771090093114E-34</v>
      </c>
      <c r="C1878" s="8">
        <v>-0.31593794212034998</v>
      </c>
      <c r="D1878" s="2" t="s">
        <v>4</v>
      </c>
    </row>
    <row r="1879" spans="1:4" x14ac:dyDescent="0.25">
      <c r="A1879" s="2" t="s">
        <v>1390</v>
      </c>
      <c r="B1879" s="4">
        <v>4.0112309203977199E-47</v>
      </c>
      <c r="C1879" s="8">
        <v>-0.31593091730915901</v>
      </c>
      <c r="D1879" s="2" t="s">
        <v>4</v>
      </c>
    </row>
    <row r="1880" spans="1:4" x14ac:dyDescent="0.25">
      <c r="A1880" s="2" t="s">
        <v>1473</v>
      </c>
      <c r="B1880" s="4">
        <v>2.7058342785504101E-44</v>
      </c>
      <c r="C1880" s="8">
        <v>-0.31573446691420298</v>
      </c>
      <c r="D1880" s="2" t="s">
        <v>4</v>
      </c>
    </row>
    <row r="1881" spans="1:4" x14ac:dyDescent="0.25">
      <c r="A1881" s="2" t="s">
        <v>4344</v>
      </c>
      <c r="B1881" s="4">
        <v>8.3519485723865596E-6</v>
      </c>
      <c r="C1881" s="8">
        <v>-0.31552381418907099</v>
      </c>
      <c r="D1881" s="2" t="s">
        <v>4</v>
      </c>
    </row>
    <row r="1882" spans="1:4" x14ac:dyDescent="0.25">
      <c r="A1882" s="2" t="s">
        <v>1942</v>
      </c>
      <c r="B1882" s="4">
        <v>2.8544263048478101E-33</v>
      </c>
      <c r="C1882" s="8">
        <v>-0.31504216279078601</v>
      </c>
      <c r="D1882" s="2" t="s">
        <v>4</v>
      </c>
    </row>
    <row r="1883" spans="1:4" x14ac:dyDescent="0.25">
      <c r="A1883" s="2" t="s">
        <v>2371</v>
      </c>
      <c r="B1883" s="4">
        <v>7.1611723871735204E-26</v>
      </c>
      <c r="C1883" s="8">
        <v>-0.31502837925370197</v>
      </c>
      <c r="D1883" s="2" t="s">
        <v>4</v>
      </c>
    </row>
    <row r="1884" spans="1:4" x14ac:dyDescent="0.25">
      <c r="A1884" s="2" t="s">
        <v>2070</v>
      </c>
      <c r="B1884" s="4">
        <v>7.1531954196097299E-31</v>
      </c>
      <c r="C1884" s="8">
        <v>-0.31488898788598801</v>
      </c>
      <c r="D1884" s="2" t="s">
        <v>4</v>
      </c>
    </row>
    <row r="1885" spans="1:4" x14ac:dyDescent="0.25">
      <c r="A1885" s="2" t="s">
        <v>1965</v>
      </c>
      <c r="B1885" s="4">
        <v>7.8753477985424196E-33</v>
      </c>
      <c r="C1885" s="8">
        <v>-0.314761977375763</v>
      </c>
      <c r="D1885" s="2" t="s">
        <v>4</v>
      </c>
    </row>
    <row r="1886" spans="1:4" x14ac:dyDescent="0.25">
      <c r="A1886" s="2" t="s">
        <v>2278</v>
      </c>
      <c r="B1886" s="4">
        <v>1.2613333969165401E-27</v>
      </c>
      <c r="C1886" s="8">
        <v>-0.314617688145306</v>
      </c>
      <c r="D1886" s="2" t="s">
        <v>4</v>
      </c>
    </row>
    <row r="1887" spans="1:4" x14ac:dyDescent="0.25">
      <c r="A1887" s="2" t="s">
        <v>2496</v>
      </c>
      <c r="B1887" s="4">
        <v>8.1318902143805801E-24</v>
      </c>
      <c r="C1887" s="8">
        <v>-0.314467654206042</v>
      </c>
      <c r="D1887" s="2" t="s">
        <v>4</v>
      </c>
    </row>
    <row r="1888" spans="1:4" x14ac:dyDescent="0.25">
      <c r="A1888" s="2" t="s">
        <v>2144</v>
      </c>
      <c r="B1888" s="4">
        <v>1.4212964449389499E-29</v>
      </c>
      <c r="C1888" s="8">
        <v>-0.31410791594844201</v>
      </c>
      <c r="D1888" s="2" t="s">
        <v>4</v>
      </c>
    </row>
    <row r="1889" spans="1:4" x14ac:dyDescent="0.25">
      <c r="A1889" s="2" t="s">
        <v>2390</v>
      </c>
      <c r="B1889" s="4">
        <v>1.47004156981371E-25</v>
      </c>
      <c r="C1889" s="8">
        <v>-0.31395510510825497</v>
      </c>
      <c r="D1889" s="2" t="s">
        <v>4</v>
      </c>
    </row>
    <row r="1890" spans="1:4" x14ac:dyDescent="0.25">
      <c r="A1890" s="2" t="s">
        <v>1374</v>
      </c>
      <c r="B1890" s="4">
        <v>1.6884228550899499E-47</v>
      </c>
      <c r="C1890" s="8">
        <v>-0.31370954329306699</v>
      </c>
      <c r="D1890" s="2" t="s">
        <v>4</v>
      </c>
    </row>
    <row r="1891" spans="1:4" x14ac:dyDescent="0.25">
      <c r="A1891" s="2" t="s">
        <v>1489</v>
      </c>
      <c r="B1891" s="4">
        <v>5.3928498574494997E-44</v>
      </c>
      <c r="C1891" s="8">
        <v>-0.31349804152197502</v>
      </c>
      <c r="D1891" s="2" t="s">
        <v>4</v>
      </c>
    </row>
    <row r="1892" spans="1:4" x14ac:dyDescent="0.25">
      <c r="A1892" s="2" t="s">
        <v>2676</v>
      </c>
      <c r="B1892" s="4">
        <v>4.5298681865539001E-21</v>
      </c>
      <c r="C1892" s="8">
        <v>-0.31348873513317299</v>
      </c>
      <c r="D1892" s="2" t="s">
        <v>4</v>
      </c>
    </row>
    <row r="1893" spans="1:4" x14ac:dyDescent="0.25">
      <c r="A1893" s="2" t="s">
        <v>2071</v>
      </c>
      <c r="B1893" s="4">
        <v>7.2191815477801303E-31</v>
      </c>
      <c r="C1893" s="8">
        <v>-0.31346130541663297</v>
      </c>
      <c r="D1893" s="2" t="s">
        <v>4</v>
      </c>
    </row>
    <row r="1894" spans="1:4" x14ac:dyDescent="0.25">
      <c r="A1894" s="2" t="s">
        <v>2217</v>
      </c>
      <c r="B1894" s="4">
        <v>1.71335767941345E-28</v>
      </c>
      <c r="C1894" s="8">
        <v>-0.31344335980531801</v>
      </c>
      <c r="D1894" s="2" t="s">
        <v>4</v>
      </c>
    </row>
    <row r="1895" spans="1:4" x14ac:dyDescent="0.25">
      <c r="A1895" s="2" t="s">
        <v>2502</v>
      </c>
      <c r="B1895" s="4">
        <v>9.2310862360802899E-24</v>
      </c>
      <c r="C1895" s="8">
        <v>-0.31338063212528799</v>
      </c>
      <c r="D1895" s="2" t="s">
        <v>4</v>
      </c>
    </row>
    <row r="1896" spans="1:4" x14ac:dyDescent="0.25">
      <c r="A1896" s="2" t="s">
        <v>2459</v>
      </c>
      <c r="B1896" s="4">
        <v>1.63291024992372E-24</v>
      </c>
      <c r="C1896" s="8">
        <v>-0.313353662628923</v>
      </c>
      <c r="D1896" s="2" t="s">
        <v>4</v>
      </c>
    </row>
    <row r="1897" spans="1:4" x14ac:dyDescent="0.25">
      <c r="A1897" s="2" t="s">
        <v>2106</v>
      </c>
      <c r="B1897" s="4">
        <v>2.6841892875269201E-30</v>
      </c>
      <c r="C1897" s="8">
        <v>-0.31325831090410799</v>
      </c>
      <c r="D1897" s="2" t="s">
        <v>4</v>
      </c>
    </row>
    <row r="1898" spans="1:4" x14ac:dyDescent="0.25">
      <c r="A1898" s="2" t="s">
        <v>1222</v>
      </c>
      <c r="B1898" s="4">
        <v>1.16720878786511E-52</v>
      </c>
      <c r="C1898" s="8">
        <v>-0.31297525604285098</v>
      </c>
      <c r="D1898" s="2" t="s">
        <v>4</v>
      </c>
    </row>
    <row r="1899" spans="1:4" x14ac:dyDescent="0.25">
      <c r="A1899" s="2" t="s">
        <v>2657</v>
      </c>
      <c r="B1899" s="4">
        <v>2.6060984519938101E-21</v>
      </c>
      <c r="C1899" s="8">
        <v>-0.312786167847032</v>
      </c>
      <c r="D1899" s="2" t="s">
        <v>4</v>
      </c>
    </row>
    <row r="1900" spans="1:4" x14ac:dyDescent="0.25">
      <c r="A1900" s="2" t="s">
        <v>1242</v>
      </c>
      <c r="B1900" s="4">
        <v>5.2117343345938098E-52</v>
      </c>
      <c r="C1900" s="8">
        <v>-0.31270028993897703</v>
      </c>
      <c r="D1900" s="2" t="s">
        <v>4</v>
      </c>
    </row>
    <row r="1901" spans="1:4" x14ac:dyDescent="0.25">
      <c r="A1901" s="2" t="s">
        <v>1891</v>
      </c>
      <c r="B1901" s="4">
        <v>1.9084720705928301E-34</v>
      </c>
      <c r="C1901" s="8">
        <v>-0.3125335517799</v>
      </c>
      <c r="D1901" s="2" t="s">
        <v>4</v>
      </c>
    </row>
    <row r="1902" spans="1:4" x14ac:dyDescent="0.25">
      <c r="A1902" s="2" t="s">
        <v>4091</v>
      </c>
      <c r="B1902" s="4">
        <v>1.5676458411605801E-7</v>
      </c>
      <c r="C1902" s="8">
        <v>-0.31248248992168398</v>
      </c>
      <c r="D1902" s="2" t="s">
        <v>4</v>
      </c>
    </row>
    <row r="1903" spans="1:4" x14ac:dyDescent="0.25">
      <c r="A1903" s="2" t="s">
        <v>2213</v>
      </c>
      <c r="B1903" s="4">
        <v>1.6146928282242899E-28</v>
      </c>
      <c r="C1903" s="8">
        <v>-0.31242840751648598</v>
      </c>
      <c r="D1903" s="2" t="s">
        <v>4</v>
      </c>
    </row>
    <row r="1904" spans="1:4" x14ac:dyDescent="0.25">
      <c r="A1904" s="2" t="s">
        <v>2383</v>
      </c>
      <c r="B1904" s="4">
        <v>1.1365305358321599E-25</v>
      </c>
      <c r="C1904" s="8">
        <v>-0.31234416447556301</v>
      </c>
      <c r="D1904" s="2" t="s">
        <v>4</v>
      </c>
    </row>
    <row r="1905" spans="1:4" x14ac:dyDescent="0.25">
      <c r="A1905" s="2" t="s">
        <v>2910</v>
      </c>
      <c r="B1905" s="4">
        <v>3.5041183681954497E-18</v>
      </c>
      <c r="C1905" s="8">
        <v>-0.31221034318377799</v>
      </c>
      <c r="D1905" s="2" t="s">
        <v>4</v>
      </c>
    </row>
    <row r="1906" spans="1:4" x14ac:dyDescent="0.25">
      <c r="A1906" s="2" t="s">
        <v>4187</v>
      </c>
      <c r="B1906" s="4">
        <v>8.5128872423962496E-7</v>
      </c>
      <c r="C1906" s="8">
        <v>-0.31221024802702302</v>
      </c>
      <c r="D1906" s="2" t="s">
        <v>4</v>
      </c>
    </row>
    <row r="1907" spans="1:4" x14ac:dyDescent="0.25">
      <c r="A1907" s="2" t="s">
        <v>2002</v>
      </c>
      <c r="B1907" s="4">
        <v>4.5694154965797901E-32</v>
      </c>
      <c r="C1907" s="8">
        <v>-0.31207420941117697</v>
      </c>
      <c r="D1907" s="2" t="s">
        <v>4</v>
      </c>
    </row>
    <row r="1908" spans="1:4" x14ac:dyDescent="0.25">
      <c r="A1908" s="2" t="s">
        <v>2218</v>
      </c>
      <c r="B1908" s="4">
        <v>1.71727359649977E-28</v>
      </c>
      <c r="C1908" s="8">
        <v>-0.31198803901522598</v>
      </c>
      <c r="D1908" s="2" t="s">
        <v>4</v>
      </c>
    </row>
    <row r="1909" spans="1:4" x14ac:dyDescent="0.25">
      <c r="A1909" s="2" t="s">
        <v>1586</v>
      </c>
      <c r="B1909" s="4">
        <v>3.3476204108880101E-41</v>
      </c>
      <c r="C1909" s="8">
        <v>-0.31171317504682</v>
      </c>
      <c r="D1909" s="2" t="s">
        <v>4</v>
      </c>
    </row>
    <row r="1910" spans="1:4" x14ac:dyDescent="0.25">
      <c r="A1910" s="2" t="s">
        <v>1245</v>
      </c>
      <c r="B1910" s="4">
        <v>6.5993933718068697E-52</v>
      </c>
      <c r="C1910" s="8">
        <v>-0.31123913395196201</v>
      </c>
      <c r="D1910" s="2" t="s">
        <v>4</v>
      </c>
    </row>
    <row r="1911" spans="1:4" x14ac:dyDescent="0.25">
      <c r="A1911" s="2" t="s">
        <v>1807</v>
      </c>
      <c r="B1911" s="4">
        <v>5.1022091105214801E-36</v>
      </c>
      <c r="C1911" s="8">
        <v>-0.31117915348981501</v>
      </c>
      <c r="D1911" s="2" t="s">
        <v>4</v>
      </c>
    </row>
    <row r="1912" spans="1:4" x14ac:dyDescent="0.25">
      <c r="A1912" s="2" t="s">
        <v>1500</v>
      </c>
      <c r="B1912" s="4">
        <v>1.03581904721155E-43</v>
      </c>
      <c r="C1912" s="8">
        <v>-0.31114236771232501</v>
      </c>
      <c r="D1912" s="2" t="s">
        <v>4</v>
      </c>
    </row>
    <row r="1913" spans="1:4" x14ac:dyDescent="0.25">
      <c r="A1913" s="2" t="s">
        <v>2544</v>
      </c>
      <c r="B1913" s="4">
        <v>5.3653463500978202E-23</v>
      </c>
      <c r="C1913" s="8">
        <v>-0.31093507161316802</v>
      </c>
      <c r="D1913" s="2" t="s">
        <v>4</v>
      </c>
    </row>
    <row r="1914" spans="1:4" x14ac:dyDescent="0.25">
      <c r="A1914" s="2" t="s">
        <v>1775</v>
      </c>
      <c r="B1914" s="4">
        <v>1.34766336287883E-36</v>
      </c>
      <c r="C1914" s="8">
        <v>-0.31070791861740299</v>
      </c>
      <c r="D1914" s="2" t="s">
        <v>4</v>
      </c>
    </row>
    <row r="1915" spans="1:4" x14ac:dyDescent="0.25">
      <c r="A1915" s="2" t="s">
        <v>1181</v>
      </c>
      <c r="B1915" s="4">
        <v>4.6896168635404398E-54</v>
      </c>
      <c r="C1915" s="8">
        <v>-0.31032938610497102</v>
      </c>
      <c r="D1915" s="2" t="s">
        <v>4</v>
      </c>
    </row>
    <row r="1916" spans="1:4" x14ac:dyDescent="0.25">
      <c r="A1916" s="2" t="s">
        <v>2757</v>
      </c>
      <c r="B1916" s="4">
        <v>6.4534980901883504E-20</v>
      </c>
      <c r="C1916" s="8">
        <v>-0.310166455622018</v>
      </c>
      <c r="D1916" s="2" t="s">
        <v>4</v>
      </c>
    </row>
    <row r="1917" spans="1:4" x14ac:dyDescent="0.25">
      <c r="A1917" s="2" t="s">
        <v>2924</v>
      </c>
      <c r="B1917" s="4">
        <v>3.9790308042039503E-18</v>
      </c>
      <c r="C1917" s="8">
        <v>-0.309949812439544</v>
      </c>
      <c r="D1917" s="2" t="s">
        <v>4</v>
      </c>
    </row>
    <row r="1918" spans="1:4" x14ac:dyDescent="0.25">
      <c r="A1918" s="2" t="s">
        <v>1480</v>
      </c>
      <c r="B1918" s="4">
        <v>3.3001932889894199E-44</v>
      </c>
      <c r="C1918" s="8">
        <v>-0.30989109453665298</v>
      </c>
      <c r="D1918" s="2" t="s">
        <v>4</v>
      </c>
    </row>
    <row r="1919" spans="1:4" x14ac:dyDescent="0.25">
      <c r="A1919" s="2" t="s">
        <v>2607</v>
      </c>
      <c r="B1919" s="4">
        <v>5.0931311116900203E-22</v>
      </c>
      <c r="C1919" s="8">
        <v>-0.30899386698572401</v>
      </c>
      <c r="D1919" s="2" t="s">
        <v>4</v>
      </c>
    </row>
    <row r="1920" spans="1:4" x14ac:dyDescent="0.25">
      <c r="A1920" s="2" t="s">
        <v>1665</v>
      </c>
      <c r="B1920" s="4">
        <v>4.3088142130262002E-39</v>
      </c>
      <c r="C1920" s="8">
        <v>-0.308712140436677</v>
      </c>
      <c r="D1920" s="2" t="s">
        <v>4</v>
      </c>
    </row>
    <row r="1921" spans="1:4" x14ac:dyDescent="0.25">
      <c r="A1921" s="2" t="s">
        <v>4222</v>
      </c>
      <c r="B1921" s="4">
        <v>1.5332061859008601E-6</v>
      </c>
      <c r="C1921" s="8">
        <v>-0.30858497322810302</v>
      </c>
      <c r="D1921" s="2" t="s">
        <v>4</v>
      </c>
    </row>
    <row r="1922" spans="1:4" x14ac:dyDescent="0.25">
      <c r="A1922" s="2" t="s">
        <v>2289</v>
      </c>
      <c r="B1922" s="4">
        <v>1.8913317529350899E-27</v>
      </c>
      <c r="C1922" s="8">
        <v>-0.308497452019735</v>
      </c>
      <c r="D1922" s="2" t="s">
        <v>4</v>
      </c>
    </row>
    <row r="1923" spans="1:4" x14ac:dyDescent="0.25">
      <c r="A1923" s="2" t="s">
        <v>2044</v>
      </c>
      <c r="B1923" s="4">
        <v>2.3518624864158E-31</v>
      </c>
      <c r="C1923" s="8">
        <v>-0.308342357656197</v>
      </c>
      <c r="D1923" s="2" t="s">
        <v>4</v>
      </c>
    </row>
    <row r="1924" spans="1:4" x14ac:dyDescent="0.25">
      <c r="A1924" s="2" t="s">
        <v>3423</v>
      </c>
      <c r="B1924" s="4">
        <v>9.2777825339868209E-13</v>
      </c>
      <c r="C1924" s="8">
        <v>-0.308312659623875</v>
      </c>
      <c r="D1924" s="2" t="s">
        <v>4</v>
      </c>
    </row>
    <row r="1925" spans="1:4" x14ac:dyDescent="0.25">
      <c r="A1925" s="2" t="s">
        <v>2120</v>
      </c>
      <c r="B1925" s="4">
        <v>4.3716838746210399E-30</v>
      </c>
      <c r="C1925" s="8">
        <v>-0.30808926723917801</v>
      </c>
      <c r="D1925" s="2" t="s">
        <v>4</v>
      </c>
    </row>
    <row r="1926" spans="1:4" x14ac:dyDescent="0.25">
      <c r="A1926" s="2" t="s">
        <v>2987</v>
      </c>
      <c r="B1926" s="4">
        <v>2.1402352431675301E-17</v>
      </c>
      <c r="C1926" s="8">
        <v>-0.30782338070838999</v>
      </c>
      <c r="D1926" s="2" t="s">
        <v>4</v>
      </c>
    </row>
    <row r="1927" spans="1:4" x14ac:dyDescent="0.25">
      <c r="A1927" s="2" t="s">
        <v>3227</v>
      </c>
      <c r="B1927" s="4">
        <v>6.2695945043322799E-15</v>
      </c>
      <c r="C1927" s="8">
        <v>-0.30759138290937799</v>
      </c>
      <c r="D1927" s="2" t="s">
        <v>4</v>
      </c>
    </row>
    <row r="1928" spans="1:4" x14ac:dyDescent="0.25">
      <c r="A1928" s="2" t="s">
        <v>1520</v>
      </c>
      <c r="B1928" s="4">
        <v>3.1981421416268399E-43</v>
      </c>
      <c r="C1928" s="8">
        <v>-0.30739048449156497</v>
      </c>
      <c r="D1928" s="2" t="s">
        <v>4</v>
      </c>
    </row>
    <row r="1929" spans="1:4" x14ac:dyDescent="0.25">
      <c r="A1929" s="2" t="s">
        <v>1905</v>
      </c>
      <c r="B1929" s="4">
        <v>3.8565073895015302E-34</v>
      </c>
      <c r="C1929" s="8">
        <v>-0.30731372266205997</v>
      </c>
      <c r="D1929" s="2" t="s">
        <v>4</v>
      </c>
    </row>
    <row r="1930" spans="1:4" x14ac:dyDescent="0.25">
      <c r="A1930" s="2" t="s">
        <v>1759</v>
      </c>
      <c r="B1930" s="4">
        <v>5.4289145749156002E-37</v>
      </c>
      <c r="C1930" s="8">
        <v>-0.30729465105853399</v>
      </c>
      <c r="D1930" s="2" t="s">
        <v>4</v>
      </c>
    </row>
    <row r="1931" spans="1:4" x14ac:dyDescent="0.25">
      <c r="A1931" s="2" t="s">
        <v>1876</v>
      </c>
      <c r="B1931" s="4">
        <v>1.17285740973631E-34</v>
      </c>
      <c r="C1931" s="8">
        <v>-0.30717528620198797</v>
      </c>
      <c r="D1931" s="2" t="s">
        <v>4</v>
      </c>
    </row>
    <row r="1932" spans="1:4" x14ac:dyDescent="0.25">
      <c r="A1932" s="2" t="s">
        <v>3407</v>
      </c>
      <c r="B1932" s="4">
        <v>6.2159236847545897E-13</v>
      </c>
      <c r="C1932" s="8">
        <v>-0.30704054762768801</v>
      </c>
      <c r="D1932" s="2" t="s">
        <v>4</v>
      </c>
    </row>
    <row r="1933" spans="1:4" x14ac:dyDescent="0.25">
      <c r="A1933" s="2" t="s">
        <v>4340</v>
      </c>
      <c r="B1933" s="4">
        <v>8.0100475332416296E-6</v>
      </c>
      <c r="C1933" s="8">
        <v>-0.30697182361863501</v>
      </c>
      <c r="D1933" s="2" t="s">
        <v>4</v>
      </c>
    </row>
    <row r="1934" spans="1:4" x14ac:dyDescent="0.25">
      <c r="A1934" s="2" t="s">
        <v>2723</v>
      </c>
      <c r="B1934" s="4">
        <v>2.48636573804846E-20</v>
      </c>
      <c r="C1934" s="8">
        <v>-0.30645579584319399</v>
      </c>
      <c r="D1934" s="2" t="s">
        <v>4</v>
      </c>
    </row>
    <row r="1935" spans="1:4" x14ac:dyDescent="0.25">
      <c r="A1935" s="2" t="s">
        <v>1636</v>
      </c>
      <c r="B1935" s="4">
        <v>6.8073378408138398E-40</v>
      </c>
      <c r="C1935" s="8">
        <v>-0.30636582879684499</v>
      </c>
      <c r="D1935" s="2" t="s">
        <v>4</v>
      </c>
    </row>
    <row r="1936" spans="1:4" x14ac:dyDescent="0.25">
      <c r="A1936" s="2" t="s">
        <v>2939</v>
      </c>
      <c r="B1936" s="4">
        <v>6.8549899918147003E-18</v>
      </c>
      <c r="C1936" s="8">
        <v>-0.30606905423800701</v>
      </c>
      <c r="D1936" s="2" t="s">
        <v>4</v>
      </c>
    </row>
    <row r="1937" spans="1:4" x14ac:dyDescent="0.25">
      <c r="A1937" s="2" t="s">
        <v>3249</v>
      </c>
      <c r="B1937" s="4">
        <v>1.25734973442543E-14</v>
      </c>
      <c r="C1937" s="8">
        <v>-0.306064277947311</v>
      </c>
      <c r="D1937" s="2" t="s">
        <v>4</v>
      </c>
    </row>
    <row r="1938" spans="1:4" x14ac:dyDescent="0.25">
      <c r="A1938" s="2" t="s">
        <v>1455</v>
      </c>
      <c r="B1938" s="4">
        <v>5.6086653300712396E-45</v>
      </c>
      <c r="C1938" s="8">
        <v>-0.30560988344700402</v>
      </c>
      <c r="D1938" s="2" t="s">
        <v>4</v>
      </c>
    </row>
    <row r="1939" spans="1:4" x14ac:dyDescent="0.25">
      <c r="A1939" s="2" t="s">
        <v>1321</v>
      </c>
      <c r="B1939" s="4">
        <v>5.81788089612368E-49</v>
      </c>
      <c r="C1939" s="8">
        <v>-0.30557440376251699</v>
      </c>
      <c r="D1939" s="2" t="s">
        <v>4</v>
      </c>
    </row>
    <row r="1940" spans="1:4" x14ac:dyDescent="0.25">
      <c r="A1940" s="2" t="s">
        <v>2341</v>
      </c>
      <c r="B1940" s="4">
        <v>2.2143291815257899E-26</v>
      </c>
      <c r="C1940" s="8">
        <v>-0.305530334721131</v>
      </c>
      <c r="D1940" s="2" t="s">
        <v>4</v>
      </c>
    </row>
    <row r="1941" spans="1:4" x14ac:dyDescent="0.25">
      <c r="A1941" s="2" t="s">
        <v>1277</v>
      </c>
      <c r="B1941" s="4">
        <v>8.8551015675232897E-51</v>
      </c>
      <c r="C1941" s="8">
        <v>-0.30527872303516002</v>
      </c>
      <c r="D1941" s="2" t="s">
        <v>4</v>
      </c>
    </row>
    <row r="1942" spans="1:4" x14ac:dyDescent="0.25">
      <c r="A1942" s="2" t="s">
        <v>1440</v>
      </c>
      <c r="B1942" s="4">
        <v>2.2158999180695301E-45</v>
      </c>
      <c r="C1942" s="8">
        <v>-0.30460313003613698</v>
      </c>
      <c r="D1942" s="2" t="s">
        <v>4</v>
      </c>
    </row>
    <row r="1943" spans="1:4" x14ac:dyDescent="0.25">
      <c r="A1943" s="2" t="s">
        <v>3134</v>
      </c>
      <c r="B1943" s="4">
        <v>5.4872490362003297E-16</v>
      </c>
      <c r="C1943" s="8">
        <v>-0.30446559299932402</v>
      </c>
      <c r="D1943" s="2" t="s">
        <v>4</v>
      </c>
    </row>
    <row r="1944" spans="1:4" x14ac:dyDescent="0.25">
      <c r="A1944" s="2" t="s">
        <v>1115</v>
      </c>
      <c r="B1944" s="4">
        <v>8.37441071675987E-57</v>
      </c>
      <c r="C1944" s="8">
        <v>-0.30429421836104398</v>
      </c>
      <c r="D1944" s="2" t="s">
        <v>4</v>
      </c>
    </row>
    <row r="1945" spans="1:4" x14ac:dyDescent="0.25">
      <c r="A1945" s="2" t="s">
        <v>3272</v>
      </c>
      <c r="B1945" s="4">
        <v>2.54905676156831E-14</v>
      </c>
      <c r="C1945" s="8">
        <v>-0.30428804377614199</v>
      </c>
      <c r="D1945" s="2" t="s">
        <v>4</v>
      </c>
    </row>
    <row r="1946" spans="1:4" x14ac:dyDescent="0.25">
      <c r="A1946" s="2" t="s">
        <v>3512</v>
      </c>
      <c r="B1946" s="4">
        <v>5.2998206394884201E-12</v>
      </c>
      <c r="C1946" s="8">
        <v>-0.30325609303826401</v>
      </c>
      <c r="D1946" s="2" t="s">
        <v>4</v>
      </c>
    </row>
    <row r="1947" spans="1:4" x14ac:dyDescent="0.25">
      <c r="A1947" s="2" t="s">
        <v>2069</v>
      </c>
      <c r="B1947" s="4">
        <v>6.9385747079578897E-31</v>
      </c>
      <c r="C1947" s="8">
        <v>-0.30310113738620298</v>
      </c>
      <c r="D1947" s="2" t="s">
        <v>4</v>
      </c>
    </row>
    <row r="1948" spans="1:4" x14ac:dyDescent="0.25">
      <c r="A1948" s="2" t="s">
        <v>1749</v>
      </c>
      <c r="B1948" s="4">
        <v>4.0337379398085103E-37</v>
      </c>
      <c r="C1948" s="8">
        <v>-0.302728540593384</v>
      </c>
      <c r="D1948" s="2" t="s">
        <v>4</v>
      </c>
    </row>
    <row r="1949" spans="1:4" x14ac:dyDescent="0.25">
      <c r="A1949" s="2" t="s">
        <v>1972</v>
      </c>
      <c r="B1949" s="4">
        <v>1.0021950152025201E-32</v>
      </c>
      <c r="C1949" s="8">
        <v>-0.30261194510743999</v>
      </c>
      <c r="D1949" s="2" t="s">
        <v>4</v>
      </c>
    </row>
    <row r="1950" spans="1:4" x14ac:dyDescent="0.25">
      <c r="A1950" s="2" t="s">
        <v>1567</v>
      </c>
      <c r="B1950" s="4">
        <v>9.2719291977489703E-42</v>
      </c>
      <c r="C1950" s="8">
        <v>-0.30247122480712602</v>
      </c>
      <c r="D1950" s="2" t="s">
        <v>4</v>
      </c>
    </row>
    <row r="1951" spans="1:4" x14ac:dyDescent="0.25">
      <c r="A1951" s="2" t="s">
        <v>2230</v>
      </c>
      <c r="B1951" s="4">
        <v>2.68864170907399E-28</v>
      </c>
      <c r="C1951" s="8">
        <v>-0.30231718090866599</v>
      </c>
      <c r="D1951" s="2" t="s">
        <v>4</v>
      </c>
    </row>
    <row r="1952" spans="1:4" x14ac:dyDescent="0.25">
      <c r="A1952" s="2" t="s">
        <v>1164</v>
      </c>
      <c r="B1952" s="4">
        <v>1.13965336332402E-54</v>
      </c>
      <c r="C1952" s="8">
        <v>-0.302262338978391</v>
      </c>
      <c r="D1952" s="2" t="s">
        <v>4</v>
      </c>
    </row>
    <row r="1953" spans="1:4" x14ac:dyDescent="0.25">
      <c r="A1953" s="2" t="s">
        <v>2219</v>
      </c>
      <c r="B1953" s="4">
        <v>1.73454288768129E-28</v>
      </c>
      <c r="C1953" s="8">
        <v>-0.302176725559957</v>
      </c>
      <c r="D1953" s="2" t="s">
        <v>4</v>
      </c>
    </row>
    <row r="1954" spans="1:4" x14ac:dyDescent="0.25">
      <c r="A1954" s="2" t="s">
        <v>1340</v>
      </c>
      <c r="B1954" s="4">
        <v>3.54732251257217E-48</v>
      </c>
      <c r="C1954" s="8">
        <v>-0.30208533065329601</v>
      </c>
      <c r="D1954" s="2" t="s">
        <v>4</v>
      </c>
    </row>
    <row r="1955" spans="1:4" x14ac:dyDescent="0.25">
      <c r="A1955" s="2" t="s">
        <v>1286</v>
      </c>
      <c r="B1955" s="4">
        <v>1.8073642527063201E-50</v>
      </c>
      <c r="C1955" s="8">
        <v>-0.301936519527152</v>
      </c>
      <c r="D1955" s="2" t="s">
        <v>4</v>
      </c>
    </row>
    <row r="1956" spans="1:4" x14ac:dyDescent="0.25">
      <c r="A1956" s="2" t="s">
        <v>2486</v>
      </c>
      <c r="B1956" s="4">
        <v>6.3725638320461303E-24</v>
      </c>
      <c r="C1956" s="8">
        <v>-0.30184981702646602</v>
      </c>
      <c r="D1956" s="2" t="s">
        <v>4</v>
      </c>
    </row>
    <row r="1957" spans="1:4" x14ac:dyDescent="0.25">
      <c r="A1957" s="2" t="s">
        <v>1961</v>
      </c>
      <c r="B1957" s="4">
        <v>6.2639623583525802E-33</v>
      </c>
      <c r="C1957" s="8">
        <v>-0.30158489645887399</v>
      </c>
      <c r="D1957" s="2" t="s">
        <v>4</v>
      </c>
    </row>
    <row r="1958" spans="1:4" x14ac:dyDescent="0.25">
      <c r="A1958" s="2" t="s">
        <v>2681</v>
      </c>
      <c r="B1958" s="4">
        <v>5.7927174364680998E-21</v>
      </c>
      <c r="C1958" s="8">
        <v>-0.301538958847266</v>
      </c>
      <c r="D1958" s="2" t="s">
        <v>4</v>
      </c>
    </row>
    <row r="1959" spans="1:4" x14ac:dyDescent="0.25">
      <c r="A1959" s="2" t="s">
        <v>1709</v>
      </c>
      <c r="B1959" s="4">
        <v>3.4847926533181799E-38</v>
      </c>
      <c r="C1959" s="8">
        <v>-0.30145432123169602</v>
      </c>
      <c r="D1959" s="2" t="s">
        <v>4</v>
      </c>
    </row>
    <row r="1960" spans="1:4" x14ac:dyDescent="0.25">
      <c r="A1960" s="2" t="s">
        <v>2238</v>
      </c>
      <c r="B1960" s="4">
        <v>4.2770880215480501E-28</v>
      </c>
      <c r="C1960" s="8">
        <v>-0.300919405480854</v>
      </c>
      <c r="D1960" s="2" t="s">
        <v>4</v>
      </c>
    </row>
    <row r="1961" spans="1:4" x14ac:dyDescent="0.25">
      <c r="A1961" s="2" t="s">
        <v>2061</v>
      </c>
      <c r="B1961" s="4">
        <v>5.3558225054716303E-31</v>
      </c>
      <c r="C1961" s="8">
        <v>-0.30091361459692001</v>
      </c>
      <c r="D1961" s="2" t="s">
        <v>4</v>
      </c>
    </row>
    <row r="1962" spans="1:4" x14ac:dyDescent="0.25">
      <c r="A1962" s="2" t="s">
        <v>1506</v>
      </c>
      <c r="B1962" s="4">
        <v>1.3167944575000201E-43</v>
      </c>
      <c r="C1962" s="8">
        <v>-0.30069546436411598</v>
      </c>
      <c r="D1962" s="2" t="s">
        <v>4</v>
      </c>
    </row>
    <row r="1963" spans="1:4" x14ac:dyDescent="0.25">
      <c r="A1963" s="2" t="s">
        <v>1758</v>
      </c>
      <c r="B1963" s="4">
        <v>5.1234976749066403E-37</v>
      </c>
      <c r="C1963" s="8">
        <v>-0.30053023614229202</v>
      </c>
      <c r="D1963" s="2" t="s">
        <v>4</v>
      </c>
    </row>
    <row r="1964" spans="1:4" x14ac:dyDescent="0.25">
      <c r="A1964" s="2" t="s">
        <v>3746</v>
      </c>
      <c r="B1964" s="4">
        <v>3.9757820314770402E-10</v>
      </c>
      <c r="C1964" s="8">
        <v>-0.30045204241871598</v>
      </c>
      <c r="D1964" s="2" t="s">
        <v>4</v>
      </c>
    </row>
    <row r="1965" spans="1:4" x14ac:dyDescent="0.25">
      <c r="A1965" s="2" t="s">
        <v>2367</v>
      </c>
      <c r="B1965" s="4">
        <v>6.0201282518946003E-26</v>
      </c>
      <c r="C1965" s="8">
        <v>-0.30037135567302797</v>
      </c>
      <c r="D1965" s="2" t="s">
        <v>4</v>
      </c>
    </row>
    <row r="1966" spans="1:4" x14ac:dyDescent="0.25">
      <c r="A1966" s="2" t="s">
        <v>2240</v>
      </c>
      <c r="B1966" s="4">
        <v>4.7282844791436598E-28</v>
      </c>
      <c r="C1966" s="8">
        <v>-0.30028118604647103</v>
      </c>
      <c r="D1966" s="2" t="s">
        <v>4</v>
      </c>
    </row>
    <row r="1967" spans="1:4" x14ac:dyDescent="0.25">
      <c r="A1967" s="2" t="s">
        <v>3677</v>
      </c>
      <c r="B1967" s="4">
        <v>1.2330785069840201E-10</v>
      </c>
      <c r="C1967" s="8">
        <v>-0.29956045792691999</v>
      </c>
      <c r="D1967" s="2" t="s">
        <v>4</v>
      </c>
    </row>
    <row r="1968" spans="1:4" x14ac:dyDescent="0.25">
      <c r="A1968" s="2" t="s">
        <v>1624</v>
      </c>
      <c r="B1968" s="4">
        <v>4.5850117450566998E-40</v>
      </c>
      <c r="C1968" s="8">
        <v>-0.29945229305405402</v>
      </c>
      <c r="D1968" s="2" t="s">
        <v>4</v>
      </c>
    </row>
    <row r="1969" spans="1:4" x14ac:dyDescent="0.25">
      <c r="A1969" s="2" t="s">
        <v>1875</v>
      </c>
      <c r="B1969" s="4">
        <v>1.1583527752123099E-34</v>
      </c>
      <c r="C1969" s="8">
        <v>-0.299437355948387</v>
      </c>
      <c r="D1969" s="2" t="s">
        <v>4</v>
      </c>
    </row>
    <row r="1970" spans="1:4" x14ac:dyDescent="0.25">
      <c r="A1970" s="2" t="s">
        <v>1802</v>
      </c>
      <c r="B1970" s="4">
        <v>4.1892713148969302E-36</v>
      </c>
      <c r="C1970" s="8">
        <v>-0.29920897223967002</v>
      </c>
      <c r="D1970" s="2" t="s">
        <v>4</v>
      </c>
    </row>
    <row r="1971" spans="1:4" x14ac:dyDescent="0.25">
      <c r="A1971" s="2" t="s">
        <v>3602</v>
      </c>
      <c r="B1971" s="4">
        <v>2.9548574552388003E-11</v>
      </c>
      <c r="C1971" s="8">
        <v>-0.29881389986491902</v>
      </c>
      <c r="D1971" s="2" t="s">
        <v>4</v>
      </c>
    </row>
    <row r="1972" spans="1:4" x14ac:dyDescent="0.25">
      <c r="A1972" s="2" t="s">
        <v>2428</v>
      </c>
      <c r="B1972" s="4">
        <v>5.14642595258117E-25</v>
      </c>
      <c r="C1972" s="8">
        <v>-0.29865542320611199</v>
      </c>
      <c r="D1972" s="2" t="s">
        <v>4</v>
      </c>
    </row>
    <row r="1973" spans="1:4" x14ac:dyDescent="0.25">
      <c r="A1973" s="2" t="s">
        <v>2024</v>
      </c>
      <c r="B1973" s="4">
        <v>7.94749223096647E-32</v>
      </c>
      <c r="C1973" s="8">
        <v>-0.29845808155311598</v>
      </c>
      <c r="D1973" s="2" t="s">
        <v>4</v>
      </c>
    </row>
    <row r="1974" spans="1:4" x14ac:dyDescent="0.25">
      <c r="A1974" s="2" t="s">
        <v>3023</v>
      </c>
      <c r="B1974" s="4">
        <v>5.3753537613964198E-17</v>
      </c>
      <c r="C1974" s="8">
        <v>-0.29845334431829001</v>
      </c>
      <c r="D1974" s="2" t="s">
        <v>4</v>
      </c>
    </row>
    <row r="1975" spans="1:4" x14ac:dyDescent="0.25">
      <c r="A1975" s="2" t="s">
        <v>1425</v>
      </c>
      <c r="B1975" s="4">
        <v>5.5561880218454599E-46</v>
      </c>
      <c r="C1975" s="8">
        <v>-0.29821667957917602</v>
      </c>
      <c r="D1975" s="2" t="s">
        <v>4</v>
      </c>
    </row>
    <row r="1976" spans="1:4" x14ac:dyDescent="0.25">
      <c r="A1976" s="2" t="s">
        <v>2981</v>
      </c>
      <c r="B1976" s="4">
        <v>1.93598641173077E-17</v>
      </c>
      <c r="C1976" s="8">
        <v>-0.298101152687125</v>
      </c>
      <c r="D1976" s="2" t="s">
        <v>4</v>
      </c>
    </row>
    <row r="1977" spans="1:4" x14ac:dyDescent="0.25">
      <c r="A1977" s="2" t="s">
        <v>2346</v>
      </c>
      <c r="B1977" s="4">
        <v>2.5807371426724801E-26</v>
      </c>
      <c r="C1977" s="8">
        <v>-0.297935566975642</v>
      </c>
      <c r="D1977" s="2" t="s">
        <v>4</v>
      </c>
    </row>
    <row r="1978" spans="1:4" x14ac:dyDescent="0.25">
      <c r="A1978" s="2" t="s">
        <v>2443</v>
      </c>
      <c r="B1978" s="4">
        <v>8.7515085206034903E-25</v>
      </c>
      <c r="C1978" s="8">
        <v>-0.29771810106263202</v>
      </c>
      <c r="D1978" s="2" t="s">
        <v>4</v>
      </c>
    </row>
    <row r="1979" spans="1:4" x14ac:dyDescent="0.25">
      <c r="A1979" s="2" t="s">
        <v>1594</v>
      </c>
      <c r="B1979" s="4">
        <v>5.6194948796058404E-41</v>
      </c>
      <c r="C1979" s="8">
        <v>-0.29752224167096702</v>
      </c>
      <c r="D1979" s="2" t="s">
        <v>4</v>
      </c>
    </row>
    <row r="1980" spans="1:4" x14ac:dyDescent="0.25">
      <c r="A1980" s="2" t="s">
        <v>3192</v>
      </c>
      <c r="B1980" s="4">
        <v>2.2245971311615898E-15</v>
      </c>
      <c r="C1980" s="8">
        <v>-0.29747852751479198</v>
      </c>
      <c r="D1980" s="2" t="s">
        <v>4</v>
      </c>
    </row>
    <row r="1981" spans="1:4" x14ac:dyDescent="0.25">
      <c r="A1981" s="2" t="s">
        <v>1280</v>
      </c>
      <c r="B1981" s="4">
        <v>1.3329516027696399E-50</v>
      </c>
      <c r="C1981" s="8">
        <v>-0.29740641660225298</v>
      </c>
      <c r="D1981" s="2" t="s">
        <v>4</v>
      </c>
    </row>
    <row r="1982" spans="1:4" x14ac:dyDescent="0.25">
      <c r="A1982" s="2" t="s">
        <v>1932</v>
      </c>
      <c r="B1982" s="4">
        <v>1.79146464603344E-33</v>
      </c>
      <c r="C1982" s="8">
        <v>-0.29720224083581298</v>
      </c>
      <c r="D1982" s="2" t="s">
        <v>4</v>
      </c>
    </row>
    <row r="1983" spans="1:4" x14ac:dyDescent="0.25">
      <c r="A1983" s="2" t="s">
        <v>1835</v>
      </c>
      <c r="B1983" s="4">
        <v>1.8970829622699601E-35</v>
      </c>
      <c r="C1983" s="8">
        <v>-0.29707098640042801</v>
      </c>
      <c r="D1983" s="2" t="s">
        <v>4</v>
      </c>
    </row>
    <row r="1984" spans="1:4" x14ac:dyDescent="0.25">
      <c r="A1984" s="2" t="s">
        <v>3889</v>
      </c>
      <c r="B1984" s="4">
        <v>5.05303355491134E-9</v>
      </c>
      <c r="C1984" s="8">
        <v>-0.29682238199413202</v>
      </c>
      <c r="D1984" s="2" t="s">
        <v>4</v>
      </c>
    </row>
    <row r="1985" spans="1:4" x14ac:dyDescent="0.25">
      <c r="A1985" s="2" t="s">
        <v>2242</v>
      </c>
      <c r="B1985" s="4">
        <v>4.9102865723623003E-28</v>
      </c>
      <c r="C1985" s="8">
        <v>-0.29669503358906402</v>
      </c>
      <c r="D1985" s="2" t="s">
        <v>4</v>
      </c>
    </row>
    <row r="1986" spans="1:4" x14ac:dyDescent="0.25">
      <c r="A1986" s="2" t="s">
        <v>2005</v>
      </c>
      <c r="B1986" s="4">
        <v>5.0365960594548302E-32</v>
      </c>
      <c r="C1986" s="8">
        <v>-0.29661444701418199</v>
      </c>
      <c r="D1986" s="2" t="s">
        <v>4</v>
      </c>
    </row>
    <row r="1987" spans="1:4" x14ac:dyDescent="0.25">
      <c r="A1987" s="2" t="s">
        <v>1512</v>
      </c>
      <c r="B1987" s="4">
        <v>1.6901190126665001E-43</v>
      </c>
      <c r="C1987" s="8">
        <v>-0.29660351837945098</v>
      </c>
      <c r="D1987" s="2" t="s">
        <v>4</v>
      </c>
    </row>
    <row r="1988" spans="1:4" x14ac:dyDescent="0.25">
      <c r="A1988" s="2" t="s">
        <v>2352</v>
      </c>
      <c r="B1988" s="4">
        <v>2.7181311137221201E-26</v>
      </c>
      <c r="C1988" s="8">
        <v>-0.29628930272239201</v>
      </c>
      <c r="D1988" s="2" t="s">
        <v>4</v>
      </c>
    </row>
    <row r="1989" spans="1:4" x14ac:dyDescent="0.25">
      <c r="A1989" s="2" t="s">
        <v>1979</v>
      </c>
      <c r="B1989" s="4">
        <v>1.3798626772754599E-32</v>
      </c>
      <c r="C1989" s="8">
        <v>-0.29626352375750997</v>
      </c>
      <c r="D1989" s="2" t="s">
        <v>4</v>
      </c>
    </row>
    <row r="1990" spans="1:4" x14ac:dyDescent="0.25">
      <c r="A1990" s="2" t="s">
        <v>2001</v>
      </c>
      <c r="B1990" s="4">
        <v>4.5568601518703602E-32</v>
      </c>
      <c r="C1990" s="8">
        <v>-0.29618474165898401</v>
      </c>
      <c r="D1990" s="2" t="s">
        <v>4</v>
      </c>
    </row>
    <row r="1991" spans="1:4" x14ac:dyDescent="0.25">
      <c r="A1991" s="2" t="s">
        <v>3241</v>
      </c>
      <c r="B1991" s="4">
        <v>1.07041971203424E-14</v>
      </c>
      <c r="C1991" s="8">
        <v>-0.29611761333039599</v>
      </c>
      <c r="D1991" s="2" t="s">
        <v>4</v>
      </c>
    </row>
    <row r="1992" spans="1:4" x14ac:dyDescent="0.25">
      <c r="A1992" s="2" t="s">
        <v>3392</v>
      </c>
      <c r="B1992" s="4">
        <v>4.1942107307476202E-13</v>
      </c>
      <c r="C1992" s="8">
        <v>-0.29609556733173997</v>
      </c>
      <c r="D1992" s="2" t="s">
        <v>4</v>
      </c>
    </row>
    <row r="1993" spans="1:4" x14ac:dyDescent="0.25">
      <c r="A1993" s="2" t="s">
        <v>1725</v>
      </c>
      <c r="B1993" s="4">
        <v>1.22761970069777E-37</v>
      </c>
      <c r="C1993" s="8">
        <v>-0.29590104324171801</v>
      </c>
      <c r="D1993" s="2" t="s">
        <v>4</v>
      </c>
    </row>
    <row r="1994" spans="1:4" x14ac:dyDescent="0.25">
      <c r="A1994" s="2" t="s">
        <v>2922</v>
      </c>
      <c r="B1994" s="4">
        <v>3.90688685939832E-18</v>
      </c>
      <c r="C1994" s="8">
        <v>-0.29564057387461401</v>
      </c>
      <c r="D1994" s="2" t="s">
        <v>4</v>
      </c>
    </row>
    <row r="1995" spans="1:4" x14ac:dyDescent="0.25">
      <c r="A1995" s="2" t="s">
        <v>2019</v>
      </c>
      <c r="B1995" s="4">
        <v>6.1438907518833E-32</v>
      </c>
      <c r="C1995" s="8">
        <v>-0.29562562972241802</v>
      </c>
      <c r="D1995" s="2" t="s">
        <v>4</v>
      </c>
    </row>
    <row r="1996" spans="1:4" x14ac:dyDescent="0.25">
      <c r="A1996" s="2" t="s">
        <v>1580</v>
      </c>
      <c r="B1996" s="4">
        <v>2.2303642791698499E-41</v>
      </c>
      <c r="C1996" s="8">
        <v>-0.29556714506350601</v>
      </c>
      <c r="D1996" s="2" t="s">
        <v>4</v>
      </c>
    </row>
    <row r="1997" spans="1:4" x14ac:dyDescent="0.25">
      <c r="A1997" s="2" t="s">
        <v>2232</v>
      </c>
      <c r="B1997" s="4">
        <v>3.0024691254867299E-28</v>
      </c>
      <c r="C1997" s="8">
        <v>-0.295284910691956</v>
      </c>
      <c r="D1997" s="2" t="s">
        <v>4</v>
      </c>
    </row>
    <row r="1998" spans="1:4" x14ac:dyDescent="0.25">
      <c r="A1998" s="2" t="s">
        <v>2467</v>
      </c>
      <c r="B1998" s="4">
        <v>3.1178196713722801E-24</v>
      </c>
      <c r="C1998" s="8">
        <v>-0.29522537375853902</v>
      </c>
      <c r="D1998" s="2" t="s">
        <v>4</v>
      </c>
    </row>
    <row r="1999" spans="1:4" x14ac:dyDescent="0.25">
      <c r="A1999" s="2" t="s">
        <v>3162</v>
      </c>
      <c r="B1999" s="4">
        <v>1.11669652169329E-15</v>
      </c>
      <c r="C1999" s="8">
        <v>-0.294902372356458</v>
      </c>
      <c r="D1999" s="2" t="s">
        <v>4</v>
      </c>
    </row>
    <row r="2000" spans="1:4" x14ac:dyDescent="0.25">
      <c r="A2000" s="2" t="s">
        <v>1487</v>
      </c>
      <c r="B2000" s="4">
        <v>5.2696792549873702E-44</v>
      </c>
      <c r="C2000" s="8">
        <v>-0.29431600891488402</v>
      </c>
      <c r="D2000" s="2" t="s">
        <v>4</v>
      </c>
    </row>
    <row r="2001" spans="1:4" x14ac:dyDescent="0.25">
      <c r="A2001" s="2" t="s">
        <v>2336</v>
      </c>
      <c r="B2001" s="4">
        <v>1.50265539400754E-26</v>
      </c>
      <c r="C2001" s="8">
        <v>-0.29369835364575497</v>
      </c>
      <c r="D2001" s="2" t="s">
        <v>4</v>
      </c>
    </row>
    <row r="2002" spans="1:4" x14ac:dyDescent="0.25">
      <c r="A2002" s="2" t="s">
        <v>1890</v>
      </c>
      <c r="B2002" s="4">
        <v>1.8980673916436201E-34</v>
      </c>
      <c r="C2002" s="8">
        <v>-0.29349539015902798</v>
      </c>
      <c r="D2002" s="2" t="s">
        <v>4</v>
      </c>
    </row>
    <row r="2003" spans="1:4" x14ac:dyDescent="0.25">
      <c r="A2003" s="2" t="s">
        <v>1790</v>
      </c>
      <c r="B2003" s="4">
        <v>3.2306202003974E-36</v>
      </c>
      <c r="C2003" s="8">
        <v>-0.29340846926195102</v>
      </c>
      <c r="D2003" s="2" t="s">
        <v>4</v>
      </c>
    </row>
    <row r="2004" spans="1:4" x14ac:dyDescent="0.25">
      <c r="A2004" s="2" t="s">
        <v>1620</v>
      </c>
      <c r="B2004" s="4">
        <v>3.9351884889637397E-40</v>
      </c>
      <c r="C2004" s="8">
        <v>-0.29292596844582203</v>
      </c>
      <c r="D2004" s="2" t="s">
        <v>4</v>
      </c>
    </row>
    <row r="2005" spans="1:4" x14ac:dyDescent="0.25">
      <c r="A2005" s="2" t="s">
        <v>1781</v>
      </c>
      <c r="B2005" s="4">
        <v>1.789616571798E-36</v>
      </c>
      <c r="C2005" s="8">
        <v>-0.292202718828804</v>
      </c>
      <c r="D2005" s="2" t="s">
        <v>4</v>
      </c>
    </row>
    <row r="2006" spans="1:4" x14ac:dyDescent="0.25">
      <c r="A2006" s="2" t="s">
        <v>3506</v>
      </c>
      <c r="B2006" s="4">
        <v>4.60239825666751E-12</v>
      </c>
      <c r="C2006" s="8">
        <v>-0.29212583957406002</v>
      </c>
      <c r="D2006" s="2" t="s">
        <v>4</v>
      </c>
    </row>
    <row r="2007" spans="1:4" x14ac:dyDescent="0.25">
      <c r="A2007" s="2" t="s">
        <v>1610</v>
      </c>
      <c r="B2007" s="4">
        <v>1.6594115717583E-40</v>
      </c>
      <c r="C2007" s="8">
        <v>-0.29201860178286598</v>
      </c>
      <c r="D2007" s="2" t="s">
        <v>4</v>
      </c>
    </row>
    <row r="2008" spans="1:4" x14ac:dyDescent="0.25">
      <c r="A2008" s="2" t="s">
        <v>2485</v>
      </c>
      <c r="B2008" s="4">
        <v>6.3467498985091198E-24</v>
      </c>
      <c r="C2008" s="8">
        <v>-0.29191416011678001</v>
      </c>
      <c r="D2008" s="2" t="s">
        <v>4</v>
      </c>
    </row>
    <row r="2009" spans="1:4" x14ac:dyDescent="0.25">
      <c r="A2009" s="2" t="s">
        <v>2229</v>
      </c>
      <c r="B2009" s="4">
        <v>2.4609842592069799E-28</v>
      </c>
      <c r="C2009" s="8">
        <v>-0.29171502295044399</v>
      </c>
      <c r="D2009" s="2" t="s">
        <v>4</v>
      </c>
    </row>
    <row r="2010" spans="1:4" x14ac:dyDescent="0.25">
      <c r="A2010" s="2" t="s">
        <v>2048</v>
      </c>
      <c r="B2010" s="4">
        <v>2.7169409462311299E-31</v>
      </c>
      <c r="C2010" s="8">
        <v>-0.29148313923547398</v>
      </c>
      <c r="D2010" s="2" t="s">
        <v>4</v>
      </c>
    </row>
    <row r="2011" spans="1:4" x14ac:dyDescent="0.25">
      <c r="A2011" s="2" t="s">
        <v>1427</v>
      </c>
      <c r="B2011" s="4">
        <v>6.4005712605012904E-46</v>
      </c>
      <c r="C2011" s="8">
        <v>-0.29140138269263899</v>
      </c>
      <c r="D2011" s="2" t="s">
        <v>4</v>
      </c>
    </row>
    <row r="2012" spans="1:4" x14ac:dyDescent="0.25">
      <c r="A2012" s="2" t="s">
        <v>2705</v>
      </c>
      <c r="B2012" s="4">
        <v>1.3275378990968E-20</v>
      </c>
      <c r="C2012" s="8">
        <v>-0.29137682154820599</v>
      </c>
      <c r="D2012" s="2" t="s">
        <v>4</v>
      </c>
    </row>
    <row r="2013" spans="1:4" x14ac:dyDescent="0.25">
      <c r="A2013" s="2" t="s">
        <v>3121</v>
      </c>
      <c r="B2013" s="4">
        <v>4.4479063042417303E-16</v>
      </c>
      <c r="C2013" s="8">
        <v>-0.29133852663174897</v>
      </c>
      <c r="D2013" s="2" t="s">
        <v>4</v>
      </c>
    </row>
    <row r="2014" spans="1:4" x14ac:dyDescent="0.25">
      <c r="A2014" s="2" t="s">
        <v>2078</v>
      </c>
      <c r="B2014" s="4">
        <v>9.8509308141869099E-31</v>
      </c>
      <c r="C2014" s="8">
        <v>-0.29128276793847402</v>
      </c>
      <c r="D2014" s="2" t="s">
        <v>4</v>
      </c>
    </row>
    <row r="2015" spans="1:4" x14ac:dyDescent="0.25">
      <c r="A2015" s="2" t="s">
        <v>2354</v>
      </c>
      <c r="B2015" s="4">
        <v>3.33088307613166E-26</v>
      </c>
      <c r="C2015" s="8">
        <v>-0.29110720393774098</v>
      </c>
      <c r="D2015" s="2" t="s">
        <v>4</v>
      </c>
    </row>
    <row r="2016" spans="1:4" x14ac:dyDescent="0.25">
      <c r="A2016" s="2" t="s">
        <v>1744</v>
      </c>
      <c r="B2016" s="4">
        <v>2.7027298800901299E-37</v>
      </c>
      <c r="C2016" s="8">
        <v>-0.29098970541729902</v>
      </c>
      <c r="D2016" s="2" t="s">
        <v>4</v>
      </c>
    </row>
    <row r="2017" spans="1:4" x14ac:dyDescent="0.25">
      <c r="A2017" s="2" t="s">
        <v>2618</v>
      </c>
      <c r="B2017" s="4">
        <v>8.3196354847303301E-22</v>
      </c>
      <c r="C2017" s="8">
        <v>-0.29096712732779001</v>
      </c>
      <c r="D2017" s="2" t="s">
        <v>4</v>
      </c>
    </row>
    <row r="2018" spans="1:4" x14ac:dyDescent="0.25">
      <c r="A2018" s="2" t="s">
        <v>1268</v>
      </c>
      <c r="B2018" s="4">
        <v>5.25132546623647E-51</v>
      </c>
      <c r="C2018" s="8">
        <v>-0.29091709847865299</v>
      </c>
      <c r="D2018" s="2" t="s">
        <v>4</v>
      </c>
    </row>
    <row r="2019" spans="1:4" x14ac:dyDescent="0.25">
      <c r="A2019" s="2" t="s">
        <v>2391</v>
      </c>
      <c r="B2019" s="4">
        <v>1.59465406846444E-25</v>
      </c>
      <c r="C2019" s="8">
        <v>-0.29087322360759998</v>
      </c>
      <c r="D2019" s="2" t="s">
        <v>4</v>
      </c>
    </row>
    <row r="2020" spans="1:4" x14ac:dyDescent="0.25">
      <c r="A2020" s="2" t="s">
        <v>1660</v>
      </c>
      <c r="B2020" s="4">
        <v>3.4407384805389899E-39</v>
      </c>
      <c r="C2020" s="8">
        <v>-0.29045148942813698</v>
      </c>
      <c r="D2020" s="2" t="s">
        <v>4</v>
      </c>
    </row>
    <row r="2021" spans="1:4" x14ac:dyDescent="0.25">
      <c r="A2021" s="2" t="s">
        <v>2145</v>
      </c>
      <c r="B2021" s="4">
        <v>1.4706039715126399E-29</v>
      </c>
      <c r="C2021" s="8">
        <v>-0.29016403912097599</v>
      </c>
      <c r="D2021" s="2" t="s">
        <v>4</v>
      </c>
    </row>
    <row r="2022" spans="1:4" x14ac:dyDescent="0.25">
      <c r="A2022" s="2" t="s">
        <v>1689</v>
      </c>
      <c r="B2022" s="4">
        <v>1.1791327339654001E-38</v>
      </c>
      <c r="C2022" s="8">
        <v>-0.29011302882697199</v>
      </c>
      <c r="D2022" s="2" t="s">
        <v>4</v>
      </c>
    </row>
    <row r="2023" spans="1:4" x14ac:dyDescent="0.25">
      <c r="A2023" s="2" t="s">
        <v>1679</v>
      </c>
      <c r="B2023" s="4">
        <v>6.9996591079375299E-39</v>
      </c>
      <c r="C2023" s="8">
        <v>-0.29008580104029003</v>
      </c>
      <c r="D2023" s="2" t="s">
        <v>4</v>
      </c>
    </row>
    <row r="2024" spans="1:4" x14ac:dyDescent="0.25">
      <c r="A2024" s="2" t="s">
        <v>1577</v>
      </c>
      <c r="B2024" s="4">
        <v>1.6760642146027901E-41</v>
      </c>
      <c r="C2024" s="8">
        <v>-0.28993420816786097</v>
      </c>
      <c r="D2024" s="2" t="s">
        <v>4</v>
      </c>
    </row>
    <row r="2025" spans="1:4" x14ac:dyDescent="0.25">
      <c r="A2025" s="2" t="s">
        <v>1442</v>
      </c>
      <c r="B2025" s="4">
        <v>2.3701177878630898E-45</v>
      </c>
      <c r="C2025" s="8">
        <v>-0.289933175282789</v>
      </c>
      <c r="D2025" s="2" t="s">
        <v>4</v>
      </c>
    </row>
    <row r="2026" spans="1:4" x14ac:dyDescent="0.25">
      <c r="A2026" s="2" t="s">
        <v>1967</v>
      </c>
      <c r="B2026" s="4">
        <v>8.3408553712125706E-33</v>
      </c>
      <c r="C2026" s="8">
        <v>-0.28990108562431999</v>
      </c>
      <c r="D2026" s="2" t="s">
        <v>4</v>
      </c>
    </row>
    <row r="2027" spans="1:4" x14ac:dyDescent="0.25">
      <c r="A2027" s="2" t="s">
        <v>1959</v>
      </c>
      <c r="B2027" s="4">
        <v>5.69003347967192E-33</v>
      </c>
      <c r="C2027" s="8">
        <v>-0.28985759166876202</v>
      </c>
      <c r="D2027" s="2" t="s">
        <v>4</v>
      </c>
    </row>
    <row r="2028" spans="1:4" x14ac:dyDescent="0.25">
      <c r="A2028" s="2" t="s">
        <v>2610</v>
      </c>
      <c r="B2028" s="4">
        <v>6.0520517862074903E-22</v>
      </c>
      <c r="C2028" s="8">
        <v>-0.289852437910885</v>
      </c>
      <c r="D2028" s="2" t="s">
        <v>4</v>
      </c>
    </row>
    <row r="2029" spans="1:4" x14ac:dyDescent="0.25">
      <c r="A2029" s="2" t="s">
        <v>1329</v>
      </c>
      <c r="B2029" s="4">
        <v>1.6798500135281999E-48</v>
      </c>
      <c r="C2029" s="8">
        <v>-0.289663636265788</v>
      </c>
      <c r="D2029" s="2" t="s">
        <v>4</v>
      </c>
    </row>
    <row r="2030" spans="1:4" x14ac:dyDescent="0.25">
      <c r="A2030" s="2" t="s">
        <v>2399</v>
      </c>
      <c r="B2030" s="4">
        <v>2.1387024334605602E-25</v>
      </c>
      <c r="C2030" s="8">
        <v>-0.28958750293714602</v>
      </c>
      <c r="D2030" s="2" t="s">
        <v>4</v>
      </c>
    </row>
    <row r="2031" spans="1:4" x14ac:dyDescent="0.25">
      <c r="A2031" s="2" t="s">
        <v>2804</v>
      </c>
      <c r="B2031" s="4">
        <v>1.9208759632225601E-19</v>
      </c>
      <c r="C2031" s="8">
        <v>-0.289478603221836</v>
      </c>
      <c r="D2031" s="2" t="s">
        <v>4</v>
      </c>
    </row>
    <row r="2032" spans="1:4" x14ac:dyDescent="0.25">
      <c r="A2032" s="2" t="s">
        <v>1949</v>
      </c>
      <c r="B2032" s="4">
        <v>3.4137122448468901E-33</v>
      </c>
      <c r="C2032" s="8">
        <v>-0.28920432316952999</v>
      </c>
      <c r="D2032" s="2" t="s">
        <v>4</v>
      </c>
    </row>
    <row r="2033" spans="1:4" x14ac:dyDescent="0.25">
      <c r="A2033" s="2" t="s">
        <v>2260</v>
      </c>
      <c r="B2033" s="4">
        <v>7.7085813595727999E-28</v>
      </c>
      <c r="C2033" s="8">
        <v>-0.28901474880403299</v>
      </c>
      <c r="D2033" s="2" t="s">
        <v>4</v>
      </c>
    </row>
    <row r="2034" spans="1:4" x14ac:dyDescent="0.25">
      <c r="A2034" s="2" t="s">
        <v>3467</v>
      </c>
      <c r="B2034" s="4">
        <v>2.2281105607099002E-12</v>
      </c>
      <c r="C2034" s="8">
        <v>-0.28889593357406401</v>
      </c>
      <c r="D2034" s="2" t="s">
        <v>4</v>
      </c>
    </row>
    <row r="2035" spans="1:4" x14ac:dyDescent="0.25">
      <c r="A2035" s="2" t="s">
        <v>2853</v>
      </c>
      <c r="B2035" s="4">
        <v>7.25593393695224E-19</v>
      </c>
      <c r="C2035" s="8">
        <v>-0.28877663414570498</v>
      </c>
      <c r="D2035" s="2" t="s">
        <v>4</v>
      </c>
    </row>
    <row r="2036" spans="1:4" x14ac:dyDescent="0.25">
      <c r="A2036" s="2" t="s">
        <v>2053</v>
      </c>
      <c r="B2036" s="4">
        <v>3.1149558743415001E-31</v>
      </c>
      <c r="C2036" s="8">
        <v>-0.28846857190453901</v>
      </c>
      <c r="D2036" s="2" t="s">
        <v>4</v>
      </c>
    </row>
    <row r="2037" spans="1:4" x14ac:dyDescent="0.25">
      <c r="A2037" s="2" t="s">
        <v>1947</v>
      </c>
      <c r="B2037" s="4">
        <v>3.20967209622892E-33</v>
      </c>
      <c r="C2037" s="8">
        <v>-0.288427252812895</v>
      </c>
      <c r="D2037" s="2" t="s">
        <v>4</v>
      </c>
    </row>
    <row r="2038" spans="1:4" x14ac:dyDescent="0.25">
      <c r="A2038" s="2" t="s">
        <v>2167</v>
      </c>
      <c r="B2038" s="4">
        <v>3.9140455393733999E-29</v>
      </c>
      <c r="C2038" s="8">
        <v>-0.28816943388002297</v>
      </c>
      <c r="D2038" s="2" t="s">
        <v>4</v>
      </c>
    </row>
    <row r="2039" spans="1:4" x14ac:dyDescent="0.25">
      <c r="A2039" s="2" t="s">
        <v>2472</v>
      </c>
      <c r="B2039" s="4">
        <v>3.4086189337792998E-24</v>
      </c>
      <c r="C2039" s="8">
        <v>-0.28813894858609801</v>
      </c>
      <c r="D2039" s="2" t="s">
        <v>4</v>
      </c>
    </row>
    <row r="2040" spans="1:4" x14ac:dyDescent="0.25">
      <c r="A2040" s="2" t="s">
        <v>1848</v>
      </c>
      <c r="B2040" s="4">
        <v>3.0411268263615198E-35</v>
      </c>
      <c r="C2040" s="8">
        <v>-0.28799629620005401</v>
      </c>
      <c r="D2040" s="2" t="s">
        <v>4</v>
      </c>
    </row>
    <row r="2041" spans="1:4" x14ac:dyDescent="0.25">
      <c r="A2041" s="2" t="s">
        <v>1623</v>
      </c>
      <c r="B2041" s="4">
        <v>4.4462841122088899E-40</v>
      </c>
      <c r="C2041" s="8">
        <v>-0.287503679195593</v>
      </c>
      <c r="D2041" s="2" t="s">
        <v>4</v>
      </c>
    </row>
    <row r="2042" spans="1:4" x14ac:dyDescent="0.25">
      <c r="A2042" s="2" t="s">
        <v>3807</v>
      </c>
      <c r="B2042" s="4">
        <v>1.43779313593451E-9</v>
      </c>
      <c r="C2042" s="8">
        <v>-0.28718957738801998</v>
      </c>
      <c r="D2042" s="2" t="s">
        <v>4</v>
      </c>
    </row>
    <row r="2043" spans="1:4" x14ac:dyDescent="0.25">
      <c r="A2043" s="2" t="s">
        <v>2089</v>
      </c>
      <c r="B2043" s="4">
        <v>1.2863221001971701E-30</v>
      </c>
      <c r="C2043" s="8">
        <v>-0.28716392330739399</v>
      </c>
      <c r="D2043" s="2" t="s">
        <v>4</v>
      </c>
    </row>
    <row r="2044" spans="1:4" x14ac:dyDescent="0.25">
      <c r="A2044" s="2" t="s">
        <v>1537</v>
      </c>
      <c r="B2044" s="4">
        <v>1.4801837322889E-42</v>
      </c>
      <c r="C2044" s="8">
        <v>-0.287101588010233</v>
      </c>
      <c r="D2044" s="2" t="s">
        <v>4</v>
      </c>
    </row>
    <row r="2045" spans="1:4" x14ac:dyDescent="0.25">
      <c r="A2045" s="2" t="s">
        <v>3920</v>
      </c>
      <c r="B2045" s="4">
        <v>8.2493807537079394E-9</v>
      </c>
      <c r="C2045" s="8">
        <v>-0.28688339525997802</v>
      </c>
      <c r="D2045" s="2" t="s">
        <v>4</v>
      </c>
    </row>
    <row r="2046" spans="1:4" x14ac:dyDescent="0.25">
      <c r="A2046" s="2" t="s">
        <v>2234</v>
      </c>
      <c r="B2046" s="4">
        <v>3.39246273259326E-28</v>
      </c>
      <c r="C2046" s="8">
        <v>-0.28678184701869702</v>
      </c>
      <c r="D2046" s="2" t="s">
        <v>4</v>
      </c>
    </row>
    <row r="2047" spans="1:4" x14ac:dyDescent="0.25">
      <c r="A2047" s="2" t="s">
        <v>2392</v>
      </c>
      <c r="B2047" s="4">
        <v>1.5983931620598201E-25</v>
      </c>
      <c r="C2047" s="8">
        <v>-0.286619700207286</v>
      </c>
      <c r="D2047" s="2" t="s">
        <v>4</v>
      </c>
    </row>
    <row r="2048" spans="1:4" x14ac:dyDescent="0.25">
      <c r="A2048" s="2" t="s">
        <v>1731</v>
      </c>
      <c r="B2048" s="4">
        <v>1.6751575457247399E-37</v>
      </c>
      <c r="C2048" s="8">
        <v>-0.286612665409746</v>
      </c>
      <c r="D2048" s="2" t="s">
        <v>4</v>
      </c>
    </row>
    <row r="2049" spans="1:4" x14ac:dyDescent="0.25">
      <c r="A2049" s="2" t="s">
        <v>1763</v>
      </c>
      <c r="B2049" s="4">
        <v>8.0314410585777104E-37</v>
      </c>
      <c r="C2049" s="8">
        <v>-0.28651621921244103</v>
      </c>
      <c r="D2049" s="2" t="s">
        <v>4</v>
      </c>
    </row>
    <row r="2050" spans="1:4" x14ac:dyDescent="0.25">
      <c r="A2050" s="2" t="s">
        <v>1849</v>
      </c>
      <c r="B2050" s="4">
        <v>3.1864262009409198E-35</v>
      </c>
      <c r="C2050" s="8">
        <v>-0.28586604857792802</v>
      </c>
      <c r="D2050" s="2" t="s">
        <v>4</v>
      </c>
    </row>
    <row r="2051" spans="1:4" x14ac:dyDescent="0.25">
      <c r="A2051" s="2" t="s">
        <v>2030</v>
      </c>
      <c r="B2051" s="4">
        <v>1.0827828312540501E-31</v>
      </c>
      <c r="C2051" s="8">
        <v>-0.28585022592973802</v>
      </c>
      <c r="D2051" s="2" t="s">
        <v>4</v>
      </c>
    </row>
    <row r="2052" spans="1:4" x14ac:dyDescent="0.25">
      <c r="A2052" s="2" t="s">
        <v>1894</v>
      </c>
      <c r="B2052" s="4">
        <v>2.23999367807783E-34</v>
      </c>
      <c r="C2052" s="8">
        <v>-0.285612808033607</v>
      </c>
      <c r="D2052" s="2" t="s">
        <v>4</v>
      </c>
    </row>
    <row r="2053" spans="1:4" x14ac:dyDescent="0.25">
      <c r="A2053" s="2" t="s">
        <v>1912</v>
      </c>
      <c r="B2053" s="4">
        <v>4.8320836595034802E-34</v>
      </c>
      <c r="C2053" s="8">
        <v>-0.28547652770229798</v>
      </c>
      <c r="D2053" s="2" t="s">
        <v>4</v>
      </c>
    </row>
    <row r="2054" spans="1:4" x14ac:dyDescent="0.25">
      <c r="A2054" s="2" t="s">
        <v>2091</v>
      </c>
      <c r="B2054" s="4">
        <v>1.45657325089748E-30</v>
      </c>
      <c r="C2054" s="8">
        <v>-0.28487369069361301</v>
      </c>
      <c r="D2054" s="2" t="s">
        <v>4</v>
      </c>
    </row>
    <row r="2055" spans="1:4" x14ac:dyDescent="0.25">
      <c r="A2055" s="2" t="s">
        <v>3946</v>
      </c>
      <c r="B2055" s="4">
        <v>1.5089049398111E-8</v>
      </c>
      <c r="C2055" s="8">
        <v>-0.28473691415961599</v>
      </c>
      <c r="D2055" s="2" t="s">
        <v>4</v>
      </c>
    </row>
    <row r="2056" spans="1:4" x14ac:dyDescent="0.25">
      <c r="A2056" s="2" t="s">
        <v>1496</v>
      </c>
      <c r="B2056" s="4">
        <v>9.1213762166494605E-44</v>
      </c>
      <c r="C2056" s="8">
        <v>-0.28449645392150102</v>
      </c>
      <c r="D2056" s="2" t="s">
        <v>4</v>
      </c>
    </row>
    <row r="2057" spans="1:4" x14ac:dyDescent="0.25">
      <c r="A2057" s="2" t="s">
        <v>2275</v>
      </c>
      <c r="B2057" s="4">
        <v>1.1771633893988501E-27</v>
      </c>
      <c r="C2057" s="8">
        <v>-0.28446248419578302</v>
      </c>
      <c r="D2057" s="2" t="s">
        <v>4</v>
      </c>
    </row>
    <row r="2058" spans="1:4" x14ac:dyDescent="0.25">
      <c r="A2058" s="2" t="s">
        <v>2026</v>
      </c>
      <c r="B2058" s="4">
        <v>9.4448805702934103E-32</v>
      </c>
      <c r="C2058" s="8">
        <v>-0.28437674752915099</v>
      </c>
      <c r="D2058" s="2" t="s">
        <v>4</v>
      </c>
    </row>
    <row r="2059" spans="1:4" x14ac:dyDescent="0.25">
      <c r="A2059" s="2" t="s">
        <v>1467</v>
      </c>
      <c r="B2059" s="4">
        <v>1.6137183040167601E-44</v>
      </c>
      <c r="C2059" s="8">
        <v>-0.284064386673759</v>
      </c>
      <c r="D2059" s="2" t="s">
        <v>4</v>
      </c>
    </row>
    <row r="2060" spans="1:4" x14ac:dyDescent="0.25">
      <c r="A2060" s="2" t="s">
        <v>3019</v>
      </c>
      <c r="B2060" s="4">
        <v>4.7857486265852301E-17</v>
      </c>
      <c r="C2060" s="8">
        <v>-0.28395497990096302</v>
      </c>
      <c r="D2060" s="2" t="s">
        <v>4</v>
      </c>
    </row>
    <row r="2061" spans="1:4" x14ac:dyDescent="0.25">
      <c r="A2061" s="2" t="s">
        <v>2693</v>
      </c>
      <c r="B2061" s="4">
        <v>8.4463388179308596E-21</v>
      </c>
      <c r="C2061" s="8">
        <v>-0.28381678890517598</v>
      </c>
      <c r="D2061" s="2" t="s">
        <v>4</v>
      </c>
    </row>
    <row r="2062" spans="1:4" x14ac:dyDescent="0.25">
      <c r="A2062" s="2" t="s">
        <v>1519</v>
      </c>
      <c r="B2062" s="4">
        <v>2.8797227238955498E-43</v>
      </c>
      <c r="C2062" s="8">
        <v>-0.28365134898503502</v>
      </c>
      <c r="D2062" s="2" t="s">
        <v>4</v>
      </c>
    </row>
    <row r="2063" spans="1:4" x14ac:dyDescent="0.25">
      <c r="A2063" s="2" t="s">
        <v>2102</v>
      </c>
      <c r="B2063" s="4">
        <v>2.2516283969192099E-30</v>
      </c>
      <c r="C2063" s="8">
        <v>-0.28339081790287901</v>
      </c>
      <c r="D2063" s="2" t="s">
        <v>4</v>
      </c>
    </row>
    <row r="2064" spans="1:4" x14ac:dyDescent="0.25">
      <c r="A2064" s="2" t="s">
        <v>1522</v>
      </c>
      <c r="B2064" s="4">
        <v>3.83077494952992E-43</v>
      </c>
      <c r="C2064" s="8">
        <v>-0.28336487049748499</v>
      </c>
      <c r="D2064" s="2" t="s">
        <v>4</v>
      </c>
    </row>
    <row r="2065" spans="1:4" x14ac:dyDescent="0.25">
      <c r="A2065" s="2" t="s">
        <v>2492</v>
      </c>
      <c r="B2065" s="4">
        <v>7.3186331539156006E-24</v>
      </c>
      <c r="C2065" s="8">
        <v>-0.28319084043722598</v>
      </c>
      <c r="D2065" s="2" t="s">
        <v>4</v>
      </c>
    </row>
    <row r="2066" spans="1:4" x14ac:dyDescent="0.25">
      <c r="A2066" s="2" t="s">
        <v>1460</v>
      </c>
      <c r="B2066" s="4">
        <v>7.85154797115634E-45</v>
      </c>
      <c r="C2066" s="8">
        <v>-0.28318329370807799</v>
      </c>
      <c r="D2066" s="2" t="s">
        <v>4</v>
      </c>
    </row>
    <row r="2067" spans="1:4" x14ac:dyDescent="0.25">
      <c r="A2067" s="2" t="s">
        <v>2606</v>
      </c>
      <c r="B2067" s="4">
        <v>5.0874038459422002E-22</v>
      </c>
      <c r="C2067" s="8">
        <v>-0.28301107864247099</v>
      </c>
      <c r="D2067" s="2" t="s">
        <v>4</v>
      </c>
    </row>
    <row r="2068" spans="1:4" x14ac:dyDescent="0.25">
      <c r="A2068" s="2" t="s">
        <v>3913</v>
      </c>
      <c r="B2068" s="4">
        <v>7.2788522547794101E-9</v>
      </c>
      <c r="C2068" s="8">
        <v>-0.28272978045742098</v>
      </c>
      <c r="D2068" s="2" t="s">
        <v>4</v>
      </c>
    </row>
    <row r="2069" spans="1:4" x14ac:dyDescent="0.25">
      <c r="A2069" s="2" t="s">
        <v>3239</v>
      </c>
      <c r="B2069" s="4">
        <v>9.6088923997702303E-15</v>
      </c>
      <c r="C2069" s="8">
        <v>-0.28269492841893101</v>
      </c>
      <c r="D2069" s="2" t="s">
        <v>4</v>
      </c>
    </row>
    <row r="2070" spans="1:4" x14ac:dyDescent="0.25">
      <c r="A2070" s="2" t="s">
        <v>2639</v>
      </c>
      <c r="B2070" s="4">
        <v>1.7339732222244299E-21</v>
      </c>
      <c r="C2070" s="8">
        <v>-0.282458517066002</v>
      </c>
      <c r="D2070" s="2" t="s">
        <v>4</v>
      </c>
    </row>
    <row r="2071" spans="1:4" x14ac:dyDescent="0.25">
      <c r="A2071" s="2" t="s">
        <v>2802</v>
      </c>
      <c r="B2071" s="4">
        <v>1.83389621186771E-19</v>
      </c>
      <c r="C2071" s="8">
        <v>-0.28243887576927001</v>
      </c>
      <c r="D2071" s="2" t="s">
        <v>4</v>
      </c>
    </row>
    <row r="2072" spans="1:4" x14ac:dyDescent="0.25">
      <c r="A2072" s="2" t="s">
        <v>1869</v>
      </c>
      <c r="B2072" s="4">
        <v>1.00761301524404E-34</v>
      </c>
      <c r="C2072" s="8">
        <v>-0.28210763569067798</v>
      </c>
      <c r="D2072" s="2" t="s">
        <v>4</v>
      </c>
    </row>
    <row r="2073" spans="1:4" x14ac:dyDescent="0.25">
      <c r="A2073" s="2" t="s">
        <v>1846</v>
      </c>
      <c r="B2073" s="4">
        <v>2.8964789112132502E-35</v>
      </c>
      <c r="C2073" s="8">
        <v>-0.28194178438232098</v>
      </c>
      <c r="D2073" s="2" t="s">
        <v>4</v>
      </c>
    </row>
    <row r="2074" spans="1:4" x14ac:dyDescent="0.25">
      <c r="A2074" s="2" t="s">
        <v>3186</v>
      </c>
      <c r="B2074" s="4">
        <v>1.9513227626702301E-15</v>
      </c>
      <c r="C2074" s="8">
        <v>-0.28189769925671998</v>
      </c>
      <c r="D2074" s="2" t="s">
        <v>4</v>
      </c>
    </row>
    <row r="2075" spans="1:4" x14ac:dyDescent="0.25">
      <c r="A2075" s="2" t="s">
        <v>1991</v>
      </c>
      <c r="B2075" s="4">
        <v>2.5122487466836801E-32</v>
      </c>
      <c r="C2075" s="8">
        <v>-0.281881784720596</v>
      </c>
      <c r="D2075" s="2" t="s">
        <v>4</v>
      </c>
    </row>
    <row r="2076" spans="1:4" x14ac:dyDescent="0.25">
      <c r="A2076" s="2" t="s">
        <v>1209</v>
      </c>
      <c r="B2076" s="4">
        <v>3.6993465753005001E-53</v>
      </c>
      <c r="C2076" s="8">
        <v>-0.28183573875799101</v>
      </c>
      <c r="D2076" s="2" t="s">
        <v>4</v>
      </c>
    </row>
    <row r="2077" spans="1:4" x14ac:dyDescent="0.25">
      <c r="A2077" s="2" t="s">
        <v>2949</v>
      </c>
      <c r="B2077" s="4">
        <v>9.2260990425109895E-18</v>
      </c>
      <c r="C2077" s="8">
        <v>-0.28171153990817599</v>
      </c>
      <c r="D2077" s="2" t="s">
        <v>4</v>
      </c>
    </row>
    <row r="2078" spans="1:4" x14ac:dyDescent="0.25">
      <c r="A2078" s="2" t="s">
        <v>1608</v>
      </c>
      <c r="B2078" s="4">
        <v>1.57150642904044E-40</v>
      </c>
      <c r="C2078" s="8">
        <v>-0.281426669718638</v>
      </c>
      <c r="D2078" s="2" t="s">
        <v>4</v>
      </c>
    </row>
    <row r="2079" spans="1:4" x14ac:dyDescent="0.25">
      <c r="A2079" s="2" t="s">
        <v>1590</v>
      </c>
      <c r="B2079" s="4">
        <v>4.2723654063491598E-41</v>
      </c>
      <c r="C2079" s="8">
        <v>-0.28135585047960099</v>
      </c>
      <c r="D2079" s="2" t="s">
        <v>4</v>
      </c>
    </row>
    <row r="2080" spans="1:4" x14ac:dyDescent="0.25">
      <c r="A2080" s="2" t="s">
        <v>2113</v>
      </c>
      <c r="B2080" s="4">
        <v>3.4357525962400803E-30</v>
      </c>
      <c r="C2080" s="8">
        <v>-0.28120775387078201</v>
      </c>
      <c r="D2080" s="2" t="s">
        <v>4</v>
      </c>
    </row>
    <row r="2081" spans="1:4" x14ac:dyDescent="0.25">
      <c r="A2081" s="2" t="s">
        <v>2309</v>
      </c>
      <c r="B2081" s="4">
        <v>3.63836417508554E-27</v>
      </c>
      <c r="C2081" s="8">
        <v>-0.28070254812010598</v>
      </c>
      <c r="D2081" s="2" t="s">
        <v>4</v>
      </c>
    </row>
    <row r="2082" spans="1:4" x14ac:dyDescent="0.25">
      <c r="A2082" s="2" t="s">
        <v>2250</v>
      </c>
      <c r="B2082" s="4">
        <v>6.2629558943181398E-28</v>
      </c>
      <c r="C2082" s="8">
        <v>-0.28058090725309398</v>
      </c>
      <c r="D2082" s="2" t="s">
        <v>4</v>
      </c>
    </row>
    <row r="2083" spans="1:4" x14ac:dyDescent="0.25">
      <c r="A2083" s="2" t="s">
        <v>2193</v>
      </c>
      <c r="B2083" s="4">
        <v>9.8295674616301405E-29</v>
      </c>
      <c r="C2083" s="8">
        <v>-0.28039275158331201</v>
      </c>
      <c r="D2083" s="2" t="s">
        <v>4</v>
      </c>
    </row>
    <row r="2084" spans="1:4" x14ac:dyDescent="0.25">
      <c r="A2084" s="2" t="s">
        <v>2907</v>
      </c>
      <c r="B2084" s="4">
        <v>3.2855337950902301E-18</v>
      </c>
      <c r="C2084" s="8">
        <v>-0.28019098882242399</v>
      </c>
      <c r="D2084" s="2" t="s">
        <v>4</v>
      </c>
    </row>
    <row r="2085" spans="1:4" x14ac:dyDescent="0.25">
      <c r="A2085" s="2" t="s">
        <v>1897</v>
      </c>
      <c r="B2085" s="4">
        <v>2.7832870303420102E-34</v>
      </c>
      <c r="C2085" s="8">
        <v>-0.27987438337829501</v>
      </c>
      <c r="D2085" s="2" t="s">
        <v>4</v>
      </c>
    </row>
    <row r="2086" spans="1:4" x14ac:dyDescent="0.25">
      <c r="A2086" s="2" t="s">
        <v>1688</v>
      </c>
      <c r="B2086" s="4">
        <v>1.15476300973357E-38</v>
      </c>
      <c r="C2086" s="8">
        <v>-0.279851991373401</v>
      </c>
      <c r="D2086" s="2" t="s">
        <v>4</v>
      </c>
    </row>
    <row r="2087" spans="1:4" x14ac:dyDescent="0.25">
      <c r="A2087" s="2" t="s">
        <v>2100</v>
      </c>
      <c r="B2087" s="4">
        <v>2.12147115769842E-30</v>
      </c>
      <c r="C2087" s="8">
        <v>-0.27960054283208802</v>
      </c>
      <c r="D2087" s="2" t="s">
        <v>4</v>
      </c>
    </row>
    <row r="2088" spans="1:4" x14ac:dyDescent="0.25">
      <c r="A2088" s="2" t="s">
        <v>2241</v>
      </c>
      <c r="B2088" s="4">
        <v>4.8219590639931097E-28</v>
      </c>
      <c r="C2088" s="8">
        <v>-0.279440218634463</v>
      </c>
      <c r="D2088" s="2" t="s">
        <v>4</v>
      </c>
    </row>
    <row r="2089" spans="1:4" x14ac:dyDescent="0.25">
      <c r="A2089" s="2" t="s">
        <v>1641</v>
      </c>
      <c r="B2089" s="4">
        <v>9.94247979036154E-40</v>
      </c>
      <c r="C2089" s="8">
        <v>-0.279403189298918</v>
      </c>
      <c r="D2089" s="2" t="s">
        <v>4</v>
      </c>
    </row>
    <row r="2090" spans="1:4" x14ac:dyDescent="0.25">
      <c r="A2090" s="2" t="s">
        <v>1969</v>
      </c>
      <c r="B2090" s="4">
        <v>8.9682217199738102E-33</v>
      </c>
      <c r="C2090" s="8">
        <v>-0.27937659690142302</v>
      </c>
      <c r="D2090" s="2" t="s">
        <v>4</v>
      </c>
    </row>
    <row r="2091" spans="1:4" x14ac:dyDescent="0.25">
      <c r="A2091" s="2" t="s">
        <v>2420</v>
      </c>
      <c r="B2091" s="4">
        <v>3.3220807690822102E-25</v>
      </c>
      <c r="C2091" s="8">
        <v>-0.279248515054075</v>
      </c>
      <c r="D2091" s="2" t="s">
        <v>4</v>
      </c>
    </row>
    <row r="2092" spans="1:4" x14ac:dyDescent="0.25">
      <c r="A2092" s="2" t="s">
        <v>1595</v>
      </c>
      <c r="B2092" s="4">
        <v>5.6706277543649997E-41</v>
      </c>
      <c r="C2092" s="8">
        <v>-0.27897048964794902</v>
      </c>
      <c r="D2092" s="2" t="s">
        <v>4</v>
      </c>
    </row>
    <row r="2093" spans="1:4" x14ac:dyDescent="0.25">
      <c r="A2093" s="2" t="s">
        <v>2198</v>
      </c>
      <c r="B2093" s="4">
        <v>1.30017904837669E-28</v>
      </c>
      <c r="C2093" s="8">
        <v>-0.27879262976957397</v>
      </c>
      <c r="D2093" s="2" t="s">
        <v>4</v>
      </c>
    </row>
    <row r="2094" spans="1:4" x14ac:dyDescent="0.25">
      <c r="A2094" s="2" t="s">
        <v>2724</v>
      </c>
      <c r="B2094" s="4">
        <v>2.5422874103746401E-20</v>
      </c>
      <c r="C2094" s="8">
        <v>-0.27877248605329003</v>
      </c>
      <c r="D2094" s="2" t="s">
        <v>4</v>
      </c>
    </row>
    <row r="2095" spans="1:4" x14ac:dyDescent="0.25">
      <c r="A2095" s="2" t="s">
        <v>2255</v>
      </c>
      <c r="B2095" s="4">
        <v>6.62034515898908E-28</v>
      </c>
      <c r="C2095" s="8">
        <v>-0.27873577745683897</v>
      </c>
      <c r="D2095" s="2" t="s">
        <v>4</v>
      </c>
    </row>
    <row r="2096" spans="1:4" x14ac:dyDescent="0.25">
      <c r="A2096" s="2" t="s">
        <v>2337</v>
      </c>
      <c r="B2096" s="4">
        <v>1.73458962579591E-26</v>
      </c>
      <c r="C2096" s="8">
        <v>-0.27859074915401899</v>
      </c>
      <c r="D2096" s="2" t="s">
        <v>4</v>
      </c>
    </row>
    <row r="2097" spans="1:4" x14ac:dyDescent="0.25">
      <c r="A2097" s="2" t="s">
        <v>2236</v>
      </c>
      <c r="B2097" s="4">
        <v>3.8027336772177801E-28</v>
      </c>
      <c r="C2097" s="8">
        <v>-0.27846350785232399</v>
      </c>
      <c r="D2097" s="2" t="s">
        <v>4</v>
      </c>
    </row>
    <row r="2098" spans="1:4" x14ac:dyDescent="0.25">
      <c r="A2098" s="2" t="s">
        <v>2595</v>
      </c>
      <c r="B2098" s="4">
        <v>3.9875918900874198E-22</v>
      </c>
      <c r="C2098" s="8">
        <v>-0.27838591838980398</v>
      </c>
      <c r="D2098" s="2" t="s">
        <v>4</v>
      </c>
    </row>
    <row r="2099" spans="1:4" x14ac:dyDescent="0.25">
      <c r="A2099" s="2" t="s">
        <v>2277</v>
      </c>
      <c r="B2099" s="4">
        <v>1.2370890206573399E-27</v>
      </c>
      <c r="C2099" s="8">
        <v>-0.27832798945739501</v>
      </c>
      <c r="D2099" s="2" t="s">
        <v>4</v>
      </c>
    </row>
    <row r="2100" spans="1:4" x14ac:dyDescent="0.25">
      <c r="A2100" s="2" t="s">
        <v>2537</v>
      </c>
      <c r="B2100" s="4">
        <v>4.61569666650311E-23</v>
      </c>
      <c r="C2100" s="8">
        <v>-0.27812200865069098</v>
      </c>
      <c r="D2100" s="2" t="s">
        <v>4</v>
      </c>
    </row>
    <row r="2101" spans="1:4" x14ac:dyDescent="0.25">
      <c r="A2101" s="2" t="s">
        <v>1411</v>
      </c>
      <c r="B2101" s="4">
        <v>1.4772571834050701E-46</v>
      </c>
      <c r="C2101" s="8">
        <v>-0.278023599444431</v>
      </c>
      <c r="D2101" s="2" t="s">
        <v>4</v>
      </c>
    </row>
    <row r="2102" spans="1:4" x14ac:dyDescent="0.25">
      <c r="A2102" s="2" t="s">
        <v>1796</v>
      </c>
      <c r="B2102" s="4">
        <v>3.5989957402511702E-36</v>
      </c>
      <c r="C2102" s="8">
        <v>-0.27798895019903802</v>
      </c>
      <c r="D2102" s="2" t="s">
        <v>4</v>
      </c>
    </row>
    <row r="2103" spans="1:4" x14ac:dyDescent="0.25">
      <c r="A2103" s="2" t="s">
        <v>1435</v>
      </c>
      <c r="B2103" s="4">
        <v>1.7141152685087801E-45</v>
      </c>
      <c r="C2103" s="8">
        <v>-0.27796246374252498</v>
      </c>
      <c r="D2103" s="2" t="s">
        <v>4</v>
      </c>
    </row>
    <row r="2104" spans="1:4" x14ac:dyDescent="0.25">
      <c r="A2104" s="2" t="s">
        <v>3115</v>
      </c>
      <c r="B2104" s="4">
        <v>4.1676715550632301E-16</v>
      </c>
      <c r="C2104" s="8">
        <v>-0.27794524647598501</v>
      </c>
      <c r="D2104" s="2" t="s">
        <v>4</v>
      </c>
    </row>
    <row r="2105" spans="1:4" x14ac:dyDescent="0.25">
      <c r="A2105" s="2" t="s">
        <v>3715</v>
      </c>
      <c r="B2105" s="4">
        <v>2.4823743358342199E-10</v>
      </c>
      <c r="C2105" s="8">
        <v>-0.27782063359973802</v>
      </c>
      <c r="D2105" s="2" t="s">
        <v>4</v>
      </c>
    </row>
    <row r="2106" spans="1:4" x14ac:dyDescent="0.25">
      <c r="A2106" s="2" t="s">
        <v>3256</v>
      </c>
      <c r="B2106" s="4">
        <v>1.5964086203839599E-14</v>
      </c>
      <c r="C2106" s="8">
        <v>-0.27772288581128501</v>
      </c>
      <c r="D2106" s="2" t="s">
        <v>4</v>
      </c>
    </row>
    <row r="2107" spans="1:4" x14ac:dyDescent="0.25">
      <c r="A2107" s="2" t="s">
        <v>2017</v>
      </c>
      <c r="B2107" s="4">
        <v>5.98596581610217E-32</v>
      </c>
      <c r="C2107" s="8">
        <v>-0.27758088922997698</v>
      </c>
      <c r="D2107" s="2" t="s">
        <v>4</v>
      </c>
    </row>
    <row r="2108" spans="1:4" x14ac:dyDescent="0.25">
      <c r="A2108" s="2" t="s">
        <v>2058</v>
      </c>
      <c r="B2108" s="4">
        <v>4.2771128129565097E-31</v>
      </c>
      <c r="C2108" s="8">
        <v>-0.27744060418911398</v>
      </c>
      <c r="D2108" s="2" t="s">
        <v>4</v>
      </c>
    </row>
    <row r="2109" spans="1:4" x14ac:dyDescent="0.25">
      <c r="A2109" s="2" t="s">
        <v>4392</v>
      </c>
      <c r="B2109" s="4">
        <v>1.7514995550393499E-5</v>
      </c>
      <c r="C2109" s="8">
        <v>-0.27725002695200801</v>
      </c>
      <c r="D2109" s="2" t="s">
        <v>4</v>
      </c>
    </row>
    <row r="2110" spans="1:4" x14ac:dyDescent="0.25">
      <c r="A2110" s="2" t="s">
        <v>3368</v>
      </c>
      <c r="B2110" s="4">
        <v>2.6795106892830402E-13</v>
      </c>
      <c r="C2110" s="8">
        <v>-0.277192069812702</v>
      </c>
      <c r="D2110" s="2" t="s">
        <v>4</v>
      </c>
    </row>
    <row r="2111" spans="1:4" x14ac:dyDescent="0.25">
      <c r="A2111" s="2" t="s">
        <v>1784</v>
      </c>
      <c r="B2111" s="4">
        <v>2.35268727059327E-36</v>
      </c>
      <c r="C2111" s="8">
        <v>-0.27681865294999902</v>
      </c>
      <c r="D2111" s="2" t="s">
        <v>4</v>
      </c>
    </row>
    <row r="2112" spans="1:4" x14ac:dyDescent="0.25">
      <c r="A2112" s="2" t="s">
        <v>3785</v>
      </c>
      <c r="B2112" s="4">
        <v>9.5616957565212902E-10</v>
      </c>
      <c r="C2112" s="8">
        <v>-0.27681795766230599</v>
      </c>
      <c r="D2112" s="2" t="s">
        <v>4</v>
      </c>
    </row>
    <row r="2113" spans="1:4" x14ac:dyDescent="0.25">
      <c r="A2113" s="2" t="s">
        <v>1617</v>
      </c>
      <c r="B2113" s="4">
        <v>3.1290740194269299E-40</v>
      </c>
      <c r="C2113" s="8">
        <v>-0.27675815345552501</v>
      </c>
      <c r="D2113" s="2" t="s">
        <v>4</v>
      </c>
    </row>
    <row r="2114" spans="1:4" x14ac:dyDescent="0.25">
      <c r="A2114" s="2" t="s">
        <v>2986</v>
      </c>
      <c r="B2114" s="4">
        <v>2.1204003051100301E-17</v>
      </c>
      <c r="C2114" s="8">
        <v>-0.276550658619302</v>
      </c>
      <c r="D2114" s="2" t="s">
        <v>4</v>
      </c>
    </row>
    <row r="2115" spans="1:4" x14ac:dyDescent="0.25">
      <c r="A2115" s="2" t="s">
        <v>4301</v>
      </c>
      <c r="B2115" s="4">
        <v>4.6419515397944401E-6</v>
      </c>
      <c r="C2115" s="8">
        <v>-0.27650136370800499</v>
      </c>
      <c r="D2115" s="2" t="s">
        <v>4</v>
      </c>
    </row>
    <row r="2116" spans="1:4" x14ac:dyDescent="0.25">
      <c r="A2116" s="2" t="s">
        <v>3688</v>
      </c>
      <c r="B2116" s="4">
        <v>1.5666460207206099E-10</v>
      </c>
      <c r="C2116" s="8">
        <v>-0.27647128375506702</v>
      </c>
      <c r="D2116" s="2" t="s">
        <v>4</v>
      </c>
    </row>
    <row r="2117" spans="1:4" x14ac:dyDescent="0.25">
      <c r="A2117" s="2" t="s">
        <v>2398</v>
      </c>
      <c r="B2117" s="4">
        <v>1.98933455447133E-25</v>
      </c>
      <c r="C2117" s="8">
        <v>-0.27645632865528702</v>
      </c>
      <c r="D2117" s="2" t="s">
        <v>4</v>
      </c>
    </row>
    <row r="2118" spans="1:4" x14ac:dyDescent="0.25">
      <c r="A2118" s="2" t="s">
        <v>2083</v>
      </c>
      <c r="B2118" s="4">
        <v>1.13633020329354E-30</v>
      </c>
      <c r="C2118" s="8">
        <v>-0.27614651818836</v>
      </c>
      <c r="D2118" s="2" t="s">
        <v>4</v>
      </c>
    </row>
    <row r="2119" spans="1:4" x14ac:dyDescent="0.25">
      <c r="A2119" s="2" t="s">
        <v>2909</v>
      </c>
      <c r="B2119" s="4">
        <v>3.4284909725222999E-18</v>
      </c>
      <c r="C2119" s="8">
        <v>-0.27613742529359803</v>
      </c>
      <c r="D2119" s="2" t="s">
        <v>4</v>
      </c>
    </row>
    <row r="2120" spans="1:4" x14ac:dyDescent="0.25">
      <c r="A2120" s="2" t="s">
        <v>2365</v>
      </c>
      <c r="B2120" s="4">
        <v>5.4081367131246494E-26</v>
      </c>
      <c r="C2120" s="8">
        <v>-0.27609452018552999</v>
      </c>
      <c r="D2120" s="2" t="s">
        <v>4</v>
      </c>
    </row>
    <row r="2121" spans="1:4" x14ac:dyDescent="0.25">
      <c r="A2121" s="2" t="s">
        <v>2550</v>
      </c>
      <c r="B2121" s="4">
        <v>6.3353979487263596E-23</v>
      </c>
      <c r="C2121" s="8">
        <v>-0.27603979389893302</v>
      </c>
      <c r="D2121" s="2" t="s">
        <v>4</v>
      </c>
    </row>
    <row r="2122" spans="1:4" x14ac:dyDescent="0.25">
      <c r="A2122" s="2" t="s">
        <v>2503</v>
      </c>
      <c r="B2122" s="4">
        <v>9.2580446545878801E-24</v>
      </c>
      <c r="C2122" s="8">
        <v>-0.276031542248521</v>
      </c>
      <c r="D2122" s="2" t="s">
        <v>4</v>
      </c>
    </row>
    <row r="2123" spans="1:4" x14ac:dyDescent="0.25">
      <c r="A2123" s="2" t="s">
        <v>2007</v>
      </c>
      <c r="B2123" s="4">
        <v>5.07322752510975E-32</v>
      </c>
      <c r="C2123" s="8">
        <v>-0.275956238702944</v>
      </c>
      <c r="D2123" s="2" t="s">
        <v>4</v>
      </c>
    </row>
    <row r="2124" spans="1:4" x14ac:dyDescent="0.25">
      <c r="A2124" s="2" t="s">
        <v>3436</v>
      </c>
      <c r="B2124" s="4">
        <v>1.3675073981963999E-12</v>
      </c>
      <c r="C2124" s="8">
        <v>-0.27585550751390098</v>
      </c>
      <c r="D2124" s="2" t="s">
        <v>4</v>
      </c>
    </row>
    <row r="2125" spans="1:4" x14ac:dyDescent="0.25">
      <c r="A2125" s="2" t="s">
        <v>3941</v>
      </c>
      <c r="B2125" s="4">
        <v>1.3357300212371599E-8</v>
      </c>
      <c r="C2125" s="8">
        <v>-0.27581559323501897</v>
      </c>
      <c r="D2125" s="2" t="s">
        <v>4</v>
      </c>
    </row>
    <row r="2126" spans="1:4" x14ac:dyDescent="0.25">
      <c r="A2126" s="2" t="s">
        <v>2529</v>
      </c>
      <c r="B2126" s="4">
        <v>3.1806939558200497E-23</v>
      </c>
      <c r="C2126" s="8">
        <v>-0.275612128934143</v>
      </c>
      <c r="D2126" s="2" t="s">
        <v>4</v>
      </c>
    </row>
    <row r="2127" spans="1:4" x14ac:dyDescent="0.25">
      <c r="A2127" s="2" t="s">
        <v>2960</v>
      </c>
      <c r="B2127" s="4">
        <v>1.1138158294684101E-17</v>
      </c>
      <c r="C2127" s="8">
        <v>-0.27536158638189501</v>
      </c>
      <c r="D2127" s="2" t="s">
        <v>4</v>
      </c>
    </row>
    <row r="2128" spans="1:4" x14ac:dyDescent="0.25">
      <c r="A2128" s="2" t="s">
        <v>2701</v>
      </c>
      <c r="B2128" s="4">
        <v>1.2088912624280101E-20</v>
      </c>
      <c r="C2128" s="8">
        <v>-0.275360243825296</v>
      </c>
      <c r="D2128" s="2" t="s">
        <v>4</v>
      </c>
    </row>
    <row r="2129" spans="1:4" x14ac:dyDescent="0.25">
      <c r="A2129" s="2" t="s">
        <v>2630</v>
      </c>
      <c r="B2129" s="4">
        <v>1.2770657738492199E-21</v>
      </c>
      <c r="C2129" s="8">
        <v>-0.27507250128266902</v>
      </c>
      <c r="D2129" s="2" t="s">
        <v>4</v>
      </c>
    </row>
    <row r="2130" spans="1:4" x14ac:dyDescent="0.25">
      <c r="A2130" s="2" t="s">
        <v>3355</v>
      </c>
      <c r="B2130" s="4">
        <v>1.89970062055349E-13</v>
      </c>
      <c r="C2130" s="8">
        <v>-0.27481397742411401</v>
      </c>
      <c r="D2130" s="2" t="s">
        <v>4</v>
      </c>
    </row>
    <row r="2131" spans="1:4" x14ac:dyDescent="0.25">
      <c r="A2131" s="2" t="s">
        <v>2285</v>
      </c>
      <c r="B2131" s="4">
        <v>1.6686892198573202E-27</v>
      </c>
      <c r="C2131" s="8">
        <v>-0.27431164621299198</v>
      </c>
      <c r="D2131" s="2" t="s">
        <v>4</v>
      </c>
    </row>
    <row r="2132" spans="1:4" x14ac:dyDescent="0.25">
      <c r="A2132" s="2" t="s">
        <v>4019</v>
      </c>
      <c r="B2132" s="4">
        <v>4.2959273581488501E-8</v>
      </c>
      <c r="C2132" s="8">
        <v>-0.27417862894469403</v>
      </c>
      <c r="D2132" s="2" t="s">
        <v>4</v>
      </c>
    </row>
    <row r="2133" spans="1:4" x14ac:dyDescent="0.25">
      <c r="A2133" s="2" t="s">
        <v>2795</v>
      </c>
      <c r="B2133" s="4">
        <v>1.68878662133755E-19</v>
      </c>
      <c r="C2133" s="8">
        <v>-0.274126297922206</v>
      </c>
      <c r="D2133" s="2" t="s">
        <v>4</v>
      </c>
    </row>
    <row r="2134" spans="1:4" x14ac:dyDescent="0.25">
      <c r="A2134" s="2" t="s">
        <v>2197</v>
      </c>
      <c r="B2134" s="4">
        <v>1.20565449990755E-28</v>
      </c>
      <c r="C2134" s="8">
        <v>-0.27406970943339598</v>
      </c>
      <c r="D2134" s="2" t="s">
        <v>4</v>
      </c>
    </row>
    <row r="2135" spans="1:4" x14ac:dyDescent="0.25">
      <c r="A2135" s="2" t="s">
        <v>1541</v>
      </c>
      <c r="B2135" s="4">
        <v>1.8367398399255599E-42</v>
      </c>
      <c r="C2135" s="8">
        <v>-0.27328750532150298</v>
      </c>
      <c r="D2135" s="2" t="s">
        <v>4</v>
      </c>
    </row>
    <row r="2136" spans="1:4" x14ac:dyDescent="0.25">
      <c r="A2136" s="2" t="s">
        <v>3619</v>
      </c>
      <c r="B2136" s="4">
        <v>3.7191732790807899E-11</v>
      </c>
      <c r="C2136" s="8">
        <v>-0.27326376708176697</v>
      </c>
      <c r="D2136" s="2" t="s">
        <v>4</v>
      </c>
    </row>
    <row r="2137" spans="1:4" x14ac:dyDescent="0.25">
      <c r="A2137" s="2" t="s">
        <v>2036</v>
      </c>
      <c r="B2137" s="4">
        <v>1.65876044156587E-31</v>
      </c>
      <c r="C2137" s="8">
        <v>-0.27322533360428802</v>
      </c>
      <c r="D2137" s="2" t="s">
        <v>4</v>
      </c>
    </row>
    <row r="2138" spans="1:4" x14ac:dyDescent="0.25">
      <c r="A2138" s="2" t="s">
        <v>1673</v>
      </c>
      <c r="B2138" s="4">
        <v>5.5456656565721502E-39</v>
      </c>
      <c r="C2138" s="8">
        <v>-0.27280900706487998</v>
      </c>
      <c r="D2138" s="2" t="s">
        <v>4</v>
      </c>
    </row>
    <row r="2139" spans="1:4" x14ac:dyDescent="0.25">
      <c r="A2139" s="2" t="s">
        <v>3273</v>
      </c>
      <c r="B2139" s="4">
        <v>2.55569077662864E-14</v>
      </c>
      <c r="C2139" s="8">
        <v>-0.27249489177813702</v>
      </c>
      <c r="D2139" s="2" t="s">
        <v>4</v>
      </c>
    </row>
    <row r="2140" spans="1:4" x14ac:dyDescent="0.25">
      <c r="A2140" s="2" t="s">
        <v>2093</v>
      </c>
      <c r="B2140" s="4">
        <v>1.56133182767919E-30</v>
      </c>
      <c r="C2140" s="8">
        <v>-0.27237162894674299</v>
      </c>
      <c r="D2140" s="2" t="s">
        <v>4</v>
      </c>
    </row>
    <row r="2141" spans="1:4" x14ac:dyDescent="0.25">
      <c r="A2141" s="2" t="s">
        <v>3100</v>
      </c>
      <c r="B2141" s="4">
        <v>3.4225472622935199E-16</v>
      </c>
      <c r="C2141" s="8">
        <v>-0.27231060142943397</v>
      </c>
      <c r="D2141" s="2" t="s">
        <v>4</v>
      </c>
    </row>
    <row r="2142" spans="1:4" x14ac:dyDescent="0.25">
      <c r="A2142" s="2" t="s">
        <v>2223</v>
      </c>
      <c r="B2142" s="4">
        <v>2.08440856960574E-28</v>
      </c>
      <c r="C2142" s="8">
        <v>-0.272231283451357</v>
      </c>
      <c r="D2142" s="2" t="s">
        <v>4</v>
      </c>
    </row>
    <row r="2143" spans="1:4" x14ac:dyDescent="0.25">
      <c r="A2143" s="2" t="s">
        <v>1951</v>
      </c>
      <c r="B2143" s="4">
        <v>3.55081291372743E-33</v>
      </c>
      <c r="C2143" s="8">
        <v>-0.27217439399319898</v>
      </c>
      <c r="D2143" s="2" t="s">
        <v>4</v>
      </c>
    </row>
    <row r="2144" spans="1:4" x14ac:dyDescent="0.25">
      <c r="A2144" s="2" t="s">
        <v>2281</v>
      </c>
      <c r="B2144" s="4">
        <v>1.4145075669270301E-27</v>
      </c>
      <c r="C2144" s="8">
        <v>-0.27212133357757501</v>
      </c>
      <c r="D2144" s="2" t="s">
        <v>4</v>
      </c>
    </row>
    <row r="2145" spans="1:4" x14ac:dyDescent="0.25">
      <c r="A2145" s="2" t="s">
        <v>2963</v>
      </c>
      <c r="B2145" s="4">
        <v>1.1749155764043599E-17</v>
      </c>
      <c r="C2145" s="8">
        <v>-0.27210560637733899</v>
      </c>
      <c r="D2145" s="2" t="s">
        <v>4</v>
      </c>
    </row>
    <row r="2146" spans="1:4" x14ac:dyDescent="0.25">
      <c r="A2146" s="2" t="s">
        <v>2343</v>
      </c>
      <c r="B2146" s="4">
        <v>2.39460254235749E-26</v>
      </c>
      <c r="C2146" s="8">
        <v>-0.27184837963372699</v>
      </c>
      <c r="D2146" s="2" t="s">
        <v>4</v>
      </c>
    </row>
    <row r="2147" spans="1:4" x14ac:dyDescent="0.25">
      <c r="A2147" s="2" t="s">
        <v>2170</v>
      </c>
      <c r="B2147" s="4">
        <v>4.3718940354676E-29</v>
      </c>
      <c r="C2147" s="8">
        <v>-0.27158582421038902</v>
      </c>
      <c r="D2147" s="2" t="s">
        <v>4</v>
      </c>
    </row>
    <row r="2148" spans="1:4" x14ac:dyDescent="0.25">
      <c r="A2148" s="2" t="s">
        <v>2315</v>
      </c>
      <c r="B2148" s="4">
        <v>5.5335277379856801E-27</v>
      </c>
      <c r="C2148" s="8">
        <v>-0.27144188085305299</v>
      </c>
      <c r="D2148" s="2" t="s">
        <v>4</v>
      </c>
    </row>
    <row r="2149" spans="1:4" x14ac:dyDescent="0.25">
      <c r="A2149" s="2" t="s">
        <v>3034</v>
      </c>
      <c r="B2149" s="4">
        <v>7.0110994994779602E-17</v>
      </c>
      <c r="C2149" s="8">
        <v>-0.27127728185493299</v>
      </c>
      <c r="D2149" s="2" t="s">
        <v>4</v>
      </c>
    </row>
    <row r="2150" spans="1:4" x14ac:dyDescent="0.25">
      <c r="A2150" s="2" t="s">
        <v>1677</v>
      </c>
      <c r="B2150" s="4">
        <v>6.48561759195979E-39</v>
      </c>
      <c r="C2150" s="8">
        <v>-0.27127306878670898</v>
      </c>
      <c r="D2150" s="2" t="s">
        <v>4</v>
      </c>
    </row>
    <row r="2151" spans="1:4" x14ac:dyDescent="0.25">
      <c r="A2151" s="2" t="s">
        <v>1575</v>
      </c>
      <c r="B2151" s="4">
        <v>1.2544231720199199E-41</v>
      </c>
      <c r="C2151" s="8">
        <v>-0.27117330833429798</v>
      </c>
      <c r="D2151" s="2" t="s">
        <v>4</v>
      </c>
    </row>
    <row r="2152" spans="1:4" x14ac:dyDescent="0.25">
      <c r="A2152" s="2" t="s">
        <v>1565</v>
      </c>
      <c r="B2152" s="4">
        <v>8.6049839544513194E-42</v>
      </c>
      <c r="C2152" s="8">
        <v>-0.27100002354638297</v>
      </c>
      <c r="D2152" s="2" t="s">
        <v>4</v>
      </c>
    </row>
    <row r="2153" spans="1:4" x14ac:dyDescent="0.25">
      <c r="A2153" s="2" t="s">
        <v>3104</v>
      </c>
      <c r="B2153" s="4">
        <v>3.6227149877492198E-16</v>
      </c>
      <c r="C2153" s="8">
        <v>-0.27085352221763898</v>
      </c>
      <c r="D2153" s="2" t="s">
        <v>4</v>
      </c>
    </row>
    <row r="2154" spans="1:4" x14ac:dyDescent="0.25">
      <c r="A2154" s="2" t="s">
        <v>1778</v>
      </c>
      <c r="B2154" s="4">
        <v>1.61021209131506E-36</v>
      </c>
      <c r="C2154" s="8">
        <v>-0.27067887656886003</v>
      </c>
      <c r="D2154" s="2" t="s">
        <v>4</v>
      </c>
    </row>
    <row r="2155" spans="1:4" x14ac:dyDescent="0.25">
      <c r="A2155" s="2" t="s">
        <v>2614</v>
      </c>
      <c r="B2155" s="4">
        <v>7.8330738126413998E-22</v>
      </c>
      <c r="C2155" s="8">
        <v>-0.27064795710790601</v>
      </c>
      <c r="D2155" s="2" t="s">
        <v>4</v>
      </c>
    </row>
    <row r="2156" spans="1:4" x14ac:dyDescent="0.25">
      <c r="A2156" s="2" t="s">
        <v>2090</v>
      </c>
      <c r="B2156" s="4">
        <v>1.31249186691322E-30</v>
      </c>
      <c r="C2156" s="8">
        <v>-0.27063599024844698</v>
      </c>
      <c r="D2156" s="2" t="s">
        <v>4</v>
      </c>
    </row>
    <row r="2157" spans="1:4" x14ac:dyDescent="0.25">
      <c r="A2157" s="2" t="s">
        <v>2418</v>
      </c>
      <c r="B2157" s="4">
        <v>3.19901229631813E-25</v>
      </c>
      <c r="C2157" s="8">
        <v>-0.27044957004300901</v>
      </c>
      <c r="D2157" s="2" t="s">
        <v>4</v>
      </c>
    </row>
    <row r="2158" spans="1:4" x14ac:dyDescent="0.25">
      <c r="A2158" s="2" t="s">
        <v>2179</v>
      </c>
      <c r="B2158" s="4">
        <v>5.4913505148787601E-29</v>
      </c>
      <c r="C2158" s="8">
        <v>-0.27034218219234701</v>
      </c>
      <c r="D2158" s="2" t="s">
        <v>4</v>
      </c>
    </row>
    <row r="2159" spans="1:4" x14ac:dyDescent="0.25">
      <c r="A2159" s="2" t="s">
        <v>2781</v>
      </c>
      <c r="B2159" s="4">
        <v>1.1590079613134801E-19</v>
      </c>
      <c r="C2159" s="8">
        <v>-0.27007307127320901</v>
      </c>
      <c r="D2159" s="2" t="s">
        <v>4</v>
      </c>
    </row>
    <row r="2160" spans="1:4" x14ac:dyDescent="0.25">
      <c r="A2160" s="2" t="s">
        <v>2063</v>
      </c>
      <c r="B2160" s="4">
        <v>5.7300172975481804E-31</v>
      </c>
      <c r="C2160" s="8">
        <v>-0.27001838822569901</v>
      </c>
      <c r="D2160" s="2" t="s">
        <v>4</v>
      </c>
    </row>
    <row r="2161" spans="1:4" x14ac:dyDescent="0.25">
      <c r="A2161" s="2" t="s">
        <v>3513</v>
      </c>
      <c r="B2161" s="4">
        <v>5.34807477517042E-12</v>
      </c>
      <c r="C2161" s="8">
        <v>-0.27000162615234602</v>
      </c>
      <c r="D2161" s="2" t="s">
        <v>4</v>
      </c>
    </row>
    <row r="2162" spans="1:4" x14ac:dyDescent="0.25">
      <c r="A2162" s="2" t="s">
        <v>1718</v>
      </c>
      <c r="B2162" s="4">
        <v>8.8564631384025201E-38</v>
      </c>
      <c r="C2162" s="8">
        <v>-0.26998569678622902</v>
      </c>
      <c r="D2162" s="2" t="s">
        <v>4</v>
      </c>
    </row>
    <row r="2163" spans="1:4" x14ac:dyDescent="0.25">
      <c r="A2163" s="2" t="s">
        <v>2243</v>
      </c>
      <c r="B2163" s="4">
        <v>5.1202796770030797E-28</v>
      </c>
      <c r="C2163" s="8">
        <v>-0.26975701916037498</v>
      </c>
      <c r="D2163" s="2" t="s">
        <v>4</v>
      </c>
    </row>
    <row r="2164" spans="1:4" x14ac:dyDescent="0.25">
      <c r="A2164" s="2" t="s">
        <v>2444</v>
      </c>
      <c r="B2164" s="4">
        <v>9.4714276846427092E-25</v>
      </c>
      <c r="C2164" s="8">
        <v>-0.269736927858922</v>
      </c>
      <c r="D2164" s="2" t="s">
        <v>4</v>
      </c>
    </row>
    <row r="2165" spans="1:4" x14ac:dyDescent="0.25">
      <c r="A2165" s="2" t="s">
        <v>1888</v>
      </c>
      <c r="B2165" s="4">
        <v>1.78144188469693E-34</v>
      </c>
      <c r="C2165" s="8">
        <v>-0.26972350462950101</v>
      </c>
      <c r="D2165" s="2" t="s">
        <v>4</v>
      </c>
    </row>
    <row r="2166" spans="1:4" x14ac:dyDescent="0.25">
      <c r="A2166" s="2" t="s">
        <v>2292</v>
      </c>
      <c r="B2166" s="4">
        <v>1.9503089403387899E-27</v>
      </c>
      <c r="C2166" s="8">
        <v>-0.26969314433297098</v>
      </c>
      <c r="D2166" s="2" t="s">
        <v>4</v>
      </c>
    </row>
    <row r="2167" spans="1:4" x14ac:dyDescent="0.25">
      <c r="A2167" s="2" t="s">
        <v>4476</v>
      </c>
      <c r="B2167" s="4">
        <v>4.9988805707999901E-5</v>
      </c>
      <c r="C2167" s="8">
        <v>-0.26949958311400701</v>
      </c>
      <c r="D2167" s="2" t="s">
        <v>4</v>
      </c>
    </row>
    <row r="2168" spans="1:4" x14ac:dyDescent="0.25">
      <c r="A2168" s="2" t="s">
        <v>3517</v>
      </c>
      <c r="B2168" s="4">
        <v>5.76104089643631E-12</v>
      </c>
      <c r="C2168" s="8">
        <v>-0.26940716092171402</v>
      </c>
      <c r="D2168" s="2" t="s">
        <v>4</v>
      </c>
    </row>
    <row r="2169" spans="1:4" x14ac:dyDescent="0.25">
      <c r="A2169" s="2" t="s">
        <v>3020</v>
      </c>
      <c r="B2169" s="4">
        <v>4.8302287292110399E-17</v>
      </c>
      <c r="C2169" s="8">
        <v>-0.26910627396208298</v>
      </c>
      <c r="D2169" s="2" t="s">
        <v>4</v>
      </c>
    </row>
    <row r="2170" spans="1:4" x14ac:dyDescent="0.25">
      <c r="A2170" s="2" t="s">
        <v>2528</v>
      </c>
      <c r="B2170" s="4">
        <v>3.13342754288565E-23</v>
      </c>
      <c r="C2170" s="8">
        <v>-0.26901480297956198</v>
      </c>
      <c r="D2170" s="2" t="s">
        <v>4</v>
      </c>
    </row>
    <row r="2171" spans="1:4" x14ac:dyDescent="0.25">
      <c r="A2171" s="2" t="s">
        <v>2382</v>
      </c>
      <c r="B2171" s="4">
        <v>9.9984523220230304E-26</v>
      </c>
      <c r="C2171" s="8">
        <v>-0.268948943549353</v>
      </c>
      <c r="D2171" s="2" t="s">
        <v>4</v>
      </c>
    </row>
    <row r="2172" spans="1:4" x14ac:dyDescent="0.25">
      <c r="A2172" s="2" t="s">
        <v>2239</v>
      </c>
      <c r="B2172" s="4">
        <v>4.3333415189274604E-28</v>
      </c>
      <c r="C2172" s="8">
        <v>-0.26877624331531402</v>
      </c>
      <c r="D2172" s="2" t="s">
        <v>4</v>
      </c>
    </row>
    <row r="2173" spans="1:4" x14ac:dyDescent="0.25">
      <c r="A2173" s="2" t="s">
        <v>2594</v>
      </c>
      <c r="B2173" s="4">
        <v>3.72779038833681E-22</v>
      </c>
      <c r="C2173" s="8">
        <v>-0.268751543595461</v>
      </c>
      <c r="D2173" s="2" t="s">
        <v>4</v>
      </c>
    </row>
    <row r="2174" spans="1:4" x14ac:dyDescent="0.25">
      <c r="A2174" s="2" t="s">
        <v>2080</v>
      </c>
      <c r="B2174" s="4">
        <v>1.03304435891987E-30</v>
      </c>
      <c r="C2174" s="8">
        <v>-0.26867335594689301</v>
      </c>
      <c r="D2174" s="2" t="s">
        <v>4</v>
      </c>
    </row>
    <row r="2175" spans="1:4" x14ac:dyDescent="0.25">
      <c r="A2175" s="2" t="s">
        <v>2059</v>
      </c>
      <c r="B2175" s="4">
        <v>5.1764684985844399E-31</v>
      </c>
      <c r="C2175" s="8">
        <v>-0.26855010075491298</v>
      </c>
      <c r="D2175" s="2" t="s">
        <v>4</v>
      </c>
    </row>
    <row r="2176" spans="1:4" x14ac:dyDescent="0.25">
      <c r="A2176" s="2" t="s">
        <v>2088</v>
      </c>
      <c r="B2176" s="4">
        <v>1.2727603103973601E-30</v>
      </c>
      <c r="C2176" s="8">
        <v>-0.26839563921542098</v>
      </c>
      <c r="D2176" s="2" t="s">
        <v>4</v>
      </c>
    </row>
    <row r="2177" spans="1:4" x14ac:dyDescent="0.25">
      <c r="A2177" s="2" t="s">
        <v>2474</v>
      </c>
      <c r="B2177" s="4">
        <v>3.8319992155296001E-24</v>
      </c>
      <c r="C2177" s="8">
        <v>-0.26830912233353099</v>
      </c>
      <c r="D2177" s="2" t="s">
        <v>4</v>
      </c>
    </row>
    <row r="2178" spans="1:4" x14ac:dyDescent="0.25">
      <c r="A2178" s="2" t="s">
        <v>1703</v>
      </c>
      <c r="B2178" s="4">
        <v>2.5009781950645998E-38</v>
      </c>
      <c r="C2178" s="8">
        <v>-0.26819676994082498</v>
      </c>
      <c r="D2178" s="2" t="s">
        <v>4</v>
      </c>
    </row>
    <row r="2179" spans="1:4" x14ac:dyDescent="0.25">
      <c r="A2179" s="2" t="s">
        <v>3285</v>
      </c>
      <c r="B2179" s="4">
        <v>3.1901259654036097E-14</v>
      </c>
      <c r="C2179" s="8">
        <v>-0.26794727146969399</v>
      </c>
      <c r="D2179" s="2" t="s">
        <v>4</v>
      </c>
    </row>
    <row r="2180" spans="1:4" x14ac:dyDescent="0.25">
      <c r="A2180" s="2" t="s">
        <v>1783</v>
      </c>
      <c r="B2180" s="4">
        <v>2.2149466116301799E-36</v>
      </c>
      <c r="C2180" s="8">
        <v>-0.26789461247052399</v>
      </c>
      <c r="D2180" s="2" t="s">
        <v>4</v>
      </c>
    </row>
    <row r="2181" spans="1:4" x14ac:dyDescent="0.25">
      <c r="A2181" s="2" t="s">
        <v>4587</v>
      </c>
      <c r="B2181" s="4">
        <v>2.3105973323691101E-4</v>
      </c>
      <c r="C2181" s="8">
        <v>-0.267707615169334</v>
      </c>
      <c r="D2181" s="2" t="s">
        <v>4</v>
      </c>
    </row>
    <row r="2182" spans="1:4" x14ac:dyDescent="0.25">
      <c r="A2182" s="2" t="s">
        <v>2283</v>
      </c>
      <c r="B2182" s="4">
        <v>1.4408530290073099E-27</v>
      </c>
      <c r="C2182" s="8">
        <v>-0.26756805121412103</v>
      </c>
      <c r="D2182" s="2" t="s">
        <v>4</v>
      </c>
    </row>
    <row r="2183" spans="1:4" x14ac:dyDescent="0.25">
      <c r="A2183" s="2" t="s">
        <v>2453</v>
      </c>
      <c r="B2183" s="4">
        <v>1.2788209997226099E-24</v>
      </c>
      <c r="C2183" s="8">
        <v>-0.26745028382745101</v>
      </c>
      <c r="D2183" s="2" t="s">
        <v>4</v>
      </c>
    </row>
    <row r="2184" spans="1:4" x14ac:dyDescent="0.25">
      <c r="A2184" s="2" t="s">
        <v>3726</v>
      </c>
      <c r="B2184" s="4">
        <v>2.9698173665043699E-10</v>
      </c>
      <c r="C2184" s="8">
        <v>-0.26739536674855502</v>
      </c>
      <c r="D2184" s="2" t="s">
        <v>4</v>
      </c>
    </row>
    <row r="2185" spans="1:4" x14ac:dyDescent="0.25">
      <c r="A2185" s="2" t="s">
        <v>2500</v>
      </c>
      <c r="B2185" s="4">
        <v>8.6915653596048396E-24</v>
      </c>
      <c r="C2185" s="8">
        <v>-0.267204830845713</v>
      </c>
      <c r="D2185" s="2" t="s">
        <v>4</v>
      </c>
    </row>
    <row r="2186" spans="1:4" x14ac:dyDescent="0.25">
      <c r="A2186" s="2" t="s">
        <v>3282</v>
      </c>
      <c r="B2186" s="4">
        <v>3.0819742822843301E-14</v>
      </c>
      <c r="C2186" s="8">
        <v>-0.26719233444549401</v>
      </c>
      <c r="D2186" s="2" t="s">
        <v>4</v>
      </c>
    </row>
    <row r="2187" spans="1:4" x14ac:dyDescent="0.25">
      <c r="A2187" s="2" t="s">
        <v>2580</v>
      </c>
      <c r="B2187" s="4">
        <v>2.2028549345555499E-22</v>
      </c>
      <c r="C2187" s="8">
        <v>-0.26706521649804998</v>
      </c>
      <c r="D2187" s="2" t="s">
        <v>4</v>
      </c>
    </row>
    <row r="2188" spans="1:4" x14ac:dyDescent="0.25">
      <c r="A2188" s="2" t="s">
        <v>2055</v>
      </c>
      <c r="B2188" s="4">
        <v>3.6930762547175799E-31</v>
      </c>
      <c r="C2188" s="8">
        <v>-0.26702397302435499</v>
      </c>
      <c r="D2188" s="2" t="s">
        <v>4</v>
      </c>
    </row>
    <row r="2189" spans="1:4" x14ac:dyDescent="0.25">
      <c r="A2189" s="2" t="s">
        <v>2054</v>
      </c>
      <c r="B2189" s="4">
        <v>3.6298586377559E-31</v>
      </c>
      <c r="C2189" s="8">
        <v>-0.26666560729662298</v>
      </c>
      <c r="D2189" s="2" t="s">
        <v>4</v>
      </c>
    </row>
    <row r="2190" spans="1:4" x14ac:dyDescent="0.25">
      <c r="A2190" s="2" t="s">
        <v>2635</v>
      </c>
      <c r="B2190" s="4">
        <v>1.55860408048495E-21</v>
      </c>
      <c r="C2190" s="8">
        <v>-0.26654239714627198</v>
      </c>
      <c r="D2190" s="2" t="s">
        <v>4</v>
      </c>
    </row>
    <row r="2191" spans="1:4" x14ac:dyDescent="0.25">
      <c r="A2191" s="2" t="s">
        <v>2494</v>
      </c>
      <c r="B2191" s="4">
        <v>7.9338840091909099E-24</v>
      </c>
      <c r="C2191" s="8">
        <v>-0.26627732079507099</v>
      </c>
      <c r="D2191" s="2" t="s">
        <v>4</v>
      </c>
    </row>
    <row r="2192" spans="1:4" x14ac:dyDescent="0.25">
      <c r="A2192" s="2" t="s">
        <v>1931</v>
      </c>
      <c r="B2192" s="4">
        <v>1.68379285848011E-33</v>
      </c>
      <c r="C2192" s="8">
        <v>-0.26621086592831</v>
      </c>
      <c r="D2192" s="2" t="s">
        <v>4</v>
      </c>
    </row>
    <row r="2193" spans="1:4" x14ac:dyDescent="0.25">
      <c r="A2193" s="2" t="s">
        <v>2338</v>
      </c>
      <c r="B2193" s="4">
        <v>1.74583894919207E-26</v>
      </c>
      <c r="C2193" s="8">
        <v>-0.26607334283922701</v>
      </c>
      <c r="D2193" s="2" t="s">
        <v>4</v>
      </c>
    </row>
    <row r="2194" spans="1:4" x14ac:dyDescent="0.25">
      <c r="A2194" s="2" t="s">
        <v>3164</v>
      </c>
      <c r="B2194" s="4">
        <v>1.19227016830777E-15</v>
      </c>
      <c r="C2194" s="8">
        <v>-0.26603042332668297</v>
      </c>
      <c r="D2194" s="2" t="s">
        <v>4</v>
      </c>
    </row>
    <row r="2195" spans="1:4" x14ac:dyDescent="0.25">
      <c r="A2195" s="2" t="s">
        <v>2158</v>
      </c>
      <c r="B2195" s="4">
        <v>2.6312660755127702E-29</v>
      </c>
      <c r="C2195" s="8">
        <v>-0.26590750358307302</v>
      </c>
      <c r="D2195" s="2" t="s">
        <v>4</v>
      </c>
    </row>
    <row r="2196" spans="1:4" x14ac:dyDescent="0.25">
      <c r="A2196" s="2" t="s">
        <v>3628</v>
      </c>
      <c r="B2196" s="4">
        <v>4.1079679194465597E-11</v>
      </c>
      <c r="C2196" s="8">
        <v>-0.26589964489861101</v>
      </c>
      <c r="D2196" s="2" t="s">
        <v>4</v>
      </c>
    </row>
    <row r="2197" spans="1:4" x14ac:dyDescent="0.25">
      <c r="A2197" s="2" t="s">
        <v>2570</v>
      </c>
      <c r="B2197" s="4">
        <v>1.4841262087323499E-22</v>
      </c>
      <c r="C2197" s="8">
        <v>-0.26576509619216998</v>
      </c>
      <c r="D2197" s="2" t="s">
        <v>4</v>
      </c>
    </row>
    <row r="2198" spans="1:4" x14ac:dyDescent="0.25">
      <c r="A2198" s="2" t="s">
        <v>2976</v>
      </c>
      <c r="B2198" s="4">
        <v>1.55507315567421E-17</v>
      </c>
      <c r="C2198" s="8">
        <v>-0.26568995003902701</v>
      </c>
      <c r="D2198" s="2" t="s">
        <v>4</v>
      </c>
    </row>
    <row r="2199" spans="1:4" x14ac:dyDescent="0.25">
      <c r="A2199" s="2" t="s">
        <v>3782</v>
      </c>
      <c r="B2199" s="4">
        <v>8.52274955076382E-10</v>
      </c>
      <c r="C2199" s="8">
        <v>-0.26568705617436</v>
      </c>
      <c r="D2199" s="2" t="s">
        <v>4</v>
      </c>
    </row>
    <row r="2200" spans="1:4" x14ac:dyDescent="0.25">
      <c r="A2200" s="2" t="s">
        <v>1956</v>
      </c>
      <c r="B2200" s="4">
        <v>4.6600871660992197E-33</v>
      </c>
      <c r="C2200" s="8">
        <v>-0.26558244396956698</v>
      </c>
      <c r="D2200" s="2" t="s">
        <v>4</v>
      </c>
    </row>
    <row r="2201" spans="1:4" x14ac:dyDescent="0.25">
      <c r="A2201" s="2" t="s">
        <v>2047</v>
      </c>
      <c r="B2201" s="4">
        <v>2.59801787756042E-31</v>
      </c>
      <c r="C2201" s="8">
        <v>-0.26556776226769202</v>
      </c>
      <c r="D2201" s="2" t="s">
        <v>4</v>
      </c>
    </row>
    <row r="2202" spans="1:4" x14ac:dyDescent="0.25">
      <c r="A2202" s="2" t="s">
        <v>2394</v>
      </c>
      <c r="B2202" s="4">
        <v>1.8026456254879301E-25</v>
      </c>
      <c r="C2202" s="8">
        <v>-0.26552819100488601</v>
      </c>
      <c r="D2202" s="2" t="s">
        <v>4</v>
      </c>
    </row>
    <row r="2203" spans="1:4" x14ac:dyDescent="0.25">
      <c r="A2203" s="2" t="s">
        <v>1687</v>
      </c>
      <c r="B2203" s="4">
        <v>1.1512496021680599E-38</v>
      </c>
      <c r="C2203" s="8">
        <v>-0.26552520484707498</v>
      </c>
      <c r="D2203" s="2" t="s">
        <v>4</v>
      </c>
    </row>
    <row r="2204" spans="1:4" x14ac:dyDescent="0.25">
      <c r="A2204" s="2" t="s">
        <v>2775</v>
      </c>
      <c r="B2204" s="4">
        <v>9.4663700514695006E-20</v>
      </c>
      <c r="C2204" s="8">
        <v>-0.26546599927133302</v>
      </c>
      <c r="D2204" s="2" t="s">
        <v>4</v>
      </c>
    </row>
    <row r="2205" spans="1:4" x14ac:dyDescent="0.25">
      <c r="A2205" s="2" t="s">
        <v>3152</v>
      </c>
      <c r="B2205" s="4">
        <v>8.7585177866002903E-16</v>
      </c>
      <c r="C2205" s="8">
        <v>-0.26532038616401499</v>
      </c>
      <c r="D2205" s="2" t="s">
        <v>4</v>
      </c>
    </row>
    <row r="2206" spans="1:4" x14ac:dyDescent="0.25">
      <c r="A2206" s="2" t="s">
        <v>1616</v>
      </c>
      <c r="B2206" s="4">
        <v>2.92639355542875E-40</v>
      </c>
      <c r="C2206" s="8">
        <v>-0.26526166966738601</v>
      </c>
      <c r="D2206" s="2" t="s">
        <v>4</v>
      </c>
    </row>
    <row r="2207" spans="1:4" x14ac:dyDescent="0.25">
      <c r="A2207" s="2" t="s">
        <v>1651</v>
      </c>
      <c r="B2207" s="4">
        <v>1.56394907846952E-39</v>
      </c>
      <c r="C2207" s="8">
        <v>-0.26513202907073502</v>
      </c>
      <c r="D2207" s="2" t="s">
        <v>4</v>
      </c>
    </row>
    <row r="2208" spans="1:4" x14ac:dyDescent="0.25">
      <c r="A2208" s="2" t="s">
        <v>1645</v>
      </c>
      <c r="B2208" s="4">
        <v>1.22992936244128E-39</v>
      </c>
      <c r="C2208" s="8">
        <v>-0.26497534664187</v>
      </c>
      <c r="D2208" s="2" t="s">
        <v>4</v>
      </c>
    </row>
    <row r="2209" spans="1:4" x14ac:dyDescent="0.25">
      <c r="A2209" s="2" t="s">
        <v>2209</v>
      </c>
      <c r="B2209" s="4">
        <v>1.5671096299307899E-28</v>
      </c>
      <c r="C2209" s="8">
        <v>-0.26485152872886403</v>
      </c>
      <c r="D2209" s="2" t="s">
        <v>4</v>
      </c>
    </row>
    <row r="2210" spans="1:4" x14ac:dyDescent="0.25">
      <c r="A2210" s="2" t="s">
        <v>2742</v>
      </c>
      <c r="B2210" s="4">
        <v>4.3525467353288702E-20</v>
      </c>
      <c r="C2210" s="8">
        <v>-0.26476019814049401</v>
      </c>
      <c r="D2210" s="2" t="s">
        <v>4</v>
      </c>
    </row>
    <row r="2211" spans="1:4" x14ac:dyDescent="0.25">
      <c r="A2211" s="2" t="s">
        <v>2574</v>
      </c>
      <c r="B2211" s="4">
        <v>1.62036821902321E-22</v>
      </c>
      <c r="C2211" s="8">
        <v>-0.264623568799641</v>
      </c>
      <c r="D2211" s="2" t="s">
        <v>4</v>
      </c>
    </row>
    <row r="2212" spans="1:4" x14ac:dyDescent="0.25">
      <c r="A2212" s="2" t="s">
        <v>1934</v>
      </c>
      <c r="B2212" s="4">
        <v>1.8540475755439501E-33</v>
      </c>
      <c r="C2212" s="8">
        <v>-0.26446892356754298</v>
      </c>
      <c r="D2212" s="2" t="s">
        <v>4</v>
      </c>
    </row>
    <row r="2213" spans="1:4" x14ac:dyDescent="0.25">
      <c r="A2213" s="2" t="s">
        <v>2620</v>
      </c>
      <c r="B2213" s="4">
        <v>8.3942808440952304E-22</v>
      </c>
      <c r="C2213" s="8">
        <v>-0.26439330620332102</v>
      </c>
      <c r="D2213" s="2" t="s">
        <v>4</v>
      </c>
    </row>
    <row r="2214" spans="1:4" x14ac:dyDescent="0.25">
      <c r="A2214" s="2" t="s">
        <v>1806</v>
      </c>
      <c r="B2214" s="4">
        <v>4.8170254632856903E-36</v>
      </c>
      <c r="C2214" s="8">
        <v>-0.26420245043283502</v>
      </c>
      <c r="D2214" s="2" t="s">
        <v>4</v>
      </c>
    </row>
    <row r="2215" spans="1:4" x14ac:dyDescent="0.25">
      <c r="A2215" s="2" t="s">
        <v>2520</v>
      </c>
      <c r="B2215" s="4">
        <v>1.9529705300973199E-23</v>
      </c>
      <c r="C2215" s="8">
        <v>-0.26411212098866099</v>
      </c>
      <c r="D2215" s="2" t="s">
        <v>4</v>
      </c>
    </row>
    <row r="2216" spans="1:4" x14ac:dyDescent="0.25">
      <c r="A2216" s="2" t="s">
        <v>2598</v>
      </c>
      <c r="B2216" s="4">
        <v>4.23168982332339E-22</v>
      </c>
      <c r="C2216" s="8">
        <v>-0.26407670253105597</v>
      </c>
      <c r="D2216" s="2" t="s">
        <v>4</v>
      </c>
    </row>
    <row r="2217" spans="1:4" x14ac:dyDescent="0.25">
      <c r="A2217" s="2" t="s">
        <v>1458</v>
      </c>
      <c r="B2217" s="4">
        <v>6.2969971343067605E-45</v>
      </c>
      <c r="C2217" s="8">
        <v>-0.26381505544810802</v>
      </c>
      <c r="D2217" s="2" t="s">
        <v>4</v>
      </c>
    </row>
    <row r="2218" spans="1:4" x14ac:dyDescent="0.25">
      <c r="A2218" s="2" t="s">
        <v>3160</v>
      </c>
      <c r="B2218" s="4">
        <v>1.0930683595136901E-15</v>
      </c>
      <c r="C2218" s="8">
        <v>-0.26370106772565299</v>
      </c>
      <c r="D2218" s="2" t="s">
        <v>4</v>
      </c>
    </row>
    <row r="2219" spans="1:4" x14ac:dyDescent="0.25">
      <c r="A2219" s="2" t="s">
        <v>2273</v>
      </c>
      <c r="B2219" s="4">
        <v>1.1204152912400599E-27</v>
      </c>
      <c r="C2219" s="8">
        <v>-0.26359820405929102</v>
      </c>
      <c r="D2219" s="2" t="s">
        <v>4</v>
      </c>
    </row>
    <row r="2220" spans="1:4" x14ac:dyDescent="0.25">
      <c r="A2220" s="2" t="s">
        <v>2359</v>
      </c>
      <c r="B2220" s="4">
        <v>3.6775859193076601E-26</v>
      </c>
      <c r="C2220" s="8">
        <v>-0.26355402373859299</v>
      </c>
      <c r="D2220" s="2" t="s">
        <v>4</v>
      </c>
    </row>
    <row r="2221" spans="1:4" x14ac:dyDescent="0.25">
      <c r="A2221" s="2" t="s">
        <v>2358</v>
      </c>
      <c r="B2221" s="4">
        <v>3.5418488141368399E-26</v>
      </c>
      <c r="C2221" s="8">
        <v>-0.26318593988837502</v>
      </c>
      <c r="D2221" s="2" t="s">
        <v>4</v>
      </c>
    </row>
    <row r="2222" spans="1:4" x14ac:dyDescent="0.25">
      <c r="A2222" s="2" t="s">
        <v>1613</v>
      </c>
      <c r="B2222" s="4">
        <v>1.9587153241914E-40</v>
      </c>
      <c r="C2222" s="8">
        <v>-0.26318386065527999</v>
      </c>
      <c r="D2222" s="2" t="s">
        <v>4</v>
      </c>
    </row>
    <row r="2223" spans="1:4" x14ac:dyDescent="0.25">
      <c r="A2223" s="2" t="s">
        <v>2876</v>
      </c>
      <c r="B2223" s="4">
        <v>1.46889755154104E-18</v>
      </c>
      <c r="C2223" s="8">
        <v>-0.26306981869276502</v>
      </c>
      <c r="D2223" s="2" t="s">
        <v>4</v>
      </c>
    </row>
    <row r="2224" spans="1:4" x14ac:dyDescent="0.25">
      <c r="A2224" s="2" t="s">
        <v>2847</v>
      </c>
      <c r="B2224" s="4">
        <v>5.7197083179786399E-19</v>
      </c>
      <c r="C2224" s="8">
        <v>-0.26302012494473298</v>
      </c>
      <c r="D2224" s="2" t="s">
        <v>4</v>
      </c>
    </row>
    <row r="2225" spans="1:4" x14ac:dyDescent="0.25">
      <c r="A2225" s="2" t="s">
        <v>3497</v>
      </c>
      <c r="B2225" s="4">
        <v>3.8929483519229499E-12</v>
      </c>
      <c r="C2225" s="8">
        <v>-0.26282515224195002</v>
      </c>
      <c r="D2225" s="2" t="s">
        <v>4</v>
      </c>
    </row>
    <row r="2226" spans="1:4" x14ac:dyDescent="0.25">
      <c r="A2226" s="2" t="s">
        <v>2495</v>
      </c>
      <c r="B2226" s="4">
        <v>8.0674663198757395E-24</v>
      </c>
      <c r="C2226" s="8">
        <v>-0.26278562078168899</v>
      </c>
      <c r="D2226" s="2" t="s">
        <v>4</v>
      </c>
    </row>
    <row r="2227" spans="1:4" x14ac:dyDescent="0.25">
      <c r="A2227" s="2" t="s">
        <v>1699</v>
      </c>
      <c r="B2227" s="4">
        <v>1.8033088170272601E-38</v>
      </c>
      <c r="C2227" s="8">
        <v>-0.26269990677845301</v>
      </c>
      <c r="D2227" s="2" t="s">
        <v>4</v>
      </c>
    </row>
    <row r="2228" spans="1:4" x14ac:dyDescent="0.25">
      <c r="A2228" s="2" t="s">
        <v>2737</v>
      </c>
      <c r="B2228" s="4">
        <v>3.7396846462980802E-20</v>
      </c>
      <c r="C2228" s="8">
        <v>-0.26265124863696498</v>
      </c>
      <c r="D2228" s="2" t="s">
        <v>4</v>
      </c>
    </row>
    <row r="2229" spans="1:4" x14ac:dyDescent="0.25">
      <c r="A2229" s="2" t="s">
        <v>2551</v>
      </c>
      <c r="B2229" s="4">
        <v>7.8308961445345897E-23</v>
      </c>
      <c r="C2229" s="8">
        <v>-0.26262112671646198</v>
      </c>
      <c r="D2229" s="2" t="s">
        <v>4</v>
      </c>
    </row>
    <row r="2230" spans="1:4" x14ac:dyDescent="0.25">
      <c r="A2230" s="2" t="s">
        <v>2961</v>
      </c>
      <c r="B2230" s="4">
        <v>1.12456308617022E-17</v>
      </c>
      <c r="C2230" s="8">
        <v>-0.26254425196570103</v>
      </c>
      <c r="D2230" s="2" t="s">
        <v>4</v>
      </c>
    </row>
    <row r="2231" spans="1:4" x14ac:dyDescent="0.25">
      <c r="A2231" s="2" t="s">
        <v>1563</v>
      </c>
      <c r="B2231" s="4">
        <v>8.41017631236429E-42</v>
      </c>
      <c r="C2231" s="8">
        <v>-0.26245680798557502</v>
      </c>
      <c r="D2231" s="2" t="s">
        <v>4</v>
      </c>
    </row>
    <row r="2232" spans="1:4" x14ac:dyDescent="0.25">
      <c r="A2232" s="2" t="s">
        <v>2437</v>
      </c>
      <c r="B2232" s="4">
        <v>7.47891023869189E-25</v>
      </c>
      <c r="C2232" s="8">
        <v>-0.26224700590679501</v>
      </c>
      <c r="D2232" s="2" t="s">
        <v>4</v>
      </c>
    </row>
    <row r="2233" spans="1:4" x14ac:dyDescent="0.25">
      <c r="A2233" s="2" t="s">
        <v>1860</v>
      </c>
      <c r="B2233" s="4">
        <v>5.4432603872873796E-35</v>
      </c>
      <c r="C2233" s="8">
        <v>-0.26215463540603301</v>
      </c>
      <c r="D2233" s="2" t="s">
        <v>4</v>
      </c>
    </row>
    <row r="2234" spans="1:4" x14ac:dyDescent="0.25">
      <c r="A2234" s="2" t="s">
        <v>1989</v>
      </c>
      <c r="B2234" s="4">
        <v>2.1544711051851701E-32</v>
      </c>
      <c r="C2234" s="8">
        <v>-0.26215421073835099</v>
      </c>
      <c r="D2234" s="2" t="s">
        <v>4</v>
      </c>
    </row>
    <row r="2235" spans="1:4" x14ac:dyDescent="0.25">
      <c r="A2235" s="2" t="s">
        <v>2803</v>
      </c>
      <c r="B2235" s="4">
        <v>1.8692853764669501E-19</v>
      </c>
      <c r="C2235" s="8">
        <v>-0.26196471261464799</v>
      </c>
      <c r="D2235" s="2" t="s">
        <v>4</v>
      </c>
    </row>
    <row r="2236" spans="1:4" x14ac:dyDescent="0.25">
      <c r="A2236" s="2" t="s">
        <v>2777</v>
      </c>
      <c r="B2236" s="4">
        <v>1.05748858779711E-19</v>
      </c>
      <c r="C2236" s="8">
        <v>-0.26178929598131401</v>
      </c>
      <c r="D2236" s="2" t="s">
        <v>4</v>
      </c>
    </row>
    <row r="2237" spans="1:4" x14ac:dyDescent="0.25">
      <c r="A2237" s="2" t="s">
        <v>1768</v>
      </c>
      <c r="B2237" s="4">
        <v>1.0368766844821401E-36</v>
      </c>
      <c r="C2237" s="8">
        <v>-0.26157703537925298</v>
      </c>
      <c r="D2237" s="2" t="s">
        <v>4</v>
      </c>
    </row>
    <row r="2238" spans="1:4" x14ac:dyDescent="0.25">
      <c r="A2238" s="2" t="s">
        <v>1504</v>
      </c>
      <c r="B2238" s="4">
        <v>1.2500076058524099E-43</v>
      </c>
      <c r="C2238" s="8">
        <v>-0.26146975762699198</v>
      </c>
      <c r="D2238" s="2" t="s">
        <v>4</v>
      </c>
    </row>
    <row r="2239" spans="1:4" x14ac:dyDescent="0.25">
      <c r="A2239" s="2" t="s">
        <v>2393</v>
      </c>
      <c r="B2239" s="4">
        <v>1.75892535904272E-25</v>
      </c>
      <c r="C2239" s="8">
        <v>-0.26139486802146</v>
      </c>
      <c r="D2239" s="2" t="s">
        <v>4</v>
      </c>
    </row>
    <row r="2240" spans="1:4" x14ac:dyDescent="0.25">
      <c r="A2240" s="2" t="s">
        <v>2875</v>
      </c>
      <c r="B2240" s="4">
        <v>1.3080524983401899E-18</v>
      </c>
      <c r="C2240" s="8">
        <v>-0.26119900248735001</v>
      </c>
      <c r="D2240" s="2" t="s">
        <v>4</v>
      </c>
    </row>
    <row r="2241" spans="1:4" x14ac:dyDescent="0.25">
      <c r="A2241" s="2" t="s">
        <v>2237</v>
      </c>
      <c r="B2241" s="4">
        <v>4.1176933835783104E-28</v>
      </c>
      <c r="C2241" s="8">
        <v>-0.26108604038743799</v>
      </c>
      <c r="D2241" s="2" t="s">
        <v>4</v>
      </c>
    </row>
    <row r="2242" spans="1:4" x14ac:dyDescent="0.25">
      <c r="A2242" s="2" t="s">
        <v>2601</v>
      </c>
      <c r="B2242" s="4">
        <v>4.5872458560409499E-22</v>
      </c>
      <c r="C2242" s="8">
        <v>-0.26103696730054599</v>
      </c>
      <c r="D2242" s="2" t="s">
        <v>4</v>
      </c>
    </row>
    <row r="2243" spans="1:4" x14ac:dyDescent="0.25">
      <c r="A2243" s="2" t="s">
        <v>2766</v>
      </c>
      <c r="B2243" s="4">
        <v>7.6072117778997499E-20</v>
      </c>
      <c r="C2243" s="8">
        <v>-0.26030943781574201</v>
      </c>
      <c r="D2243" s="2" t="s">
        <v>4</v>
      </c>
    </row>
    <row r="2244" spans="1:4" x14ac:dyDescent="0.25">
      <c r="A2244" s="2" t="s">
        <v>4308</v>
      </c>
      <c r="B2244" s="4">
        <v>5.2736741825303398E-6</v>
      </c>
      <c r="C2244" s="8">
        <v>-0.26002152908889897</v>
      </c>
      <c r="D2244" s="2" t="s">
        <v>4</v>
      </c>
    </row>
    <row r="2245" spans="1:4" x14ac:dyDescent="0.25">
      <c r="A2245" s="2" t="s">
        <v>2022</v>
      </c>
      <c r="B2245" s="4">
        <v>7.4985837638741797E-32</v>
      </c>
      <c r="C2245" s="8">
        <v>-0.25968629017071898</v>
      </c>
      <c r="D2245" s="2" t="s">
        <v>4</v>
      </c>
    </row>
    <row r="2246" spans="1:4" x14ac:dyDescent="0.25">
      <c r="A2246" s="2" t="s">
        <v>2640</v>
      </c>
      <c r="B2246" s="4">
        <v>1.7409412089567299E-21</v>
      </c>
      <c r="C2246" s="8">
        <v>-0.25914487406796</v>
      </c>
      <c r="D2246" s="2" t="s">
        <v>4</v>
      </c>
    </row>
    <row r="2247" spans="1:4" x14ac:dyDescent="0.25">
      <c r="A2247" s="2" t="s">
        <v>1920</v>
      </c>
      <c r="B2247" s="4">
        <v>1.04693753761441E-33</v>
      </c>
      <c r="C2247" s="8">
        <v>-0.25872444662308902</v>
      </c>
      <c r="D2247" s="2" t="s">
        <v>4</v>
      </c>
    </row>
    <row r="2248" spans="1:4" x14ac:dyDescent="0.25">
      <c r="A2248" s="2" t="s">
        <v>3658</v>
      </c>
      <c r="B2248" s="4">
        <v>8.9892846854310005E-11</v>
      </c>
      <c r="C2248" s="8">
        <v>-0.25869722988666199</v>
      </c>
      <c r="D2248" s="2" t="s">
        <v>4</v>
      </c>
    </row>
    <row r="2249" spans="1:4" x14ac:dyDescent="0.25">
      <c r="A2249" s="2" t="s">
        <v>4137</v>
      </c>
      <c r="B2249" s="4">
        <v>3.6995035631992802E-7</v>
      </c>
      <c r="C2249" s="8">
        <v>-0.25864697495672001</v>
      </c>
      <c r="D2249" s="2" t="s">
        <v>4</v>
      </c>
    </row>
    <row r="2250" spans="1:4" x14ac:dyDescent="0.25">
      <c r="A2250" s="2" t="s">
        <v>2387</v>
      </c>
      <c r="B2250" s="4">
        <v>1.3093712624687699E-25</v>
      </c>
      <c r="C2250" s="8">
        <v>-0.258566892659709</v>
      </c>
      <c r="D2250" s="2" t="s">
        <v>4</v>
      </c>
    </row>
    <row r="2251" spans="1:4" x14ac:dyDescent="0.25">
      <c r="A2251" s="2" t="s">
        <v>2641</v>
      </c>
      <c r="B2251" s="4">
        <v>1.7851901181946702E-21</v>
      </c>
      <c r="C2251" s="8">
        <v>-0.25823536284175003</v>
      </c>
      <c r="D2251" s="2" t="s">
        <v>4</v>
      </c>
    </row>
    <row r="2252" spans="1:4" x14ac:dyDescent="0.25">
      <c r="A2252" s="2" t="s">
        <v>2507</v>
      </c>
      <c r="B2252" s="4">
        <v>9.8405449571209801E-24</v>
      </c>
      <c r="C2252" s="8">
        <v>-0.25814266266462998</v>
      </c>
      <c r="D2252" s="2" t="s">
        <v>4</v>
      </c>
    </row>
    <row r="2253" spans="1:4" x14ac:dyDescent="0.25">
      <c r="A2253" s="2" t="s">
        <v>1929</v>
      </c>
      <c r="B2253" s="4">
        <v>1.5619324182578001E-33</v>
      </c>
      <c r="C2253" s="8">
        <v>-0.258106142634555</v>
      </c>
      <c r="D2253" s="2" t="s">
        <v>4</v>
      </c>
    </row>
    <row r="2254" spans="1:4" x14ac:dyDescent="0.25">
      <c r="A2254" s="2" t="s">
        <v>2511</v>
      </c>
      <c r="B2254" s="4">
        <v>1.0351628815480999E-23</v>
      </c>
      <c r="C2254" s="8">
        <v>-0.25803910057166701</v>
      </c>
      <c r="D2254" s="2" t="s">
        <v>4</v>
      </c>
    </row>
    <row r="2255" spans="1:4" x14ac:dyDescent="0.25">
      <c r="A2255" s="2" t="s">
        <v>2864</v>
      </c>
      <c r="B2255" s="4">
        <v>9.3072735866871603E-19</v>
      </c>
      <c r="C2255" s="8">
        <v>-0.25800227632221701</v>
      </c>
      <c r="D2255" s="2" t="s">
        <v>4</v>
      </c>
    </row>
    <row r="2256" spans="1:4" x14ac:dyDescent="0.25">
      <c r="A2256" s="2" t="s">
        <v>2915</v>
      </c>
      <c r="B2256" s="4">
        <v>3.6288629358305299E-18</v>
      </c>
      <c r="C2256" s="8">
        <v>-0.25789040326582602</v>
      </c>
      <c r="D2256" s="2" t="s">
        <v>4</v>
      </c>
    </row>
    <row r="2257" spans="1:4" x14ac:dyDescent="0.25">
      <c r="A2257" s="2" t="s">
        <v>2212</v>
      </c>
      <c r="B2257" s="4">
        <v>1.5874691891497001E-28</v>
      </c>
      <c r="C2257" s="8">
        <v>-0.25785972312356298</v>
      </c>
      <c r="D2257" s="2" t="s">
        <v>4</v>
      </c>
    </row>
    <row r="2258" spans="1:4" x14ac:dyDescent="0.25">
      <c r="A2258" s="2" t="s">
        <v>3545</v>
      </c>
      <c r="B2258" s="4">
        <v>1.15899100432602E-11</v>
      </c>
      <c r="C2258" s="8">
        <v>-0.25756186755642801</v>
      </c>
      <c r="D2258" s="2" t="s">
        <v>4</v>
      </c>
    </row>
    <row r="2259" spans="1:4" x14ac:dyDescent="0.25">
      <c r="A2259" s="2" t="s">
        <v>2379</v>
      </c>
      <c r="B2259" s="4">
        <v>9.2851079707198899E-26</v>
      </c>
      <c r="C2259" s="8">
        <v>-0.25748876774461699</v>
      </c>
      <c r="D2259" s="2" t="s">
        <v>4</v>
      </c>
    </row>
    <row r="2260" spans="1:4" x14ac:dyDescent="0.25">
      <c r="A2260" s="2" t="s">
        <v>2886</v>
      </c>
      <c r="B2260" s="4">
        <v>2.2643758396489E-18</v>
      </c>
      <c r="C2260" s="8">
        <v>-0.25712242548724501</v>
      </c>
      <c r="D2260" s="2" t="s">
        <v>4</v>
      </c>
    </row>
    <row r="2261" spans="1:4" x14ac:dyDescent="0.25">
      <c r="A2261" s="2" t="s">
        <v>2119</v>
      </c>
      <c r="B2261" s="4">
        <v>4.33240198191612E-30</v>
      </c>
      <c r="C2261" s="8">
        <v>-0.25689373027736501</v>
      </c>
      <c r="D2261" s="2" t="s">
        <v>4</v>
      </c>
    </row>
    <row r="2262" spans="1:4" x14ac:dyDescent="0.25">
      <c r="A2262" s="2" t="s">
        <v>2962</v>
      </c>
      <c r="B2262" s="4">
        <v>1.14093024960102E-17</v>
      </c>
      <c r="C2262" s="8">
        <v>-0.25672170136336803</v>
      </c>
      <c r="D2262" s="2" t="s">
        <v>4</v>
      </c>
    </row>
    <row r="2263" spans="1:4" x14ac:dyDescent="0.25">
      <c r="A2263" s="2" t="s">
        <v>2123</v>
      </c>
      <c r="B2263" s="4">
        <v>5.17915906639096E-30</v>
      </c>
      <c r="C2263" s="8">
        <v>-0.256664134365094</v>
      </c>
      <c r="D2263" s="2" t="s">
        <v>4</v>
      </c>
    </row>
    <row r="2264" spans="1:4" x14ac:dyDescent="0.25">
      <c r="A2264" s="2" t="s">
        <v>1883</v>
      </c>
      <c r="B2264" s="4">
        <v>1.39628347567559E-34</v>
      </c>
      <c r="C2264" s="8">
        <v>-0.25626231013315198</v>
      </c>
      <c r="D2264" s="2" t="s">
        <v>4</v>
      </c>
    </row>
    <row r="2265" spans="1:4" x14ac:dyDescent="0.25">
      <c r="A2265" s="2" t="s">
        <v>1839</v>
      </c>
      <c r="B2265" s="4">
        <v>2.3307687817749401E-35</v>
      </c>
      <c r="C2265" s="8">
        <v>-0.25621998673722601</v>
      </c>
      <c r="D2265" s="2" t="s">
        <v>4</v>
      </c>
    </row>
    <row r="2266" spans="1:4" x14ac:dyDescent="0.25">
      <c r="A2266" s="2" t="s">
        <v>1928</v>
      </c>
      <c r="B2266" s="4">
        <v>1.4792563098463399E-33</v>
      </c>
      <c r="C2266" s="8">
        <v>-0.25616621342046197</v>
      </c>
      <c r="D2266" s="2" t="s">
        <v>4</v>
      </c>
    </row>
    <row r="2267" spans="1:4" x14ac:dyDescent="0.25">
      <c r="A2267" s="2" t="s">
        <v>2092</v>
      </c>
      <c r="B2267" s="4">
        <v>1.5272278161400799E-30</v>
      </c>
      <c r="C2267" s="8">
        <v>-0.25610846554351202</v>
      </c>
      <c r="D2267" s="2" t="s">
        <v>4</v>
      </c>
    </row>
    <row r="2268" spans="1:4" x14ac:dyDescent="0.25">
      <c r="A2268" s="2" t="s">
        <v>2900</v>
      </c>
      <c r="B2268" s="4">
        <v>2.9392666784289098E-18</v>
      </c>
      <c r="C2268" s="8">
        <v>-0.25610533745321601</v>
      </c>
      <c r="D2268" s="2" t="s">
        <v>4</v>
      </c>
    </row>
    <row r="2269" spans="1:4" x14ac:dyDescent="0.25">
      <c r="A2269" s="2" t="s">
        <v>1743</v>
      </c>
      <c r="B2269" s="4">
        <v>2.5746052068519802E-37</v>
      </c>
      <c r="C2269" s="8">
        <v>-0.25568409822046501</v>
      </c>
      <c r="D2269" s="2" t="s">
        <v>4</v>
      </c>
    </row>
    <row r="2270" spans="1:4" x14ac:dyDescent="0.25">
      <c r="A2270" s="2" t="s">
        <v>2157</v>
      </c>
      <c r="B2270" s="4">
        <v>2.57859980316485E-29</v>
      </c>
      <c r="C2270" s="8">
        <v>-0.25566324605683899</v>
      </c>
      <c r="D2270" s="2" t="s">
        <v>4</v>
      </c>
    </row>
    <row r="2271" spans="1:4" x14ac:dyDescent="0.25">
      <c r="A2271" s="2" t="s">
        <v>3627</v>
      </c>
      <c r="B2271" s="4">
        <v>4.10207449772456E-11</v>
      </c>
      <c r="C2271" s="8">
        <v>-0.255496168822967</v>
      </c>
      <c r="D2271" s="2" t="s">
        <v>4</v>
      </c>
    </row>
    <row r="2272" spans="1:4" x14ac:dyDescent="0.25">
      <c r="A2272" s="2" t="s">
        <v>3564</v>
      </c>
      <c r="B2272" s="4">
        <v>1.5916952125687299E-11</v>
      </c>
      <c r="C2272" s="8">
        <v>-0.25538445226364498</v>
      </c>
      <c r="D2272" s="2" t="s">
        <v>4</v>
      </c>
    </row>
    <row r="2273" spans="1:4" x14ac:dyDescent="0.25">
      <c r="A2273" s="2" t="s">
        <v>2082</v>
      </c>
      <c r="B2273" s="4">
        <v>1.08578030563968E-30</v>
      </c>
      <c r="C2273" s="8">
        <v>-0.25528399364152798</v>
      </c>
      <c r="D2273" s="2" t="s">
        <v>4</v>
      </c>
    </row>
    <row r="2274" spans="1:4" x14ac:dyDescent="0.25">
      <c r="A2274" s="2" t="s">
        <v>2514</v>
      </c>
      <c r="B2274" s="4">
        <v>1.32954691166366E-23</v>
      </c>
      <c r="C2274" s="8">
        <v>-0.254960153518212</v>
      </c>
      <c r="D2274" s="2" t="s">
        <v>4</v>
      </c>
    </row>
    <row r="2275" spans="1:4" x14ac:dyDescent="0.25">
      <c r="A2275" s="2" t="s">
        <v>2153</v>
      </c>
      <c r="B2275" s="4">
        <v>2.25994977509548E-29</v>
      </c>
      <c r="C2275" s="8">
        <v>-0.25458543235438502</v>
      </c>
      <c r="D2275" s="2" t="s">
        <v>4</v>
      </c>
    </row>
    <row r="2276" spans="1:4" x14ac:dyDescent="0.25">
      <c r="A2276" s="2" t="s">
        <v>2562</v>
      </c>
      <c r="B2276" s="4">
        <v>1.02661026342009E-22</v>
      </c>
      <c r="C2276" s="8">
        <v>-0.25430383011754998</v>
      </c>
      <c r="D2276" s="2" t="s">
        <v>4</v>
      </c>
    </row>
    <row r="2277" spans="1:4" x14ac:dyDescent="0.25">
      <c r="A2277" s="2" t="s">
        <v>2491</v>
      </c>
      <c r="B2277" s="4">
        <v>7.2557401251663503E-24</v>
      </c>
      <c r="C2277" s="8">
        <v>-0.25429896470257302</v>
      </c>
      <c r="D2277" s="2" t="s">
        <v>4</v>
      </c>
    </row>
    <row r="2278" spans="1:4" x14ac:dyDescent="0.25">
      <c r="A2278" s="2" t="s">
        <v>4843</v>
      </c>
      <c r="B2278" s="4">
        <v>2.8311555907038401E-3</v>
      </c>
      <c r="C2278" s="8">
        <v>-0.25425952417739101</v>
      </c>
      <c r="D2278" s="2" t="s">
        <v>4</v>
      </c>
    </row>
    <row r="2279" spans="1:4" x14ac:dyDescent="0.25">
      <c r="A2279" s="2" t="s">
        <v>2553</v>
      </c>
      <c r="B2279" s="4">
        <v>8.3192659866810799E-23</v>
      </c>
      <c r="C2279" s="8">
        <v>-0.25425456658286799</v>
      </c>
      <c r="D2279" s="2" t="s">
        <v>4</v>
      </c>
    </row>
    <row r="2280" spans="1:4" x14ac:dyDescent="0.25">
      <c r="A2280" s="2" t="s">
        <v>2812</v>
      </c>
      <c r="B2280" s="4">
        <v>2.3062248072786702E-19</v>
      </c>
      <c r="C2280" s="8">
        <v>-0.25417629690419802</v>
      </c>
      <c r="D2280" s="2" t="s">
        <v>4</v>
      </c>
    </row>
    <row r="2281" spans="1:4" x14ac:dyDescent="0.25">
      <c r="A2281" s="2" t="s">
        <v>2011</v>
      </c>
      <c r="B2281" s="4">
        <v>5.30657690971015E-32</v>
      </c>
      <c r="C2281" s="8">
        <v>-0.25391281290154699</v>
      </c>
      <c r="D2281" s="2" t="s">
        <v>4</v>
      </c>
    </row>
    <row r="2282" spans="1:4" x14ac:dyDescent="0.25">
      <c r="A2282" s="2" t="s">
        <v>2567</v>
      </c>
      <c r="B2282" s="4">
        <v>1.4138497352897201E-22</v>
      </c>
      <c r="C2282" s="8">
        <v>-0.25366851916444899</v>
      </c>
      <c r="D2282" s="2" t="s">
        <v>4</v>
      </c>
    </row>
    <row r="2283" spans="1:4" x14ac:dyDescent="0.25">
      <c r="A2283" s="2" t="s">
        <v>2917</v>
      </c>
      <c r="B2283" s="4">
        <v>3.8301061119563001E-18</v>
      </c>
      <c r="C2283" s="8">
        <v>-0.25343193214762599</v>
      </c>
      <c r="D2283" s="2" t="s">
        <v>4</v>
      </c>
    </row>
    <row r="2284" spans="1:4" x14ac:dyDescent="0.25">
      <c r="A2284" s="2" t="s">
        <v>2616</v>
      </c>
      <c r="B2284" s="4">
        <v>8.17861121793964E-22</v>
      </c>
      <c r="C2284" s="8">
        <v>-0.25334472618161302</v>
      </c>
      <c r="D2284" s="2" t="s">
        <v>4</v>
      </c>
    </row>
    <row r="2285" spans="1:4" x14ac:dyDescent="0.25">
      <c r="A2285" s="2" t="s">
        <v>2841</v>
      </c>
      <c r="B2285" s="4">
        <v>4.7856897741897004E-19</v>
      </c>
      <c r="C2285" s="8">
        <v>-0.253121654289096</v>
      </c>
      <c r="D2285" s="2" t="s">
        <v>4</v>
      </c>
    </row>
    <row r="2286" spans="1:4" x14ac:dyDescent="0.25">
      <c r="A2286" s="2" t="s">
        <v>3094</v>
      </c>
      <c r="B2286" s="4">
        <v>2.9529808590661199E-16</v>
      </c>
      <c r="C2286" s="8">
        <v>-0.25284092530135499</v>
      </c>
      <c r="D2286" s="2" t="s">
        <v>4</v>
      </c>
    </row>
    <row r="2287" spans="1:4" x14ac:dyDescent="0.25">
      <c r="A2287" s="2" t="s">
        <v>4011</v>
      </c>
      <c r="B2287" s="4">
        <v>3.6387349294078003E-8</v>
      </c>
      <c r="C2287" s="8">
        <v>-0.25272323294679899</v>
      </c>
      <c r="D2287" s="2" t="s">
        <v>4</v>
      </c>
    </row>
    <row r="2288" spans="1:4" x14ac:dyDescent="0.25">
      <c r="A2288" s="2" t="s">
        <v>1794</v>
      </c>
      <c r="B2288" s="4">
        <v>3.2718128916880602E-36</v>
      </c>
      <c r="C2288" s="8">
        <v>-0.252623521474097</v>
      </c>
      <c r="D2288" s="2" t="s">
        <v>4</v>
      </c>
    </row>
    <row r="2289" spans="1:4" x14ac:dyDescent="0.25">
      <c r="A2289" s="2" t="s">
        <v>3045</v>
      </c>
      <c r="B2289" s="4">
        <v>9.7844626047019195E-17</v>
      </c>
      <c r="C2289" s="8">
        <v>-0.25258722227308</v>
      </c>
      <c r="D2289" s="2" t="s">
        <v>4</v>
      </c>
    </row>
    <row r="2290" spans="1:4" x14ac:dyDescent="0.25">
      <c r="A2290" s="2" t="s">
        <v>2489</v>
      </c>
      <c r="B2290" s="4">
        <v>7.1756767617321897E-24</v>
      </c>
      <c r="C2290" s="8">
        <v>-0.25242659064082701</v>
      </c>
      <c r="D2290" s="2" t="s">
        <v>4</v>
      </c>
    </row>
    <row r="2291" spans="1:4" x14ac:dyDescent="0.25">
      <c r="A2291" s="2" t="s">
        <v>2211</v>
      </c>
      <c r="B2291" s="4">
        <v>1.58632366041758E-28</v>
      </c>
      <c r="C2291" s="8">
        <v>-0.25237236912153699</v>
      </c>
      <c r="D2291" s="2" t="s">
        <v>4</v>
      </c>
    </row>
    <row r="2292" spans="1:4" x14ac:dyDescent="0.25">
      <c r="A2292" s="2" t="s">
        <v>2421</v>
      </c>
      <c r="B2292" s="4">
        <v>3.8698299664178699E-25</v>
      </c>
      <c r="C2292" s="8">
        <v>-0.25226706539653998</v>
      </c>
      <c r="D2292" s="2" t="s">
        <v>4</v>
      </c>
    </row>
    <row r="2293" spans="1:4" x14ac:dyDescent="0.25">
      <c r="A2293" s="2" t="s">
        <v>3586</v>
      </c>
      <c r="B2293" s="4">
        <v>2.04787458249733E-11</v>
      </c>
      <c r="C2293" s="8">
        <v>-0.25214499077542701</v>
      </c>
      <c r="D2293" s="2" t="s">
        <v>4</v>
      </c>
    </row>
    <row r="2294" spans="1:4" x14ac:dyDescent="0.25">
      <c r="A2294" s="2" t="s">
        <v>2265</v>
      </c>
      <c r="B2294" s="4">
        <v>8.9880821450374708E-28</v>
      </c>
      <c r="C2294" s="8">
        <v>-0.25212268428869999</v>
      </c>
      <c r="D2294" s="2" t="s">
        <v>4</v>
      </c>
    </row>
    <row r="2295" spans="1:4" x14ac:dyDescent="0.25">
      <c r="A2295" s="2" t="s">
        <v>2955</v>
      </c>
      <c r="B2295" s="4">
        <v>1.01678939276734E-17</v>
      </c>
      <c r="C2295" s="8">
        <v>-0.25193323381484301</v>
      </c>
      <c r="D2295" s="2" t="s">
        <v>4</v>
      </c>
    </row>
    <row r="2296" spans="1:4" x14ac:dyDescent="0.25">
      <c r="A2296" s="2" t="s">
        <v>2556</v>
      </c>
      <c r="B2296" s="4">
        <v>8.7307634684315499E-23</v>
      </c>
      <c r="C2296" s="8">
        <v>-0.25176771688601801</v>
      </c>
      <c r="D2296" s="2" t="s">
        <v>4</v>
      </c>
    </row>
    <row r="2297" spans="1:4" x14ac:dyDescent="0.25">
      <c r="A2297" s="2" t="s">
        <v>2613</v>
      </c>
      <c r="B2297" s="4">
        <v>7.4861424801046503E-22</v>
      </c>
      <c r="C2297" s="8">
        <v>-0.251422178931477</v>
      </c>
      <c r="D2297" s="2" t="s">
        <v>4</v>
      </c>
    </row>
    <row r="2298" spans="1:4" x14ac:dyDescent="0.25">
      <c r="A2298" s="2" t="s">
        <v>3796</v>
      </c>
      <c r="B2298" s="4">
        <v>1.1472932674978901E-9</v>
      </c>
      <c r="C2298" s="8">
        <v>-0.25138678446949397</v>
      </c>
      <c r="D2298" s="2" t="s">
        <v>4</v>
      </c>
    </row>
    <row r="2299" spans="1:4" x14ac:dyDescent="0.25">
      <c r="A2299" s="2" t="s">
        <v>2322</v>
      </c>
      <c r="B2299" s="4">
        <v>8.5124456621675996E-27</v>
      </c>
      <c r="C2299" s="8">
        <v>-0.25126532165414101</v>
      </c>
      <c r="D2299" s="2" t="s">
        <v>4</v>
      </c>
    </row>
    <row r="2300" spans="1:4" x14ac:dyDescent="0.25">
      <c r="A2300" s="2" t="s">
        <v>2301</v>
      </c>
      <c r="B2300" s="4">
        <v>2.3370389169071899E-27</v>
      </c>
      <c r="C2300" s="8">
        <v>-0.25102316145091502</v>
      </c>
      <c r="D2300" s="2" t="s">
        <v>4</v>
      </c>
    </row>
    <row r="2301" spans="1:4" x14ac:dyDescent="0.25">
      <c r="A2301" s="2" t="s">
        <v>2944</v>
      </c>
      <c r="B2301" s="4">
        <v>8.4683236981071706E-18</v>
      </c>
      <c r="C2301" s="8">
        <v>-0.250927954946218</v>
      </c>
      <c r="D2301" s="2" t="s">
        <v>4</v>
      </c>
    </row>
    <row r="2302" spans="1:4" x14ac:dyDescent="0.25">
      <c r="A2302" s="2" t="s">
        <v>2516</v>
      </c>
      <c r="B2302" s="4">
        <v>1.4748059897825E-23</v>
      </c>
      <c r="C2302" s="8">
        <v>-0.250819687869338</v>
      </c>
      <c r="D2302" s="2" t="s">
        <v>4</v>
      </c>
    </row>
    <row r="2303" spans="1:4" x14ac:dyDescent="0.25">
      <c r="A2303" s="2" t="s">
        <v>3957</v>
      </c>
      <c r="B2303" s="4">
        <v>1.83172448234493E-8</v>
      </c>
      <c r="C2303" s="8">
        <v>-0.250714594470903</v>
      </c>
      <c r="D2303" s="2" t="s">
        <v>4</v>
      </c>
    </row>
    <row r="2304" spans="1:4" x14ac:dyDescent="0.25">
      <c r="A2304" s="2" t="s">
        <v>2252</v>
      </c>
      <c r="B2304" s="4">
        <v>6.3151382380924498E-28</v>
      </c>
      <c r="C2304" s="8">
        <v>-0.25055048134865998</v>
      </c>
      <c r="D2304" s="2" t="s">
        <v>4</v>
      </c>
    </row>
    <row r="2305" spans="1:4" x14ac:dyDescent="0.25">
      <c r="A2305" s="2" t="s">
        <v>2461</v>
      </c>
      <c r="B2305" s="4">
        <v>1.74244158380485E-24</v>
      </c>
      <c r="C2305" s="8">
        <v>-0.25049003197907999</v>
      </c>
      <c r="D2305" s="2" t="s">
        <v>4</v>
      </c>
    </row>
    <row r="2306" spans="1:4" x14ac:dyDescent="0.25">
      <c r="A2306" s="2" t="s">
        <v>2192</v>
      </c>
      <c r="B2306" s="4">
        <v>9.3998737854823505E-29</v>
      </c>
      <c r="C2306" s="8">
        <v>-0.25023810330891799</v>
      </c>
      <c r="D2306" s="2" t="s">
        <v>4</v>
      </c>
    </row>
    <row r="2307" spans="1:4" x14ac:dyDescent="0.25">
      <c r="A2307" s="2" t="s">
        <v>1655</v>
      </c>
      <c r="B2307" s="4">
        <v>1.8699643698443E-39</v>
      </c>
      <c r="C2307" s="8">
        <v>-0.25008420914269403</v>
      </c>
      <c r="D2307" s="2" t="s">
        <v>4</v>
      </c>
    </row>
    <row r="2308" spans="1:4" x14ac:dyDescent="0.25">
      <c r="A2308" s="2" t="s">
        <v>2324</v>
      </c>
      <c r="B2308" s="4">
        <v>8.8375471739839506E-27</v>
      </c>
      <c r="C2308" s="8">
        <v>-0.24969815050045999</v>
      </c>
      <c r="D2308" s="2" t="s">
        <v>4</v>
      </c>
    </row>
    <row r="2309" spans="1:4" x14ac:dyDescent="0.25">
      <c r="A2309" s="2" t="s">
        <v>3262</v>
      </c>
      <c r="B2309" s="4">
        <v>1.9308151570647798E-14</v>
      </c>
      <c r="C2309" s="8">
        <v>-0.24966699371675</v>
      </c>
      <c r="D2309" s="2" t="s">
        <v>4</v>
      </c>
    </row>
    <row r="2310" spans="1:4" x14ac:dyDescent="0.25">
      <c r="A2310" s="2" t="s">
        <v>2288</v>
      </c>
      <c r="B2310" s="4">
        <v>1.8706230236641101E-27</v>
      </c>
      <c r="C2310" s="8">
        <v>-0.248957877318007</v>
      </c>
      <c r="D2310" s="2" t="s">
        <v>4</v>
      </c>
    </row>
    <row r="2311" spans="1:4" x14ac:dyDescent="0.25">
      <c r="A2311" s="2" t="s">
        <v>1889</v>
      </c>
      <c r="B2311" s="4">
        <v>1.8220495894090399E-34</v>
      </c>
      <c r="C2311" s="8">
        <v>-0.248836210268187</v>
      </c>
      <c r="D2311" s="2" t="s">
        <v>4</v>
      </c>
    </row>
    <row r="2312" spans="1:4" x14ac:dyDescent="0.25">
      <c r="A2312" s="2" t="s">
        <v>2623</v>
      </c>
      <c r="B2312" s="4">
        <v>1.02682618712961E-21</v>
      </c>
      <c r="C2312" s="8">
        <v>-0.2485748240175</v>
      </c>
      <c r="D2312" s="2" t="s">
        <v>4</v>
      </c>
    </row>
    <row r="2313" spans="1:4" x14ac:dyDescent="0.25">
      <c r="A2313" s="2" t="s">
        <v>3135</v>
      </c>
      <c r="B2313" s="4">
        <v>5.5187901555442602E-16</v>
      </c>
      <c r="C2313" s="8">
        <v>-0.248472285528576</v>
      </c>
      <c r="D2313" s="2" t="s">
        <v>4</v>
      </c>
    </row>
    <row r="2314" spans="1:4" x14ac:dyDescent="0.25">
      <c r="A2314" s="2" t="s">
        <v>3145</v>
      </c>
      <c r="B2314" s="4">
        <v>6.8738006654380999E-16</v>
      </c>
      <c r="C2314" s="8">
        <v>-0.247870712475633</v>
      </c>
      <c r="D2314" s="2" t="s">
        <v>4</v>
      </c>
    </row>
    <row r="2315" spans="1:4" x14ac:dyDescent="0.25">
      <c r="A2315" s="2" t="s">
        <v>2589</v>
      </c>
      <c r="B2315" s="4">
        <v>3.4351922000683901E-22</v>
      </c>
      <c r="C2315" s="8">
        <v>-0.247764337720843</v>
      </c>
      <c r="D2315" s="2" t="s">
        <v>4</v>
      </c>
    </row>
    <row r="2316" spans="1:4" x14ac:dyDescent="0.25">
      <c r="A2316" s="2" t="s">
        <v>3001</v>
      </c>
      <c r="B2316" s="4">
        <v>3.1484923008005503E-17</v>
      </c>
      <c r="C2316" s="8">
        <v>-0.24761544649751899</v>
      </c>
      <c r="D2316" s="2" t="s">
        <v>4</v>
      </c>
    </row>
    <row r="2317" spans="1:4" x14ac:dyDescent="0.25">
      <c r="A2317" s="2" t="s">
        <v>1975</v>
      </c>
      <c r="B2317" s="4">
        <v>1.1165722480690801E-32</v>
      </c>
      <c r="C2317" s="8">
        <v>-0.24750095271522499</v>
      </c>
      <c r="D2317" s="2" t="s">
        <v>4</v>
      </c>
    </row>
    <row r="2318" spans="1:4" x14ac:dyDescent="0.25">
      <c r="A2318" s="2" t="s">
        <v>2429</v>
      </c>
      <c r="B2318" s="4">
        <v>5.43857343881733E-25</v>
      </c>
      <c r="C2318" s="8">
        <v>-0.24746735541241799</v>
      </c>
      <c r="D2318" s="2" t="s">
        <v>4</v>
      </c>
    </row>
    <row r="2319" spans="1:4" x14ac:dyDescent="0.25">
      <c r="A2319" s="2" t="s">
        <v>2683</v>
      </c>
      <c r="B2319" s="4">
        <v>6.6599619323854499E-21</v>
      </c>
      <c r="C2319" s="8">
        <v>-0.24741928423092099</v>
      </c>
      <c r="D2319" s="2" t="s">
        <v>4</v>
      </c>
    </row>
    <row r="2320" spans="1:4" x14ac:dyDescent="0.25">
      <c r="A2320" s="2" t="s">
        <v>2043</v>
      </c>
      <c r="B2320" s="4">
        <v>2.2094846899932401E-31</v>
      </c>
      <c r="C2320" s="8">
        <v>-0.24737449770828601</v>
      </c>
      <c r="D2320" s="2" t="s">
        <v>4</v>
      </c>
    </row>
    <row r="2321" spans="1:4" x14ac:dyDescent="0.25">
      <c r="A2321" s="2" t="s">
        <v>2214</v>
      </c>
      <c r="B2321" s="4">
        <v>1.61578032364375E-28</v>
      </c>
      <c r="C2321" s="8">
        <v>-0.247319970260786</v>
      </c>
      <c r="D2321" s="2" t="s">
        <v>4</v>
      </c>
    </row>
    <row r="2322" spans="1:4" x14ac:dyDescent="0.25">
      <c r="A2322" s="2" t="s">
        <v>1957</v>
      </c>
      <c r="B2322" s="4">
        <v>5.2694639927221799E-33</v>
      </c>
      <c r="C2322" s="8">
        <v>-0.247284319025114</v>
      </c>
      <c r="D2322" s="2" t="s">
        <v>4</v>
      </c>
    </row>
    <row r="2323" spans="1:4" x14ac:dyDescent="0.25">
      <c r="A2323" s="2" t="s">
        <v>2039</v>
      </c>
      <c r="B2323" s="4">
        <v>2.0691686626740298E-31</v>
      </c>
      <c r="C2323" s="8">
        <v>-0.24705402737787499</v>
      </c>
      <c r="D2323" s="2" t="s">
        <v>4</v>
      </c>
    </row>
    <row r="2324" spans="1:4" x14ac:dyDescent="0.25">
      <c r="A2324" s="2" t="s">
        <v>3477</v>
      </c>
      <c r="B2324" s="4">
        <v>2.8930118720382999E-12</v>
      </c>
      <c r="C2324" s="8">
        <v>-0.24697645258474801</v>
      </c>
      <c r="D2324" s="2" t="s">
        <v>4</v>
      </c>
    </row>
    <row r="2325" spans="1:4" x14ac:dyDescent="0.25">
      <c r="A2325" s="2" t="s">
        <v>2031</v>
      </c>
      <c r="B2325" s="4">
        <v>1.2869732508726401E-31</v>
      </c>
      <c r="C2325" s="8">
        <v>-0.24682979209603101</v>
      </c>
      <c r="D2325" s="2" t="s">
        <v>4</v>
      </c>
    </row>
    <row r="2326" spans="1:4" x14ac:dyDescent="0.25">
      <c r="A2326" s="2" t="s">
        <v>2622</v>
      </c>
      <c r="B2326" s="4">
        <v>9.0221874270908294E-22</v>
      </c>
      <c r="C2326" s="8">
        <v>-0.24674126957488299</v>
      </c>
      <c r="D2326" s="2" t="s">
        <v>4</v>
      </c>
    </row>
    <row r="2327" spans="1:4" x14ac:dyDescent="0.25">
      <c r="A2327" s="2" t="s">
        <v>2330</v>
      </c>
      <c r="B2327" s="4">
        <v>9.6010241820696397E-27</v>
      </c>
      <c r="C2327" s="8">
        <v>-0.24673595803787099</v>
      </c>
      <c r="D2327" s="2" t="s">
        <v>4</v>
      </c>
    </row>
    <row r="2328" spans="1:4" x14ac:dyDescent="0.25">
      <c r="A2328" s="2" t="s">
        <v>2300</v>
      </c>
      <c r="B2328" s="4">
        <v>2.3158783503388298E-27</v>
      </c>
      <c r="C2328" s="8">
        <v>-0.24663534363327499</v>
      </c>
      <c r="D2328" s="2" t="s">
        <v>4</v>
      </c>
    </row>
    <row r="2329" spans="1:4" x14ac:dyDescent="0.25">
      <c r="A2329" s="2" t="s">
        <v>2591</v>
      </c>
      <c r="B2329" s="4">
        <v>3.5278518613716198E-22</v>
      </c>
      <c r="C2329" s="8">
        <v>-0.24642769847551699</v>
      </c>
      <c r="D2329" s="2" t="s">
        <v>4</v>
      </c>
    </row>
    <row r="2330" spans="1:4" x14ac:dyDescent="0.25">
      <c r="A2330" s="2" t="s">
        <v>2451</v>
      </c>
      <c r="B2330" s="4">
        <v>1.2504968806037901E-24</v>
      </c>
      <c r="C2330" s="8">
        <v>-0.24613478932862901</v>
      </c>
      <c r="D2330" s="2" t="s">
        <v>4</v>
      </c>
    </row>
    <row r="2331" spans="1:4" x14ac:dyDescent="0.25">
      <c r="A2331" s="2" t="s">
        <v>1723</v>
      </c>
      <c r="B2331" s="4">
        <v>1.1154869067741401E-37</v>
      </c>
      <c r="C2331" s="8">
        <v>-0.24597157539957901</v>
      </c>
      <c r="D2331" s="2" t="s">
        <v>4</v>
      </c>
    </row>
    <row r="2332" spans="1:4" x14ac:dyDescent="0.25">
      <c r="A2332" s="2" t="s">
        <v>3207</v>
      </c>
      <c r="B2332" s="4">
        <v>3.15210858083975E-15</v>
      </c>
      <c r="C2332" s="8">
        <v>-0.245657576487948</v>
      </c>
      <c r="D2332" s="2" t="s">
        <v>4</v>
      </c>
    </row>
    <row r="2333" spans="1:4" x14ac:dyDescent="0.25">
      <c r="A2333" s="2" t="s">
        <v>3922</v>
      </c>
      <c r="B2333" s="4">
        <v>8.7614686896756101E-9</v>
      </c>
      <c r="C2333" s="8">
        <v>-0.245560259581934</v>
      </c>
      <c r="D2333" s="2" t="s">
        <v>4</v>
      </c>
    </row>
    <row r="2334" spans="1:4" x14ac:dyDescent="0.25">
      <c r="A2334" s="2" t="s">
        <v>3301</v>
      </c>
      <c r="B2334" s="4">
        <v>4.8047411800479198E-14</v>
      </c>
      <c r="C2334" s="8">
        <v>-0.245535010898282</v>
      </c>
      <c r="D2334" s="2" t="s">
        <v>4</v>
      </c>
    </row>
    <row r="2335" spans="1:4" x14ac:dyDescent="0.25">
      <c r="A2335" s="2" t="s">
        <v>2141</v>
      </c>
      <c r="B2335" s="4">
        <v>1.3391380952485199E-29</v>
      </c>
      <c r="C2335" s="8">
        <v>-0.245339007727821</v>
      </c>
      <c r="D2335" s="2" t="s">
        <v>4</v>
      </c>
    </row>
    <row r="2336" spans="1:4" x14ac:dyDescent="0.25">
      <c r="A2336" s="2" t="s">
        <v>2095</v>
      </c>
      <c r="B2336" s="4">
        <v>1.6552500741012698E-30</v>
      </c>
      <c r="C2336" s="8">
        <v>-0.24513100537404001</v>
      </c>
      <c r="D2336" s="2" t="s">
        <v>4</v>
      </c>
    </row>
    <row r="2337" spans="1:4" x14ac:dyDescent="0.25">
      <c r="A2337" s="2" t="s">
        <v>4156</v>
      </c>
      <c r="B2337" s="4">
        <v>4.91936261453628E-7</v>
      </c>
      <c r="C2337" s="8">
        <v>-0.245079874565612</v>
      </c>
      <c r="D2337" s="2" t="s">
        <v>4</v>
      </c>
    </row>
    <row r="2338" spans="1:4" x14ac:dyDescent="0.25">
      <c r="A2338" s="2" t="s">
        <v>3133</v>
      </c>
      <c r="B2338" s="4">
        <v>5.3927561584389496E-16</v>
      </c>
      <c r="C2338" s="8">
        <v>-0.245011649967939</v>
      </c>
      <c r="D2338" s="2" t="s">
        <v>4</v>
      </c>
    </row>
    <row r="2339" spans="1:4" x14ac:dyDescent="0.25">
      <c r="A2339" s="2" t="s">
        <v>4252</v>
      </c>
      <c r="B2339" s="4">
        <v>2.14677614632633E-6</v>
      </c>
      <c r="C2339" s="8">
        <v>-0.24492571730684301</v>
      </c>
      <c r="D2339" s="2" t="s">
        <v>4</v>
      </c>
    </row>
    <row r="2340" spans="1:4" x14ac:dyDescent="0.25">
      <c r="A2340" s="2" t="s">
        <v>3892</v>
      </c>
      <c r="B2340" s="4">
        <v>5.4389805911763696E-9</v>
      </c>
      <c r="C2340" s="8">
        <v>-0.244883684844352</v>
      </c>
      <c r="D2340" s="2" t="s">
        <v>4</v>
      </c>
    </row>
    <row r="2341" spans="1:4" x14ac:dyDescent="0.25">
      <c r="A2341" s="2" t="s">
        <v>2767</v>
      </c>
      <c r="B2341" s="4">
        <v>7.6771412201369704E-20</v>
      </c>
      <c r="C2341" s="8">
        <v>-0.24481050830568901</v>
      </c>
      <c r="D2341" s="2" t="s">
        <v>4</v>
      </c>
    </row>
    <row r="2342" spans="1:4" x14ac:dyDescent="0.25">
      <c r="A2342" s="2" t="s">
        <v>2709</v>
      </c>
      <c r="B2342" s="4">
        <v>1.6541451478369301E-20</v>
      </c>
      <c r="C2342" s="8">
        <v>-0.244647709414167</v>
      </c>
      <c r="D2342" s="2" t="s">
        <v>4</v>
      </c>
    </row>
    <row r="2343" spans="1:4" x14ac:dyDescent="0.25">
      <c r="A2343" s="2" t="s">
        <v>2600</v>
      </c>
      <c r="B2343" s="4">
        <v>4.5419587411691698E-22</v>
      </c>
      <c r="C2343" s="8">
        <v>-0.24454305622787101</v>
      </c>
      <c r="D2343" s="2" t="s">
        <v>4</v>
      </c>
    </row>
    <row r="2344" spans="1:4" x14ac:dyDescent="0.25">
      <c r="A2344" s="2" t="s">
        <v>1765</v>
      </c>
      <c r="B2344" s="4">
        <v>8.2534920132234708E-37</v>
      </c>
      <c r="C2344" s="8">
        <v>-0.244264371245555</v>
      </c>
      <c r="D2344" s="2" t="s">
        <v>4</v>
      </c>
    </row>
    <row r="2345" spans="1:4" x14ac:dyDescent="0.25">
      <c r="A2345" s="2" t="s">
        <v>2086</v>
      </c>
      <c r="B2345" s="4">
        <v>1.22273555678895E-30</v>
      </c>
      <c r="C2345" s="8">
        <v>-0.24425779660239699</v>
      </c>
      <c r="D2345" s="2" t="s">
        <v>4</v>
      </c>
    </row>
    <row r="2346" spans="1:4" x14ac:dyDescent="0.25">
      <c r="A2346" s="2" t="s">
        <v>2176</v>
      </c>
      <c r="B2346" s="4">
        <v>5.0410047326887897E-29</v>
      </c>
      <c r="C2346" s="8">
        <v>-0.24424762713755599</v>
      </c>
      <c r="D2346" s="2" t="s">
        <v>4</v>
      </c>
    </row>
    <row r="2347" spans="1:4" x14ac:dyDescent="0.25">
      <c r="A2347" s="2" t="s">
        <v>3978</v>
      </c>
      <c r="B2347" s="4">
        <v>2.3992392699971299E-8</v>
      </c>
      <c r="C2347" s="8">
        <v>-0.24405621949098899</v>
      </c>
      <c r="D2347" s="2" t="s">
        <v>4</v>
      </c>
    </row>
    <row r="2348" spans="1:4" x14ac:dyDescent="0.25">
      <c r="A2348" s="2" t="s">
        <v>2125</v>
      </c>
      <c r="B2348" s="4">
        <v>5.6294873034158403E-30</v>
      </c>
      <c r="C2348" s="8">
        <v>-0.24395276714004499</v>
      </c>
      <c r="D2348" s="2" t="s">
        <v>4</v>
      </c>
    </row>
    <row r="2349" spans="1:4" x14ac:dyDescent="0.25">
      <c r="A2349" s="2" t="s">
        <v>2450</v>
      </c>
      <c r="B2349" s="4">
        <v>1.23076160503317E-24</v>
      </c>
      <c r="C2349" s="8">
        <v>-0.24390678983962499</v>
      </c>
      <c r="D2349" s="2" t="s">
        <v>4</v>
      </c>
    </row>
    <row r="2350" spans="1:4" x14ac:dyDescent="0.25">
      <c r="A2350" s="2" t="s">
        <v>2042</v>
      </c>
      <c r="B2350" s="4">
        <v>2.1992267509531199E-31</v>
      </c>
      <c r="C2350" s="8">
        <v>-0.243498357920505</v>
      </c>
      <c r="D2350" s="2" t="s">
        <v>4</v>
      </c>
    </row>
    <row r="2351" spans="1:4" x14ac:dyDescent="0.25">
      <c r="A2351" s="2" t="s">
        <v>2326</v>
      </c>
      <c r="B2351" s="4">
        <v>8.9661371374529606E-27</v>
      </c>
      <c r="C2351" s="8">
        <v>-0.24331051563825201</v>
      </c>
      <c r="D2351" s="2" t="s">
        <v>4</v>
      </c>
    </row>
    <row r="2352" spans="1:4" x14ac:dyDescent="0.25">
      <c r="A2352" s="2" t="s">
        <v>3130</v>
      </c>
      <c r="B2352" s="4">
        <v>5.2098530703128505E-16</v>
      </c>
      <c r="C2352" s="8">
        <v>-0.242988470207569</v>
      </c>
      <c r="D2352" s="2" t="s">
        <v>4</v>
      </c>
    </row>
    <row r="2353" spans="1:4" x14ac:dyDescent="0.25">
      <c r="A2353" s="2" t="s">
        <v>1933</v>
      </c>
      <c r="B2353" s="4">
        <v>1.8538070676715898E-33</v>
      </c>
      <c r="C2353" s="8">
        <v>-0.24285005671740001</v>
      </c>
      <c r="D2353" s="2" t="s">
        <v>4</v>
      </c>
    </row>
    <row r="2354" spans="1:4" x14ac:dyDescent="0.25">
      <c r="A2354" s="2" t="s">
        <v>1804</v>
      </c>
      <c r="B2354" s="4">
        <v>4.6553520646920199E-36</v>
      </c>
      <c r="C2354" s="8">
        <v>-0.242789643532972</v>
      </c>
      <c r="D2354" s="2" t="s">
        <v>4</v>
      </c>
    </row>
    <row r="2355" spans="1:4" x14ac:dyDescent="0.25">
      <c r="A2355" s="2" t="s">
        <v>2050</v>
      </c>
      <c r="B2355" s="4">
        <v>3.0258793004632399E-31</v>
      </c>
      <c r="C2355" s="8">
        <v>-0.24272109610322401</v>
      </c>
      <c r="D2355" s="2" t="s">
        <v>4</v>
      </c>
    </row>
    <row r="2356" spans="1:4" x14ac:dyDescent="0.25">
      <c r="A2356" s="2" t="s">
        <v>2745</v>
      </c>
      <c r="B2356" s="4">
        <v>4.5312515129982997E-20</v>
      </c>
      <c r="C2356" s="8">
        <v>-0.242676919768257</v>
      </c>
      <c r="D2356" s="2" t="s">
        <v>4</v>
      </c>
    </row>
    <row r="2357" spans="1:4" x14ac:dyDescent="0.25">
      <c r="A2357" s="2" t="s">
        <v>2081</v>
      </c>
      <c r="B2357" s="4">
        <v>1.0747812209064599E-30</v>
      </c>
      <c r="C2357" s="8">
        <v>-0.24264274502918601</v>
      </c>
      <c r="D2357" s="2" t="s">
        <v>4</v>
      </c>
    </row>
    <row r="2358" spans="1:4" x14ac:dyDescent="0.25">
      <c r="A2358" s="2" t="s">
        <v>2763</v>
      </c>
      <c r="B2358" s="4">
        <v>7.1643503020223805E-20</v>
      </c>
      <c r="C2358" s="8">
        <v>-0.242500314210744</v>
      </c>
      <c r="D2358" s="2" t="s">
        <v>4</v>
      </c>
    </row>
    <row r="2359" spans="1:4" x14ac:dyDescent="0.25">
      <c r="A2359" s="2" t="s">
        <v>3255</v>
      </c>
      <c r="B2359" s="4">
        <v>1.53106277981751E-14</v>
      </c>
      <c r="C2359" s="8">
        <v>-0.24234971337487099</v>
      </c>
      <c r="D2359" s="2" t="s">
        <v>4</v>
      </c>
    </row>
    <row r="2360" spans="1:4" x14ac:dyDescent="0.25">
      <c r="A2360" s="2" t="s">
        <v>4593</v>
      </c>
      <c r="B2360" s="4">
        <v>2.51049062069293E-4</v>
      </c>
      <c r="C2360" s="8">
        <v>-0.24220288030672199</v>
      </c>
      <c r="D2360" s="2" t="s">
        <v>4</v>
      </c>
    </row>
    <row r="2361" spans="1:4" x14ac:dyDescent="0.25">
      <c r="A2361" s="2" t="s">
        <v>2965</v>
      </c>
      <c r="B2361" s="4">
        <v>1.2240125833757801E-17</v>
      </c>
      <c r="C2361" s="8">
        <v>-0.242180275413197</v>
      </c>
      <c r="D2361" s="2" t="s">
        <v>4</v>
      </c>
    </row>
    <row r="2362" spans="1:4" x14ac:dyDescent="0.25">
      <c r="A2362" s="2" t="s">
        <v>2206</v>
      </c>
      <c r="B2362" s="4">
        <v>1.49267726967428E-28</v>
      </c>
      <c r="C2362" s="8">
        <v>-0.24206316707596001</v>
      </c>
      <c r="D2362" s="2" t="s">
        <v>4</v>
      </c>
    </row>
    <row r="2363" spans="1:4" x14ac:dyDescent="0.25">
      <c r="A2363" s="2" t="s">
        <v>2937</v>
      </c>
      <c r="B2363" s="4">
        <v>6.1151452025834096E-18</v>
      </c>
      <c r="C2363" s="8">
        <v>-0.24146373565828799</v>
      </c>
      <c r="D2363" s="2" t="s">
        <v>4</v>
      </c>
    </row>
    <row r="2364" spans="1:4" x14ac:dyDescent="0.25">
      <c r="A2364" s="2" t="s">
        <v>2272</v>
      </c>
      <c r="B2364" s="4">
        <v>1.1125260324066301E-27</v>
      </c>
      <c r="C2364" s="8">
        <v>-0.24127144641164699</v>
      </c>
      <c r="D2364" s="2" t="s">
        <v>4</v>
      </c>
    </row>
    <row r="2365" spans="1:4" x14ac:dyDescent="0.25">
      <c r="A2365" s="2" t="s">
        <v>1970</v>
      </c>
      <c r="B2365" s="4">
        <v>9.0998814888036001E-33</v>
      </c>
      <c r="C2365" s="8">
        <v>-0.24120393465846501</v>
      </c>
      <c r="D2365" s="2" t="s">
        <v>4</v>
      </c>
    </row>
    <row r="2366" spans="1:4" x14ac:dyDescent="0.25">
      <c r="A2366" s="2" t="s">
        <v>2603</v>
      </c>
      <c r="B2366" s="4">
        <v>4.7945262631194096E-22</v>
      </c>
      <c r="C2366" s="8">
        <v>-0.24119944913194899</v>
      </c>
      <c r="D2366" s="2" t="s">
        <v>4</v>
      </c>
    </row>
    <row r="2367" spans="1:4" x14ac:dyDescent="0.25">
      <c r="A2367" s="2" t="s">
        <v>3158</v>
      </c>
      <c r="B2367" s="4">
        <v>1.03424710091683E-15</v>
      </c>
      <c r="C2367" s="8">
        <v>-0.240908307345229</v>
      </c>
      <c r="D2367" s="2" t="s">
        <v>4</v>
      </c>
    </row>
    <row r="2368" spans="1:4" x14ac:dyDescent="0.25">
      <c r="A2368" s="2" t="s">
        <v>3443</v>
      </c>
      <c r="B2368" s="4">
        <v>1.4563658680151199E-12</v>
      </c>
      <c r="C2368" s="8">
        <v>-0.24084408315085601</v>
      </c>
      <c r="D2368" s="2" t="s">
        <v>4</v>
      </c>
    </row>
    <row r="2369" spans="1:4" x14ac:dyDescent="0.25">
      <c r="A2369" s="2" t="s">
        <v>1936</v>
      </c>
      <c r="B2369" s="4">
        <v>1.9125173078081201E-33</v>
      </c>
      <c r="C2369" s="8">
        <v>-0.24050407532332899</v>
      </c>
      <c r="D2369" s="2" t="s">
        <v>4</v>
      </c>
    </row>
    <row r="2370" spans="1:4" x14ac:dyDescent="0.25">
      <c r="A2370" s="2" t="s">
        <v>4177</v>
      </c>
      <c r="B2370" s="4">
        <v>7.4217717365814403E-7</v>
      </c>
      <c r="C2370" s="8">
        <v>-0.24042623688161299</v>
      </c>
      <c r="D2370" s="2" t="s">
        <v>4</v>
      </c>
    </row>
    <row r="2371" spans="1:4" x14ac:dyDescent="0.25">
      <c r="A2371" s="2" t="s">
        <v>2874</v>
      </c>
      <c r="B2371" s="4">
        <v>1.2310987380402899E-18</v>
      </c>
      <c r="C2371" s="8">
        <v>-0.240372045021228</v>
      </c>
      <c r="D2371" s="2" t="s">
        <v>4</v>
      </c>
    </row>
    <row r="2372" spans="1:4" x14ac:dyDescent="0.25">
      <c r="A2372" s="2" t="s">
        <v>3328</v>
      </c>
      <c r="B2372" s="4">
        <v>8.5250796874684098E-14</v>
      </c>
      <c r="C2372" s="8">
        <v>-0.24032322829262201</v>
      </c>
      <c r="D2372" s="2" t="s">
        <v>4</v>
      </c>
    </row>
    <row r="2373" spans="1:4" x14ac:dyDescent="0.25">
      <c r="A2373" s="2" t="s">
        <v>2351</v>
      </c>
      <c r="B2373" s="4">
        <v>2.7170860108957298E-26</v>
      </c>
      <c r="C2373" s="8">
        <v>-0.24031728195627</v>
      </c>
      <c r="D2373" s="2" t="s">
        <v>4</v>
      </c>
    </row>
    <row r="2374" spans="1:4" x14ac:dyDescent="0.25">
      <c r="A2374" s="2" t="s">
        <v>2499</v>
      </c>
      <c r="B2374" s="4">
        <v>8.5072390953174805E-24</v>
      </c>
      <c r="C2374" s="8">
        <v>-0.23996892432532099</v>
      </c>
      <c r="D2374" s="2" t="s">
        <v>4</v>
      </c>
    </row>
    <row r="2375" spans="1:4" x14ac:dyDescent="0.25">
      <c r="A2375" s="2" t="s">
        <v>2645</v>
      </c>
      <c r="B2375" s="4">
        <v>1.8742394497456E-21</v>
      </c>
      <c r="C2375" s="8">
        <v>-0.23995871139070499</v>
      </c>
      <c r="D2375" s="2" t="s">
        <v>4</v>
      </c>
    </row>
    <row r="2376" spans="1:4" x14ac:dyDescent="0.25">
      <c r="A2376" s="2" t="s">
        <v>4078</v>
      </c>
      <c r="B2376" s="4">
        <v>1.2173805517679901E-7</v>
      </c>
      <c r="C2376" s="8">
        <v>-0.239578163619313</v>
      </c>
      <c r="D2376" s="2" t="s">
        <v>4</v>
      </c>
    </row>
    <row r="2377" spans="1:4" x14ac:dyDescent="0.25">
      <c r="A2377" s="2" t="s">
        <v>2926</v>
      </c>
      <c r="B2377" s="4">
        <v>4.2114765622256897E-18</v>
      </c>
      <c r="C2377" s="8">
        <v>-0.23947828117950201</v>
      </c>
      <c r="D2377" s="2" t="s">
        <v>4</v>
      </c>
    </row>
    <row r="2378" spans="1:4" x14ac:dyDescent="0.25">
      <c r="A2378" s="2" t="s">
        <v>2471</v>
      </c>
      <c r="B2378" s="4">
        <v>3.3543582972447797E-24</v>
      </c>
      <c r="C2378" s="8">
        <v>-0.23934210312381099</v>
      </c>
      <c r="D2378" s="2" t="s">
        <v>4</v>
      </c>
    </row>
    <row r="2379" spans="1:4" x14ac:dyDescent="0.25">
      <c r="A2379" s="2" t="s">
        <v>2114</v>
      </c>
      <c r="B2379" s="4">
        <v>3.4591089163936997E-30</v>
      </c>
      <c r="C2379" s="8">
        <v>-0.239312413322922</v>
      </c>
      <c r="D2379" s="2" t="s">
        <v>4</v>
      </c>
    </row>
    <row r="2380" spans="1:4" x14ac:dyDescent="0.25">
      <c r="A2380" s="2" t="s">
        <v>3303</v>
      </c>
      <c r="B2380" s="4">
        <v>5.0031892058682898E-14</v>
      </c>
      <c r="C2380" s="8">
        <v>-0.23927660938415099</v>
      </c>
      <c r="D2380" s="2" t="s">
        <v>4</v>
      </c>
    </row>
    <row r="2381" spans="1:4" x14ac:dyDescent="0.25">
      <c r="A2381" s="2" t="s">
        <v>2810</v>
      </c>
      <c r="B2381" s="4">
        <v>2.19517149775082E-19</v>
      </c>
      <c r="C2381" s="8">
        <v>-0.23919642182297399</v>
      </c>
      <c r="D2381" s="2" t="s">
        <v>4</v>
      </c>
    </row>
    <row r="2382" spans="1:4" x14ac:dyDescent="0.25">
      <c r="A2382" s="2" t="s">
        <v>1935</v>
      </c>
      <c r="B2382" s="4">
        <v>1.8623239721826901E-33</v>
      </c>
      <c r="C2382" s="8">
        <v>-0.239156449699371</v>
      </c>
      <c r="D2382" s="2" t="s">
        <v>4</v>
      </c>
    </row>
    <row r="2383" spans="1:4" x14ac:dyDescent="0.25">
      <c r="A2383" s="2" t="s">
        <v>2774</v>
      </c>
      <c r="B2383" s="4">
        <v>9.0875631193318503E-20</v>
      </c>
      <c r="C2383" s="8">
        <v>-0.23827384619432099</v>
      </c>
      <c r="D2383" s="2" t="s">
        <v>4</v>
      </c>
    </row>
    <row r="2384" spans="1:4" x14ac:dyDescent="0.25">
      <c r="A2384" s="2" t="s">
        <v>3429</v>
      </c>
      <c r="B2384" s="4">
        <v>1.13824751939408E-12</v>
      </c>
      <c r="C2384" s="8">
        <v>-0.238267239395451</v>
      </c>
      <c r="D2384" s="2" t="s">
        <v>4</v>
      </c>
    </row>
    <row r="2385" spans="1:4" x14ac:dyDescent="0.25">
      <c r="A2385" s="2" t="s">
        <v>3675</v>
      </c>
      <c r="B2385" s="4">
        <v>1.16244225012128E-10</v>
      </c>
      <c r="C2385" s="8">
        <v>-0.23821476812615</v>
      </c>
      <c r="D2385" s="2" t="s">
        <v>4</v>
      </c>
    </row>
    <row r="2386" spans="1:4" x14ac:dyDescent="0.25">
      <c r="A2386" s="2" t="s">
        <v>3928</v>
      </c>
      <c r="B2386" s="4">
        <v>9.4521601562244793E-9</v>
      </c>
      <c r="C2386" s="8">
        <v>-0.23814547133026401</v>
      </c>
      <c r="D2386" s="2" t="s">
        <v>4</v>
      </c>
    </row>
    <row r="2387" spans="1:4" x14ac:dyDescent="0.25">
      <c r="A2387" s="2" t="s">
        <v>1874</v>
      </c>
      <c r="B2387" s="4">
        <v>1.1444726192195299E-34</v>
      </c>
      <c r="C2387" s="8">
        <v>-0.23806041975907</v>
      </c>
      <c r="D2387" s="2" t="s">
        <v>4</v>
      </c>
    </row>
    <row r="2388" spans="1:4" x14ac:dyDescent="0.25">
      <c r="A2388" s="2" t="s">
        <v>2372</v>
      </c>
      <c r="B2388" s="4">
        <v>7.1795590323912696E-26</v>
      </c>
      <c r="C2388" s="8">
        <v>-0.23799270161664701</v>
      </c>
      <c r="D2388" s="2" t="s">
        <v>4</v>
      </c>
    </row>
    <row r="2389" spans="1:4" x14ac:dyDescent="0.25">
      <c r="A2389" s="2" t="s">
        <v>2984</v>
      </c>
      <c r="B2389" s="4">
        <v>1.9790220288756301E-17</v>
      </c>
      <c r="C2389" s="8">
        <v>-0.23787610253657901</v>
      </c>
      <c r="D2389" s="2" t="s">
        <v>4</v>
      </c>
    </row>
    <row r="2390" spans="1:4" x14ac:dyDescent="0.25">
      <c r="A2390" s="2" t="s">
        <v>3916</v>
      </c>
      <c r="B2390" s="4">
        <v>7.9633147279639202E-9</v>
      </c>
      <c r="C2390" s="8">
        <v>-0.23762720767563</v>
      </c>
      <c r="D2390" s="2" t="s">
        <v>4</v>
      </c>
    </row>
    <row r="2391" spans="1:4" x14ac:dyDescent="0.25">
      <c r="A2391" s="2" t="s">
        <v>3364</v>
      </c>
      <c r="B2391" s="4">
        <v>2.6325459956386301E-13</v>
      </c>
      <c r="C2391" s="8">
        <v>-0.23743007935061999</v>
      </c>
      <c r="D2391" s="2" t="s">
        <v>4</v>
      </c>
    </row>
    <row r="2392" spans="1:4" x14ac:dyDescent="0.25">
      <c r="A2392" s="2" t="s">
        <v>2430</v>
      </c>
      <c r="B2392" s="4">
        <v>5.9432090995750703E-25</v>
      </c>
      <c r="C2392" s="8">
        <v>-0.237293042573995</v>
      </c>
      <c r="D2392" s="2" t="s">
        <v>4</v>
      </c>
    </row>
    <row r="2393" spans="1:4" x14ac:dyDescent="0.25">
      <c r="A2393" s="2" t="s">
        <v>4366</v>
      </c>
      <c r="B2393" s="4">
        <v>1.2805989483188001E-5</v>
      </c>
      <c r="C2393" s="8">
        <v>-0.23713439343578299</v>
      </c>
      <c r="D2393" s="2" t="s">
        <v>4</v>
      </c>
    </row>
    <row r="2394" spans="1:4" x14ac:dyDescent="0.25">
      <c r="A2394" s="2" t="s">
        <v>2675</v>
      </c>
      <c r="B2394" s="4">
        <v>4.3890476632860699E-21</v>
      </c>
      <c r="C2394" s="8">
        <v>-0.23705834977746201</v>
      </c>
      <c r="D2394" s="2" t="s">
        <v>4</v>
      </c>
    </row>
    <row r="2395" spans="1:4" x14ac:dyDescent="0.25">
      <c r="A2395" s="2" t="s">
        <v>2523</v>
      </c>
      <c r="B2395" s="4">
        <v>2.5875228574974801E-23</v>
      </c>
      <c r="C2395" s="8">
        <v>-0.236957162941968</v>
      </c>
      <c r="D2395" s="2" t="s">
        <v>4</v>
      </c>
    </row>
    <row r="2396" spans="1:4" x14ac:dyDescent="0.25">
      <c r="A2396" s="2" t="s">
        <v>2827</v>
      </c>
      <c r="B2396" s="4">
        <v>3.5056574353452501E-19</v>
      </c>
      <c r="C2396" s="8">
        <v>-0.236475894476813</v>
      </c>
      <c r="D2396" s="2" t="s">
        <v>4</v>
      </c>
    </row>
    <row r="2397" spans="1:4" x14ac:dyDescent="0.25">
      <c r="A2397" s="2" t="s">
        <v>2547</v>
      </c>
      <c r="B2397" s="4">
        <v>5.5595303189887703E-23</v>
      </c>
      <c r="C2397" s="8">
        <v>-0.23594239113115401</v>
      </c>
      <c r="D2397" s="2" t="s">
        <v>4</v>
      </c>
    </row>
    <row r="2398" spans="1:4" x14ac:dyDescent="0.25">
      <c r="A2398" s="2" t="s">
        <v>3054</v>
      </c>
      <c r="B2398" s="4">
        <v>1.1845266945532499E-16</v>
      </c>
      <c r="C2398" s="8">
        <v>-0.235824058430361</v>
      </c>
      <c r="D2398" s="2" t="s">
        <v>4</v>
      </c>
    </row>
    <row r="2399" spans="1:4" x14ac:dyDescent="0.25">
      <c r="A2399" s="2" t="s">
        <v>2524</v>
      </c>
      <c r="B2399" s="4">
        <v>2.73346561387125E-23</v>
      </c>
      <c r="C2399" s="8">
        <v>-0.235770749426471</v>
      </c>
      <c r="D2399" s="2" t="s">
        <v>4</v>
      </c>
    </row>
    <row r="2400" spans="1:4" x14ac:dyDescent="0.25">
      <c r="A2400" s="2" t="s">
        <v>2935</v>
      </c>
      <c r="B2400" s="4">
        <v>5.6923924523728199E-18</v>
      </c>
      <c r="C2400" s="8">
        <v>-0.23570577733027001</v>
      </c>
      <c r="D2400" s="2" t="s">
        <v>4</v>
      </c>
    </row>
    <row r="2401" spans="1:4" x14ac:dyDescent="0.25">
      <c r="A2401" s="2" t="s">
        <v>3027</v>
      </c>
      <c r="B2401" s="4">
        <v>5.8097352251692403E-17</v>
      </c>
      <c r="C2401" s="8">
        <v>-0.235615536085025</v>
      </c>
      <c r="D2401" s="2" t="s">
        <v>4</v>
      </c>
    </row>
    <row r="2402" spans="1:4" x14ac:dyDescent="0.25">
      <c r="A2402" s="2" t="s">
        <v>2187</v>
      </c>
      <c r="B2402" s="4">
        <v>8.5511559158576098E-29</v>
      </c>
      <c r="C2402" s="8">
        <v>-0.23547298814241799</v>
      </c>
      <c r="D2402" s="2" t="s">
        <v>4</v>
      </c>
    </row>
    <row r="2403" spans="1:4" x14ac:dyDescent="0.25">
      <c r="A2403" s="2" t="s">
        <v>2836</v>
      </c>
      <c r="B2403" s="4">
        <v>4.3618731442995203E-19</v>
      </c>
      <c r="C2403" s="8">
        <v>-0.235219455702254</v>
      </c>
      <c r="D2403" s="2" t="s">
        <v>4</v>
      </c>
    </row>
    <row r="2404" spans="1:4" x14ac:dyDescent="0.25">
      <c r="A2404" s="2" t="s">
        <v>2274</v>
      </c>
      <c r="B2404" s="4">
        <v>1.15261102259332E-27</v>
      </c>
      <c r="C2404" s="8">
        <v>-0.23464487183125801</v>
      </c>
      <c r="D2404" s="2" t="s">
        <v>4</v>
      </c>
    </row>
    <row r="2405" spans="1:4" x14ac:dyDescent="0.25">
      <c r="A2405" s="2" t="s">
        <v>2708</v>
      </c>
      <c r="B2405" s="4">
        <v>1.5910638292455099E-20</v>
      </c>
      <c r="C2405" s="8">
        <v>-0.234601594017947</v>
      </c>
      <c r="D2405" s="2" t="s">
        <v>4</v>
      </c>
    </row>
    <row r="2406" spans="1:4" x14ac:dyDescent="0.25">
      <c r="A2406" s="2" t="s">
        <v>2631</v>
      </c>
      <c r="B2406" s="4">
        <v>1.3651573364721799E-21</v>
      </c>
      <c r="C2406" s="8">
        <v>-0.23434708442869701</v>
      </c>
      <c r="D2406" s="2" t="s">
        <v>4</v>
      </c>
    </row>
    <row r="2407" spans="1:4" x14ac:dyDescent="0.25">
      <c r="A2407" s="2" t="s">
        <v>2509</v>
      </c>
      <c r="B2407" s="4">
        <v>1.01362375595519E-23</v>
      </c>
      <c r="C2407" s="8">
        <v>-0.23420829287258399</v>
      </c>
      <c r="D2407" s="2" t="s">
        <v>4</v>
      </c>
    </row>
    <row r="2408" spans="1:4" x14ac:dyDescent="0.25">
      <c r="A2408" s="2" t="s">
        <v>2012</v>
      </c>
      <c r="B2408" s="4">
        <v>5.3447799261414098E-32</v>
      </c>
      <c r="C2408" s="8">
        <v>-0.234110360643912</v>
      </c>
      <c r="D2408" s="2" t="s">
        <v>4</v>
      </c>
    </row>
    <row r="2409" spans="1:4" x14ac:dyDescent="0.25">
      <c r="A2409" s="2" t="s">
        <v>2596</v>
      </c>
      <c r="B2409" s="4">
        <v>4.0113113284058799E-22</v>
      </c>
      <c r="C2409" s="8">
        <v>-0.23401132455451301</v>
      </c>
      <c r="D2409" s="2" t="s">
        <v>4</v>
      </c>
    </row>
    <row r="2410" spans="1:4" x14ac:dyDescent="0.25">
      <c r="A2410" s="2" t="s">
        <v>4293</v>
      </c>
      <c r="B2410" s="4">
        <v>3.8058194919862201E-6</v>
      </c>
      <c r="C2410" s="8">
        <v>-0.233740294274324</v>
      </c>
      <c r="D2410" s="2" t="s">
        <v>4</v>
      </c>
    </row>
    <row r="2411" spans="1:4" x14ac:dyDescent="0.25">
      <c r="A2411" s="2" t="s">
        <v>2308</v>
      </c>
      <c r="B2411" s="4">
        <v>3.4097739565555003E-27</v>
      </c>
      <c r="C2411" s="8">
        <v>-0.233639566616473</v>
      </c>
      <c r="D2411" s="2" t="s">
        <v>4</v>
      </c>
    </row>
    <row r="2412" spans="1:4" x14ac:dyDescent="0.25">
      <c r="A2412" s="2" t="s">
        <v>2139</v>
      </c>
      <c r="B2412" s="4">
        <v>1.20991754431716E-29</v>
      </c>
      <c r="C2412" s="8">
        <v>-0.23353048738959301</v>
      </c>
      <c r="D2412" s="2" t="s">
        <v>4</v>
      </c>
    </row>
    <row r="2413" spans="1:4" x14ac:dyDescent="0.25">
      <c r="A2413" s="2" t="s">
        <v>2445</v>
      </c>
      <c r="B2413" s="4">
        <v>1.0131231896013301E-24</v>
      </c>
      <c r="C2413" s="8">
        <v>-0.23326366603895901</v>
      </c>
      <c r="D2413" s="2" t="s">
        <v>4</v>
      </c>
    </row>
    <row r="2414" spans="1:4" x14ac:dyDescent="0.25">
      <c r="A2414" s="2" t="s">
        <v>2861</v>
      </c>
      <c r="B2414" s="4">
        <v>8.7167567218900502E-19</v>
      </c>
      <c r="C2414" s="8">
        <v>-0.23307553220564001</v>
      </c>
      <c r="D2414" s="2" t="s">
        <v>4</v>
      </c>
    </row>
    <row r="2415" spans="1:4" x14ac:dyDescent="0.25">
      <c r="A2415" s="2" t="s">
        <v>2215</v>
      </c>
      <c r="B2415" s="4">
        <v>1.67786110931267E-28</v>
      </c>
      <c r="C2415" s="8">
        <v>-0.232973062809223</v>
      </c>
      <c r="D2415" s="2" t="s">
        <v>4</v>
      </c>
    </row>
    <row r="2416" spans="1:4" x14ac:dyDescent="0.25">
      <c r="A2416" s="2" t="s">
        <v>2813</v>
      </c>
      <c r="B2416" s="4">
        <v>2.3393089098647098E-19</v>
      </c>
      <c r="C2416" s="8">
        <v>-0.23285554825041099</v>
      </c>
      <c r="D2416" s="2" t="s">
        <v>4</v>
      </c>
    </row>
    <row r="2417" spans="1:4" x14ac:dyDescent="0.25">
      <c r="A2417" s="2" t="s">
        <v>3253</v>
      </c>
      <c r="B2417" s="4">
        <v>1.38655576188531E-14</v>
      </c>
      <c r="C2417" s="8">
        <v>-0.232794095135538</v>
      </c>
      <c r="D2417" s="2" t="s">
        <v>4</v>
      </c>
    </row>
    <row r="2418" spans="1:4" x14ac:dyDescent="0.25">
      <c r="A2418" s="2" t="s">
        <v>2522</v>
      </c>
      <c r="B2418" s="4">
        <v>2.0235652844061699E-23</v>
      </c>
      <c r="C2418" s="8">
        <v>-0.232684764520215</v>
      </c>
      <c r="D2418" s="2" t="s">
        <v>4</v>
      </c>
    </row>
    <row r="2419" spans="1:4" x14ac:dyDescent="0.25">
      <c r="A2419" s="2" t="s">
        <v>3438</v>
      </c>
      <c r="B2419" s="4">
        <v>1.3844767553872099E-12</v>
      </c>
      <c r="C2419" s="8">
        <v>-0.23248208116475899</v>
      </c>
      <c r="D2419" s="2" t="s">
        <v>4</v>
      </c>
    </row>
    <row r="2420" spans="1:4" x14ac:dyDescent="0.25">
      <c r="A2420" s="2" t="s">
        <v>2711</v>
      </c>
      <c r="B2420" s="4">
        <v>1.8524342942829799E-20</v>
      </c>
      <c r="C2420" s="8">
        <v>-0.23224864185188601</v>
      </c>
      <c r="D2420" s="2" t="s">
        <v>4</v>
      </c>
    </row>
    <row r="2421" spans="1:4" x14ac:dyDescent="0.25">
      <c r="A2421" s="2" t="s">
        <v>3406</v>
      </c>
      <c r="B2421" s="4">
        <v>5.8473874260248599E-13</v>
      </c>
      <c r="C2421" s="8">
        <v>-0.23212664498374599</v>
      </c>
      <c r="D2421" s="2" t="s">
        <v>4</v>
      </c>
    </row>
    <row r="2422" spans="1:4" x14ac:dyDescent="0.25">
      <c r="A2422" s="2" t="s">
        <v>2687</v>
      </c>
      <c r="B2422" s="4">
        <v>7.2986531266014701E-21</v>
      </c>
      <c r="C2422" s="8">
        <v>-0.232101398759681</v>
      </c>
      <c r="D2422" s="2" t="s">
        <v>4</v>
      </c>
    </row>
    <row r="2423" spans="1:4" x14ac:dyDescent="0.25">
      <c r="A2423" s="2" t="s">
        <v>1993</v>
      </c>
      <c r="B2423" s="4">
        <v>2.7143334708021902E-32</v>
      </c>
      <c r="C2423" s="8">
        <v>-0.232100934767318</v>
      </c>
      <c r="D2423" s="2" t="s">
        <v>4</v>
      </c>
    </row>
    <row r="2424" spans="1:4" x14ac:dyDescent="0.25">
      <c r="A2424" s="2" t="s">
        <v>3259</v>
      </c>
      <c r="B2424" s="4">
        <v>1.69399991776894E-14</v>
      </c>
      <c r="C2424" s="8">
        <v>-0.23196674320333399</v>
      </c>
      <c r="D2424" s="2" t="s">
        <v>4</v>
      </c>
    </row>
    <row r="2425" spans="1:4" x14ac:dyDescent="0.25">
      <c r="A2425" s="2" t="s">
        <v>3064</v>
      </c>
      <c r="B2425" s="4">
        <v>1.5817107875239801E-16</v>
      </c>
      <c r="C2425" s="8">
        <v>-0.231961345600664</v>
      </c>
      <c r="D2425" s="2" t="s">
        <v>4</v>
      </c>
    </row>
    <row r="2426" spans="1:4" x14ac:dyDescent="0.25">
      <c r="A2426" s="2" t="s">
        <v>2074</v>
      </c>
      <c r="B2426" s="4">
        <v>8.4958234034851601E-31</v>
      </c>
      <c r="C2426" s="8">
        <v>-0.23192611261073501</v>
      </c>
      <c r="D2426" s="2" t="s">
        <v>4</v>
      </c>
    </row>
    <row r="2427" spans="1:4" x14ac:dyDescent="0.25">
      <c r="A2427" s="2" t="s">
        <v>2332</v>
      </c>
      <c r="B2427" s="4">
        <v>1.16405220467178E-26</v>
      </c>
      <c r="C2427" s="8">
        <v>-0.231795529513903</v>
      </c>
      <c r="D2427" s="2" t="s">
        <v>4</v>
      </c>
    </row>
    <row r="2428" spans="1:4" x14ac:dyDescent="0.25">
      <c r="A2428" s="2" t="s">
        <v>4290</v>
      </c>
      <c r="B2428" s="4">
        <v>3.75290695200093E-6</v>
      </c>
      <c r="C2428" s="8">
        <v>-0.23175403335598599</v>
      </c>
      <c r="D2428" s="2" t="s">
        <v>4</v>
      </c>
    </row>
    <row r="2429" spans="1:4" x14ac:dyDescent="0.25">
      <c r="A2429" s="2" t="s">
        <v>2903</v>
      </c>
      <c r="B2429" s="4">
        <v>3.1043611593146999E-18</v>
      </c>
      <c r="C2429" s="8">
        <v>-0.23159917118529599</v>
      </c>
      <c r="D2429" s="2" t="s">
        <v>4</v>
      </c>
    </row>
    <row r="2430" spans="1:4" x14ac:dyDescent="0.25">
      <c r="A2430" s="2" t="s">
        <v>2353</v>
      </c>
      <c r="B2430" s="4">
        <v>3.0372536884090098E-26</v>
      </c>
      <c r="C2430" s="8">
        <v>-0.23124196317743501</v>
      </c>
      <c r="D2430" s="2" t="s">
        <v>4</v>
      </c>
    </row>
    <row r="2431" spans="1:4" x14ac:dyDescent="0.25">
      <c r="A2431" s="2" t="s">
        <v>2161</v>
      </c>
      <c r="B2431" s="4">
        <v>3.1057521822518103E-29</v>
      </c>
      <c r="C2431" s="8">
        <v>-0.23113710896207601</v>
      </c>
      <c r="D2431" s="2" t="s">
        <v>4</v>
      </c>
    </row>
    <row r="2432" spans="1:4" x14ac:dyDescent="0.25">
      <c r="A2432" s="2" t="s">
        <v>2690</v>
      </c>
      <c r="B2432" s="4">
        <v>7.7219863467091004E-21</v>
      </c>
      <c r="C2432" s="8">
        <v>-0.23106142011276201</v>
      </c>
      <c r="D2432" s="2" t="s">
        <v>4</v>
      </c>
    </row>
    <row r="2433" spans="1:4" x14ac:dyDescent="0.25">
      <c r="A2433" s="2" t="s">
        <v>3750</v>
      </c>
      <c r="B2433" s="4">
        <v>4.6142360624225201E-10</v>
      </c>
      <c r="C2433" s="8">
        <v>-0.23076589037907999</v>
      </c>
      <c r="D2433" s="2" t="s">
        <v>4</v>
      </c>
    </row>
    <row r="2434" spans="1:4" x14ac:dyDescent="0.25">
      <c r="A2434" s="2" t="s">
        <v>3066</v>
      </c>
      <c r="B2434" s="4">
        <v>1.6864446989864399E-16</v>
      </c>
      <c r="C2434" s="8">
        <v>-0.23065110156382701</v>
      </c>
      <c r="D2434" s="2" t="s">
        <v>4</v>
      </c>
    </row>
    <row r="2435" spans="1:4" x14ac:dyDescent="0.25">
      <c r="A2435" s="2" t="s">
        <v>2454</v>
      </c>
      <c r="B2435" s="4">
        <v>1.2890990674975901E-24</v>
      </c>
      <c r="C2435" s="8">
        <v>-0.23047763673315599</v>
      </c>
      <c r="D2435" s="2" t="s">
        <v>4</v>
      </c>
    </row>
    <row r="2436" spans="1:4" x14ac:dyDescent="0.25">
      <c r="A2436" s="2" t="s">
        <v>3151</v>
      </c>
      <c r="B2436" s="4">
        <v>8.2252480752116299E-16</v>
      </c>
      <c r="C2436" s="8">
        <v>-0.23044871256308899</v>
      </c>
      <c r="D2436" s="2" t="s">
        <v>4</v>
      </c>
    </row>
    <row r="2437" spans="1:4" x14ac:dyDescent="0.25">
      <c r="A2437" s="2" t="s">
        <v>2866</v>
      </c>
      <c r="B2437" s="4">
        <v>9.7751454516544097E-19</v>
      </c>
      <c r="C2437" s="8">
        <v>-0.23038028667871399</v>
      </c>
      <c r="D2437" s="2" t="s">
        <v>4</v>
      </c>
    </row>
    <row r="2438" spans="1:4" x14ac:dyDescent="0.25">
      <c r="A2438" s="2" t="s">
        <v>2181</v>
      </c>
      <c r="B2438" s="4">
        <v>5.7473780501809605E-29</v>
      </c>
      <c r="C2438" s="8">
        <v>-0.23001254225951401</v>
      </c>
      <c r="D2438" s="2" t="s">
        <v>4</v>
      </c>
    </row>
    <row r="2439" spans="1:4" x14ac:dyDescent="0.25">
      <c r="A2439" s="2" t="s">
        <v>3075</v>
      </c>
      <c r="B2439" s="4">
        <v>1.95292834197318E-16</v>
      </c>
      <c r="C2439" s="8">
        <v>-0.230006368203235</v>
      </c>
      <c r="D2439" s="2" t="s">
        <v>4</v>
      </c>
    </row>
    <row r="2440" spans="1:4" x14ac:dyDescent="0.25">
      <c r="A2440" s="2" t="s">
        <v>2196</v>
      </c>
      <c r="B2440" s="4">
        <v>1.1483774338404099E-28</v>
      </c>
      <c r="C2440" s="8">
        <v>-0.22977200649277599</v>
      </c>
      <c r="D2440" s="2" t="s">
        <v>4</v>
      </c>
    </row>
    <row r="2441" spans="1:4" x14ac:dyDescent="0.25">
      <c r="A2441" s="2" t="s">
        <v>2680</v>
      </c>
      <c r="B2441" s="4">
        <v>5.3085003206160903E-21</v>
      </c>
      <c r="C2441" s="8">
        <v>-0.22974137631232799</v>
      </c>
      <c r="D2441" s="2" t="s">
        <v>4</v>
      </c>
    </row>
    <row r="2442" spans="1:4" x14ac:dyDescent="0.25">
      <c r="A2442" s="2" t="s">
        <v>3707</v>
      </c>
      <c r="B2442" s="4">
        <v>2.1315810994764399E-10</v>
      </c>
      <c r="C2442" s="8">
        <v>-0.229701656820617</v>
      </c>
      <c r="D2442" s="2" t="s">
        <v>4</v>
      </c>
    </row>
    <row r="2443" spans="1:4" x14ac:dyDescent="0.25">
      <c r="A2443" s="2" t="s">
        <v>2953</v>
      </c>
      <c r="B2443" s="4">
        <v>1.01301745265722E-17</v>
      </c>
      <c r="C2443" s="8">
        <v>-0.2295889303484</v>
      </c>
      <c r="D2443" s="2" t="s">
        <v>4</v>
      </c>
    </row>
    <row r="2444" spans="1:4" x14ac:dyDescent="0.25">
      <c r="A2444" s="2" t="s">
        <v>2203</v>
      </c>
      <c r="B2444" s="4">
        <v>1.44869096534072E-28</v>
      </c>
      <c r="C2444" s="8">
        <v>-0.22937546850934301</v>
      </c>
      <c r="D2444" s="2" t="s">
        <v>4</v>
      </c>
    </row>
    <row r="2445" spans="1:4" x14ac:dyDescent="0.25">
      <c r="A2445" s="2" t="s">
        <v>2893</v>
      </c>
      <c r="B2445" s="4">
        <v>2.56008459304944E-18</v>
      </c>
      <c r="C2445" s="8">
        <v>-0.228320864432248</v>
      </c>
      <c r="D2445" s="2" t="s">
        <v>4</v>
      </c>
    </row>
    <row r="2446" spans="1:4" x14ac:dyDescent="0.25">
      <c r="A2446" s="2" t="s">
        <v>2029</v>
      </c>
      <c r="B2446" s="4">
        <v>1.04512420714165E-31</v>
      </c>
      <c r="C2446" s="8">
        <v>-0.22831525651200801</v>
      </c>
      <c r="D2446" s="2" t="s">
        <v>4</v>
      </c>
    </row>
    <row r="2447" spans="1:4" x14ac:dyDescent="0.25">
      <c r="A2447" s="2" t="s">
        <v>2801</v>
      </c>
      <c r="B2447" s="4">
        <v>1.8070853930491901E-19</v>
      </c>
      <c r="C2447" s="8">
        <v>-0.227889440954089</v>
      </c>
      <c r="D2447" s="2" t="s">
        <v>4</v>
      </c>
    </row>
    <row r="2448" spans="1:4" x14ac:dyDescent="0.25">
      <c r="A2448" s="2" t="s">
        <v>2730</v>
      </c>
      <c r="B2448" s="4">
        <v>3.1464121882964398E-20</v>
      </c>
      <c r="C2448" s="8">
        <v>-0.22763295895257701</v>
      </c>
      <c r="D2448" s="2" t="s">
        <v>4</v>
      </c>
    </row>
    <row r="2449" spans="1:4" x14ac:dyDescent="0.25">
      <c r="A2449" s="2" t="s">
        <v>2183</v>
      </c>
      <c r="B2449" s="4">
        <v>6.1564820641731803E-29</v>
      </c>
      <c r="C2449" s="8">
        <v>-0.22754884969807099</v>
      </c>
      <c r="D2449" s="2" t="s">
        <v>4</v>
      </c>
    </row>
    <row r="2450" spans="1:4" x14ac:dyDescent="0.25">
      <c r="A2450" s="2" t="s">
        <v>2426</v>
      </c>
      <c r="B2450" s="4">
        <v>4.9194478428420899E-25</v>
      </c>
      <c r="C2450" s="8">
        <v>-0.22705036819459801</v>
      </c>
      <c r="D2450" s="2" t="s">
        <v>4</v>
      </c>
    </row>
    <row r="2451" spans="1:4" x14ac:dyDescent="0.25">
      <c r="A2451" s="2" t="s">
        <v>3088</v>
      </c>
      <c r="B2451" s="4">
        <v>2.6711729672393598E-16</v>
      </c>
      <c r="C2451" s="8">
        <v>-0.22699924858630199</v>
      </c>
      <c r="D2451" s="2" t="s">
        <v>4</v>
      </c>
    </row>
    <row r="2452" spans="1:4" x14ac:dyDescent="0.25">
      <c r="A2452" s="2" t="s">
        <v>3509</v>
      </c>
      <c r="B2452" s="4">
        <v>5.05269681762296E-12</v>
      </c>
      <c r="C2452" s="8">
        <v>-0.22698657042481099</v>
      </c>
      <c r="D2452" s="2" t="s">
        <v>4</v>
      </c>
    </row>
    <row r="2453" spans="1:4" x14ac:dyDescent="0.25">
      <c r="A2453" s="2" t="s">
        <v>4079</v>
      </c>
      <c r="B2453" s="4">
        <v>1.2341511451685099E-7</v>
      </c>
      <c r="C2453" s="8">
        <v>-0.226866813515337</v>
      </c>
      <c r="D2453" s="2" t="s">
        <v>4</v>
      </c>
    </row>
    <row r="2454" spans="1:4" x14ac:dyDescent="0.25">
      <c r="A2454" s="2" t="s">
        <v>2395</v>
      </c>
      <c r="B2454" s="4">
        <v>1.90287143362766E-25</v>
      </c>
      <c r="C2454" s="8">
        <v>-0.226691286414447</v>
      </c>
      <c r="D2454" s="2" t="s">
        <v>4</v>
      </c>
    </row>
    <row r="2455" spans="1:4" x14ac:dyDescent="0.25">
      <c r="A2455" s="2" t="s">
        <v>2672</v>
      </c>
      <c r="B2455" s="4">
        <v>4.2637380138877803E-21</v>
      </c>
      <c r="C2455" s="8">
        <v>-0.226593182762069</v>
      </c>
      <c r="D2455" s="2" t="s">
        <v>4</v>
      </c>
    </row>
    <row r="2456" spans="1:4" x14ac:dyDescent="0.25">
      <c r="A2456" s="2" t="s">
        <v>3108</v>
      </c>
      <c r="B2456" s="4">
        <v>3.68375826091018E-16</v>
      </c>
      <c r="C2456" s="8">
        <v>-0.22609782399369699</v>
      </c>
      <c r="D2456" s="2" t="s">
        <v>4</v>
      </c>
    </row>
    <row r="2457" spans="1:4" x14ac:dyDescent="0.25">
      <c r="A2457" s="2" t="s">
        <v>3755</v>
      </c>
      <c r="B2457" s="4">
        <v>4.9151615603363301E-10</v>
      </c>
      <c r="C2457" s="8">
        <v>-0.226090167594271</v>
      </c>
      <c r="D2457" s="2" t="s">
        <v>4</v>
      </c>
    </row>
    <row r="2458" spans="1:4" x14ac:dyDescent="0.25">
      <c r="A2458" s="2" t="s">
        <v>2684</v>
      </c>
      <c r="B2458" s="4">
        <v>6.7365002087945801E-21</v>
      </c>
      <c r="C2458" s="8">
        <v>-0.22589396489204</v>
      </c>
      <c r="D2458" s="2" t="s">
        <v>4</v>
      </c>
    </row>
    <row r="2459" spans="1:4" x14ac:dyDescent="0.25">
      <c r="A2459" s="2" t="s">
        <v>2716</v>
      </c>
      <c r="B2459" s="4">
        <v>2.1529617328854999E-20</v>
      </c>
      <c r="C2459" s="8">
        <v>-0.22588759099276901</v>
      </c>
      <c r="D2459" s="2" t="s">
        <v>4</v>
      </c>
    </row>
    <row r="2460" spans="1:4" x14ac:dyDescent="0.25">
      <c r="A2460" s="2" t="s">
        <v>2714</v>
      </c>
      <c r="B2460" s="4">
        <v>2.00310419594139E-20</v>
      </c>
      <c r="C2460" s="8">
        <v>-0.225778206447074</v>
      </c>
      <c r="D2460" s="2" t="s">
        <v>4</v>
      </c>
    </row>
    <row r="2461" spans="1:4" x14ac:dyDescent="0.25">
      <c r="A2461" s="2" t="s">
        <v>2438</v>
      </c>
      <c r="B2461" s="4">
        <v>7.7025380322084003E-25</v>
      </c>
      <c r="C2461" s="8">
        <v>-0.22559979717324699</v>
      </c>
      <c r="D2461" s="2" t="s">
        <v>4</v>
      </c>
    </row>
    <row r="2462" spans="1:4" x14ac:dyDescent="0.25">
      <c r="A2462" s="2" t="s">
        <v>2686</v>
      </c>
      <c r="B2462" s="4">
        <v>6.9305635649684001E-21</v>
      </c>
      <c r="C2462" s="8">
        <v>-0.22539671749035001</v>
      </c>
      <c r="D2462" s="2" t="s">
        <v>4</v>
      </c>
    </row>
    <row r="2463" spans="1:4" x14ac:dyDescent="0.25">
      <c r="A2463" s="2" t="s">
        <v>2713</v>
      </c>
      <c r="B2463" s="4">
        <v>1.9980448932580001E-20</v>
      </c>
      <c r="C2463" s="8">
        <v>-0.22514325782035599</v>
      </c>
      <c r="D2463" s="2" t="s">
        <v>4</v>
      </c>
    </row>
    <row r="2464" spans="1:4" x14ac:dyDescent="0.25">
      <c r="A2464" s="2" t="s">
        <v>2740</v>
      </c>
      <c r="B2464" s="4">
        <v>4.1303026430015199E-20</v>
      </c>
      <c r="C2464" s="8">
        <v>-0.225041907819334</v>
      </c>
      <c r="D2464" s="2" t="s">
        <v>4</v>
      </c>
    </row>
    <row r="2465" spans="1:4" x14ac:dyDescent="0.25">
      <c r="A2465" s="2" t="s">
        <v>2279</v>
      </c>
      <c r="B2465" s="4">
        <v>1.2668525350382801E-27</v>
      </c>
      <c r="C2465" s="8">
        <v>-0.22475568920640801</v>
      </c>
      <c r="D2465" s="2" t="s">
        <v>4</v>
      </c>
    </row>
    <row r="2466" spans="1:4" x14ac:dyDescent="0.25">
      <c r="A2466" s="2" t="s">
        <v>3533</v>
      </c>
      <c r="B2466" s="4">
        <v>7.7894791903053103E-12</v>
      </c>
      <c r="C2466" s="8">
        <v>-0.22465283094465199</v>
      </c>
      <c r="D2466" s="2" t="s">
        <v>4</v>
      </c>
    </row>
    <row r="2467" spans="1:4" x14ac:dyDescent="0.25">
      <c r="A2467" s="2" t="s">
        <v>3997</v>
      </c>
      <c r="B2467" s="4">
        <v>3.0995205750791902E-8</v>
      </c>
      <c r="C2467" s="8">
        <v>-0.22436480028977099</v>
      </c>
      <c r="D2467" s="2" t="s">
        <v>4</v>
      </c>
    </row>
    <row r="2468" spans="1:4" x14ac:dyDescent="0.25">
      <c r="A2468" s="2" t="s">
        <v>3225</v>
      </c>
      <c r="B2468" s="4">
        <v>5.9483494651026503E-15</v>
      </c>
      <c r="C2468" s="8">
        <v>-0.22424711963032201</v>
      </c>
      <c r="D2468" s="2" t="s">
        <v>4</v>
      </c>
    </row>
    <row r="2469" spans="1:4" x14ac:dyDescent="0.25">
      <c r="A2469" s="2" t="s">
        <v>3153</v>
      </c>
      <c r="B2469" s="4">
        <v>8.8134010219527597E-16</v>
      </c>
      <c r="C2469" s="8">
        <v>-0.22401416618464201</v>
      </c>
      <c r="D2469" s="2" t="s">
        <v>4</v>
      </c>
    </row>
    <row r="2470" spans="1:4" x14ac:dyDescent="0.25">
      <c r="A2470" s="2" t="s">
        <v>3307</v>
      </c>
      <c r="B2470" s="4">
        <v>5.2839918637467902E-14</v>
      </c>
      <c r="C2470" s="8">
        <v>-0.22376386616571101</v>
      </c>
      <c r="D2470" s="2" t="s">
        <v>4</v>
      </c>
    </row>
    <row r="2471" spans="1:4" x14ac:dyDescent="0.25">
      <c r="A2471" s="2" t="s">
        <v>2818</v>
      </c>
      <c r="B2471" s="4">
        <v>2.78443979234762E-19</v>
      </c>
      <c r="C2471" s="8">
        <v>-0.22369050241666</v>
      </c>
      <c r="D2471" s="2" t="s">
        <v>4</v>
      </c>
    </row>
    <row r="2472" spans="1:4" x14ac:dyDescent="0.25">
      <c r="A2472" s="2" t="s">
        <v>2669</v>
      </c>
      <c r="B2472" s="4">
        <v>3.9624578643813298E-21</v>
      </c>
      <c r="C2472" s="8">
        <v>-0.22361961248036599</v>
      </c>
      <c r="D2472" s="2" t="s">
        <v>4</v>
      </c>
    </row>
    <row r="2473" spans="1:4" x14ac:dyDescent="0.25">
      <c r="A2473" s="2" t="s">
        <v>2854</v>
      </c>
      <c r="B2473" s="4">
        <v>7.2661276608651002E-19</v>
      </c>
      <c r="C2473" s="8">
        <v>-0.22341157412586801</v>
      </c>
      <c r="D2473" s="2" t="s">
        <v>4</v>
      </c>
    </row>
    <row r="2474" spans="1:4" x14ac:dyDescent="0.25">
      <c r="A2474" s="2" t="s">
        <v>3589</v>
      </c>
      <c r="B2474" s="4">
        <v>2.3641326607390101E-11</v>
      </c>
      <c r="C2474" s="8">
        <v>-0.223330683519745</v>
      </c>
      <c r="D2474" s="2" t="s">
        <v>4</v>
      </c>
    </row>
    <row r="2475" spans="1:4" x14ac:dyDescent="0.25">
      <c r="A2475" s="2" t="s">
        <v>2692</v>
      </c>
      <c r="B2475" s="4">
        <v>8.2843886483351999E-21</v>
      </c>
      <c r="C2475" s="8">
        <v>-0.223094095278563</v>
      </c>
      <c r="D2475" s="2" t="s">
        <v>4</v>
      </c>
    </row>
    <row r="2476" spans="1:4" x14ac:dyDescent="0.25">
      <c r="A2476" s="2" t="s">
        <v>2621</v>
      </c>
      <c r="B2476" s="4">
        <v>8.9676245307689007E-22</v>
      </c>
      <c r="C2476" s="8">
        <v>-0.22306899188975399</v>
      </c>
      <c r="D2476" s="2" t="s">
        <v>4</v>
      </c>
    </row>
    <row r="2477" spans="1:4" x14ac:dyDescent="0.25">
      <c r="A2477" s="2" t="s">
        <v>2216</v>
      </c>
      <c r="B2477" s="4">
        <v>1.6787355041052399E-28</v>
      </c>
      <c r="C2477" s="8">
        <v>-0.22299195651599699</v>
      </c>
      <c r="D2477" s="2" t="s">
        <v>4</v>
      </c>
    </row>
    <row r="2478" spans="1:4" x14ac:dyDescent="0.25">
      <c r="A2478" s="2" t="s">
        <v>2434</v>
      </c>
      <c r="B2478" s="4">
        <v>6.7876210700796504E-25</v>
      </c>
      <c r="C2478" s="8">
        <v>-0.222969202643025</v>
      </c>
      <c r="D2478" s="2" t="s">
        <v>4</v>
      </c>
    </row>
    <row r="2479" spans="1:4" x14ac:dyDescent="0.25">
      <c r="A2479" s="2" t="s">
        <v>3398</v>
      </c>
      <c r="B2479" s="4">
        <v>4.9165519043342297E-13</v>
      </c>
      <c r="C2479" s="8">
        <v>-0.22232776335620899</v>
      </c>
      <c r="D2479" s="2" t="s">
        <v>4</v>
      </c>
    </row>
    <row r="2480" spans="1:4" x14ac:dyDescent="0.25">
      <c r="A2480" s="2" t="s">
        <v>2789</v>
      </c>
      <c r="B2480" s="4">
        <v>1.4363025664382E-19</v>
      </c>
      <c r="C2480" s="8">
        <v>-0.22217348598799599</v>
      </c>
      <c r="D2480" s="2" t="s">
        <v>4</v>
      </c>
    </row>
    <row r="2481" spans="1:4" x14ac:dyDescent="0.25">
      <c r="A2481" s="2" t="s">
        <v>3078</v>
      </c>
      <c r="B2481" s="4">
        <v>2.1243989614168099E-16</v>
      </c>
      <c r="C2481" s="8">
        <v>-0.22202591614924599</v>
      </c>
      <c r="D2481" s="2" t="s">
        <v>4</v>
      </c>
    </row>
    <row r="2482" spans="1:4" x14ac:dyDescent="0.25">
      <c r="A2482" s="2" t="s">
        <v>3516</v>
      </c>
      <c r="B2482" s="4">
        <v>5.56696707481082E-12</v>
      </c>
      <c r="C2482" s="8">
        <v>-0.22202502394240101</v>
      </c>
      <c r="D2482" s="2" t="s">
        <v>4</v>
      </c>
    </row>
    <row r="2483" spans="1:4" x14ac:dyDescent="0.25">
      <c r="A2483" s="2" t="s">
        <v>2369</v>
      </c>
      <c r="B2483" s="4">
        <v>6.7322381230801803E-26</v>
      </c>
      <c r="C2483" s="8">
        <v>-0.221433796359184</v>
      </c>
      <c r="D2483" s="2" t="s">
        <v>4</v>
      </c>
    </row>
    <row r="2484" spans="1:4" x14ac:dyDescent="0.25">
      <c r="A2484" s="2" t="s">
        <v>3798</v>
      </c>
      <c r="B2484" s="4">
        <v>1.1827386275822701E-9</v>
      </c>
      <c r="C2484" s="8">
        <v>-0.22136955671345901</v>
      </c>
      <c r="D2484" s="2" t="s">
        <v>4</v>
      </c>
    </row>
    <row r="2485" spans="1:4" x14ac:dyDescent="0.25">
      <c r="A2485" s="2" t="s">
        <v>2592</v>
      </c>
      <c r="B2485" s="4">
        <v>3.5288475823071499E-22</v>
      </c>
      <c r="C2485" s="8">
        <v>-0.22111791781751999</v>
      </c>
      <c r="D2485" s="2" t="s">
        <v>4</v>
      </c>
    </row>
    <row r="2486" spans="1:4" x14ac:dyDescent="0.25">
      <c r="A2486" s="2" t="s">
        <v>2177</v>
      </c>
      <c r="B2486" s="4">
        <v>5.0563945688230196E-29</v>
      </c>
      <c r="C2486" s="8">
        <v>-0.221037131670933</v>
      </c>
      <c r="D2486" s="2" t="s">
        <v>4</v>
      </c>
    </row>
    <row r="2487" spans="1:4" x14ac:dyDescent="0.25">
      <c r="A2487" s="2" t="s">
        <v>2557</v>
      </c>
      <c r="B2487" s="4">
        <v>8.7662273342516599E-23</v>
      </c>
      <c r="C2487" s="8">
        <v>-0.22083298087800099</v>
      </c>
      <c r="D2487" s="2" t="s">
        <v>4</v>
      </c>
    </row>
    <row r="2488" spans="1:4" x14ac:dyDescent="0.25">
      <c r="A2488" s="2" t="s">
        <v>2191</v>
      </c>
      <c r="B2488" s="4">
        <v>8.9020414534572696E-29</v>
      </c>
      <c r="C2488" s="8">
        <v>-0.22025605350258601</v>
      </c>
      <c r="D2488" s="2" t="s">
        <v>4</v>
      </c>
    </row>
    <row r="2489" spans="1:4" x14ac:dyDescent="0.25">
      <c r="A2489" s="2" t="s">
        <v>2449</v>
      </c>
      <c r="B2489" s="4">
        <v>1.0980132130682101E-24</v>
      </c>
      <c r="C2489" s="8">
        <v>-0.219904778777404</v>
      </c>
      <c r="D2489" s="2" t="s">
        <v>4</v>
      </c>
    </row>
    <row r="2490" spans="1:4" x14ac:dyDescent="0.25">
      <c r="A2490" s="2" t="s">
        <v>3386</v>
      </c>
      <c r="B2490" s="4">
        <v>3.8733851830925202E-13</v>
      </c>
      <c r="C2490" s="8">
        <v>-0.219776402512639</v>
      </c>
      <c r="D2490" s="2" t="s">
        <v>4</v>
      </c>
    </row>
    <row r="2491" spans="1:4" x14ac:dyDescent="0.25">
      <c r="A2491" s="2" t="s">
        <v>3196</v>
      </c>
      <c r="B2491" s="4">
        <v>2.44599516160459E-15</v>
      </c>
      <c r="C2491" s="8">
        <v>-0.21963539233690099</v>
      </c>
      <c r="D2491" s="2" t="s">
        <v>4</v>
      </c>
    </row>
    <row r="2492" spans="1:4" x14ac:dyDescent="0.25">
      <c r="A2492" s="2" t="s">
        <v>3179</v>
      </c>
      <c r="B2492" s="4">
        <v>1.6537528967663599E-15</v>
      </c>
      <c r="C2492" s="8">
        <v>-0.219570613545988</v>
      </c>
      <c r="D2492" s="2" t="s">
        <v>4</v>
      </c>
    </row>
    <row r="2493" spans="1:4" x14ac:dyDescent="0.25">
      <c r="A2493" s="2" t="s">
        <v>2799</v>
      </c>
      <c r="B2493" s="4">
        <v>1.7482022075758899E-19</v>
      </c>
      <c r="C2493" s="8">
        <v>-0.219281725296081</v>
      </c>
      <c r="D2493" s="2" t="s">
        <v>4</v>
      </c>
    </row>
    <row r="2494" spans="1:4" x14ac:dyDescent="0.25">
      <c r="A2494" s="2" t="s">
        <v>3696</v>
      </c>
      <c r="B2494" s="4">
        <v>1.7221339812930999E-10</v>
      </c>
      <c r="C2494" s="8">
        <v>-0.21916786287544501</v>
      </c>
      <c r="D2494" s="2" t="s">
        <v>4</v>
      </c>
    </row>
    <row r="2495" spans="1:4" x14ac:dyDescent="0.25">
      <c r="A2495" s="2" t="s">
        <v>2704</v>
      </c>
      <c r="B2495" s="4">
        <v>1.24023761835886E-20</v>
      </c>
      <c r="C2495" s="8">
        <v>-0.219126417681553</v>
      </c>
      <c r="D2495" s="2" t="s">
        <v>4</v>
      </c>
    </row>
    <row r="2496" spans="1:4" x14ac:dyDescent="0.25">
      <c r="A2496" s="2" t="s">
        <v>4355</v>
      </c>
      <c r="B2496" s="4">
        <v>9.1910836007729504E-6</v>
      </c>
      <c r="C2496" s="8">
        <v>-0.21910705869817801</v>
      </c>
      <c r="D2496" s="2" t="s">
        <v>4</v>
      </c>
    </row>
    <row r="2497" spans="1:4" x14ac:dyDescent="0.25">
      <c r="A2497" s="2" t="s">
        <v>2884</v>
      </c>
      <c r="B2497" s="4">
        <v>1.9906573715968101E-18</v>
      </c>
      <c r="C2497" s="8">
        <v>-0.21904972215420199</v>
      </c>
      <c r="D2497" s="2" t="s">
        <v>4</v>
      </c>
    </row>
    <row r="2498" spans="1:4" x14ac:dyDescent="0.25">
      <c r="A2498" s="2" t="s">
        <v>2483</v>
      </c>
      <c r="B2498" s="4">
        <v>6.0431363125733698E-24</v>
      </c>
      <c r="C2498" s="8">
        <v>-0.218831861432499</v>
      </c>
      <c r="D2498" s="2" t="s">
        <v>4</v>
      </c>
    </row>
    <row r="2499" spans="1:4" x14ac:dyDescent="0.25">
      <c r="A2499" s="2" t="s">
        <v>3237</v>
      </c>
      <c r="B2499" s="4">
        <v>9.0748313297710005E-15</v>
      </c>
      <c r="C2499" s="8">
        <v>-0.218792546603927</v>
      </c>
      <c r="D2499" s="2" t="s">
        <v>4</v>
      </c>
    </row>
    <row r="2500" spans="1:4" x14ac:dyDescent="0.25">
      <c r="A2500" s="2" t="s">
        <v>2788</v>
      </c>
      <c r="B2500" s="4">
        <v>1.40548493153046E-19</v>
      </c>
      <c r="C2500" s="8">
        <v>-0.218403965840683</v>
      </c>
      <c r="D2500" s="2" t="s">
        <v>4</v>
      </c>
    </row>
    <row r="2501" spans="1:4" x14ac:dyDescent="0.25">
      <c r="A2501" s="2" t="s">
        <v>2688</v>
      </c>
      <c r="B2501" s="4">
        <v>7.3103440003979595E-21</v>
      </c>
      <c r="C2501" s="8">
        <v>-0.21838048614883099</v>
      </c>
      <c r="D2501" s="2" t="s">
        <v>4</v>
      </c>
    </row>
    <row r="2502" spans="1:4" x14ac:dyDescent="0.25">
      <c r="A2502" s="2" t="s">
        <v>2819</v>
      </c>
      <c r="B2502" s="4">
        <v>2.9836809477013299E-19</v>
      </c>
      <c r="C2502" s="8">
        <v>-0.21810333661393499</v>
      </c>
      <c r="D2502" s="2" t="s">
        <v>4</v>
      </c>
    </row>
    <row r="2503" spans="1:4" x14ac:dyDescent="0.25">
      <c r="A2503" s="2" t="s">
        <v>4624</v>
      </c>
      <c r="B2503" s="4">
        <v>3.5588488684102401E-4</v>
      </c>
      <c r="C2503" s="8">
        <v>-0.218073945943249</v>
      </c>
      <c r="D2503" s="2" t="s">
        <v>4</v>
      </c>
    </row>
    <row r="2504" spans="1:4" x14ac:dyDescent="0.25">
      <c r="A2504" s="2" t="s">
        <v>3558</v>
      </c>
      <c r="B2504" s="4">
        <v>1.4660801829082599E-11</v>
      </c>
      <c r="C2504" s="8">
        <v>-0.21786882056170701</v>
      </c>
      <c r="D2504" s="2" t="s">
        <v>4</v>
      </c>
    </row>
    <row r="2505" spans="1:4" x14ac:dyDescent="0.25">
      <c r="A2505" s="2" t="s">
        <v>3044</v>
      </c>
      <c r="B2505" s="4">
        <v>9.19163028028047E-17</v>
      </c>
      <c r="C2505" s="8">
        <v>-0.217753364741304</v>
      </c>
      <c r="D2505" s="2" t="s">
        <v>4</v>
      </c>
    </row>
    <row r="2506" spans="1:4" x14ac:dyDescent="0.25">
      <c r="A2506" s="2" t="s">
        <v>3811</v>
      </c>
      <c r="B2506" s="4">
        <v>1.54815770031678E-9</v>
      </c>
      <c r="C2506" s="8">
        <v>-0.217722068959496</v>
      </c>
      <c r="D2506" s="2" t="s">
        <v>4</v>
      </c>
    </row>
    <row r="2507" spans="1:4" x14ac:dyDescent="0.25">
      <c r="A2507" s="2" t="s">
        <v>2972</v>
      </c>
      <c r="B2507" s="4">
        <v>1.4184913721654301E-17</v>
      </c>
      <c r="C2507" s="8">
        <v>-0.217685396375734</v>
      </c>
      <c r="D2507" s="2" t="s">
        <v>4</v>
      </c>
    </row>
    <row r="2508" spans="1:4" x14ac:dyDescent="0.25">
      <c r="A2508" s="2" t="s">
        <v>3901</v>
      </c>
      <c r="B2508" s="4">
        <v>6.4003535142966899E-9</v>
      </c>
      <c r="C2508" s="8">
        <v>-0.217683605253749</v>
      </c>
      <c r="D2508" s="2" t="s">
        <v>4</v>
      </c>
    </row>
    <row r="2509" spans="1:4" x14ac:dyDescent="0.25">
      <c r="A2509" s="2" t="s">
        <v>4362</v>
      </c>
      <c r="B2509" s="4">
        <v>1.1817947890935699E-5</v>
      </c>
      <c r="C2509" s="8">
        <v>-0.21737612650920199</v>
      </c>
      <c r="D2509" s="2" t="s">
        <v>4</v>
      </c>
    </row>
    <row r="2510" spans="1:4" x14ac:dyDescent="0.25">
      <c r="A2510" s="2" t="s">
        <v>3161</v>
      </c>
      <c r="B2510" s="4">
        <v>1.1109542097609799E-15</v>
      </c>
      <c r="C2510" s="8">
        <v>-0.217355296322403</v>
      </c>
      <c r="D2510" s="2" t="s">
        <v>4</v>
      </c>
    </row>
    <row r="2511" spans="1:4" x14ac:dyDescent="0.25">
      <c r="A2511" s="2" t="s">
        <v>2869</v>
      </c>
      <c r="B2511" s="4">
        <v>1.09840517029846E-18</v>
      </c>
      <c r="C2511" s="8">
        <v>-0.21727284565615901</v>
      </c>
      <c r="D2511" s="2" t="s">
        <v>4</v>
      </c>
    </row>
    <row r="2512" spans="1:4" x14ac:dyDescent="0.25">
      <c r="A2512" s="2" t="s">
        <v>2402</v>
      </c>
      <c r="B2512" s="4">
        <v>2.26336529573745E-25</v>
      </c>
      <c r="C2512" s="8">
        <v>-0.217230521741021</v>
      </c>
      <c r="D2512" s="2" t="s">
        <v>4</v>
      </c>
    </row>
    <row r="2513" spans="1:4" x14ac:dyDescent="0.25">
      <c r="A2513" s="2" t="s">
        <v>2560</v>
      </c>
      <c r="B2513" s="4">
        <v>1.01023157604629E-22</v>
      </c>
      <c r="C2513" s="8">
        <v>-0.217205904059213</v>
      </c>
      <c r="D2513" s="2" t="s">
        <v>4</v>
      </c>
    </row>
    <row r="2514" spans="1:4" x14ac:dyDescent="0.25">
      <c r="A2514" s="2" t="s">
        <v>3059</v>
      </c>
      <c r="B2514" s="4">
        <v>1.48287329813983E-16</v>
      </c>
      <c r="C2514" s="8">
        <v>-0.217037721425234</v>
      </c>
      <c r="D2514" s="2" t="s">
        <v>4</v>
      </c>
    </row>
    <row r="2515" spans="1:4" x14ac:dyDescent="0.25">
      <c r="A2515" s="2" t="s">
        <v>3684</v>
      </c>
      <c r="B2515" s="4">
        <v>1.3218954154238401E-10</v>
      </c>
      <c r="C2515" s="8">
        <v>-0.21673381889703699</v>
      </c>
      <c r="D2515" s="2" t="s">
        <v>4</v>
      </c>
    </row>
    <row r="2516" spans="1:4" x14ac:dyDescent="0.25">
      <c r="A2516" s="2" t="s">
        <v>3329</v>
      </c>
      <c r="B2516" s="4">
        <v>8.6438542644808195E-14</v>
      </c>
      <c r="C2516" s="8">
        <v>-0.216669281928275</v>
      </c>
      <c r="D2516" s="2" t="s">
        <v>4</v>
      </c>
    </row>
    <row r="2517" spans="1:4" x14ac:dyDescent="0.25">
      <c r="A2517" s="2" t="s">
        <v>2858</v>
      </c>
      <c r="B2517" s="4">
        <v>7.9142044354562498E-19</v>
      </c>
      <c r="C2517" s="8">
        <v>-0.21663308634860701</v>
      </c>
      <c r="D2517" s="2" t="s">
        <v>4</v>
      </c>
    </row>
    <row r="2518" spans="1:4" x14ac:dyDescent="0.25">
      <c r="A2518" s="2" t="s">
        <v>3650</v>
      </c>
      <c r="B2518" s="4">
        <v>7.2952306386883698E-11</v>
      </c>
      <c r="C2518" s="8">
        <v>-0.21660737596098401</v>
      </c>
      <c r="D2518" s="2" t="s">
        <v>4</v>
      </c>
    </row>
    <row r="2519" spans="1:4" x14ac:dyDescent="0.25">
      <c r="A2519" s="2" t="s">
        <v>2735</v>
      </c>
      <c r="B2519" s="4">
        <v>3.5701402205461502E-20</v>
      </c>
      <c r="C2519" s="8">
        <v>-0.216559047610656</v>
      </c>
      <c r="D2519" s="2" t="s">
        <v>4</v>
      </c>
    </row>
    <row r="2520" spans="1:4" x14ac:dyDescent="0.25">
      <c r="A2520" s="2" t="s">
        <v>3175</v>
      </c>
      <c r="B2520" s="4">
        <v>1.54249136687075E-15</v>
      </c>
      <c r="C2520" s="8">
        <v>-0.216297038721741</v>
      </c>
      <c r="D2520" s="2" t="s">
        <v>4</v>
      </c>
    </row>
    <row r="2521" spans="1:4" x14ac:dyDescent="0.25">
      <c r="A2521" s="2" t="s">
        <v>2668</v>
      </c>
      <c r="B2521" s="4">
        <v>3.6353353356898999E-21</v>
      </c>
      <c r="C2521" s="8">
        <v>-0.21614447131219899</v>
      </c>
      <c r="D2521" s="2" t="s">
        <v>4</v>
      </c>
    </row>
    <row r="2522" spans="1:4" x14ac:dyDescent="0.25">
      <c r="A2522" s="2" t="s">
        <v>3341</v>
      </c>
      <c r="B2522" s="4">
        <v>1.1707804447203499E-13</v>
      </c>
      <c r="C2522" s="8">
        <v>-0.216060233539423</v>
      </c>
      <c r="D2522" s="2" t="s">
        <v>4</v>
      </c>
    </row>
    <row r="2523" spans="1:4" x14ac:dyDescent="0.25">
      <c r="A2523" s="2" t="s">
        <v>2385</v>
      </c>
      <c r="B2523" s="4">
        <v>1.16567058762496E-25</v>
      </c>
      <c r="C2523" s="8">
        <v>-0.21602036595954799</v>
      </c>
      <c r="D2523" s="2" t="s">
        <v>4</v>
      </c>
    </row>
    <row r="2524" spans="1:4" x14ac:dyDescent="0.25">
      <c r="A2524" s="2" t="s">
        <v>2519</v>
      </c>
      <c r="B2524" s="4">
        <v>1.92087720334312E-23</v>
      </c>
      <c r="C2524" s="8">
        <v>-0.215936742928552</v>
      </c>
      <c r="D2524" s="2" t="s">
        <v>4</v>
      </c>
    </row>
    <row r="2525" spans="1:4" x14ac:dyDescent="0.25">
      <c r="A2525" s="2" t="s">
        <v>3281</v>
      </c>
      <c r="B2525" s="4">
        <v>2.9409778772556797E-14</v>
      </c>
      <c r="C2525" s="8">
        <v>-0.215751144520376</v>
      </c>
      <c r="D2525" s="2" t="s">
        <v>4</v>
      </c>
    </row>
    <row r="2526" spans="1:4" x14ac:dyDescent="0.25">
      <c r="A2526" s="2" t="s">
        <v>3885</v>
      </c>
      <c r="B2526" s="4">
        <v>4.9777162654694699E-9</v>
      </c>
      <c r="C2526" s="8">
        <v>-0.21569300326227001</v>
      </c>
      <c r="D2526" s="2" t="s">
        <v>4</v>
      </c>
    </row>
    <row r="2527" spans="1:4" x14ac:dyDescent="0.25">
      <c r="A2527" s="2" t="s">
        <v>2180</v>
      </c>
      <c r="B2527" s="4">
        <v>5.6043844789709495E-29</v>
      </c>
      <c r="C2527" s="8">
        <v>-0.215482335765494</v>
      </c>
      <c r="D2527" s="2" t="s">
        <v>4</v>
      </c>
    </row>
    <row r="2528" spans="1:4" x14ac:dyDescent="0.25">
      <c r="A2528" s="2" t="s">
        <v>3626</v>
      </c>
      <c r="B2528" s="4">
        <v>3.90262377077285E-11</v>
      </c>
      <c r="C2528" s="8">
        <v>-0.215452683587363</v>
      </c>
      <c r="D2528" s="2" t="s">
        <v>4</v>
      </c>
    </row>
    <row r="2529" spans="1:4" x14ac:dyDescent="0.25">
      <c r="A2529" s="2" t="s">
        <v>3236</v>
      </c>
      <c r="B2529" s="4">
        <v>8.7372280985179999E-15</v>
      </c>
      <c r="C2529" s="8">
        <v>-0.21541716038327499</v>
      </c>
      <c r="D2529" s="2" t="s">
        <v>4</v>
      </c>
    </row>
    <row r="2530" spans="1:4" x14ac:dyDescent="0.25">
      <c r="A2530" s="2" t="s">
        <v>3451</v>
      </c>
      <c r="B2530" s="4">
        <v>1.5519403360037601E-12</v>
      </c>
      <c r="C2530" s="8">
        <v>-0.21537462995270201</v>
      </c>
      <c r="D2530" s="2" t="s">
        <v>4</v>
      </c>
    </row>
    <row r="2531" spans="1:4" x14ac:dyDescent="0.25">
      <c r="A2531" s="2" t="s">
        <v>2099</v>
      </c>
      <c r="B2531" s="4">
        <v>1.9558933571100599E-30</v>
      </c>
      <c r="C2531" s="8">
        <v>-0.21522715672633499</v>
      </c>
      <c r="D2531" s="2" t="s">
        <v>4</v>
      </c>
    </row>
    <row r="2532" spans="1:4" x14ac:dyDescent="0.25">
      <c r="A2532" s="2" t="s">
        <v>2566</v>
      </c>
      <c r="B2532" s="4">
        <v>1.2731186545937299E-22</v>
      </c>
      <c r="C2532" s="8">
        <v>-0.21520580939626499</v>
      </c>
      <c r="D2532" s="2" t="s">
        <v>4</v>
      </c>
    </row>
    <row r="2533" spans="1:4" x14ac:dyDescent="0.25">
      <c r="A2533" s="2" t="s">
        <v>2770</v>
      </c>
      <c r="B2533" s="4">
        <v>8.0547286381246598E-20</v>
      </c>
      <c r="C2533" s="8">
        <v>-0.214954009042612</v>
      </c>
      <c r="D2533" s="2" t="s">
        <v>4</v>
      </c>
    </row>
    <row r="2534" spans="1:4" x14ac:dyDescent="0.25">
      <c r="A2534" s="2" t="s">
        <v>3805</v>
      </c>
      <c r="B2534" s="4">
        <v>1.3898303781570399E-9</v>
      </c>
      <c r="C2534" s="8">
        <v>-0.21489821859723299</v>
      </c>
      <c r="D2534" s="2" t="s">
        <v>4</v>
      </c>
    </row>
    <row r="2535" spans="1:4" x14ac:dyDescent="0.25">
      <c r="A2535" s="2" t="s">
        <v>3868</v>
      </c>
      <c r="B2535" s="4">
        <v>3.7221204882724299E-9</v>
      </c>
      <c r="C2535" s="8">
        <v>-0.21457117244615501</v>
      </c>
      <c r="D2535" s="2" t="s">
        <v>4</v>
      </c>
    </row>
    <row r="2536" spans="1:4" x14ac:dyDescent="0.25">
      <c r="A2536" s="2" t="s">
        <v>2397</v>
      </c>
      <c r="B2536" s="4">
        <v>1.98020100830431E-25</v>
      </c>
      <c r="C2536" s="8">
        <v>-0.21454815032298999</v>
      </c>
      <c r="D2536" s="2" t="s">
        <v>4</v>
      </c>
    </row>
    <row r="2537" spans="1:4" x14ac:dyDescent="0.25">
      <c r="A2537" s="2" t="s">
        <v>3779</v>
      </c>
      <c r="B2537" s="4">
        <v>7.9422840440029797E-10</v>
      </c>
      <c r="C2537" s="8">
        <v>-0.21454716580094901</v>
      </c>
      <c r="D2537" s="2" t="s">
        <v>4</v>
      </c>
    </row>
    <row r="2538" spans="1:4" x14ac:dyDescent="0.25">
      <c r="A2538" s="2" t="s">
        <v>2363</v>
      </c>
      <c r="B2538" s="4">
        <v>4.5842569392521402E-26</v>
      </c>
      <c r="C2538" s="8">
        <v>-0.214522109548374</v>
      </c>
      <c r="D2538" s="2" t="s">
        <v>4</v>
      </c>
    </row>
    <row r="2539" spans="1:4" x14ac:dyDescent="0.25">
      <c r="A2539" s="2" t="s">
        <v>2552</v>
      </c>
      <c r="B2539" s="4">
        <v>7.9067049246807204E-23</v>
      </c>
      <c r="C2539" s="8">
        <v>-0.21451049730086999</v>
      </c>
      <c r="D2539" s="2" t="s">
        <v>4</v>
      </c>
    </row>
    <row r="2540" spans="1:4" x14ac:dyDescent="0.25">
      <c r="A2540" s="2" t="s">
        <v>2846</v>
      </c>
      <c r="B2540" s="4">
        <v>5.5800587826145399E-19</v>
      </c>
      <c r="C2540" s="8">
        <v>-0.21450487716080999</v>
      </c>
      <c r="D2540" s="2" t="s">
        <v>4</v>
      </c>
    </row>
    <row r="2541" spans="1:4" x14ac:dyDescent="0.25">
      <c r="A2541" s="2" t="s">
        <v>3093</v>
      </c>
      <c r="B2541" s="4">
        <v>2.8810748226498702E-16</v>
      </c>
      <c r="C2541" s="8">
        <v>-0.21442985955006799</v>
      </c>
      <c r="D2541" s="2" t="s">
        <v>4</v>
      </c>
    </row>
    <row r="2542" spans="1:4" x14ac:dyDescent="0.25">
      <c r="A2542" s="2" t="s">
        <v>2674</v>
      </c>
      <c r="B2542" s="4">
        <v>4.3387481759991097E-21</v>
      </c>
      <c r="C2542" s="8">
        <v>-0.21440488210272099</v>
      </c>
      <c r="D2542" s="2" t="s">
        <v>4</v>
      </c>
    </row>
    <row r="2543" spans="1:4" x14ac:dyDescent="0.25">
      <c r="A2543" s="2" t="s">
        <v>3949</v>
      </c>
      <c r="B2543" s="4">
        <v>1.6021361535611399E-8</v>
      </c>
      <c r="C2543" s="8">
        <v>-0.21427312278538799</v>
      </c>
      <c r="D2543" s="2" t="s">
        <v>4</v>
      </c>
    </row>
    <row r="2544" spans="1:4" x14ac:dyDescent="0.25">
      <c r="A2544" s="2" t="s">
        <v>4017</v>
      </c>
      <c r="B2544" s="4">
        <v>4.1963226349769897E-8</v>
      </c>
      <c r="C2544" s="8">
        <v>-0.214176113715907</v>
      </c>
      <c r="D2544" s="2" t="s">
        <v>4</v>
      </c>
    </row>
    <row r="2545" spans="1:4" x14ac:dyDescent="0.25">
      <c r="A2545" s="2" t="s">
        <v>3578</v>
      </c>
      <c r="B2545" s="4">
        <v>1.89193397568064E-11</v>
      </c>
      <c r="C2545" s="8">
        <v>-0.2141577092169</v>
      </c>
      <c r="D2545" s="2" t="s">
        <v>4</v>
      </c>
    </row>
    <row r="2546" spans="1:4" x14ac:dyDescent="0.25">
      <c r="A2546" s="2" t="s">
        <v>3065</v>
      </c>
      <c r="B2546" s="4">
        <v>1.6583421533304101E-16</v>
      </c>
      <c r="C2546" s="8">
        <v>-0.214119618290006</v>
      </c>
      <c r="D2546" s="2" t="s">
        <v>4</v>
      </c>
    </row>
    <row r="2547" spans="1:4" x14ac:dyDescent="0.25">
      <c r="A2547" s="2" t="s">
        <v>3691</v>
      </c>
      <c r="B2547" s="4">
        <v>1.61643262738334E-10</v>
      </c>
      <c r="C2547" s="8">
        <v>-0.21406179993640401</v>
      </c>
      <c r="D2547" s="2" t="s">
        <v>4</v>
      </c>
    </row>
    <row r="2548" spans="1:4" x14ac:dyDescent="0.25">
      <c r="A2548" s="2" t="s">
        <v>2608</v>
      </c>
      <c r="B2548" s="4">
        <v>5.7261008520481695E-22</v>
      </c>
      <c r="C2548" s="8">
        <v>-0.21398361191911999</v>
      </c>
      <c r="D2548" s="2" t="s">
        <v>4</v>
      </c>
    </row>
    <row r="2549" spans="1:4" x14ac:dyDescent="0.25">
      <c r="A2549" s="2" t="s">
        <v>4450</v>
      </c>
      <c r="B2549" s="4">
        <v>3.6371201181584502E-5</v>
      </c>
      <c r="C2549" s="8">
        <v>-0.21373450619765699</v>
      </c>
      <c r="D2549" s="2" t="s">
        <v>4</v>
      </c>
    </row>
    <row r="2550" spans="1:4" x14ac:dyDescent="0.25">
      <c r="A2550" s="2" t="s">
        <v>3317</v>
      </c>
      <c r="B2550" s="4">
        <v>6.4009344240726902E-14</v>
      </c>
      <c r="C2550" s="8">
        <v>-0.21372915383997501</v>
      </c>
      <c r="D2550" s="2" t="s">
        <v>4</v>
      </c>
    </row>
    <row r="2551" spans="1:4" x14ac:dyDescent="0.25">
      <c r="A2551" s="2" t="s">
        <v>2366</v>
      </c>
      <c r="B2551" s="4">
        <v>5.7711996941497499E-26</v>
      </c>
      <c r="C2551" s="8">
        <v>-0.21351703886863799</v>
      </c>
      <c r="D2551" s="2" t="s">
        <v>4</v>
      </c>
    </row>
    <row r="2552" spans="1:4" x14ac:dyDescent="0.25">
      <c r="A2552" s="2" t="s">
        <v>3025</v>
      </c>
      <c r="B2552" s="4">
        <v>5.5660656987823805E-17</v>
      </c>
      <c r="C2552" s="8">
        <v>-0.21344702408336999</v>
      </c>
      <c r="D2552" s="2" t="s">
        <v>4</v>
      </c>
    </row>
    <row r="2553" spans="1:4" x14ac:dyDescent="0.25">
      <c r="A2553" s="2" t="s">
        <v>3563</v>
      </c>
      <c r="B2553" s="4">
        <v>1.58814354414651E-11</v>
      </c>
      <c r="C2553" s="8">
        <v>-0.213419434982067</v>
      </c>
      <c r="D2553" s="2" t="s">
        <v>4</v>
      </c>
    </row>
    <row r="2554" spans="1:4" x14ac:dyDescent="0.25">
      <c r="A2554" s="2" t="s">
        <v>3912</v>
      </c>
      <c r="B2554" s="4">
        <v>7.2489000993592102E-9</v>
      </c>
      <c r="C2554" s="8">
        <v>-0.21335883668610101</v>
      </c>
      <c r="D2554" s="2" t="s">
        <v>4</v>
      </c>
    </row>
    <row r="2555" spans="1:4" x14ac:dyDescent="0.25">
      <c r="A2555" s="2" t="s">
        <v>3015</v>
      </c>
      <c r="B2555" s="4">
        <v>4.5219855935389803E-17</v>
      </c>
      <c r="C2555" s="8">
        <v>-0.213291354571359</v>
      </c>
      <c r="D2555" s="2" t="s">
        <v>4</v>
      </c>
    </row>
    <row r="2556" spans="1:4" x14ac:dyDescent="0.25">
      <c r="A2556" s="2" t="s">
        <v>3462</v>
      </c>
      <c r="B2556" s="4">
        <v>1.9514548504309899E-12</v>
      </c>
      <c r="C2556" s="8">
        <v>-0.21322510059708399</v>
      </c>
      <c r="D2556" s="2" t="s">
        <v>4</v>
      </c>
    </row>
    <row r="2557" spans="1:4" x14ac:dyDescent="0.25">
      <c r="A2557" s="2" t="s">
        <v>3598</v>
      </c>
      <c r="B2557" s="4">
        <v>2.7307095008946599E-11</v>
      </c>
      <c r="C2557" s="8">
        <v>-0.21265247098967699</v>
      </c>
      <c r="D2557" s="2" t="s">
        <v>4</v>
      </c>
    </row>
    <row r="2558" spans="1:4" x14ac:dyDescent="0.25">
      <c r="A2558" s="2" t="s">
        <v>3120</v>
      </c>
      <c r="B2558" s="4">
        <v>4.3348392890084798E-16</v>
      </c>
      <c r="C2558" s="8">
        <v>-0.212329928007708</v>
      </c>
      <c r="D2558" s="2" t="s">
        <v>4</v>
      </c>
    </row>
    <row r="2559" spans="1:4" x14ac:dyDescent="0.25">
      <c r="A2559" s="2" t="s">
        <v>2586</v>
      </c>
      <c r="B2559" s="4">
        <v>3.06639593077643E-22</v>
      </c>
      <c r="C2559" s="8">
        <v>-0.21189162777182999</v>
      </c>
      <c r="D2559" s="2" t="s">
        <v>4</v>
      </c>
    </row>
    <row r="2560" spans="1:4" x14ac:dyDescent="0.25">
      <c r="A2560" s="2" t="s">
        <v>3091</v>
      </c>
      <c r="B2560" s="4">
        <v>2.7546800007847301E-16</v>
      </c>
      <c r="C2560" s="8">
        <v>-0.211822667332113</v>
      </c>
      <c r="D2560" s="2" t="s">
        <v>4</v>
      </c>
    </row>
    <row r="2561" spans="1:4" x14ac:dyDescent="0.25">
      <c r="A2561" s="2" t="s">
        <v>2484</v>
      </c>
      <c r="B2561" s="4">
        <v>6.2457462176651003E-24</v>
      </c>
      <c r="C2561" s="8">
        <v>-0.211777101305929</v>
      </c>
      <c r="D2561" s="2" t="s">
        <v>4</v>
      </c>
    </row>
    <row r="2562" spans="1:4" x14ac:dyDescent="0.25">
      <c r="A2562" s="2" t="s">
        <v>3969</v>
      </c>
      <c r="B2562" s="4">
        <v>2.1267177859097401E-8</v>
      </c>
      <c r="C2562" s="8">
        <v>-0.211700108252487</v>
      </c>
      <c r="D2562" s="2" t="s">
        <v>4</v>
      </c>
    </row>
    <row r="2563" spans="1:4" x14ac:dyDescent="0.25">
      <c r="A2563" s="2" t="s">
        <v>3379</v>
      </c>
      <c r="B2563" s="4">
        <v>3.4616449724775602E-13</v>
      </c>
      <c r="C2563" s="8">
        <v>-0.21135426882217001</v>
      </c>
      <c r="D2563" s="2" t="s">
        <v>4</v>
      </c>
    </row>
    <row r="2564" spans="1:4" x14ac:dyDescent="0.25">
      <c r="A2564" s="2" t="s">
        <v>3549</v>
      </c>
      <c r="B2564" s="4">
        <v>1.29195035830164E-11</v>
      </c>
      <c r="C2564" s="8">
        <v>-0.21107624847397499</v>
      </c>
      <c r="D2564" s="2" t="s">
        <v>4</v>
      </c>
    </row>
    <row r="2565" spans="1:4" x14ac:dyDescent="0.25">
      <c r="A2565" s="2" t="s">
        <v>3172</v>
      </c>
      <c r="B2565" s="4">
        <v>1.5088257507042701E-15</v>
      </c>
      <c r="C2565" s="8">
        <v>-0.211048673874072</v>
      </c>
      <c r="D2565" s="2" t="s">
        <v>4</v>
      </c>
    </row>
    <row r="2566" spans="1:4" x14ac:dyDescent="0.25">
      <c r="A2566" s="2" t="s">
        <v>3292</v>
      </c>
      <c r="B2566" s="4">
        <v>3.78889235241743E-14</v>
      </c>
      <c r="C2566" s="8">
        <v>-0.21081593253859601</v>
      </c>
      <c r="D2566" s="2" t="s">
        <v>4</v>
      </c>
    </row>
    <row r="2567" spans="1:4" x14ac:dyDescent="0.25">
      <c r="A2567" s="2" t="s">
        <v>3098</v>
      </c>
      <c r="B2567" s="4">
        <v>3.1752313898286701E-16</v>
      </c>
      <c r="C2567" s="8">
        <v>-0.21076612020892499</v>
      </c>
      <c r="D2567" s="2" t="s">
        <v>4</v>
      </c>
    </row>
    <row r="2568" spans="1:4" x14ac:dyDescent="0.25">
      <c r="A2568" s="2" t="s">
        <v>2497</v>
      </c>
      <c r="B2568" s="4">
        <v>8.1513234591447407E-24</v>
      </c>
      <c r="C2568" s="8">
        <v>-0.210480613225872</v>
      </c>
      <c r="D2568" s="2" t="s">
        <v>4</v>
      </c>
    </row>
    <row r="2569" spans="1:4" x14ac:dyDescent="0.25">
      <c r="A2569" s="2" t="s">
        <v>2726</v>
      </c>
      <c r="B2569" s="4">
        <v>2.8914932118979299E-20</v>
      </c>
      <c r="C2569" s="8">
        <v>-0.210441315567687</v>
      </c>
      <c r="D2569" s="2" t="s">
        <v>4</v>
      </c>
    </row>
    <row r="2570" spans="1:4" x14ac:dyDescent="0.25">
      <c r="A2570" s="2" t="s">
        <v>3021</v>
      </c>
      <c r="B2570" s="4">
        <v>5.26469814538615E-17</v>
      </c>
      <c r="C2570" s="8">
        <v>-0.21043340865832799</v>
      </c>
      <c r="D2570" s="2" t="s">
        <v>4</v>
      </c>
    </row>
    <row r="2571" spans="1:4" x14ac:dyDescent="0.25">
      <c r="A2571" s="2" t="s">
        <v>3286</v>
      </c>
      <c r="B2571" s="4">
        <v>3.4346665304798803E-14</v>
      </c>
      <c r="C2571" s="8">
        <v>-0.21041152457321899</v>
      </c>
      <c r="D2571" s="2" t="s">
        <v>4</v>
      </c>
    </row>
    <row r="2572" spans="1:4" x14ac:dyDescent="0.25">
      <c r="A2572" s="2" t="s">
        <v>2412</v>
      </c>
      <c r="B2572" s="4">
        <v>3.0144145443552399E-25</v>
      </c>
      <c r="C2572" s="8">
        <v>-0.21035635197460101</v>
      </c>
      <c r="D2572" s="2" t="s">
        <v>4</v>
      </c>
    </row>
    <row r="2573" spans="1:4" x14ac:dyDescent="0.25">
      <c r="A2573" s="2" t="s">
        <v>3269</v>
      </c>
      <c r="B2573" s="4">
        <v>2.4769331685775899E-14</v>
      </c>
      <c r="C2573" s="8">
        <v>-0.21032621622932399</v>
      </c>
      <c r="D2573" s="2" t="s">
        <v>4</v>
      </c>
    </row>
    <row r="2574" spans="1:4" x14ac:dyDescent="0.25">
      <c r="A2574" s="2" t="s">
        <v>2436</v>
      </c>
      <c r="B2574" s="4">
        <v>7.4644285412026703E-25</v>
      </c>
      <c r="C2574" s="8">
        <v>-0.210237867121952</v>
      </c>
      <c r="D2574" s="2" t="s">
        <v>4</v>
      </c>
    </row>
    <row r="2575" spans="1:4" x14ac:dyDescent="0.25">
      <c r="A2575" s="2" t="s">
        <v>2879</v>
      </c>
      <c r="B2575" s="4">
        <v>1.54494764246297E-18</v>
      </c>
      <c r="C2575" s="8">
        <v>-0.21018758362020701</v>
      </c>
      <c r="D2575" s="2" t="s">
        <v>4</v>
      </c>
    </row>
    <row r="2576" spans="1:4" x14ac:dyDescent="0.25">
      <c r="A2576" s="2" t="s">
        <v>3749</v>
      </c>
      <c r="B2576" s="4">
        <v>4.3113152754864501E-10</v>
      </c>
      <c r="C2576" s="8">
        <v>-0.21007392254540799</v>
      </c>
      <c r="D2576" s="2" t="s">
        <v>4</v>
      </c>
    </row>
    <row r="2577" spans="1:4" x14ac:dyDescent="0.25">
      <c r="A2577" s="2" t="s">
        <v>3037</v>
      </c>
      <c r="B2577" s="4">
        <v>7.4759759427512005E-17</v>
      </c>
      <c r="C2577" s="8">
        <v>-0.20994620998980101</v>
      </c>
      <c r="D2577" s="2" t="s">
        <v>4</v>
      </c>
    </row>
    <row r="2578" spans="1:4" x14ac:dyDescent="0.25">
      <c r="A2578" s="2" t="s">
        <v>3076</v>
      </c>
      <c r="B2578" s="4">
        <v>1.9898216811642901E-16</v>
      </c>
      <c r="C2578" s="8">
        <v>-0.209854409861637</v>
      </c>
      <c r="D2578" s="2" t="s">
        <v>4</v>
      </c>
    </row>
    <row r="2579" spans="1:4" x14ac:dyDescent="0.25">
      <c r="A2579" s="2" t="s">
        <v>2849</v>
      </c>
      <c r="B2579" s="4">
        <v>5.9606488709072102E-19</v>
      </c>
      <c r="C2579" s="8">
        <v>-0.20984507781152401</v>
      </c>
      <c r="D2579" s="2" t="s">
        <v>4</v>
      </c>
    </row>
    <row r="2580" spans="1:4" x14ac:dyDescent="0.25">
      <c r="A2580" s="2" t="s">
        <v>4018</v>
      </c>
      <c r="B2580" s="4">
        <v>4.2417824304780202E-8</v>
      </c>
      <c r="C2580" s="8">
        <v>-0.209611445692576</v>
      </c>
      <c r="D2580" s="2" t="s">
        <v>4</v>
      </c>
    </row>
    <row r="2581" spans="1:4" x14ac:dyDescent="0.25">
      <c r="A2581" s="2" t="s">
        <v>2512</v>
      </c>
      <c r="B2581" s="4">
        <v>1.1032343495221499E-23</v>
      </c>
      <c r="C2581" s="8">
        <v>-0.209576462946157</v>
      </c>
      <c r="D2581" s="2" t="s">
        <v>4</v>
      </c>
    </row>
    <row r="2582" spans="1:4" x14ac:dyDescent="0.25">
      <c r="A2582" s="2" t="s">
        <v>3188</v>
      </c>
      <c r="B2582" s="4">
        <v>2.00858703628624E-15</v>
      </c>
      <c r="C2582" s="8">
        <v>-0.20957439249837501</v>
      </c>
      <c r="D2582" s="2" t="s">
        <v>4</v>
      </c>
    </row>
    <row r="2583" spans="1:4" x14ac:dyDescent="0.25">
      <c r="A2583" s="2" t="s">
        <v>3202</v>
      </c>
      <c r="B2583" s="4">
        <v>2.89396387384377E-15</v>
      </c>
      <c r="C2583" s="8">
        <v>-0.20951449257914501</v>
      </c>
      <c r="D2583" s="2" t="s">
        <v>4</v>
      </c>
    </row>
    <row r="2584" spans="1:4" x14ac:dyDescent="0.25">
      <c r="A2584" s="2" t="s">
        <v>2703</v>
      </c>
      <c r="B2584" s="4">
        <v>1.23923366209819E-20</v>
      </c>
      <c r="C2584" s="8">
        <v>-0.209508982559795</v>
      </c>
      <c r="D2584" s="2" t="s">
        <v>4</v>
      </c>
    </row>
    <row r="2585" spans="1:4" x14ac:dyDescent="0.25">
      <c r="A2585" s="2" t="s">
        <v>2527</v>
      </c>
      <c r="B2585" s="4">
        <v>2.9685954229071197E-23</v>
      </c>
      <c r="C2585" s="8">
        <v>-0.20949772237529099</v>
      </c>
      <c r="D2585" s="2" t="s">
        <v>4</v>
      </c>
    </row>
    <row r="2586" spans="1:4" x14ac:dyDescent="0.25">
      <c r="A2586" s="2" t="s">
        <v>3408</v>
      </c>
      <c r="B2586" s="4">
        <v>6.2243624809494699E-13</v>
      </c>
      <c r="C2586" s="8">
        <v>-0.209474587711027</v>
      </c>
      <c r="D2586" s="2" t="s">
        <v>4</v>
      </c>
    </row>
    <row r="2587" spans="1:4" x14ac:dyDescent="0.25">
      <c r="A2587" s="2" t="s">
        <v>2787</v>
      </c>
      <c r="B2587" s="4">
        <v>1.3592298554261699E-19</v>
      </c>
      <c r="C2587" s="8">
        <v>-0.20938181708511799</v>
      </c>
      <c r="D2587" s="2" t="s">
        <v>4</v>
      </c>
    </row>
    <row r="2588" spans="1:4" x14ac:dyDescent="0.25">
      <c r="A2588" s="2" t="s">
        <v>3625</v>
      </c>
      <c r="B2588" s="4">
        <v>3.9022038799065899E-11</v>
      </c>
      <c r="C2588" s="8">
        <v>-0.20928211026299201</v>
      </c>
      <c r="D2588" s="2" t="s">
        <v>4</v>
      </c>
    </row>
    <row r="2589" spans="1:4" x14ac:dyDescent="0.25">
      <c r="A2589" s="2" t="s">
        <v>3588</v>
      </c>
      <c r="B2589" s="4">
        <v>2.2913653265382401E-11</v>
      </c>
      <c r="C2589" s="8">
        <v>-0.20909683473309301</v>
      </c>
      <c r="D2589" s="2" t="s">
        <v>4</v>
      </c>
    </row>
    <row r="2590" spans="1:4" x14ac:dyDescent="0.25">
      <c r="A2590" s="2" t="s">
        <v>3126</v>
      </c>
      <c r="B2590" s="4">
        <v>4.7839176971209402E-16</v>
      </c>
      <c r="C2590" s="8">
        <v>-0.209053312812475</v>
      </c>
      <c r="D2590" s="2" t="s">
        <v>4</v>
      </c>
    </row>
    <row r="2591" spans="1:4" x14ac:dyDescent="0.25">
      <c r="A2591" s="2" t="s">
        <v>2921</v>
      </c>
      <c r="B2591" s="4">
        <v>3.9052936954964798E-18</v>
      </c>
      <c r="C2591" s="8">
        <v>-0.20897284136180799</v>
      </c>
      <c r="D2591" s="2" t="s">
        <v>4</v>
      </c>
    </row>
    <row r="2592" spans="1:4" x14ac:dyDescent="0.25">
      <c r="A2592" s="2" t="s">
        <v>2842</v>
      </c>
      <c r="B2592" s="4">
        <v>4.8115359748349596E-19</v>
      </c>
      <c r="C2592" s="8">
        <v>-0.20887461015483</v>
      </c>
      <c r="D2592" s="2" t="s">
        <v>4</v>
      </c>
    </row>
    <row r="2593" spans="1:4" x14ac:dyDescent="0.25">
      <c r="A2593" s="2" t="s">
        <v>3213</v>
      </c>
      <c r="B2593" s="4">
        <v>3.8050766937439904E-15</v>
      </c>
      <c r="C2593" s="8">
        <v>-0.20838397583816201</v>
      </c>
      <c r="D2593" s="2" t="s">
        <v>4</v>
      </c>
    </row>
    <row r="2594" spans="1:4" x14ac:dyDescent="0.25">
      <c r="A2594" s="2" t="s">
        <v>4119</v>
      </c>
      <c r="B2594" s="4">
        <v>2.8489131561218E-7</v>
      </c>
      <c r="C2594" s="8">
        <v>-0.20835672718133799</v>
      </c>
      <c r="D2594" s="2" t="s">
        <v>4</v>
      </c>
    </row>
    <row r="2595" spans="1:4" x14ac:dyDescent="0.25">
      <c r="A2595" s="2" t="s">
        <v>3193</v>
      </c>
      <c r="B2595" s="4">
        <v>2.2774478892533999E-15</v>
      </c>
      <c r="C2595" s="8">
        <v>-0.207974482400448</v>
      </c>
      <c r="D2595" s="2" t="s">
        <v>4</v>
      </c>
    </row>
    <row r="2596" spans="1:4" x14ac:dyDescent="0.25">
      <c r="A2596" s="2" t="s">
        <v>2736</v>
      </c>
      <c r="B2596" s="4">
        <v>3.57218353791674E-20</v>
      </c>
      <c r="C2596" s="8">
        <v>-0.20788648150988601</v>
      </c>
      <c r="D2596" s="2" t="s">
        <v>4</v>
      </c>
    </row>
    <row r="2597" spans="1:4" x14ac:dyDescent="0.25">
      <c r="A2597" s="2" t="s">
        <v>3339</v>
      </c>
      <c r="B2597" s="4">
        <v>1.13675735185084E-13</v>
      </c>
      <c r="C2597" s="8">
        <v>-0.20771322230887199</v>
      </c>
      <c r="D2597" s="2" t="s">
        <v>4</v>
      </c>
    </row>
    <row r="2598" spans="1:4" x14ac:dyDescent="0.25">
      <c r="A2598" s="2" t="s">
        <v>4276</v>
      </c>
      <c r="B2598" s="4">
        <v>3.1682732858021201E-6</v>
      </c>
      <c r="C2598" s="8">
        <v>-0.207545074820214</v>
      </c>
      <c r="D2598" s="2" t="s">
        <v>4</v>
      </c>
    </row>
    <row r="2599" spans="1:4" x14ac:dyDescent="0.25">
      <c r="A2599" s="2" t="s">
        <v>4318</v>
      </c>
      <c r="B2599" s="4">
        <v>6.0744973616467504E-6</v>
      </c>
      <c r="C2599" s="8">
        <v>-0.20747023343440801</v>
      </c>
      <c r="D2599" s="2" t="s">
        <v>4</v>
      </c>
    </row>
    <row r="2600" spans="1:4" x14ac:dyDescent="0.25">
      <c r="A2600" s="2" t="s">
        <v>2916</v>
      </c>
      <c r="B2600" s="4">
        <v>3.7256324299619398E-18</v>
      </c>
      <c r="C2600" s="8">
        <v>-0.20745872521105299</v>
      </c>
      <c r="D2600" s="2" t="s">
        <v>4</v>
      </c>
    </row>
    <row r="2601" spans="1:4" x14ac:dyDescent="0.25">
      <c r="A2601" s="2" t="s">
        <v>3706</v>
      </c>
      <c r="B2601" s="4">
        <v>2.1220856480412601E-10</v>
      </c>
      <c r="C2601" s="8">
        <v>-0.20736330702238601</v>
      </c>
      <c r="D2601" s="2" t="s">
        <v>4</v>
      </c>
    </row>
    <row r="2602" spans="1:4" x14ac:dyDescent="0.25">
      <c r="A2602" s="2" t="s">
        <v>2624</v>
      </c>
      <c r="B2602" s="4">
        <v>1.08260279987349E-21</v>
      </c>
      <c r="C2602" s="8">
        <v>-0.207262956535852</v>
      </c>
      <c r="D2602" s="2" t="s">
        <v>4</v>
      </c>
    </row>
    <row r="2603" spans="1:4" x14ac:dyDescent="0.25">
      <c r="A2603" s="2" t="s">
        <v>2377</v>
      </c>
      <c r="B2603" s="4">
        <v>8.9158548496120402E-26</v>
      </c>
      <c r="C2603" s="8">
        <v>-0.20715754213085999</v>
      </c>
      <c r="D2603" s="2" t="s">
        <v>4</v>
      </c>
    </row>
    <row r="2604" spans="1:4" x14ac:dyDescent="0.25">
      <c r="A2604" s="2" t="s">
        <v>2956</v>
      </c>
      <c r="B2604" s="4">
        <v>1.02360575377267E-17</v>
      </c>
      <c r="C2604" s="8">
        <v>-0.20714052814037801</v>
      </c>
      <c r="D2604" s="2" t="s">
        <v>4</v>
      </c>
    </row>
    <row r="2605" spans="1:4" x14ac:dyDescent="0.25">
      <c r="A2605" s="2" t="s">
        <v>3393</v>
      </c>
      <c r="B2605" s="4">
        <v>4.2200495526933402E-13</v>
      </c>
      <c r="C2605" s="8">
        <v>-0.20702558045073599</v>
      </c>
      <c r="D2605" s="2" t="s">
        <v>4</v>
      </c>
    </row>
    <row r="2606" spans="1:4" x14ac:dyDescent="0.25">
      <c r="A2606" s="2" t="s">
        <v>3548</v>
      </c>
      <c r="B2606" s="4">
        <v>1.18520373372709E-11</v>
      </c>
      <c r="C2606" s="8">
        <v>-0.206942973762482</v>
      </c>
      <c r="D2606" s="2" t="s">
        <v>4</v>
      </c>
    </row>
    <row r="2607" spans="1:4" x14ac:dyDescent="0.25">
      <c r="A2607" s="2" t="s">
        <v>3855</v>
      </c>
      <c r="B2607" s="4">
        <v>3.1166977881183801E-9</v>
      </c>
      <c r="C2607" s="8">
        <v>-0.20679960812287301</v>
      </c>
      <c r="D2607" s="2" t="s">
        <v>4</v>
      </c>
    </row>
    <row r="2608" spans="1:4" x14ac:dyDescent="0.25">
      <c r="A2608" s="2" t="s">
        <v>3041</v>
      </c>
      <c r="B2608" s="4">
        <v>8.5865249630198705E-17</v>
      </c>
      <c r="C2608" s="8">
        <v>-0.206776410104796</v>
      </c>
      <c r="D2608" s="2" t="s">
        <v>4</v>
      </c>
    </row>
    <row r="2609" spans="1:4" x14ac:dyDescent="0.25">
      <c r="A2609" s="2" t="s">
        <v>2543</v>
      </c>
      <c r="B2609" s="4">
        <v>5.26672979916825E-23</v>
      </c>
      <c r="C2609" s="8">
        <v>-0.20676620102405199</v>
      </c>
      <c r="D2609" s="2" t="s">
        <v>4</v>
      </c>
    </row>
    <row r="2610" spans="1:4" x14ac:dyDescent="0.25">
      <c r="A2610" s="2" t="s">
        <v>2808</v>
      </c>
      <c r="B2610" s="4">
        <v>2.07728833727592E-19</v>
      </c>
      <c r="C2610" s="8">
        <v>-0.206355079871446</v>
      </c>
      <c r="D2610" s="2" t="s">
        <v>4</v>
      </c>
    </row>
    <row r="2611" spans="1:4" x14ac:dyDescent="0.25">
      <c r="A2611" s="2" t="s">
        <v>2790</v>
      </c>
      <c r="B2611" s="4">
        <v>1.4890055736445101E-19</v>
      </c>
      <c r="C2611" s="8">
        <v>-0.20632541502006099</v>
      </c>
      <c r="D2611" s="2" t="s">
        <v>4</v>
      </c>
    </row>
    <row r="2612" spans="1:4" x14ac:dyDescent="0.25">
      <c r="A2612" s="2" t="s">
        <v>2983</v>
      </c>
      <c r="B2612" s="4">
        <v>1.97702424018508E-17</v>
      </c>
      <c r="C2612" s="8">
        <v>-0.20602639383149099</v>
      </c>
      <c r="D2612" s="2" t="s">
        <v>4</v>
      </c>
    </row>
    <row r="2613" spans="1:4" x14ac:dyDescent="0.25">
      <c r="A2613" s="2" t="s">
        <v>2415</v>
      </c>
      <c r="B2613" s="4">
        <v>3.1175393444960101E-25</v>
      </c>
      <c r="C2613" s="8">
        <v>-0.20601020034549</v>
      </c>
      <c r="D2613" s="2" t="s">
        <v>4</v>
      </c>
    </row>
    <row r="2614" spans="1:4" x14ac:dyDescent="0.25">
      <c r="A2614" s="2" t="s">
        <v>3448</v>
      </c>
      <c r="B2614" s="4">
        <v>1.5156720109216999E-12</v>
      </c>
      <c r="C2614" s="8">
        <v>-0.205388543164536</v>
      </c>
      <c r="D2614" s="2" t="s">
        <v>4</v>
      </c>
    </row>
    <row r="2615" spans="1:4" x14ac:dyDescent="0.25">
      <c r="A2615" s="2" t="s">
        <v>2769</v>
      </c>
      <c r="B2615" s="4">
        <v>7.9665090709749096E-20</v>
      </c>
      <c r="C2615" s="8">
        <v>-0.205309864076062</v>
      </c>
      <c r="D2615" s="2" t="s">
        <v>4</v>
      </c>
    </row>
    <row r="2616" spans="1:4" x14ac:dyDescent="0.25">
      <c r="A2616" s="2" t="s">
        <v>2649</v>
      </c>
      <c r="B2616" s="4">
        <v>2.1557971424242901E-21</v>
      </c>
      <c r="C2616" s="8">
        <v>-0.205048382634722</v>
      </c>
      <c r="D2616" s="2" t="s">
        <v>4</v>
      </c>
    </row>
    <row r="2617" spans="1:4" x14ac:dyDescent="0.25">
      <c r="A2617" s="2" t="s">
        <v>3937</v>
      </c>
      <c r="B2617" s="4">
        <v>1.15892455055321E-8</v>
      </c>
      <c r="C2617" s="8">
        <v>-0.20488911719295599</v>
      </c>
      <c r="D2617" s="2" t="s">
        <v>4</v>
      </c>
    </row>
    <row r="2618" spans="1:4" x14ac:dyDescent="0.25">
      <c r="A2618" s="2" t="s">
        <v>3201</v>
      </c>
      <c r="B2618" s="4">
        <v>2.8933529423379299E-15</v>
      </c>
      <c r="C2618" s="8">
        <v>-0.204802316066937</v>
      </c>
      <c r="D2618" s="2" t="s">
        <v>4</v>
      </c>
    </row>
    <row r="2619" spans="1:4" x14ac:dyDescent="0.25">
      <c r="A2619" s="2" t="s">
        <v>3454</v>
      </c>
      <c r="B2619" s="4">
        <v>1.58107825438889E-12</v>
      </c>
      <c r="C2619" s="8">
        <v>-0.20467520321351301</v>
      </c>
      <c r="D2619" s="2" t="s">
        <v>4</v>
      </c>
    </row>
    <row r="2620" spans="1:4" x14ac:dyDescent="0.25">
      <c r="A2620" s="2" t="s">
        <v>3488</v>
      </c>
      <c r="B2620" s="4">
        <v>3.6638555437700799E-12</v>
      </c>
      <c r="C2620" s="8">
        <v>-0.20461131266174101</v>
      </c>
      <c r="D2620" s="2" t="s">
        <v>4</v>
      </c>
    </row>
    <row r="2621" spans="1:4" x14ac:dyDescent="0.25">
      <c r="A2621" s="2" t="s">
        <v>2870</v>
      </c>
      <c r="B2621" s="4">
        <v>1.1090015692730501E-18</v>
      </c>
      <c r="C2621" s="8">
        <v>-0.20456101494977799</v>
      </c>
      <c r="D2621" s="2" t="s">
        <v>4</v>
      </c>
    </row>
    <row r="2622" spans="1:4" x14ac:dyDescent="0.25">
      <c r="A2622" s="2" t="s">
        <v>3483</v>
      </c>
      <c r="B2622" s="4">
        <v>3.2678544890645199E-12</v>
      </c>
      <c r="C2622" s="8">
        <v>-0.20453172521133201</v>
      </c>
      <c r="D2622" s="2" t="s">
        <v>4</v>
      </c>
    </row>
    <row r="2623" spans="1:4" x14ac:dyDescent="0.25">
      <c r="A2623" s="2" t="s">
        <v>2809</v>
      </c>
      <c r="B2623" s="4">
        <v>2.09990150079551E-19</v>
      </c>
      <c r="C2623" s="8">
        <v>-0.203767035356933</v>
      </c>
      <c r="D2623" s="2" t="s">
        <v>4</v>
      </c>
    </row>
    <row r="2624" spans="1:4" x14ac:dyDescent="0.25">
      <c r="A2624" s="2" t="s">
        <v>3718</v>
      </c>
      <c r="B2624" s="4">
        <v>2.6090766334636801E-10</v>
      </c>
      <c r="C2624" s="8">
        <v>-0.20333585979029001</v>
      </c>
      <c r="D2624" s="2" t="s">
        <v>4</v>
      </c>
    </row>
    <row r="2625" spans="1:4" x14ac:dyDescent="0.25">
      <c r="A2625" s="2" t="s">
        <v>3663</v>
      </c>
      <c r="B2625" s="4">
        <v>9.7393731406345394E-11</v>
      </c>
      <c r="C2625" s="8">
        <v>-0.20328490469164401</v>
      </c>
      <c r="D2625" s="2" t="s">
        <v>4</v>
      </c>
    </row>
    <row r="2626" spans="1:4" x14ac:dyDescent="0.25">
      <c r="A2626" s="2" t="s">
        <v>2835</v>
      </c>
      <c r="B2626" s="4">
        <v>4.2295679787198398E-19</v>
      </c>
      <c r="C2626" s="8">
        <v>-0.20324191613531201</v>
      </c>
      <c r="D2626" s="2" t="s">
        <v>4</v>
      </c>
    </row>
    <row r="2627" spans="1:4" x14ac:dyDescent="0.25">
      <c r="A2627" s="2" t="s">
        <v>3298</v>
      </c>
      <c r="B2627" s="4">
        <v>4.4490718970542298E-14</v>
      </c>
      <c r="C2627" s="8">
        <v>-0.203221809958231</v>
      </c>
      <c r="D2627" s="2" t="s">
        <v>4</v>
      </c>
    </row>
    <row r="2628" spans="1:4" x14ac:dyDescent="0.25">
      <c r="A2628" s="2" t="s">
        <v>3173</v>
      </c>
      <c r="B2628" s="4">
        <v>1.5189831019121601E-15</v>
      </c>
      <c r="C2628" s="8">
        <v>-0.20320160605982199</v>
      </c>
      <c r="D2628" s="2" t="s">
        <v>4</v>
      </c>
    </row>
    <row r="2629" spans="1:4" x14ac:dyDescent="0.25">
      <c r="A2629" s="2" t="s">
        <v>3312</v>
      </c>
      <c r="B2629" s="4">
        <v>5.84192992102776E-14</v>
      </c>
      <c r="C2629" s="8">
        <v>-0.20311338953969099</v>
      </c>
      <c r="D2629" s="2" t="s">
        <v>4</v>
      </c>
    </row>
    <row r="2630" spans="1:4" x14ac:dyDescent="0.25">
      <c r="A2630" s="2" t="s">
        <v>2891</v>
      </c>
      <c r="B2630" s="4">
        <v>2.4912817727093399E-18</v>
      </c>
      <c r="C2630" s="8">
        <v>-0.202915882397249</v>
      </c>
      <c r="D2630" s="2" t="s">
        <v>4</v>
      </c>
    </row>
    <row r="2631" spans="1:4" x14ac:dyDescent="0.25">
      <c r="A2631" s="2" t="s">
        <v>2995</v>
      </c>
      <c r="B2631" s="4">
        <v>2.56531612664933E-17</v>
      </c>
      <c r="C2631" s="8">
        <v>-0.20272160009252399</v>
      </c>
      <c r="D2631" s="2" t="s">
        <v>4</v>
      </c>
    </row>
    <row r="2632" spans="1:4" x14ac:dyDescent="0.25">
      <c r="A2632" s="2" t="s">
        <v>3268</v>
      </c>
      <c r="B2632" s="4">
        <v>2.4689377353037601E-14</v>
      </c>
      <c r="C2632" s="8">
        <v>-0.202652366285721</v>
      </c>
      <c r="D2632" s="2" t="s">
        <v>4</v>
      </c>
    </row>
    <row r="2633" spans="1:4" x14ac:dyDescent="0.25">
      <c r="A2633" s="2" t="s">
        <v>2873</v>
      </c>
      <c r="B2633" s="4">
        <v>1.1951124775397999E-18</v>
      </c>
      <c r="C2633" s="8">
        <v>-0.20217771230669099</v>
      </c>
      <c r="D2633" s="2" t="s">
        <v>4</v>
      </c>
    </row>
    <row r="2634" spans="1:4" x14ac:dyDescent="0.25">
      <c r="A2634" s="2" t="s">
        <v>2792</v>
      </c>
      <c r="B2634" s="4">
        <v>1.5389766186340299E-19</v>
      </c>
      <c r="C2634" s="8">
        <v>-0.20190634342649399</v>
      </c>
      <c r="D2634" s="2" t="s">
        <v>4</v>
      </c>
    </row>
    <row r="2635" spans="1:4" x14ac:dyDescent="0.25">
      <c r="A2635" s="2" t="s">
        <v>3793</v>
      </c>
      <c r="B2635" s="4">
        <v>1.1030371727385801E-9</v>
      </c>
      <c r="C2635" s="8">
        <v>-0.20190322271644801</v>
      </c>
      <c r="D2635" s="2" t="s">
        <v>4</v>
      </c>
    </row>
    <row r="2636" spans="1:4" x14ac:dyDescent="0.25">
      <c r="A2636" s="2" t="s">
        <v>3441</v>
      </c>
      <c r="B2636" s="4">
        <v>1.42805214309581E-12</v>
      </c>
      <c r="C2636" s="8">
        <v>-0.20154136482669799</v>
      </c>
      <c r="D2636" s="2" t="s">
        <v>4</v>
      </c>
    </row>
    <row r="2637" spans="1:4" x14ac:dyDescent="0.25">
      <c r="A2637" s="2" t="s">
        <v>3389</v>
      </c>
      <c r="B2637" s="4">
        <v>4.1287156634372598E-13</v>
      </c>
      <c r="C2637" s="8">
        <v>-0.20132122336088601</v>
      </c>
      <c r="D2637" s="2" t="s">
        <v>4</v>
      </c>
    </row>
    <row r="2638" spans="1:4" x14ac:dyDescent="0.25">
      <c r="A2638" s="2" t="s">
        <v>3210</v>
      </c>
      <c r="B2638" s="4">
        <v>3.2786009244359801E-15</v>
      </c>
      <c r="C2638" s="8">
        <v>-0.20120760576649499</v>
      </c>
      <c r="D2638" s="2" t="s">
        <v>4</v>
      </c>
    </row>
    <row r="2639" spans="1:4" x14ac:dyDescent="0.25">
      <c r="A2639" s="2" t="s">
        <v>4343</v>
      </c>
      <c r="B2639" s="4">
        <v>8.3144866857894496E-6</v>
      </c>
      <c r="C2639" s="8">
        <v>-0.20095089302473601</v>
      </c>
      <c r="D2639" s="2" t="s">
        <v>4</v>
      </c>
    </row>
    <row r="2640" spans="1:4" x14ac:dyDescent="0.25">
      <c r="A2640" s="2" t="s">
        <v>4913</v>
      </c>
      <c r="B2640" s="4">
        <v>5.28549787883864E-3</v>
      </c>
      <c r="C2640" s="8">
        <v>-0.20050694659496299</v>
      </c>
      <c r="D2640" s="2" t="s">
        <v>4</v>
      </c>
    </row>
    <row r="2641" spans="1:4" x14ac:dyDescent="0.25">
      <c r="A2641" s="2" t="s">
        <v>3143</v>
      </c>
      <c r="B2641" s="4">
        <v>6.7887228975591599E-16</v>
      </c>
      <c r="C2641" s="8">
        <v>-0.20045045993014399</v>
      </c>
      <c r="D2641" s="2" t="s">
        <v>4</v>
      </c>
    </row>
    <row r="2642" spans="1:4" x14ac:dyDescent="0.25">
      <c r="A2642" s="2" t="s">
        <v>4394</v>
      </c>
      <c r="B2642" s="4">
        <v>1.8057070309637402E-5</v>
      </c>
      <c r="C2642" s="8">
        <v>-0.20043746904008899</v>
      </c>
      <c r="D2642" s="2" t="s">
        <v>4</v>
      </c>
    </row>
    <row r="2643" spans="1:4" x14ac:dyDescent="0.25">
      <c r="A2643" s="2" t="s">
        <v>3387</v>
      </c>
      <c r="B2643" s="4">
        <v>3.8887120114568501E-13</v>
      </c>
      <c r="C2643" s="8">
        <v>-0.20024769392299999</v>
      </c>
      <c r="D2643" s="2" t="s">
        <v>4</v>
      </c>
    </row>
    <row r="2644" spans="1:4" x14ac:dyDescent="0.25">
      <c r="A2644" s="2" t="s">
        <v>2656</v>
      </c>
      <c r="B2644" s="4">
        <v>2.5994433102601399E-21</v>
      </c>
      <c r="C2644" s="8">
        <v>-0.19967917223887799</v>
      </c>
      <c r="D2644" s="2" t="s">
        <v>4</v>
      </c>
    </row>
    <row r="2645" spans="1:4" x14ac:dyDescent="0.25">
      <c r="A2645" s="2" t="s">
        <v>2794</v>
      </c>
      <c r="B2645" s="4">
        <v>1.6302873264931701E-19</v>
      </c>
      <c r="C2645" s="8">
        <v>-0.19965768930503</v>
      </c>
      <c r="D2645" s="2" t="s">
        <v>4</v>
      </c>
    </row>
    <row r="2646" spans="1:4" x14ac:dyDescent="0.25">
      <c r="A2646" s="2" t="s">
        <v>3381</v>
      </c>
      <c r="B2646" s="4">
        <v>3.61679216160094E-13</v>
      </c>
      <c r="C2646" s="8">
        <v>-0.199580426404601</v>
      </c>
      <c r="D2646" s="2" t="s">
        <v>4</v>
      </c>
    </row>
    <row r="2647" spans="1:4" x14ac:dyDescent="0.25">
      <c r="A2647" s="2" t="s">
        <v>2896</v>
      </c>
      <c r="B2647" s="4">
        <v>2.6787998321374898E-18</v>
      </c>
      <c r="C2647" s="8">
        <v>-0.19953986424689399</v>
      </c>
      <c r="D2647" s="2" t="s">
        <v>4</v>
      </c>
    </row>
    <row r="2648" spans="1:4" x14ac:dyDescent="0.25">
      <c r="A2648" s="2" t="s">
        <v>3090</v>
      </c>
      <c r="B2648" s="4">
        <v>2.7113293486724599E-16</v>
      </c>
      <c r="C2648" s="8">
        <v>-0.199489983648755</v>
      </c>
      <c r="D2648" s="2" t="s">
        <v>4</v>
      </c>
    </row>
    <row r="2649" spans="1:4" x14ac:dyDescent="0.25">
      <c r="A2649" s="2" t="s">
        <v>2843</v>
      </c>
      <c r="B2649" s="4">
        <v>4.8322279717467102E-19</v>
      </c>
      <c r="C2649" s="8">
        <v>-0.19924861152207399</v>
      </c>
      <c r="D2649" s="2" t="s">
        <v>4</v>
      </c>
    </row>
    <row r="2650" spans="1:4" x14ac:dyDescent="0.25">
      <c r="A2650" s="2" t="s">
        <v>3252</v>
      </c>
      <c r="B2650" s="4">
        <v>1.31347922164599E-14</v>
      </c>
      <c r="C2650" s="8">
        <v>-0.19885104360442801</v>
      </c>
      <c r="D2650" s="2" t="s">
        <v>4</v>
      </c>
    </row>
    <row r="2651" spans="1:4" x14ac:dyDescent="0.25">
      <c r="A2651" s="2" t="s">
        <v>4312</v>
      </c>
      <c r="B2651" s="4">
        <v>5.6171124346528201E-6</v>
      </c>
      <c r="C2651" s="8">
        <v>-0.19878406835718501</v>
      </c>
      <c r="D2651" s="2" t="s">
        <v>4</v>
      </c>
    </row>
    <row r="2652" spans="1:4" x14ac:dyDescent="0.25">
      <c r="A2652" s="2" t="s">
        <v>2568</v>
      </c>
      <c r="B2652" s="4">
        <v>1.4250838723217299E-22</v>
      </c>
      <c r="C2652" s="8">
        <v>-0.198679792858203</v>
      </c>
      <c r="D2652" s="2" t="s">
        <v>4</v>
      </c>
    </row>
    <row r="2653" spans="1:4" x14ac:dyDescent="0.25">
      <c r="A2653" s="2" t="s">
        <v>4122</v>
      </c>
      <c r="B2653" s="4">
        <v>2.9519572785879898E-7</v>
      </c>
      <c r="C2653" s="8">
        <v>-0.19841790625084599</v>
      </c>
      <c r="D2653" s="2" t="s">
        <v>4</v>
      </c>
    </row>
    <row r="2654" spans="1:4" x14ac:dyDescent="0.25">
      <c r="A2654" s="2" t="s">
        <v>3505</v>
      </c>
      <c r="B2654" s="4">
        <v>4.5262369360917199E-12</v>
      </c>
      <c r="C2654" s="8">
        <v>-0.19833931911046801</v>
      </c>
      <c r="D2654" s="2" t="s">
        <v>4</v>
      </c>
    </row>
    <row r="2655" spans="1:4" x14ac:dyDescent="0.25">
      <c r="A2655" s="2" t="s">
        <v>3180</v>
      </c>
      <c r="B2655" s="4">
        <v>1.74484996897194E-15</v>
      </c>
      <c r="C2655" s="8">
        <v>-0.198270003628196</v>
      </c>
      <c r="D2655" s="2" t="s">
        <v>4</v>
      </c>
    </row>
    <row r="2656" spans="1:4" x14ac:dyDescent="0.25">
      <c r="A2656" s="2" t="s">
        <v>2927</v>
      </c>
      <c r="B2656" s="4">
        <v>4.2746598319423997E-18</v>
      </c>
      <c r="C2656" s="8">
        <v>-0.19822793832381999</v>
      </c>
      <c r="D2656" s="2" t="s">
        <v>4</v>
      </c>
    </row>
    <row r="2657" spans="1:4" x14ac:dyDescent="0.25">
      <c r="A2657" s="2" t="s">
        <v>3410</v>
      </c>
      <c r="B2657" s="4">
        <v>6.5920733209531199E-13</v>
      </c>
      <c r="C2657" s="8">
        <v>-0.19821950593991</v>
      </c>
      <c r="D2657" s="2" t="s">
        <v>4</v>
      </c>
    </row>
    <row r="2658" spans="1:4" x14ac:dyDescent="0.25">
      <c r="A2658" s="2" t="s">
        <v>4031</v>
      </c>
      <c r="B2658" s="4">
        <v>5.5483005756379398E-8</v>
      </c>
      <c r="C2658" s="8">
        <v>-0.19819747256004899</v>
      </c>
      <c r="D2658" s="2" t="s">
        <v>4</v>
      </c>
    </row>
    <row r="2659" spans="1:4" x14ac:dyDescent="0.25">
      <c r="A2659" s="2" t="s">
        <v>3430</v>
      </c>
      <c r="B2659" s="4">
        <v>1.18458723013782E-12</v>
      </c>
      <c r="C2659" s="8">
        <v>-0.197749778460798</v>
      </c>
      <c r="D2659" s="2" t="s">
        <v>4</v>
      </c>
    </row>
    <row r="2660" spans="1:4" x14ac:dyDescent="0.25">
      <c r="A2660" s="2" t="s">
        <v>2942</v>
      </c>
      <c r="B2660" s="4">
        <v>7.7212210702171293E-18</v>
      </c>
      <c r="C2660" s="8">
        <v>-0.19772956930246499</v>
      </c>
      <c r="D2660" s="2" t="s">
        <v>4</v>
      </c>
    </row>
    <row r="2661" spans="1:4" x14ac:dyDescent="0.25">
      <c r="A2661" s="2" t="s">
        <v>2546</v>
      </c>
      <c r="B2661" s="4">
        <v>5.3984513078493599E-23</v>
      </c>
      <c r="C2661" s="8">
        <v>-0.197542385423019</v>
      </c>
      <c r="D2661" s="2" t="s">
        <v>4</v>
      </c>
    </row>
    <row r="2662" spans="1:4" x14ac:dyDescent="0.25">
      <c r="A2662" s="2" t="s">
        <v>3411</v>
      </c>
      <c r="B2662" s="4">
        <v>6.8105041571514496E-13</v>
      </c>
      <c r="C2662" s="8">
        <v>-0.19733814114937401</v>
      </c>
      <c r="D2662" s="2" t="s">
        <v>4</v>
      </c>
    </row>
    <row r="2663" spans="1:4" x14ac:dyDescent="0.25">
      <c r="A2663" s="2" t="s">
        <v>3529</v>
      </c>
      <c r="B2663" s="4">
        <v>7.2787775599587295E-12</v>
      </c>
      <c r="C2663" s="8">
        <v>-0.19689062698958501</v>
      </c>
      <c r="D2663" s="2" t="s">
        <v>4</v>
      </c>
    </row>
    <row r="2664" spans="1:4" x14ac:dyDescent="0.25">
      <c r="A2664" s="2" t="s">
        <v>2653</v>
      </c>
      <c r="B2664" s="4">
        <v>2.4554774530107299E-21</v>
      </c>
      <c r="C2664" s="8">
        <v>-0.19669949301882</v>
      </c>
      <c r="D2664" s="2" t="s">
        <v>4</v>
      </c>
    </row>
    <row r="2665" spans="1:4" x14ac:dyDescent="0.25">
      <c r="A2665" s="2" t="s">
        <v>2948</v>
      </c>
      <c r="B2665" s="4">
        <v>8.8999773970641704E-18</v>
      </c>
      <c r="C2665" s="8">
        <v>-0.19659770995136799</v>
      </c>
      <c r="D2665" s="2" t="s">
        <v>4</v>
      </c>
    </row>
    <row r="2666" spans="1:4" x14ac:dyDescent="0.25">
      <c r="A2666" s="2" t="s">
        <v>2793</v>
      </c>
      <c r="B2666" s="4">
        <v>1.5432682304770499E-19</v>
      </c>
      <c r="C2666" s="8">
        <v>-0.19657928590083201</v>
      </c>
      <c r="D2666" s="2" t="s">
        <v>4</v>
      </c>
    </row>
    <row r="2667" spans="1:4" x14ac:dyDescent="0.25">
      <c r="A2667" s="2" t="s">
        <v>3214</v>
      </c>
      <c r="B2667" s="4">
        <v>3.8136248426609601E-15</v>
      </c>
      <c r="C2667" s="8">
        <v>-0.19650368925001199</v>
      </c>
      <c r="D2667" s="2" t="s">
        <v>4</v>
      </c>
    </row>
    <row r="2668" spans="1:4" x14ac:dyDescent="0.25">
      <c r="A2668" s="2" t="s">
        <v>3760</v>
      </c>
      <c r="B2668" s="4">
        <v>5.0494033809431998E-10</v>
      </c>
      <c r="C2668" s="8">
        <v>-0.19620143136165</v>
      </c>
      <c r="D2668" s="2" t="s">
        <v>4</v>
      </c>
    </row>
    <row r="2669" spans="1:4" x14ac:dyDescent="0.25">
      <c r="A2669" s="2" t="s">
        <v>3665</v>
      </c>
      <c r="B2669" s="4">
        <v>9.81956082811965E-11</v>
      </c>
      <c r="C2669" s="8">
        <v>-0.19578940201092801</v>
      </c>
      <c r="D2669" s="2" t="s">
        <v>4</v>
      </c>
    </row>
    <row r="2670" spans="1:4" x14ac:dyDescent="0.25">
      <c r="A2670" s="2" t="s">
        <v>2882</v>
      </c>
      <c r="B2670" s="4">
        <v>1.8241961411096498E-18</v>
      </c>
      <c r="C2670" s="8">
        <v>-0.19569966009498299</v>
      </c>
      <c r="D2670" s="2" t="s">
        <v>4</v>
      </c>
    </row>
    <row r="2671" spans="1:4" x14ac:dyDescent="0.25">
      <c r="A2671" s="2" t="s">
        <v>2834</v>
      </c>
      <c r="B2671" s="4">
        <v>4.0744906165414502E-19</v>
      </c>
      <c r="C2671" s="8">
        <v>-0.19565962974654399</v>
      </c>
      <c r="D2671" s="2" t="s">
        <v>4</v>
      </c>
    </row>
    <row r="2672" spans="1:4" x14ac:dyDescent="0.25">
      <c r="A2672" s="2" t="s">
        <v>2898</v>
      </c>
      <c r="B2672" s="4">
        <v>2.8674342777628599E-18</v>
      </c>
      <c r="C2672" s="8">
        <v>-0.19555072244748101</v>
      </c>
      <c r="D2672" s="2" t="s">
        <v>4</v>
      </c>
    </row>
    <row r="2673" spans="1:4" x14ac:dyDescent="0.25">
      <c r="A2673" s="2" t="s">
        <v>3449</v>
      </c>
      <c r="B2673" s="4">
        <v>1.51663267460422E-12</v>
      </c>
      <c r="C2673" s="8">
        <v>-0.19553100312458499</v>
      </c>
      <c r="D2673" s="2" t="s">
        <v>4</v>
      </c>
    </row>
    <row r="2674" spans="1:4" x14ac:dyDescent="0.25">
      <c r="A2674" s="2" t="s">
        <v>3502</v>
      </c>
      <c r="B2674" s="4">
        <v>4.1549695894089097E-12</v>
      </c>
      <c r="C2674" s="8">
        <v>-0.19547717269072601</v>
      </c>
      <c r="D2674" s="2" t="s">
        <v>4</v>
      </c>
    </row>
    <row r="2675" spans="1:4" x14ac:dyDescent="0.25">
      <c r="A2675" s="2" t="s">
        <v>2932</v>
      </c>
      <c r="B2675" s="4">
        <v>4.9593172933961797E-18</v>
      </c>
      <c r="C2675" s="8">
        <v>-0.19540243772052401</v>
      </c>
      <c r="D2675" s="2" t="s">
        <v>4</v>
      </c>
    </row>
    <row r="2676" spans="1:4" x14ac:dyDescent="0.25">
      <c r="A2676" s="2" t="s">
        <v>3925</v>
      </c>
      <c r="B2676" s="4">
        <v>9.2547600310789892E-9</v>
      </c>
      <c r="C2676" s="8">
        <v>-0.195079412090228</v>
      </c>
      <c r="D2676" s="2" t="s">
        <v>4</v>
      </c>
    </row>
    <row r="2677" spans="1:4" x14ac:dyDescent="0.25">
      <c r="A2677" s="2" t="s">
        <v>3437</v>
      </c>
      <c r="B2677" s="4">
        <v>1.3678436504626301E-12</v>
      </c>
      <c r="C2677" s="8">
        <v>-0.19463541973790599</v>
      </c>
      <c r="D2677" s="2" t="s">
        <v>4</v>
      </c>
    </row>
    <row r="2678" spans="1:4" x14ac:dyDescent="0.25">
      <c r="A2678" s="2" t="s">
        <v>3033</v>
      </c>
      <c r="B2678" s="4">
        <v>6.9173543220619397E-17</v>
      </c>
      <c r="C2678" s="8">
        <v>-0.19444006062031599</v>
      </c>
      <c r="D2678" s="2" t="s">
        <v>4</v>
      </c>
    </row>
    <row r="2679" spans="1:4" x14ac:dyDescent="0.25">
      <c r="A2679" s="2" t="s">
        <v>3058</v>
      </c>
      <c r="B2679" s="4">
        <v>1.47578516130163E-16</v>
      </c>
      <c r="C2679" s="8">
        <v>-0.193940225589041</v>
      </c>
      <c r="D2679" s="2" t="s">
        <v>4</v>
      </c>
    </row>
    <row r="2680" spans="1:4" x14ac:dyDescent="0.25">
      <c r="A2680" s="2" t="s">
        <v>3540</v>
      </c>
      <c r="B2680" s="4">
        <v>1.04039417187526E-11</v>
      </c>
      <c r="C2680" s="8">
        <v>-0.193873452156271</v>
      </c>
      <c r="D2680" s="2" t="s">
        <v>4</v>
      </c>
    </row>
    <row r="2681" spans="1:4" x14ac:dyDescent="0.25">
      <c r="A2681" s="2" t="s">
        <v>2947</v>
      </c>
      <c r="B2681" s="4">
        <v>8.8728799255481095E-18</v>
      </c>
      <c r="C2681" s="8">
        <v>-0.193824434190151</v>
      </c>
      <c r="D2681" s="2" t="s">
        <v>4</v>
      </c>
    </row>
    <row r="2682" spans="1:4" x14ac:dyDescent="0.25">
      <c r="A2682" s="2" t="s">
        <v>3555</v>
      </c>
      <c r="B2682" s="4">
        <v>1.39576691152269E-11</v>
      </c>
      <c r="C2682" s="8">
        <v>-0.19371721892736399</v>
      </c>
      <c r="D2682" s="2" t="s">
        <v>4</v>
      </c>
    </row>
    <row r="2683" spans="1:4" x14ac:dyDescent="0.25">
      <c r="A2683" s="2" t="s">
        <v>3444</v>
      </c>
      <c r="B2683" s="4">
        <v>1.48355563718589E-12</v>
      </c>
      <c r="C2683" s="8">
        <v>-0.19361658409624299</v>
      </c>
      <c r="D2683" s="2" t="s">
        <v>4</v>
      </c>
    </row>
    <row r="2684" spans="1:4" x14ac:dyDescent="0.25">
      <c r="A2684" s="2" t="s">
        <v>2291</v>
      </c>
      <c r="B2684" s="4">
        <v>1.94525797116901E-27</v>
      </c>
      <c r="C2684" s="8">
        <v>-0.19346515889268501</v>
      </c>
      <c r="D2684" s="2" t="s">
        <v>4</v>
      </c>
    </row>
    <row r="2685" spans="1:4" x14ac:dyDescent="0.25">
      <c r="A2685" s="2" t="s">
        <v>3233</v>
      </c>
      <c r="B2685" s="4">
        <v>7.8043330543912193E-15</v>
      </c>
      <c r="C2685" s="8">
        <v>-0.19318803136144999</v>
      </c>
      <c r="D2685" s="2" t="s">
        <v>4</v>
      </c>
    </row>
    <row r="2686" spans="1:4" x14ac:dyDescent="0.25">
      <c r="A2686" s="2" t="s">
        <v>3334</v>
      </c>
      <c r="B2686" s="4">
        <v>1.04270676254032E-13</v>
      </c>
      <c r="C2686" s="8">
        <v>-0.192964266280264</v>
      </c>
      <c r="D2686" s="2" t="s">
        <v>4</v>
      </c>
    </row>
    <row r="2687" spans="1:4" x14ac:dyDescent="0.25">
      <c r="A2687" s="2" t="s">
        <v>2823</v>
      </c>
      <c r="B2687" s="4">
        <v>3.1528577179220002E-19</v>
      </c>
      <c r="C2687" s="8">
        <v>-0.19294558922080099</v>
      </c>
      <c r="D2687" s="2" t="s">
        <v>4</v>
      </c>
    </row>
    <row r="2688" spans="1:4" x14ac:dyDescent="0.25">
      <c r="A2688" s="2" t="s">
        <v>2852</v>
      </c>
      <c r="B2688" s="4">
        <v>6.9961168946605197E-19</v>
      </c>
      <c r="C2688" s="8">
        <v>-0.19287357334265001</v>
      </c>
      <c r="D2688" s="2" t="s">
        <v>4</v>
      </c>
    </row>
    <row r="2689" spans="1:4" x14ac:dyDescent="0.25">
      <c r="A2689" s="2" t="s">
        <v>3683</v>
      </c>
      <c r="B2689" s="4">
        <v>1.31064385578597E-10</v>
      </c>
      <c r="C2689" s="8">
        <v>-0.19260221163024799</v>
      </c>
      <c r="D2689" s="2" t="s">
        <v>4</v>
      </c>
    </row>
    <row r="2690" spans="1:4" x14ac:dyDescent="0.25">
      <c r="A2690" s="2" t="s">
        <v>2626</v>
      </c>
      <c r="B2690" s="4">
        <v>1.1039123961082701E-21</v>
      </c>
      <c r="C2690" s="8">
        <v>-0.19201921861431101</v>
      </c>
      <c r="D2690" s="2" t="s">
        <v>4</v>
      </c>
    </row>
    <row r="2691" spans="1:4" x14ac:dyDescent="0.25">
      <c r="A2691" s="2" t="s">
        <v>2768</v>
      </c>
      <c r="B2691" s="4">
        <v>7.9203837279599796E-20</v>
      </c>
      <c r="C2691" s="8">
        <v>-0.19185945558947201</v>
      </c>
      <c r="D2691" s="2" t="s">
        <v>4</v>
      </c>
    </row>
    <row r="2692" spans="1:4" x14ac:dyDescent="0.25">
      <c r="A2692" s="2" t="s">
        <v>2871</v>
      </c>
      <c r="B2692" s="4">
        <v>1.13968027191532E-18</v>
      </c>
      <c r="C2692" s="8">
        <v>-0.191776612488014</v>
      </c>
      <c r="D2692" s="2" t="s">
        <v>4</v>
      </c>
    </row>
    <row r="2693" spans="1:4" x14ac:dyDescent="0.25">
      <c r="A2693" s="2" t="s">
        <v>3669</v>
      </c>
      <c r="B2693" s="4">
        <v>1.06799172771915E-10</v>
      </c>
      <c r="C2693" s="8">
        <v>-0.19174576250604</v>
      </c>
      <c r="D2693" s="2" t="s">
        <v>4</v>
      </c>
    </row>
    <row r="2694" spans="1:4" x14ac:dyDescent="0.25">
      <c r="A2694" s="2" t="s">
        <v>2702</v>
      </c>
      <c r="B2694" s="4">
        <v>1.2332597174156199E-20</v>
      </c>
      <c r="C2694" s="8">
        <v>-0.191654192105529</v>
      </c>
      <c r="D2694" s="2" t="s">
        <v>4</v>
      </c>
    </row>
    <row r="2695" spans="1:4" x14ac:dyDescent="0.25">
      <c r="A2695" s="2" t="s">
        <v>3243</v>
      </c>
      <c r="B2695" s="4">
        <v>1.08154192986055E-14</v>
      </c>
      <c r="C2695" s="8">
        <v>-0.191460782576268</v>
      </c>
      <c r="D2695" s="2" t="s">
        <v>4</v>
      </c>
    </row>
    <row r="2696" spans="1:4" x14ac:dyDescent="0.25">
      <c r="A2696" s="2" t="s">
        <v>4089</v>
      </c>
      <c r="B2696" s="4">
        <v>1.4841177384226499E-7</v>
      </c>
      <c r="C2696" s="8">
        <v>-0.19140921277676501</v>
      </c>
      <c r="D2696" s="2" t="s">
        <v>4</v>
      </c>
    </row>
    <row r="2697" spans="1:4" x14ac:dyDescent="0.25">
      <c r="A2697" s="2" t="s">
        <v>2564</v>
      </c>
      <c r="B2697" s="4">
        <v>1.26002379391873E-22</v>
      </c>
      <c r="C2697" s="8">
        <v>-0.191347579877612</v>
      </c>
      <c r="D2697" s="2" t="s">
        <v>4</v>
      </c>
    </row>
    <row r="2698" spans="1:4" x14ac:dyDescent="0.25">
      <c r="A2698" s="2" t="s">
        <v>2901</v>
      </c>
      <c r="B2698" s="4">
        <v>2.9852268036205499E-18</v>
      </c>
      <c r="C2698" s="8">
        <v>-0.19116795375116499</v>
      </c>
      <c r="D2698" s="2" t="s">
        <v>4</v>
      </c>
    </row>
    <row r="2699" spans="1:4" x14ac:dyDescent="0.25">
      <c r="A2699" s="2" t="s">
        <v>3527</v>
      </c>
      <c r="B2699" s="4">
        <v>6.9194720771019501E-12</v>
      </c>
      <c r="C2699" s="8">
        <v>-0.191112439957872</v>
      </c>
      <c r="D2699" s="2" t="s">
        <v>4</v>
      </c>
    </row>
    <row r="2700" spans="1:4" x14ac:dyDescent="0.25">
      <c r="A2700" s="2" t="s">
        <v>2587</v>
      </c>
      <c r="B2700" s="4">
        <v>3.0907598439169999E-22</v>
      </c>
      <c r="C2700" s="8">
        <v>-0.19088646678051499</v>
      </c>
      <c r="D2700" s="2" t="s">
        <v>4</v>
      </c>
    </row>
    <row r="2701" spans="1:4" x14ac:dyDescent="0.25">
      <c r="A2701" s="2" t="s">
        <v>2857</v>
      </c>
      <c r="B2701" s="4">
        <v>7.6107952376751898E-19</v>
      </c>
      <c r="C2701" s="8">
        <v>-0.190877692580919</v>
      </c>
      <c r="D2701" s="2" t="s">
        <v>4</v>
      </c>
    </row>
    <row r="2702" spans="1:4" x14ac:dyDescent="0.25">
      <c r="A2702" s="2" t="s">
        <v>3531</v>
      </c>
      <c r="B2702" s="4">
        <v>7.7033728836626596E-12</v>
      </c>
      <c r="C2702" s="8">
        <v>-0.190825354926239</v>
      </c>
      <c r="D2702" s="2" t="s">
        <v>4</v>
      </c>
    </row>
    <row r="2703" spans="1:4" x14ac:dyDescent="0.25">
      <c r="A2703" s="2" t="s">
        <v>2536</v>
      </c>
      <c r="B2703" s="4">
        <v>4.2989441561467901E-23</v>
      </c>
      <c r="C2703" s="8">
        <v>-0.19079062528180499</v>
      </c>
      <c r="D2703" s="2" t="s">
        <v>4</v>
      </c>
    </row>
    <row r="2704" spans="1:4" x14ac:dyDescent="0.25">
      <c r="A2704" s="2" t="s">
        <v>3024</v>
      </c>
      <c r="B2704" s="4">
        <v>5.5265079685066001E-17</v>
      </c>
      <c r="C2704" s="8">
        <v>-0.19061219720887701</v>
      </c>
      <c r="D2704" s="2" t="s">
        <v>4</v>
      </c>
    </row>
    <row r="2705" spans="1:4" x14ac:dyDescent="0.25">
      <c r="A2705" s="2" t="s">
        <v>2902</v>
      </c>
      <c r="B2705" s="4">
        <v>3.0408012661965298E-18</v>
      </c>
      <c r="C2705" s="8">
        <v>-0.190567195566125</v>
      </c>
      <c r="D2705" s="2" t="s">
        <v>4</v>
      </c>
    </row>
    <row r="2706" spans="1:4" x14ac:dyDescent="0.25">
      <c r="A2706" s="2" t="s">
        <v>3333</v>
      </c>
      <c r="B2706" s="4">
        <v>1.0381069828302501E-13</v>
      </c>
      <c r="C2706" s="8">
        <v>-0.19048689297909599</v>
      </c>
      <c r="D2706" s="2" t="s">
        <v>4</v>
      </c>
    </row>
    <row r="2707" spans="1:4" x14ac:dyDescent="0.25">
      <c r="A2707" s="2" t="s">
        <v>3228</v>
      </c>
      <c r="B2707" s="4">
        <v>6.4768494438417301E-15</v>
      </c>
      <c r="C2707" s="8">
        <v>-0.19031408242815101</v>
      </c>
      <c r="D2707" s="2" t="s">
        <v>4</v>
      </c>
    </row>
    <row r="2708" spans="1:4" x14ac:dyDescent="0.25">
      <c r="A2708" s="2" t="s">
        <v>2670</v>
      </c>
      <c r="B2708" s="4">
        <v>3.9783911357885602E-21</v>
      </c>
      <c r="C2708" s="8">
        <v>-0.190191272984995</v>
      </c>
      <c r="D2708" s="2" t="s">
        <v>4</v>
      </c>
    </row>
    <row r="2709" spans="1:4" x14ac:dyDescent="0.25">
      <c r="A2709" s="2" t="s">
        <v>3591</v>
      </c>
      <c r="B2709" s="4">
        <v>2.53697430370981E-11</v>
      </c>
      <c r="C2709" s="8">
        <v>-0.18987874221238099</v>
      </c>
      <c r="D2709" s="2" t="s">
        <v>4</v>
      </c>
    </row>
    <row r="2710" spans="1:4" x14ac:dyDescent="0.25">
      <c r="A2710" s="2" t="s">
        <v>3365</v>
      </c>
      <c r="B2710" s="4">
        <v>2.6365788657631098E-13</v>
      </c>
      <c r="C2710" s="8">
        <v>-0.189834744209187</v>
      </c>
      <c r="D2710" s="2" t="s">
        <v>4</v>
      </c>
    </row>
    <row r="2711" spans="1:4" x14ac:dyDescent="0.25">
      <c r="A2711" s="2" t="s">
        <v>3790</v>
      </c>
      <c r="B2711" s="4">
        <v>1.03650040549543E-9</v>
      </c>
      <c r="C2711" s="8">
        <v>-0.18979226796392301</v>
      </c>
      <c r="D2711" s="2" t="s">
        <v>4</v>
      </c>
    </row>
    <row r="2712" spans="1:4" x14ac:dyDescent="0.25">
      <c r="A2712" s="2" t="s">
        <v>2899</v>
      </c>
      <c r="B2712" s="4">
        <v>2.8767167618880701E-18</v>
      </c>
      <c r="C2712" s="8">
        <v>-0.18965374564305801</v>
      </c>
      <c r="D2712" s="2" t="s">
        <v>4</v>
      </c>
    </row>
    <row r="2713" spans="1:4" x14ac:dyDescent="0.25">
      <c r="A2713" s="2" t="s">
        <v>3420</v>
      </c>
      <c r="B2713" s="4">
        <v>8.6506925645807898E-13</v>
      </c>
      <c r="C2713" s="8">
        <v>-0.18960055043304</v>
      </c>
      <c r="D2713" s="2" t="s">
        <v>4</v>
      </c>
    </row>
    <row r="2714" spans="1:4" x14ac:dyDescent="0.25">
      <c r="A2714" s="2" t="s">
        <v>2760</v>
      </c>
      <c r="B2714" s="4">
        <v>6.9498768597371001E-20</v>
      </c>
      <c r="C2714" s="8">
        <v>-0.18901360772849701</v>
      </c>
      <c r="D2714" s="2" t="s">
        <v>4</v>
      </c>
    </row>
    <row r="2715" spans="1:4" x14ac:dyDescent="0.25">
      <c r="A2715" s="2" t="s">
        <v>2820</v>
      </c>
      <c r="B2715" s="4">
        <v>3.0000993412840498E-19</v>
      </c>
      <c r="C2715" s="8">
        <v>-0.188979582740359</v>
      </c>
      <c r="D2715" s="2" t="s">
        <v>4</v>
      </c>
    </row>
    <row r="2716" spans="1:4" x14ac:dyDescent="0.25">
      <c r="A2716" s="2" t="s">
        <v>3391</v>
      </c>
      <c r="B2716" s="4">
        <v>4.1560498262547601E-13</v>
      </c>
      <c r="C2716" s="8">
        <v>-0.18890320916480299</v>
      </c>
      <c r="D2716" s="2" t="s">
        <v>4</v>
      </c>
    </row>
    <row r="2717" spans="1:4" x14ac:dyDescent="0.25">
      <c r="A2717" s="2" t="s">
        <v>3670</v>
      </c>
      <c r="B2717" s="4">
        <v>1.07514608592863E-10</v>
      </c>
      <c r="C2717" s="8">
        <v>-0.18882483826780799</v>
      </c>
      <c r="D2717" s="2" t="s">
        <v>4</v>
      </c>
    </row>
    <row r="2718" spans="1:4" x14ac:dyDescent="0.25">
      <c r="A2718" s="2" t="s">
        <v>2749</v>
      </c>
      <c r="B2718" s="4">
        <v>5.3132918604313898E-20</v>
      </c>
      <c r="C2718" s="8">
        <v>-0.188742452052446</v>
      </c>
      <c r="D2718" s="2" t="s">
        <v>4</v>
      </c>
    </row>
    <row r="2719" spans="1:4" x14ac:dyDescent="0.25">
      <c r="A2719" s="2" t="s">
        <v>2822</v>
      </c>
      <c r="B2719" s="4">
        <v>3.1230917349324399E-19</v>
      </c>
      <c r="C2719" s="8">
        <v>-0.188724995290348</v>
      </c>
      <c r="D2719" s="2" t="s">
        <v>4</v>
      </c>
    </row>
    <row r="2720" spans="1:4" x14ac:dyDescent="0.25">
      <c r="A2720" s="2" t="s">
        <v>2940</v>
      </c>
      <c r="B2720" s="4">
        <v>7.0459902250111497E-18</v>
      </c>
      <c r="C2720" s="8">
        <v>-0.18871618687739</v>
      </c>
      <c r="D2720" s="2" t="s">
        <v>4</v>
      </c>
    </row>
    <row r="2721" spans="1:4" x14ac:dyDescent="0.25">
      <c r="A2721" s="2" t="s">
        <v>4483</v>
      </c>
      <c r="B2721" s="4">
        <v>5.2826605928231898E-5</v>
      </c>
      <c r="C2721" s="8">
        <v>-0.18864839352028701</v>
      </c>
      <c r="D2721" s="2" t="s">
        <v>4</v>
      </c>
    </row>
    <row r="2722" spans="1:4" x14ac:dyDescent="0.25">
      <c r="A2722" s="2" t="s">
        <v>2996</v>
      </c>
      <c r="B2722" s="4">
        <v>2.60293129015036E-17</v>
      </c>
      <c r="C2722" s="8">
        <v>-0.18853741269111299</v>
      </c>
      <c r="D2722" s="2" t="s">
        <v>4</v>
      </c>
    </row>
    <row r="2723" spans="1:4" x14ac:dyDescent="0.25">
      <c r="A2723" s="2" t="s">
        <v>3553</v>
      </c>
      <c r="B2723" s="4">
        <v>1.35248133373916E-11</v>
      </c>
      <c r="C2723" s="8">
        <v>-0.18849159166958801</v>
      </c>
      <c r="D2723" s="2" t="s">
        <v>4</v>
      </c>
    </row>
    <row r="2724" spans="1:4" x14ac:dyDescent="0.25">
      <c r="A2724" s="2" t="s">
        <v>3865</v>
      </c>
      <c r="B2724" s="4">
        <v>3.5299708986405599E-9</v>
      </c>
      <c r="C2724" s="8">
        <v>-0.18846110144710801</v>
      </c>
      <c r="D2724" s="2" t="s">
        <v>4</v>
      </c>
    </row>
    <row r="2725" spans="1:4" x14ac:dyDescent="0.25">
      <c r="A2725" s="2" t="s">
        <v>3699</v>
      </c>
      <c r="B2725" s="4">
        <v>1.8524799166184599E-10</v>
      </c>
      <c r="C2725" s="8">
        <v>-0.18836618337033201</v>
      </c>
      <c r="D2725" s="2" t="s">
        <v>4</v>
      </c>
    </row>
    <row r="2726" spans="1:4" x14ac:dyDescent="0.25">
      <c r="A2726" s="2" t="s">
        <v>3155</v>
      </c>
      <c r="B2726" s="4">
        <v>9.6585515225800209E-16</v>
      </c>
      <c r="C2726" s="8">
        <v>-0.18832405808105801</v>
      </c>
      <c r="D2726" s="2" t="s">
        <v>4</v>
      </c>
    </row>
    <row r="2727" spans="1:4" x14ac:dyDescent="0.25">
      <c r="A2727" s="2" t="s">
        <v>3416</v>
      </c>
      <c r="B2727" s="4">
        <v>7.47639018944686E-13</v>
      </c>
      <c r="C2727" s="8">
        <v>-0.18827649358055301</v>
      </c>
      <c r="D2727" s="2" t="s">
        <v>4</v>
      </c>
    </row>
    <row r="2728" spans="1:4" x14ac:dyDescent="0.25">
      <c r="A2728" s="2" t="s">
        <v>2783</v>
      </c>
      <c r="B2728" s="4">
        <v>1.22129261067655E-19</v>
      </c>
      <c r="C2728" s="8">
        <v>-0.18825184205037199</v>
      </c>
      <c r="D2728" s="2" t="s">
        <v>4</v>
      </c>
    </row>
    <row r="2729" spans="1:4" x14ac:dyDescent="0.25">
      <c r="A2729" s="2" t="s">
        <v>3325</v>
      </c>
      <c r="B2729" s="4">
        <v>7.8680761068495298E-14</v>
      </c>
      <c r="C2729" s="8">
        <v>-0.18798314842214001</v>
      </c>
      <c r="D2729" s="2" t="s">
        <v>4</v>
      </c>
    </row>
    <row r="2730" spans="1:4" x14ac:dyDescent="0.25">
      <c r="A2730" s="2" t="s">
        <v>3751</v>
      </c>
      <c r="B2730" s="4">
        <v>4.6411209468433701E-10</v>
      </c>
      <c r="C2730" s="8">
        <v>-0.18782525085416299</v>
      </c>
      <c r="D2730" s="2" t="s">
        <v>4</v>
      </c>
    </row>
    <row r="2731" spans="1:4" x14ac:dyDescent="0.25">
      <c r="A2731" s="2" t="s">
        <v>3724</v>
      </c>
      <c r="B2731" s="4">
        <v>2.8079620384307402E-10</v>
      </c>
      <c r="C2731" s="8">
        <v>-0.187776269788577</v>
      </c>
      <c r="D2731" s="2" t="s">
        <v>4</v>
      </c>
    </row>
    <row r="2732" spans="1:4" x14ac:dyDescent="0.25">
      <c r="A2732" s="2" t="s">
        <v>4261</v>
      </c>
      <c r="B2732" s="4">
        <v>2.46186864102042E-6</v>
      </c>
      <c r="C2732" s="8">
        <v>-0.18770898094822699</v>
      </c>
      <c r="D2732" s="2" t="s">
        <v>4</v>
      </c>
    </row>
    <row r="2733" spans="1:4" x14ac:dyDescent="0.25">
      <c r="A2733" s="2" t="s">
        <v>3060</v>
      </c>
      <c r="B2733" s="4">
        <v>1.4870872968937001E-16</v>
      </c>
      <c r="C2733" s="8">
        <v>-0.18757131353797299</v>
      </c>
      <c r="D2733" s="2" t="s">
        <v>4</v>
      </c>
    </row>
    <row r="2734" spans="1:4" x14ac:dyDescent="0.25">
      <c r="A2734" s="2" t="s">
        <v>4241</v>
      </c>
      <c r="B2734" s="4">
        <v>1.98981817319014E-6</v>
      </c>
      <c r="C2734" s="8">
        <v>-0.18752064852001299</v>
      </c>
      <c r="D2734" s="2" t="s">
        <v>4</v>
      </c>
    </row>
    <row r="2735" spans="1:4" x14ac:dyDescent="0.25">
      <c r="A2735" s="2" t="s">
        <v>3674</v>
      </c>
      <c r="B2735" s="4">
        <v>1.15677253563271E-10</v>
      </c>
      <c r="C2735" s="8">
        <v>-0.18717957730799101</v>
      </c>
      <c r="D2735" s="2" t="s">
        <v>4</v>
      </c>
    </row>
    <row r="2736" spans="1:4" x14ac:dyDescent="0.25">
      <c r="A2736" s="2" t="s">
        <v>3461</v>
      </c>
      <c r="B2736" s="4">
        <v>1.9351641321833301E-12</v>
      </c>
      <c r="C2736" s="8">
        <v>-0.187153570147226</v>
      </c>
      <c r="D2736" s="2" t="s">
        <v>4</v>
      </c>
    </row>
    <row r="2737" spans="1:4" x14ac:dyDescent="0.25">
      <c r="A2737" s="2" t="s">
        <v>3415</v>
      </c>
      <c r="B2737" s="4">
        <v>7.4122475448317499E-13</v>
      </c>
      <c r="C2737" s="8">
        <v>-0.187067073879744</v>
      </c>
      <c r="D2737" s="2" t="s">
        <v>4</v>
      </c>
    </row>
    <row r="2738" spans="1:4" x14ac:dyDescent="0.25">
      <c r="A2738" s="2" t="s">
        <v>3012</v>
      </c>
      <c r="B2738" s="4">
        <v>4.1836595335065097E-17</v>
      </c>
      <c r="C2738" s="8">
        <v>-0.186949417722787</v>
      </c>
      <c r="D2738" s="2" t="s">
        <v>4</v>
      </c>
    </row>
    <row r="2739" spans="1:4" x14ac:dyDescent="0.25">
      <c r="A2739" s="2" t="s">
        <v>3536</v>
      </c>
      <c r="B2739" s="4">
        <v>9.6201042162416495E-12</v>
      </c>
      <c r="C2739" s="8">
        <v>-0.18657087358674301</v>
      </c>
      <c r="D2739" s="2" t="s">
        <v>4</v>
      </c>
    </row>
    <row r="2740" spans="1:4" x14ac:dyDescent="0.25">
      <c r="A2740" s="2" t="s">
        <v>3832</v>
      </c>
      <c r="B2740" s="4">
        <v>2.1465602071074598E-9</v>
      </c>
      <c r="C2740" s="8">
        <v>-0.18643180254567199</v>
      </c>
      <c r="D2740" s="2" t="s">
        <v>4</v>
      </c>
    </row>
    <row r="2741" spans="1:4" x14ac:dyDescent="0.25">
      <c r="A2741" s="2" t="s">
        <v>3344</v>
      </c>
      <c r="B2741" s="4">
        <v>1.3014464689729101E-13</v>
      </c>
      <c r="C2741" s="8">
        <v>-0.18634530770799701</v>
      </c>
      <c r="D2741" s="2" t="s">
        <v>4</v>
      </c>
    </row>
    <row r="2742" spans="1:4" x14ac:dyDescent="0.25">
      <c r="A2742" s="2" t="s">
        <v>4943</v>
      </c>
      <c r="B2742" s="4">
        <v>7.1610717651278298E-3</v>
      </c>
      <c r="C2742" s="8">
        <v>-0.18625506778763301</v>
      </c>
      <c r="D2742" s="2" t="s">
        <v>4</v>
      </c>
    </row>
    <row r="2743" spans="1:4" x14ac:dyDescent="0.25">
      <c r="A2743" s="2" t="s">
        <v>3460</v>
      </c>
      <c r="B2743" s="4">
        <v>1.8152241387525201E-12</v>
      </c>
      <c r="C2743" s="8">
        <v>-0.186071125231765</v>
      </c>
      <c r="D2743" s="2" t="s">
        <v>4</v>
      </c>
    </row>
    <row r="2744" spans="1:4" x14ac:dyDescent="0.25">
      <c r="A2744" s="2" t="s">
        <v>3401</v>
      </c>
      <c r="B2744" s="4">
        <v>5.2140771226411296E-13</v>
      </c>
      <c r="C2744" s="8">
        <v>-0.18596506418189401</v>
      </c>
      <c r="D2744" s="2" t="s">
        <v>4</v>
      </c>
    </row>
    <row r="2745" spans="1:4" x14ac:dyDescent="0.25">
      <c r="A2745" s="2" t="s">
        <v>2980</v>
      </c>
      <c r="B2745" s="4">
        <v>1.8301389750570199E-17</v>
      </c>
      <c r="C2745" s="8">
        <v>-0.18562071462268201</v>
      </c>
      <c r="D2745" s="2" t="s">
        <v>4</v>
      </c>
    </row>
    <row r="2746" spans="1:4" x14ac:dyDescent="0.25">
      <c r="A2746" s="2" t="s">
        <v>2919</v>
      </c>
      <c r="B2746" s="4">
        <v>3.8531456456261999E-18</v>
      </c>
      <c r="C2746" s="8">
        <v>-0.185500718744814</v>
      </c>
      <c r="D2746" s="2" t="s">
        <v>4</v>
      </c>
    </row>
    <row r="2747" spans="1:4" x14ac:dyDescent="0.25">
      <c r="A2747" s="2" t="s">
        <v>3993</v>
      </c>
      <c r="B2747" s="4">
        <v>2.8552338593325898E-8</v>
      </c>
      <c r="C2747" s="8">
        <v>-0.18548779944104599</v>
      </c>
      <c r="D2747" s="2" t="s">
        <v>4</v>
      </c>
    </row>
    <row r="2748" spans="1:4" x14ac:dyDescent="0.25">
      <c r="A2748" s="2" t="s">
        <v>4334</v>
      </c>
      <c r="B2748" s="4">
        <v>7.5957654291874501E-6</v>
      </c>
      <c r="C2748" s="8">
        <v>-0.18533404989737401</v>
      </c>
      <c r="D2748" s="2" t="s">
        <v>4</v>
      </c>
    </row>
    <row r="2749" spans="1:4" x14ac:dyDescent="0.25">
      <c r="A2749" s="2" t="s">
        <v>4594</v>
      </c>
      <c r="B2749" s="4">
        <v>2.5124536645119999E-4</v>
      </c>
      <c r="C2749" s="8">
        <v>-0.18533323208524799</v>
      </c>
      <c r="D2749" s="2" t="s">
        <v>4</v>
      </c>
    </row>
    <row r="2750" spans="1:4" x14ac:dyDescent="0.25">
      <c r="A2750" s="2" t="s">
        <v>3652</v>
      </c>
      <c r="B2750" s="4">
        <v>7.69212791151096E-11</v>
      </c>
      <c r="C2750" s="8">
        <v>-0.185327904093255</v>
      </c>
      <c r="D2750" s="2" t="s">
        <v>4</v>
      </c>
    </row>
    <row r="2751" spans="1:4" x14ac:dyDescent="0.25">
      <c r="A2751" s="2" t="s">
        <v>3348</v>
      </c>
      <c r="B2751" s="4">
        <v>1.5055005887660799E-13</v>
      </c>
      <c r="C2751" s="8">
        <v>-0.185241651805236</v>
      </c>
      <c r="D2751" s="2" t="s">
        <v>4</v>
      </c>
    </row>
    <row r="2752" spans="1:4" x14ac:dyDescent="0.25">
      <c r="A2752" s="2" t="s">
        <v>4035</v>
      </c>
      <c r="B2752" s="4">
        <v>5.9132087681527998E-8</v>
      </c>
      <c r="C2752" s="8">
        <v>-0.18505932285518001</v>
      </c>
      <c r="D2752" s="2" t="s">
        <v>4</v>
      </c>
    </row>
    <row r="2753" spans="1:4" x14ac:dyDescent="0.25">
      <c r="A2753" s="2" t="s">
        <v>2746</v>
      </c>
      <c r="B2753" s="4">
        <v>4.5425046112144703E-20</v>
      </c>
      <c r="C2753" s="8">
        <v>-0.184998319180502</v>
      </c>
      <c r="D2753" s="2" t="s">
        <v>4</v>
      </c>
    </row>
    <row r="2754" spans="1:4" x14ac:dyDescent="0.25">
      <c r="A2754" s="2" t="s">
        <v>3102</v>
      </c>
      <c r="B2754" s="4">
        <v>3.4415927491846002E-16</v>
      </c>
      <c r="C2754" s="8">
        <v>-0.184864277862617</v>
      </c>
      <c r="D2754" s="2" t="s">
        <v>4</v>
      </c>
    </row>
    <row r="2755" spans="1:4" x14ac:dyDescent="0.25">
      <c r="A2755" s="2" t="s">
        <v>3572</v>
      </c>
      <c r="B2755" s="4">
        <v>1.7656464195653099E-11</v>
      </c>
      <c r="C2755" s="8">
        <v>-0.184653814968673</v>
      </c>
      <c r="D2755" s="2" t="s">
        <v>4</v>
      </c>
    </row>
    <row r="2756" spans="1:4" x14ac:dyDescent="0.25">
      <c r="A2756" s="2" t="s">
        <v>4132</v>
      </c>
      <c r="B2756" s="4">
        <v>3.5022521621145298E-7</v>
      </c>
      <c r="C2756" s="8">
        <v>-0.18439053387399401</v>
      </c>
      <c r="D2756" s="2" t="s">
        <v>4</v>
      </c>
    </row>
    <row r="2757" spans="1:4" x14ac:dyDescent="0.25">
      <c r="A2757" s="2" t="s">
        <v>3209</v>
      </c>
      <c r="B2757" s="4">
        <v>3.2685838476851299E-15</v>
      </c>
      <c r="C2757" s="8">
        <v>-0.18425076589261999</v>
      </c>
      <c r="D2757" s="2" t="s">
        <v>4</v>
      </c>
    </row>
    <row r="2758" spans="1:4" x14ac:dyDescent="0.25">
      <c r="A2758" s="2" t="s">
        <v>4352</v>
      </c>
      <c r="B2758" s="4">
        <v>8.8647737259294599E-6</v>
      </c>
      <c r="C2758" s="8">
        <v>-0.18410489970586799</v>
      </c>
      <c r="D2758" s="2" t="s">
        <v>4</v>
      </c>
    </row>
    <row r="2759" spans="1:4" x14ac:dyDescent="0.25">
      <c r="A2759" s="2" t="s">
        <v>2728</v>
      </c>
      <c r="B2759" s="4">
        <v>3.0360839960575599E-20</v>
      </c>
      <c r="C2759" s="8">
        <v>-0.184042645866905</v>
      </c>
      <c r="D2759" s="2" t="s">
        <v>4</v>
      </c>
    </row>
    <row r="2760" spans="1:4" x14ac:dyDescent="0.25">
      <c r="A2760" s="2" t="s">
        <v>4124</v>
      </c>
      <c r="B2760" s="4">
        <v>3.09463580463869E-7</v>
      </c>
      <c r="C2760" s="8">
        <v>-0.183905608701256</v>
      </c>
      <c r="D2760" s="2" t="s">
        <v>4</v>
      </c>
    </row>
    <row r="2761" spans="1:4" x14ac:dyDescent="0.25">
      <c r="A2761" s="2" t="s">
        <v>3567</v>
      </c>
      <c r="B2761" s="4">
        <v>1.6197117335454101E-11</v>
      </c>
      <c r="C2761" s="8">
        <v>-0.18379570457876601</v>
      </c>
      <c r="D2761" s="2" t="s">
        <v>4</v>
      </c>
    </row>
    <row r="2762" spans="1:4" x14ac:dyDescent="0.25">
      <c r="A2762" s="2" t="s">
        <v>3244</v>
      </c>
      <c r="B2762" s="4">
        <v>1.1026936096380701E-14</v>
      </c>
      <c r="C2762" s="8">
        <v>-0.183750768612291</v>
      </c>
      <c r="D2762" s="2" t="s">
        <v>4</v>
      </c>
    </row>
    <row r="2763" spans="1:4" x14ac:dyDescent="0.25">
      <c r="A2763" s="2" t="s">
        <v>3463</v>
      </c>
      <c r="B2763" s="4">
        <v>2.0496346556702402E-12</v>
      </c>
      <c r="C2763" s="8">
        <v>-0.18368281677180001</v>
      </c>
      <c r="D2763" s="2" t="s">
        <v>4</v>
      </c>
    </row>
    <row r="2764" spans="1:4" x14ac:dyDescent="0.25">
      <c r="A2764" s="2" t="s">
        <v>3043</v>
      </c>
      <c r="B2764" s="4">
        <v>8.8003125444882894E-17</v>
      </c>
      <c r="C2764" s="8">
        <v>-0.18325208272607801</v>
      </c>
      <c r="D2764" s="2" t="s">
        <v>4</v>
      </c>
    </row>
    <row r="2765" spans="1:4" x14ac:dyDescent="0.25">
      <c r="A2765" s="2" t="s">
        <v>3270</v>
      </c>
      <c r="B2765" s="4">
        <v>2.5017956238826499E-14</v>
      </c>
      <c r="C2765" s="8">
        <v>-0.18312706731297801</v>
      </c>
      <c r="D2765" s="2" t="s">
        <v>4</v>
      </c>
    </row>
    <row r="2766" spans="1:4" x14ac:dyDescent="0.25">
      <c r="A2766" s="2" t="s">
        <v>3026</v>
      </c>
      <c r="B2766" s="4">
        <v>5.7762867505355E-17</v>
      </c>
      <c r="C2766" s="8">
        <v>-0.182868545496259</v>
      </c>
      <c r="D2766" s="2" t="s">
        <v>4</v>
      </c>
    </row>
    <row r="2767" spans="1:4" x14ac:dyDescent="0.25">
      <c r="A2767" s="2" t="s">
        <v>3931</v>
      </c>
      <c r="B2767" s="4">
        <v>9.9524420105931105E-9</v>
      </c>
      <c r="C2767" s="8">
        <v>-0.18239650298009599</v>
      </c>
      <c r="D2767" s="2" t="s">
        <v>4</v>
      </c>
    </row>
    <row r="2768" spans="1:4" x14ac:dyDescent="0.25">
      <c r="A2768" s="2" t="s">
        <v>3318</v>
      </c>
      <c r="B2768" s="4">
        <v>6.5221814536147396E-14</v>
      </c>
      <c r="C2768" s="8">
        <v>-0.18236271514587701</v>
      </c>
      <c r="D2768" s="2" t="s">
        <v>4</v>
      </c>
    </row>
    <row r="2769" spans="1:4" x14ac:dyDescent="0.25">
      <c r="A2769" s="2" t="s">
        <v>3888</v>
      </c>
      <c r="B2769" s="4">
        <v>5.0520336922707403E-9</v>
      </c>
      <c r="C2769" s="8">
        <v>-0.18232900460260801</v>
      </c>
      <c r="D2769" s="2" t="s">
        <v>4</v>
      </c>
    </row>
    <row r="2770" spans="1:4" x14ac:dyDescent="0.25">
      <c r="A2770" s="2" t="s">
        <v>4214</v>
      </c>
      <c r="B2770" s="4">
        <v>1.3387650328544701E-6</v>
      </c>
      <c r="C2770" s="8">
        <v>-0.182058227770272</v>
      </c>
      <c r="D2770" s="2" t="s">
        <v>4</v>
      </c>
    </row>
    <row r="2771" spans="1:4" x14ac:dyDescent="0.25">
      <c r="A2771" s="2" t="s">
        <v>3014</v>
      </c>
      <c r="B2771" s="4">
        <v>4.4897634957350501E-17</v>
      </c>
      <c r="C2771" s="8">
        <v>-0.18199884518123199</v>
      </c>
      <c r="D2771" s="2" t="s">
        <v>4</v>
      </c>
    </row>
    <row r="2772" spans="1:4" x14ac:dyDescent="0.25">
      <c r="A2772" s="2" t="s">
        <v>4686</v>
      </c>
      <c r="B2772" s="4">
        <v>6.9679922447226999E-4</v>
      </c>
      <c r="C2772" s="8">
        <v>-0.18181831871958601</v>
      </c>
      <c r="D2772" s="2" t="s">
        <v>4</v>
      </c>
    </row>
    <row r="2773" spans="1:4" x14ac:dyDescent="0.25">
      <c r="A2773" s="2" t="s">
        <v>3265</v>
      </c>
      <c r="B2773" s="4">
        <v>2.16543382778396E-14</v>
      </c>
      <c r="C2773" s="8">
        <v>-0.18177340453973001</v>
      </c>
      <c r="D2773" s="2" t="s">
        <v>4</v>
      </c>
    </row>
    <row r="2774" spans="1:4" x14ac:dyDescent="0.25">
      <c r="A2774" s="2" t="s">
        <v>3736</v>
      </c>
      <c r="B2774" s="4">
        <v>3.5274189754813203E-10</v>
      </c>
      <c r="C2774" s="8">
        <v>-0.181646088259733</v>
      </c>
      <c r="D2774" s="2" t="s">
        <v>4</v>
      </c>
    </row>
    <row r="2775" spans="1:4" x14ac:dyDescent="0.25">
      <c r="A2775" s="2" t="s">
        <v>3481</v>
      </c>
      <c r="B2775" s="4">
        <v>3.2438537262753201E-12</v>
      </c>
      <c r="C2775" s="8">
        <v>-0.181480540219953</v>
      </c>
      <c r="D2775" s="2" t="s">
        <v>4</v>
      </c>
    </row>
    <row r="2776" spans="1:4" x14ac:dyDescent="0.25">
      <c r="A2776" s="2" t="s">
        <v>2911</v>
      </c>
      <c r="B2776" s="4">
        <v>3.5067283918561601E-18</v>
      </c>
      <c r="C2776" s="8">
        <v>-0.18117232432850799</v>
      </c>
      <c r="D2776" s="2" t="s">
        <v>4</v>
      </c>
    </row>
    <row r="2777" spans="1:4" x14ac:dyDescent="0.25">
      <c r="A2777" s="2" t="s">
        <v>2872</v>
      </c>
      <c r="B2777" s="4">
        <v>1.16477503216739E-18</v>
      </c>
      <c r="C2777" s="8">
        <v>-0.18109198787118999</v>
      </c>
      <c r="D2777" s="2" t="s">
        <v>4</v>
      </c>
    </row>
    <row r="2778" spans="1:4" x14ac:dyDescent="0.25">
      <c r="A2778" s="2" t="s">
        <v>3470</v>
      </c>
      <c r="B2778" s="4">
        <v>2.4360057964406198E-12</v>
      </c>
      <c r="C2778" s="8">
        <v>-0.181087711609555</v>
      </c>
      <c r="D2778" s="2" t="s">
        <v>4</v>
      </c>
    </row>
    <row r="2779" spans="1:4" x14ac:dyDescent="0.25">
      <c r="A2779" s="2" t="s">
        <v>4516</v>
      </c>
      <c r="B2779" s="4">
        <v>7.8333894421896095E-5</v>
      </c>
      <c r="C2779" s="8">
        <v>-0.181057240021474</v>
      </c>
      <c r="D2779" s="2" t="s">
        <v>4</v>
      </c>
    </row>
    <row r="2780" spans="1:4" x14ac:dyDescent="0.25">
      <c r="A2780" s="2" t="s">
        <v>3948</v>
      </c>
      <c r="B2780" s="4">
        <v>1.59509901872924E-8</v>
      </c>
      <c r="C2780" s="8">
        <v>-0.181056947062678</v>
      </c>
      <c r="D2780" s="2" t="s">
        <v>4</v>
      </c>
    </row>
    <row r="2781" spans="1:4" x14ac:dyDescent="0.25">
      <c r="A2781" s="2" t="s">
        <v>3309</v>
      </c>
      <c r="B2781" s="4">
        <v>5.6336405736681802E-14</v>
      </c>
      <c r="C2781" s="8">
        <v>-0.18101929691414101</v>
      </c>
      <c r="D2781" s="2" t="s">
        <v>4</v>
      </c>
    </row>
    <row r="2782" spans="1:4" x14ac:dyDescent="0.25">
      <c r="A2782" s="2" t="s">
        <v>3870</v>
      </c>
      <c r="B2782" s="4">
        <v>3.8746067695113199E-9</v>
      </c>
      <c r="C2782" s="8">
        <v>-0.18101498477002001</v>
      </c>
      <c r="D2782" s="2" t="s">
        <v>4</v>
      </c>
    </row>
    <row r="2783" spans="1:4" x14ac:dyDescent="0.25">
      <c r="A2783" s="2" t="s">
        <v>3490</v>
      </c>
      <c r="B2783" s="4">
        <v>3.6857807281683801E-12</v>
      </c>
      <c r="C2783" s="8">
        <v>-0.18032625779360201</v>
      </c>
      <c r="D2783" s="2" t="s">
        <v>4</v>
      </c>
    </row>
    <row r="2784" spans="1:4" x14ac:dyDescent="0.25">
      <c r="A2784" s="2" t="s">
        <v>2764</v>
      </c>
      <c r="B2784" s="4">
        <v>7.5623674056776995E-20</v>
      </c>
      <c r="C2784" s="8">
        <v>-0.180094002718937</v>
      </c>
      <c r="D2784" s="2" t="s">
        <v>4</v>
      </c>
    </row>
    <row r="2785" spans="1:4" x14ac:dyDescent="0.25">
      <c r="A2785" s="2" t="s">
        <v>4037</v>
      </c>
      <c r="B2785" s="4">
        <v>6.0445529894563006E-8</v>
      </c>
      <c r="C2785" s="8">
        <v>-0.18007365483576701</v>
      </c>
      <c r="D2785" s="2" t="s">
        <v>4</v>
      </c>
    </row>
    <row r="2786" spans="1:4" x14ac:dyDescent="0.25">
      <c r="A2786" s="2" t="s">
        <v>3194</v>
      </c>
      <c r="B2786" s="4">
        <v>2.2826940129131999E-15</v>
      </c>
      <c r="C2786" s="8">
        <v>-0.18000449604772301</v>
      </c>
      <c r="D2786" s="2" t="s">
        <v>4</v>
      </c>
    </row>
    <row r="2787" spans="1:4" x14ac:dyDescent="0.25">
      <c r="A2787" s="2" t="s">
        <v>3404</v>
      </c>
      <c r="B2787" s="4">
        <v>5.7645919733704004E-13</v>
      </c>
      <c r="C2787" s="8">
        <v>-0.179947568807245</v>
      </c>
      <c r="D2787" s="2" t="s">
        <v>4</v>
      </c>
    </row>
    <row r="2788" spans="1:4" x14ac:dyDescent="0.25">
      <c r="A2788" s="2" t="s">
        <v>3617</v>
      </c>
      <c r="B2788" s="4">
        <v>3.6085752443695802E-11</v>
      </c>
      <c r="C2788" s="8">
        <v>-0.17976337709213699</v>
      </c>
      <c r="D2788" s="2" t="s">
        <v>4</v>
      </c>
    </row>
    <row r="2789" spans="1:4" x14ac:dyDescent="0.25">
      <c r="A2789" s="2" t="s">
        <v>3187</v>
      </c>
      <c r="B2789" s="4">
        <v>1.99647710458932E-15</v>
      </c>
      <c r="C2789" s="8">
        <v>-0.17975204092046401</v>
      </c>
      <c r="D2789" s="2" t="s">
        <v>4</v>
      </c>
    </row>
    <row r="2790" spans="1:4" x14ac:dyDescent="0.25">
      <c r="A2790" s="2" t="s">
        <v>3485</v>
      </c>
      <c r="B2790" s="4">
        <v>3.38081834464567E-12</v>
      </c>
      <c r="C2790" s="8">
        <v>-0.17949108326617899</v>
      </c>
      <c r="D2790" s="2" t="s">
        <v>4</v>
      </c>
    </row>
    <row r="2791" spans="1:4" x14ac:dyDescent="0.25">
      <c r="A2791" s="2" t="s">
        <v>2710</v>
      </c>
      <c r="B2791" s="4">
        <v>1.7327332843975E-20</v>
      </c>
      <c r="C2791" s="8">
        <v>-0.17940148122215899</v>
      </c>
      <c r="D2791" s="2" t="s">
        <v>4</v>
      </c>
    </row>
    <row r="2792" spans="1:4" x14ac:dyDescent="0.25">
      <c r="A2792" s="2" t="s">
        <v>3165</v>
      </c>
      <c r="B2792" s="4">
        <v>1.19870410966973E-15</v>
      </c>
      <c r="C2792" s="8">
        <v>-0.17925349379577801</v>
      </c>
      <c r="D2792" s="2" t="s">
        <v>4</v>
      </c>
    </row>
    <row r="2793" spans="1:4" x14ac:dyDescent="0.25">
      <c r="A2793" s="2" t="s">
        <v>3559</v>
      </c>
      <c r="B2793" s="4">
        <v>1.50768204582994E-11</v>
      </c>
      <c r="C2793" s="8">
        <v>-0.17924833517445601</v>
      </c>
      <c r="D2793" s="2" t="s">
        <v>4</v>
      </c>
    </row>
    <row r="2794" spans="1:4" x14ac:dyDescent="0.25">
      <c r="A2794" s="2" t="s">
        <v>3394</v>
      </c>
      <c r="B2794" s="4">
        <v>4.27286056729175E-13</v>
      </c>
      <c r="C2794" s="8">
        <v>-0.17907902145552501</v>
      </c>
      <c r="D2794" s="2" t="s">
        <v>4</v>
      </c>
    </row>
    <row r="2795" spans="1:4" x14ac:dyDescent="0.25">
      <c r="A2795" s="2" t="s">
        <v>3426</v>
      </c>
      <c r="B2795" s="4">
        <v>1.02474333798561E-12</v>
      </c>
      <c r="C2795" s="8">
        <v>-0.17893321796238401</v>
      </c>
      <c r="D2795" s="2" t="s">
        <v>4</v>
      </c>
    </row>
    <row r="2796" spans="1:4" x14ac:dyDescent="0.25">
      <c r="A2796" s="2" t="s">
        <v>3743</v>
      </c>
      <c r="B2796" s="4">
        <v>3.8562229602490299E-10</v>
      </c>
      <c r="C2796" s="8">
        <v>-0.178932121017333</v>
      </c>
      <c r="D2796" s="2" t="s">
        <v>4</v>
      </c>
    </row>
    <row r="2797" spans="1:4" x14ac:dyDescent="0.25">
      <c r="A2797" s="2" t="s">
        <v>3257</v>
      </c>
      <c r="B2797" s="4">
        <v>1.6425922045900299E-14</v>
      </c>
      <c r="C2797" s="8">
        <v>-0.178901356406309</v>
      </c>
      <c r="D2797" s="2" t="s">
        <v>4</v>
      </c>
    </row>
    <row r="2798" spans="1:4" x14ac:dyDescent="0.25">
      <c r="A2798" s="2" t="s">
        <v>4386</v>
      </c>
      <c r="B2798" s="4">
        <v>1.6708074181192801E-5</v>
      </c>
      <c r="C2798" s="8">
        <v>-0.17839904095731501</v>
      </c>
      <c r="D2798" s="2" t="s">
        <v>4</v>
      </c>
    </row>
    <row r="2799" spans="1:4" x14ac:dyDescent="0.25">
      <c r="A2799" s="2" t="s">
        <v>3046</v>
      </c>
      <c r="B2799" s="4">
        <v>1.0015883609943001E-16</v>
      </c>
      <c r="C2799" s="8">
        <v>-0.17829866975899999</v>
      </c>
      <c r="D2799" s="2" t="s">
        <v>4</v>
      </c>
    </row>
    <row r="2800" spans="1:4" x14ac:dyDescent="0.25">
      <c r="A2800" s="2" t="s">
        <v>4102</v>
      </c>
      <c r="B2800" s="4">
        <v>1.9342444501068601E-7</v>
      </c>
      <c r="C2800" s="8">
        <v>-0.17827142246970401</v>
      </c>
      <c r="D2800" s="2" t="s">
        <v>4</v>
      </c>
    </row>
    <row r="2801" spans="1:4" x14ac:dyDescent="0.25">
      <c r="A2801" s="2" t="s">
        <v>3979</v>
      </c>
      <c r="B2801" s="4">
        <v>2.4601092514349298E-8</v>
      </c>
      <c r="C2801" s="8">
        <v>-0.17823737039339399</v>
      </c>
      <c r="D2801" s="2" t="s">
        <v>4</v>
      </c>
    </row>
    <row r="2802" spans="1:4" x14ac:dyDescent="0.25">
      <c r="A2802" s="2" t="s">
        <v>3260</v>
      </c>
      <c r="B2802" s="4">
        <v>1.75652286964806E-14</v>
      </c>
      <c r="C2802" s="8">
        <v>-0.17821514840278099</v>
      </c>
      <c r="D2802" s="2" t="s">
        <v>4</v>
      </c>
    </row>
    <row r="2803" spans="1:4" x14ac:dyDescent="0.25">
      <c r="A2803" s="2" t="s">
        <v>4057</v>
      </c>
      <c r="B2803" s="4">
        <v>8.3082203800618703E-8</v>
      </c>
      <c r="C2803" s="8">
        <v>-0.17818733797511299</v>
      </c>
      <c r="D2803" s="2" t="s">
        <v>4</v>
      </c>
    </row>
    <row r="2804" spans="1:4" x14ac:dyDescent="0.25">
      <c r="A2804" s="2" t="s">
        <v>3692</v>
      </c>
      <c r="B2804" s="4">
        <v>1.6321740521329201E-10</v>
      </c>
      <c r="C2804" s="8">
        <v>-0.17806688930404299</v>
      </c>
      <c r="D2804" s="2" t="s">
        <v>4</v>
      </c>
    </row>
    <row r="2805" spans="1:4" x14ac:dyDescent="0.25">
      <c r="A2805" s="2" t="s">
        <v>4088</v>
      </c>
      <c r="B2805" s="4">
        <v>1.46468384133701E-7</v>
      </c>
      <c r="C2805" s="8">
        <v>-0.178006561941212</v>
      </c>
      <c r="D2805" s="2" t="s">
        <v>4</v>
      </c>
    </row>
    <row r="2806" spans="1:4" x14ac:dyDescent="0.25">
      <c r="A2806" s="2" t="s">
        <v>3163</v>
      </c>
      <c r="B2806" s="4">
        <v>1.1532356290227601E-15</v>
      </c>
      <c r="C2806" s="8">
        <v>-0.177866768847149</v>
      </c>
      <c r="D2806" s="2" t="s">
        <v>4</v>
      </c>
    </row>
    <row r="2807" spans="1:4" x14ac:dyDescent="0.25">
      <c r="A2807" s="2" t="s">
        <v>3136</v>
      </c>
      <c r="B2807" s="4">
        <v>5.9191040559031597E-16</v>
      </c>
      <c r="C2807" s="8">
        <v>-0.17764823880331801</v>
      </c>
      <c r="D2807" s="2" t="s">
        <v>4</v>
      </c>
    </row>
    <row r="2808" spans="1:4" x14ac:dyDescent="0.25">
      <c r="A2808" s="2" t="s">
        <v>3532</v>
      </c>
      <c r="B2808" s="4">
        <v>7.7407308439551894E-12</v>
      </c>
      <c r="C2808" s="8">
        <v>-0.17747611192732901</v>
      </c>
      <c r="D2808" s="2" t="s">
        <v>4</v>
      </c>
    </row>
    <row r="2809" spans="1:4" x14ac:dyDescent="0.25">
      <c r="A2809" s="2" t="s">
        <v>2906</v>
      </c>
      <c r="B2809" s="4">
        <v>3.28065569468787E-18</v>
      </c>
      <c r="C2809" s="8">
        <v>-0.177438061473949</v>
      </c>
      <c r="D2809" s="2" t="s">
        <v>4</v>
      </c>
    </row>
    <row r="2810" spans="1:4" x14ac:dyDescent="0.25">
      <c r="A2810" s="2" t="s">
        <v>2954</v>
      </c>
      <c r="B2810" s="4">
        <v>1.01497250460682E-17</v>
      </c>
      <c r="C2810" s="8">
        <v>-0.17722178071231101</v>
      </c>
      <c r="D2810" s="2" t="s">
        <v>4</v>
      </c>
    </row>
    <row r="2811" spans="1:4" x14ac:dyDescent="0.25">
      <c r="A2811" s="2" t="s">
        <v>3031</v>
      </c>
      <c r="B2811" s="4">
        <v>6.7216642178770797E-17</v>
      </c>
      <c r="C2811" s="8">
        <v>-0.17717890392567201</v>
      </c>
      <c r="D2811" s="2" t="s">
        <v>4</v>
      </c>
    </row>
    <row r="2812" spans="1:4" x14ac:dyDescent="0.25">
      <c r="A2812" s="2" t="s">
        <v>3717</v>
      </c>
      <c r="B2812" s="4">
        <v>2.5752462006789898E-10</v>
      </c>
      <c r="C2812" s="8">
        <v>-0.17696387849505901</v>
      </c>
      <c r="D2812" s="2" t="s">
        <v>4</v>
      </c>
    </row>
    <row r="2813" spans="1:4" x14ac:dyDescent="0.25">
      <c r="A2813" s="2" t="s">
        <v>3639</v>
      </c>
      <c r="B2813" s="4">
        <v>5.6002588611312802E-11</v>
      </c>
      <c r="C2813" s="8">
        <v>-0.17696206742982501</v>
      </c>
      <c r="D2813" s="2" t="s">
        <v>4</v>
      </c>
    </row>
    <row r="2814" spans="1:4" x14ac:dyDescent="0.25">
      <c r="A2814" s="2" t="s">
        <v>2992</v>
      </c>
      <c r="B2814" s="4">
        <v>2.3328461769339401E-17</v>
      </c>
      <c r="C2814" s="8">
        <v>-0.176562742013816</v>
      </c>
      <c r="D2814" s="2" t="s">
        <v>4</v>
      </c>
    </row>
    <row r="2815" spans="1:4" x14ac:dyDescent="0.25">
      <c r="A2815" s="2" t="s">
        <v>2933</v>
      </c>
      <c r="B2815" s="4">
        <v>5.0219391154421603E-18</v>
      </c>
      <c r="C2815" s="8">
        <v>-0.17629003326161599</v>
      </c>
      <c r="D2815" s="2" t="s">
        <v>4</v>
      </c>
    </row>
    <row r="2816" spans="1:4" x14ac:dyDescent="0.25">
      <c r="A2816" s="2" t="s">
        <v>4142</v>
      </c>
      <c r="B2816" s="4">
        <v>3.83622451589585E-7</v>
      </c>
      <c r="C2816" s="8">
        <v>-0.17594045550854101</v>
      </c>
      <c r="D2816" s="2" t="s">
        <v>4</v>
      </c>
    </row>
    <row r="2817" spans="1:4" x14ac:dyDescent="0.25">
      <c r="A2817" s="2" t="s">
        <v>3373</v>
      </c>
      <c r="B2817" s="4">
        <v>3.0348168045496699E-13</v>
      </c>
      <c r="C2817" s="8">
        <v>-0.175708168196097</v>
      </c>
      <c r="D2817" s="2" t="s">
        <v>4</v>
      </c>
    </row>
    <row r="2818" spans="1:4" x14ac:dyDescent="0.25">
      <c r="A2818" s="2" t="s">
        <v>3472</v>
      </c>
      <c r="B2818" s="4">
        <v>2.6372998651272601E-12</v>
      </c>
      <c r="C2818" s="8">
        <v>-0.17542523323290601</v>
      </c>
      <c r="D2818" s="2" t="s">
        <v>4</v>
      </c>
    </row>
    <row r="2819" spans="1:4" x14ac:dyDescent="0.25">
      <c r="A2819" s="2" t="s">
        <v>3232</v>
      </c>
      <c r="B2819" s="4">
        <v>7.6499531575017799E-15</v>
      </c>
      <c r="C2819" s="8">
        <v>-0.17525480957955999</v>
      </c>
      <c r="D2819" s="2" t="s">
        <v>4</v>
      </c>
    </row>
    <row r="2820" spans="1:4" x14ac:dyDescent="0.25">
      <c r="A2820" s="2" t="s">
        <v>3314</v>
      </c>
      <c r="B2820" s="4">
        <v>6.1641736853379699E-14</v>
      </c>
      <c r="C2820" s="8">
        <v>-0.175044558846602</v>
      </c>
      <c r="D2820" s="2" t="s">
        <v>4</v>
      </c>
    </row>
    <row r="2821" spans="1:4" x14ac:dyDescent="0.25">
      <c r="A2821" s="2" t="s">
        <v>3666</v>
      </c>
      <c r="B2821" s="4">
        <v>9.8269892979063202E-11</v>
      </c>
      <c r="C2821" s="8">
        <v>-0.174911391895407</v>
      </c>
      <c r="D2821" s="2" t="s">
        <v>4</v>
      </c>
    </row>
    <row r="2822" spans="1:4" x14ac:dyDescent="0.25">
      <c r="A2822" s="2" t="s">
        <v>4664</v>
      </c>
      <c r="B2822" s="4">
        <v>5.5590553364598795E-4</v>
      </c>
      <c r="C2822" s="8">
        <v>-0.17485161304857</v>
      </c>
      <c r="D2822" s="2" t="s">
        <v>4</v>
      </c>
    </row>
    <row r="2823" spans="1:4" x14ac:dyDescent="0.25">
      <c r="A2823" s="2" t="s">
        <v>3851</v>
      </c>
      <c r="B2823" s="4">
        <v>2.9123263977165002E-9</v>
      </c>
      <c r="C2823" s="8">
        <v>-0.174817536467997</v>
      </c>
      <c r="D2823" s="2" t="s">
        <v>4</v>
      </c>
    </row>
    <row r="2824" spans="1:4" x14ac:dyDescent="0.25">
      <c r="A2824" s="2" t="s">
        <v>3399</v>
      </c>
      <c r="B2824" s="4">
        <v>5.0907357673991304E-13</v>
      </c>
      <c r="C2824" s="8">
        <v>-0.17466141817661099</v>
      </c>
      <c r="D2824" s="2" t="s">
        <v>4</v>
      </c>
    </row>
    <row r="2825" spans="1:4" x14ac:dyDescent="0.25">
      <c r="A2825" s="2" t="s">
        <v>2913</v>
      </c>
      <c r="B2825" s="4">
        <v>3.5566361607769601E-18</v>
      </c>
      <c r="C2825" s="8">
        <v>-0.17425041614755399</v>
      </c>
      <c r="D2825" s="2" t="s">
        <v>4</v>
      </c>
    </row>
    <row r="2826" spans="1:4" x14ac:dyDescent="0.25">
      <c r="A2826" s="2" t="s">
        <v>3530</v>
      </c>
      <c r="B2826" s="4">
        <v>7.6197824642171206E-12</v>
      </c>
      <c r="C2826" s="8">
        <v>-0.17418291279583201</v>
      </c>
      <c r="D2826" s="2" t="s">
        <v>4</v>
      </c>
    </row>
    <row r="2827" spans="1:4" x14ac:dyDescent="0.25">
      <c r="A2827" s="2" t="s">
        <v>3022</v>
      </c>
      <c r="B2827" s="4">
        <v>5.2950958127887702E-17</v>
      </c>
      <c r="C2827" s="8">
        <v>-0.17387262710384499</v>
      </c>
      <c r="D2827" s="2" t="s">
        <v>4</v>
      </c>
    </row>
    <row r="2828" spans="1:4" x14ac:dyDescent="0.25">
      <c r="A2828" s="2" t="s">
        <v>3838</v>
      </c>
      <c r="B2828" s="4">
        <v>2.34361664589656E-9</v>
      </c>
      <c r="C2828" s="8">
        <v>-0.17386945855116501</v>
      </c>
      <c r="D2828" s="2" t="s">
        <v>4</v>
      </c>
    </row>
    <row r="2829" spans="1:4" x14ac:dyDescent="0.25">
      <c r="A2829" s="2" t="s">
        <v>3464</v>
      </c>
      <c r="B2829" s="4">
        <v>2.13318506757235E-12</v>
      </c>
      <c r="C2829" s="8">
        <v>-0.17386218636081099</v>
      </c>
      <c r="D2829" s="2" t="s">
        <v>4</v>
      </c>
    </row>
    <row r="2830" spans="1:4" x14ac:dyDescent="0.25">
      <c r="A2830" s="2" t="s">
        <v>4520</v>
      </c>
      <c r="B2830" s="4">
        <v>8.7408584806191497E-5</v>
      </c>
      <c r="C2830" s="8">
        <v>-0.173695586785519</v>
      </c>
      <c r="D2830" s="2" t="s">
        <v>4</v>
      </c>
    </row>
    <row r="2831" spans="1:4" x14ac:dyDescent="0.25">
      <c r="A2831" s="2" t="s">
        <v>4697</v>
      </c>
      <c r="B2831" s="4">
        <v>7.5265404089967E-4</v>
      </c>
      <c r="C2831" s="8">
        <v>-0.17355683844074701</v>
      </c>
      <c r="D2831" s="2" t="s">
        <v>4</v>
      </c>
    </row>
    <row r="2832" spans="1:4" x14ac:dyDescent="0.25">
      <c r="A2832" s="2" t="s">
        <v>3330</v>
      </c>
      <c r="B2832" s="4">
        <v>8.8569427530754305E-14</v>
      </c>
      <c r="C2832" s="8">
        <v>-0.17340900615028801</v>
      </c>
      <c r="D2832" s="2" t="s">
        <v>4</v>
      </c>
    </row>
    <row r="2833" spans="1:4" x14ac:dyDescent="0.25">
      <c r="A2833" s="2" t="s">
        <v>3284</v>
      </c>
      <c r="B2833" s="4">
        <v>3.1064177455230797E-14</v>
      </c>
      <c r="C2833" s="8">
        <v>-0.17340867701208801</v>
      </c>
      <c r="D2833" s="2" t="s">
        <v>4</v>
      </c>
    </row>
    <row r="2834" spans="1:4" x14ac:dyDescent="0.25">
      <c r="A2834" s="2" t="s">
        <v>3166</v>
      </c>
      <c r="B2834" s="4">
        <v>1.23913751183914E-15</v>
      </c>
      <c r="C2834" s="8">
        <v>-0.17330062399892199</v>
      </c>
      <c r="D2834" s="2" t="s">
        <v>4</v>
      </c>
    </row>
    <row r="2835" spans="1:4" x14ac:dyDescent="0.25">
      <c r="A2835" s="2" t="s">
        <v>3547</v>
      </c>
      <c r="B2835" s="4">
        <v>1.17813915739021E-11</v>
      </c>
      <c r="C2835" s="8">
        <v>-0.17315108496182099</v>
      </c>
      <c r="D2835" s="2" t="s">
        <v>4</v>
      </c>
    </row>
    <row r="2836" spans="1:4" x14ac:dyDescent="0.25">
      <c r="A2836" s="2" t="s">
        <v>4329</v>
      </c>
      <c r="B2836" s="4">
        <v>7.1122277910592703E-6</v>
      </c>
      <c r="C2836" s="8">
        <v>-0.173029822987573</v>
      </c>
      <c r="D2836" s="2" t="s">
        <v>4</v>
      </c>
    </row>
    <row r="2837" spans="1:4" x14ac:dyDescent="0.25">
      <c r="A2837" s="2" t="s">
        <v>4193</v>
      </c>
      <c r="B2837" s="4">
        <v>9.2699907734357098E-7</v>
      </c>
      <c r="C2837" s="8">
        <v>-0.172997742370817</v>
      </c>
      <c r="D2837" s="2" t="s">
        <v>4</v>
      </c>
    </row>
    <row r="2838" spans="1:4" x14ac:dyDescent="0.25">
      <c r="A2838" s="2" t="s">
        <v>3687</v>
      </c>
      <c r="B2838" s="4">
        <v>1.47480276847082E-10</v>
      </c>
      <c r="C2838" s="8">
        <v>-0.17297981758542899</v>
      </c>
      <c r="D2838" s="2" t="s">
        <v>4</v>
      </c>
    </row>
    <row r="2839" spans="1:4" x14ac:dyDescent="0.25">
      <c r="A2839" s="2" t="s">
        <v>2859</v>
      </c>
      <c r="B2839" s="4">
        <v>8.0114005211842101E-19</v>
      </c>
      <c r="C2839" s="8">
        <v>-0.17294906587484599</v>
      </c>
      <c r="D2839" s="2" t="s">
        <v>4</v>
      </c>
    </row>
    <row r="2840" spans="1:4" x14ac:dyDescent="0.25">
      <c r="A2840" s="2" t="s">
        <v>3850</v>
      </c>
      <c r="B2840" s="4">
        <v>2.8979718156596699E-9</v>
      </c>
      <c r="C2840" s="8">
        <v>-0.17273075084738701</v>
      </c>
      <c r="D2840" s="2" t="s">
        <v>4</v>
      </c>
    </row>
    <row r="2841" spans="1:4" x14ac:dyDescent="0.25">
      <c r="A2841" s="2" t="s">
        <v>4260</v>
      </c>
      <c r="B2841" s="4">
        <v>2.3840731992737302E-6</v>
      </c>
      <c r="C2841" s="8">
        <v>-0.17269145698962099</v>
      </c>
      <c r="D2841" s="2" t="s">
        <v>4</v>
      </c>
    </row>
    <row r="2842" spans="1:4" x14ac:dyDescent="0.25">
      <c r="A2842" s="2" t="s">
        <v>3522</v>
      </c>
      <c r="B2842" s="4">
        <v>6.6100855892823101E-12</v>
      </c>
      <c r="C2842" s="8">
        <v>-0.17251139920536501</v>
      </c>
      <c r="D2842" s="2" t="s">
        <v>4</v>
      </c>
    </row>
    <row r="2843" spans="1:4" x14ac:dyDescent="0.25">
      <c r="A2843" s="2" t="s">
        <v>3767</v>
      </c>
      <c r="B2843" s="4">
        <v>6.1696709576273298E-10</v>
      </c>
      <c r="C2843" s="8">
        <v>-0.17228809382468299</v>
      </c>
      <c r="D2843" s="2" t="s">
        <v>4</v>
      </c>
    </row>
    <row r="2844" spans="1:4" x14ac:dyDescent="0.25">
      <c r="A2844" s="2" t="s">
        <v>2968</v>
      </c>
      <c r="B2844" s="4">
        <v>1.2977445010249199E-17</v>
      </c>
      <c r="C2844" s="8">
        <v>-0.17221061418910599</v>
      </c>
      <c r="D2844" s="2" t="s">
        <v>4</v>
      </c>
    </row>
    <row r="2845" spans="1:4" x14ac:dyDescent="0.25">
      <c r="A2845" s="2" t="s">
        <v>3820</v>
      </c>
      <c r="B2845" s="4">
        <v>1.8482806641662E-9</v>
      </c>
      <c r="C2845" s="8">
        <v>-0.17211760313992699</v>
      </c>
      <c r="D2845" s="2" t="s">
        <v>4</v>
      </c>
    </row>
    <row r="2846" spans="1:4" x14ac:dyDescent="0.25">
      <c r="A2846" s="2" t="s">
        <v>3579</v>
      </c>
      <c r="B2846" s="4">
        <v>1.9110475115954801E-11</v>
      </c>
      <c r="C2846" s="8">
        <v>-0.17206034863085101</v>
      </c>
      <c r="D2846" s="2" t="s">
        <v>4</v>
      </c>
    </row>
    <row r="2847" spans="1:4" x14ac:dyDescent="0.25">
      <c r="A2847" s="2" t="s">
        <v>2997</v>
      </c>
      <c r="B2847" s="4">
        <v>2.6678766316293501E-17</v>
      </c>
      <c r="C2847" s="8">
        <v>-0.171981167707661</v>
      </c>
      <c r="D2847" s="2" t="s">
        <v>4</v>
      </c>
    </row>
    <row r="2848" spans="1:4" x14ac:dyDescent="0.25">
      <c r="A2848" s="2" t="s">
        <v>3493</v>
      </c>
      <c r="B2848" s="4">
        <v>3.7565320552750397E-12</v>
      </c>
      <c r="C2848" s="8">
        <v>-0.17190996714370499</v>
      </c>
      <c r="D2848" s="2" t="s">
        <v>4</v>
      </c>
    </row>
    <row r="2849" spans="1:4" x14ac:dyDescent="0.25">
      <c r="A2849" s="2" t="s">
        <v>3191</v>
      </c>
      <c r="B2849" s="4">
        <v>2.1510418436764101E-15</v>
      </c>
      <c r="C2849" s="8">
        <v>-0.17187850632381901</v>
      </c>
      <c r="D2849" s="2" t="s">
        <v>4</v>
      </c>
    </row>
    <row r="2850" spans="1:4" x14ac:dyDescent="0.25">
      <c r="A2850" s="2" t="s">
        <v>4060</v>
      </c>
      <c r="B2850" s="4">
        <v>8.6301569916311599E-8</v>
      </c>
      <c r="C2850" s="8">
        <v>-0.17183593124396901</v>
      </c>
      <c r="D2850" s="2" t="s">
        <v>4</v>
      </c>
    </row>
    <row r="2851" spans="1:4" x14ac:dyDescent="0.25">
      <c r="A2851" s="2" t="s">
        <v>3347</v>
      </c>
      <c r="B2851" s="4">
        <v>1.3846621128781301E-13</v>
      </c>
      <c r="C2851" s="8">
        <v>-0.17172452223613599</v>
      </c>
      <c r="D2851" s="2" t="s">
        <v>4</v>
      </c>
    </row>
    <row r="2852" spans="1:4" x14ac:dyDescent="0.25">
      <c r="A2852" s="2" t="s">
        <v>4390</v>
      </c>
      <c r="B2852" s="4">
        <v>1.71680064170441E-5</v>
      </c>
      <c r="C2852" s="8">
        <v>-0.171683873589006</v>
      </c>
      <c r="D2852" s="2" t="s">
        <v>4</v>
      </c>
    </row>
    <row r="2853" spans="1:4" x14ac:dyDescent="0.25">
      <c r="A2853" s="2" t="s">
        <v>3745</v>
      </c>
      <c r="B2853" s="4">
        <v>3.9571641636572302E-10</v>
      </c>
      <c r="C2853" s="8">
        <v>-0.17162364060799801</v>
      </c>
      <c r="D2853" s="2" t="s">
        <v>4</v>
      </c>
    </row>
    <row r="2854" spans="1:4" x14ac:dyDescent="0.25">
      <c r="A2854" s="2" t="s">
        <v>3599</v>
      </c>
      <c r="B2854" s="4">
        <v>2.7328540920122101E-11</v>
      </c>
      <c r="C2854" s="8">
        <v>-0.17132265675956401</v>
      </c>
      <c r="D2854" s="2" t="s">
        <v>4</v>
      </c>
    </row>
    <row r="2855" spans="1:4" x14ac:dyDescent="0.25">
      <c r="A2855" s="2" t="s">
        <v>3479</v>
      </c>
      <c r="B2855" s="4">
        <v>3.1414091792439999E-12</v>
      </c>
      <c r="C2855" s="8">
        <v>-0.171202843455137</v>
      </c>
      <c r="D2855" s="2" t="s">
        <v>4</v>
      </c>
    </row>
    <row r="2856" spans="1:4" x14ac:dyDescent="0.25">
      <c r="A2856" s="2" t="s">
        <v>3647</v>
      </c>
      <c r="B2856" s="4">
        <v>7.2158316675763699E-11</v>
      </c>
      <c r="C2856" s="8">
        <v>-0.17119346597724</v>
      </c>
      <c r="D2856" s="2" t="s">
        <v>4</v>
      </c>
    </row>
    <row r="2857" spans="1:4" x14ac:dyDescent="0.25">
      <c r="A2857" s="2" t="s">
        <v>3573</v>
      </c>
      <c r="B2857" s="4">
        <v>1.79403083263005E-11</v>
      </c>
      <c r="C2857" s="8">
        <v>-0.171139032155533</v>
      </c>
      <c r="D2857" s="2" t="s">
        <v>4</v>
      </c>
    </row>
    <row r="2858" spans="1:4" x14ac:dyDescent="0.25">
      <c r="A2858" s="2" t="s">
        <v>3251</v>
      </c>
      <c r="B2858" s="4">
        <v>1.29793780016624E-14</v>
      </c>
      <c r="C2858" s="8">
        <v>-0.171058562462791</v>
      </c>
      <c r="D2858" s="2" t="s">
        <v>4</v>
      </c>
    </row>
    <row r="2859" spans="1:4" x14ac:dyDescent="0.25">
      <c r="A2859" s="2" t="s">
        <v>3468</v>
      </c>
      <c r="B2859" s="4">
        <v>2.23129215033849E-12</v>
      </c>
      <c r="C2859" s="8">
        <v>-0.17077229384704701</v>
      </c>
      <c r="D2859" s="2" t="s">
        <v>4</v>
      </c>
    </row>
    <row r="2860" spans="1:4" x14ac:dyDescent="0.25">
      <c r="A2860" s="2" t="s">
        <v>3672</v>
      </c>
      <c r="B2860" s="4">
        <v>1.10581886423067E-10</v>
      </c>
      <c r="C2860" s="8">
        <v>-0.170724173062972</v>
      </c>
      <c r="D2860" s="2" t="s">
        <v>4</v>
      </c>
    </row>
    <row r="2861" spans="1:4" x14ac:dyDescent="0.25">
      <c r="A2861" s="2" t="s">
        <v>3799</v>
      </c>
      <c r="B2861" s="4">
        <v>1.18894239652401E-9</v>
      </c>
      <c r="C2861" s="8">
        <v>-0.17070746339176601</v>
      </c>
      <c r="D2861" s="2" t="s">
        <v>4</v>
      </c>
    </row>
    <row r="2862" spans="1:4" x14ac:dyDescent="0.25">
      <c r="A2862" s="2" t="s">
        <v>3149</v>
      </c>
      <c r="B2862" s="4">
        <v>8.0187410875103499E-16</v>
      </c>
      <c r="C2862" s="8">
        <v>-0.170706484336755</v>
      </c>
      <c r="D2862" s="2" t="s">
        <v>4</v>
      </c>
    </row>
    <row r="2863" spans="1:4" x14ac:dyDescent="0.25">
      <c r="A2863" s="2" t="s">
        <v>3216</v>
      </c>
      <c r="B2863" s="4">
        <v>4.3836570490228298E-15</v>
      </c>
      <c r="C2863" s="8">
        <v>-0.170430102624157</v>
      </c>
      <c r="D2863" s="2" t="s">
        <v>4</v>
      </c>
    </row>
    <row r="2864" spans="1:4" x14ac:dyDescent="0.25">
      <c r="A2864" s="2" t="s">
        <v>3875</v>
      </c>
      <c r="B2864" s="4">
        <v>4.1213374628691802E-9</v>
      </c>
      <c r="C2864" s="8">
        <v>-0.17017358360679299</v>
      </c>
      <c r="D2864" s="2" t="s">
        <v>4</v>
      </c>
    </row>
    <row r="2865" spans="1:4" x14ac:dyDescent="0.25">
      <c r="A2865" s="2" t="s">
        <v>3446</v>
      </c>
      <c r="B2865" s="4">
        <v>1.50299746294574E-12</v>
      </c>
      <c r="C2865" s="8">
        <v>-0.17002308943046099</v>
      </c>
      <c r="D2865" s="2" t="s">
        <v>4</v>
      </c>
    </row>
    <row r="2866" spans="1:4" x14ac:dyDescent="0.25">
      <c r="A2866" s="2" t="s">
        <v>2811</v>
      </c>
      <c r="B2866" s="4">
        <v>2.2616252335888998E-19</v>
      </c>
      <c r="C2866" s="8">
        <v>-0.16988916060609699</v>
      </c>
      <c r="D2866" s="2" t="s">
        <v>4</v>
      </c>
    </row>
    <row r="2867" spans="1:4" x14ac:dyDescent="0.25">
      <c r="A2867" s="2" t="s">
        <v>3592</v>
      </c>
      <c r="B2867" s="4">
        <v>2.5440231451360099E-11</v>
      </c>
      <c r="C2867" s="8">
        <v>-0.16978232899691101</v>
      </c>
      <c r="D2867" s="2" t="s">
        <v>4</v>
      </c>
    </row>
    <row r="2868" spans="1:4" x14ac:dyDescent="0.25">
      <c r="A2868" s="2" t="s">
        <v>3636</v>
      </c>
      <c r="B2868" s="4">
        <v>4.7341276005497502E-11</v>
      </c>
      <c r="C2868" s="8">
        <v>-0.169682330493623</v>
      </c>
      <c r="D2868" s="2" t="s">
        <v>4</v>
      </c>
    </row>
    <row r="2869" spans="1:4" x14ac:dyDescent="0.25">
      <c r="A2869" s="2" t="s">
        <v>3775</v>
      </c>
      <c r="B2869" s="4">
        <v>7.3867425738178595E-10</v>
      </c>
      <c r="C2869" s="8">
        <v>-0.16963482159607801</v>
      </c>
      <c r="D2869" s="2" t="s">
        <v>4</v>
      </c>
    </row>
    <row r="2870" spans="1:4" x14ac:dyDescent="0.25">
      <c r="A2870" s="2" t="s">
        <v>3958</v>
      </c>
      <c r="B2870" s="4">
        <v>1.8467052447460198E-8</v>
      </c>
      <c r="C2870" s="8">
        <v>-0.169615566217515</v>
      </c>
      <c r="D2870" s="2" t="s">
        <v>4</v>
      </c>
    </row>
    <row r="2871" spans="1:4" x14ac:dyDescent="0.25">
      <c r="A2871" s="2" t="s">
        <v>3662</v>
      </c>
      <c r="B2871" s="4">
        <v>9.4368606932470897E-11</v>
      </c>
      <c r="C2871" s="8">
        <v>-0.169483539183027</v>
      </c>
      <c r="D2871" s="2" t="s">
        <v>4</v>
      </c>
    </row>
    <row r="2872" spans="1:4" x14ac:dyDescent="0.25">
      <c r="A2872" s="2" t="s">
        <v>3455</v>
      </c>
      <c r="B2872" s="4">
        <v>1.5815190083013E-12</v>
      </c>
      <c r="C2872" s="8">
        <v>-0.16939309361235899</v>
      </c>
      <c r="D2872" s="2" t="s">
        <v>4</v>
      </c>
    </row>
    <row r="2873" spans="1:4" x14ac:dyDescent="0.25">
      <c r="A2873" s="2" t="s">
        <v>3629</v>
      </c>
      <c r="B2873" s="4">
        <v>4.1927061158800797E-11</v>
      </c>
      <c r="C2873" s="8">
        <v>-0.16931812058294299</v>
      </c>
      <c r="D2873" s="2" t="s">
        <v>4</v>
      </c>
    </row>
    <row r="2874" spans="1:4" x14ac:dyDescent="0.25">
      <c r="A2874" s="2" t="s">
        <v>3771</v>
      </c>
      <c r="B2874" s="4">
        <v>6.6212427317379004E-10</v>
      </c>
      <c r="C2874" s="8">
        <v>-0.16918763033016801</v>
      </c>
      <c r="D2874" s="2" t="s">
        <v>4</v>
      </c>
    </row>
    <row r="2875" spans="1:4" x14ac:dyDescent="0.25">
      <c r="A2875" s="2" t="s">
        <v>3541</v>
      </c>
      <c r="B2875" s="4">
        <v>1.10577949656029E-11</v>
      </c>
      <c r="C2875" s="8">
        <v>-0.16913548564969699</v>
      </c>
      <c r="D2875" s="2" t="s">
        <v>4</v>
      </c>
    </row>
    <row r="2876" spans="1:4" x14ac:dyDescent="0.25">
      <c r="A2876" s="2" t="s">
        <v>3528</v>
      </c>
      <c r="B2876" s="4">
        <v>7.0988329702533E-12</v>
      </c>
      <c r="C2876" s="8">
        <v>-0.169115067522212</v>
      </c>
      <c r="D2876" s="2" t="s">
        <v>4</v>
      </c>
    </row>
    <row r="2877" spans="1:4" x14ac:dyDescent="0.25">
      <c r="A2877" s="2" t="s">
        <v>3950</v>
      </c>
      <c r="B2877" s="4">
        <v>1.61223969383417E-8</v>
      </c>
      <c r="C2877" s="8">
        <v>-0.168977102736798</v>
      </c>
      <c r="D2877" s="2" t="s">
        <v>4</v>
      </c>
    </row>
    <row r="2878" spans="1:4" x14ac:dyDescent="0.25">
      <c r="A2878" s="2" t="s">
        <v>3792</v>
      </c>
      <c r="B2878" s="4">
        <v>1.0580794040961799E-9</v>
      </c>
      <c r="C2878" s="8">
        <v>-0.168594600456167</v>
      </c>
      <c r="D2878" s="2" t="s">
        <v>4</v>
      </c>
    </row>
    <row r="2879" spans="1:4" x14ac:dyDescent="0.25">
      <c r="A2879" s="2" t="s">
        <v>2969</v>
      </c>
      <c r="B2879" s="4">
        <v>1.32849825379723E-17</v>
      </c>
      <c r="C2879" s="8">
        <v>-0.168574513153704</v>
      </c>
      <c r="D2879" s="2" t="s">
        <v>4</v>
      </c>
    </row>
    <row r="2880" spans="1:4" x14ac:dyDescent="0.25">
      <c r="A2880" s="2" t="s">
        <v>3159</v>
      </c>
      <c r="B2880" s="4">
        <v>1.04529576451659E-15</v>
      </c>
      <c r="C2880" s="8">
        <v>-0.16851599687452001</v>
      </c>
      <c r="D2880" s="2" t="s">
        <v>4</v>
      </c>
    </row>
    <row r="2881" spans="1:4" x14ac:dyDescent="0.25">
      <c r="A2881" s="2" t="s">
        <v>3705</v>
      </c>
      <c r="B2881" s="4">
        <v>2.0522274173901199E-10</v>
      </c>
      <c r="C2881" s="8">
        <v>-0.16841501868100001</v>
      </c>
      <c r="D2881" s="2" t="s">
        <v>4</v>
      </c>
    </row>
    <row r="2882" spans="1:4" x14ac:dyDescent="0.25">
      <c r="A2882" s="2" t="s">
        <v>3816</v>
      </c>
      <c r="B2882" s="4">
        <v>1.72593555064064E-9</v>
      </c>
      <c r="C2882" s="8">
        <v>-0.168369009042173</v>
      </c>
      <c r="D2882" s="2" t="s">
        <v>4</v>
      </c>
    </row>
    <row r="2883" spans="1:4" x14ac:dyDescent="0.25">
      <c r="A2883" s="2" t="s">
        <v>3221</v>
      </c>
      <c r="B2883" s="4">
        <v>5.1777321337393098E-15</v>
      </c>
      <c r="C2883" s="8">
        <v>-0.168041136838566</v>
      </c>
      <c r="D2883" s="2" t="s">
        <v>4</v>
      </c>
    </row>
    <row r="2884" spans="1:4" x14ac:dyDescent="0.25">
      <c r="A2884" s="2" t="s">
        <v>3994</v>
      </c>
      <c r="B2884" s="4">
        <v>3.0021349169704901E-8</v>
      </c>
      <c r="C2884" s="8">
        <v>-0.16784250494452899</v>
      </c>
      <c r="D2884" s="2" t="s">
        <v>4</v>
      </c>
    </row>
    <row r="2885" spans="1:4" x14ac:dyDescent="0.25">
      <c r="A2885" s="2" t="s">
        <v>3366</v>
      </c>
      <c r="B2885" s="4">
        <v>2.6385961652936501E-13</v>
      </c>
      <c r="C2885" s="8">
        <v>-0.16781054431475101</v>
      </c>
      <c r="D2885" s="2" t="s">
        <v>4</v>
      </c>
    </row>
    <row r="2886" spans="1:4" x14ac:dyDescent="0.25">
      <c r="A2886" s="2" t="s">
        <v>3342</v>
      </c>
      <c r="B2886" s="4">
        <v>1.1795737857326299E-13</v>
      </c>
      <c r="C2886" s="8">
        <v>-0.167662205449496</v>
      </c>
      <c r="D2886" s="2" t="s">
        <v>4</v>
      </c>
    </row>
    <row r="2887" spans="1:4" x14ac:dyDescent="0.25">
      <c r="A2887" s="2" t="s">
        <v>4101</v>
      </c>
      <c r="B2887" s="4">
        <v>1.88320710543639E-7</v>
      </c>
      <c r="C2887" s="8">
        <v>-0.16742978642418399</v>
      </c>
      <c r="D2887" s="2" t="s">
        <v>4</v>
      </c>
    </row>
    <row r="2888" spans="1:4" x14ac:dyDescent="0.25">
      <c r="A2888" s="2" t="s">
        <v>3632</v>
      </c>
      <c r="B2888" s="4">
        <v>4.1934259466035302E-11</v>
      </c>
      <c r="C2888" s="8">
        <v>-0.16734168370872701</v>
      </c>
      <c r="D2888" s="2" t="s">
        <v>4</v>
      </c>
    </row>
    <row r="2889" spans="1:4" x14ac:dyDescent="0.25">
      <c r="A2889" s="2" t="s">
        <v>3742</v>
      </c>
      <c r="B2889" s="4">
        <v>3.8217792216889601E-10</v>
      </c>
      <c r="C2889" s="8">
        <v>-0.16717585834272999</v>
      </c>
      <c r="D2889" s="2" t="s">
        <v>4</v>
      </c>
    </row>
    <row r="2890" spans="1:4" x14ac:dyDescent="0.25">
      <c r="A2890" s="2" t="s">
        <v>3040</v>
      </c>
      <c r="B2890" s="4">
        <v>8.4677144098045196E-17</v>
      </c>
      <c r="C2890" s="8">
        <v>-0.16694962325937501</v>
      </c>
      <c r="D2890" s="2" t="s">
        <v>4</v>
      </c>
    </row>
    <row r="2891" spans="1:4" x14ac:dyDescent="0.25">
      <c r="A2891" s="2" t="s">
        <v>4485</v>
      </c>
      <c r="B2891" s="4">
        <v>5.3880157857654498E-5</v>
      </c>
      <c r="C2891" s="8">
        <v>-0.16680041410950799</v>
      </c>
      <c r="D2891" s="2" t="s">
        <v>4</v>
      </c>
    </row>
    <row r="2892" spans="1:4" x14ac:dyDescent="0.25">
      <c r="A2892" s="2" t="s">
        <v>3457</v>
      </c>
      <c r="B2892" s="4">
        <v>1.63775479027604E-12</v>
      </c>
      <c r="C2892" s="8">
        <v>-0.16605510698001399</v>
      </c>
      <c r="D2892" s="2" t="s">
        <v>4</v>
      </c>
    </row>
    <row r="2893" spans="1:4" x14ac:dyDescent="0.25">
      <c r="A2893" s="2" t="s">
        <v>3036</v>
      </c>
      <c r="B2893" s="4">
        <v>7.3945252140748396E-17</v>
      </c>
      <c r="C2893" s="8">
        <v>-0.16584458472481201</v>
      </c>
      <c r="D2893" s="2" t="s">
        <v>4</v>
      </c>
    </row>
    <row r="2894" spans="1:4" x14ac:dyDescent="0.25">
      <c r="A2894" s="2" t="s">
        <v>3700</v>
      </c>
      <c r="B2894" s="4">
        <v>1.85986283442129E-10</v>
      </c>
      <c r="C2894" s="8">
        <v>-0.16581750566416201</v>
      </c>
      <c r="D2894" s="2" t="s">
        <v>4</v>
      </c>
    </row>
    <row r="2895" spans="1:4" x14ac:dyDescent="0.25">
      <c r="A2895" s="2" t="s">
        <v>3070</v>
      </c>
      <c r="B2895" s="4">
        <v>1.8511086700360699E-16</v>
      </c>
      <c r="C2895" s="8">
        <v>-0.16574703434714899</v>
      </c>
      <c r="D2895" s="2" t="s">
        <v>4</v>
      </c>
    </row>
    <row r="2896" spans="1:4" x14ac:dyDescent="0.25">
      <c r="A2896" s="2" t="s">
        <v>3770</v>
      </c>
      <c r="B2896" s="4">
        <v>6.3518732108589201E-10</v>
      </c>
      <c r="C2896" s="8">
        <v>-0.16564052157067299</v>
      </c>
      <c r="D2896" s="2" t="s">
        <v>4</v>
      </c>
    </row>
    <row r="2897" spans="1:4" x14ac:dyDescent="0.25">
      <c r="A2897" s="2" t="s">
        <v>3499</v>
      </c>
      <c r="B2897" s="4">
        <v>3.9270763559947703E-12</v>
      </c>
      <c r="C2897" s="8">
        <v>-0.16558098355067</v>
      </c>
      <c r="D2897" s="2" t="s">
        <v>4</v>
      </c>
    </row>
    <row r="2898" spans="1:4" x14ac:dyDescent="0.25">
      <c r="A2898" s="2" t="s">
        <v>3246</v>
      </c>
      <c r="B2898" s="4">
        <v>1.1361095809045899E-14</v>
      </c>
      <c r="C2898" s="8">
        <v>-0.16532307934722401</v>
      </c>
      <c r="D2898" s="2" t="s">
        <v>4</v>
      </c>
    </row>
    <row r="2899" spans="1:4" x14ac:dyDescent="0.25">
      <c r="A2899" s="2" t="s">
        <v>3204</v>
      </c>
      <c r="B2899" s="4">
        <v>2.9322141513425202E-15</v>
      </c>
      <c r="C2899" s="8">
        <v>-0.16524394437099699</v>
      </c>
      <c r="D2899" s="2" t="s">
        <v>4</v>
      </c>
    </row>
    <row r="2900" spans="1:4" x14ac:dyDescent="0.25">
      <c r="A2900" s="2" t="s">
        <v>3847</v>
      </c>
      <c r="B2900" s="4">
        <v>2.6511102698570199E-9</v>
      </c>
      <c r="C2900" s="8">
        <v>-0.16499865899430199</v>
      </c>
      <c r="D2900" s="2" t="s">
        <v>4</v>
      </c>
    </row>
    <row r="2901" spans="1:4" x14ac:dyDescent="0.25">
      <c r="A2901" s="2" t="s">
        <v>3741</v>
      </c>
      <c r="B2901" s="4">
        <v>3.810508391331E-10</v>
      </c>
      <c r="C2901" s="8">
        <v>-0.164714285171189</v>
      </c>
      <c r="D2901" s="2" t="s">
        <v>4</v>
      </c>
    </row>
    <row r="2902" spans="1:4" x14ac:dyDescent="0.25">
      <c r="A2902" s="2" t="s">
        <v>4209</v>
      </c>
      <c r="B2902" s="4">
        <v>1.2678741619209901E-6</v>
      </c>
      <c r="C2902" s="8">
        <v>-0.16467176572678</v>
      </c>
      <c r="D2902" s="2" t="s">
        <v>4</v>
      </c>
    </row>
    <row r="2903" spans="1:4" x14ac:dyDescent="0.25">
      <c r="A2903" s="2" t="s">
        <v>4030</v>
      </c>
      <c r="B2903" s="4">
        <v>5.2217967926963798E-8</v>
      </c>
      <c r="C2903" s="8">
        <v>-0.16454759777758299</v>
      </c>
      <c r="D2903" s="2" t="s">
        <v>4</v>
      </c>
    </row>
    <row r="2904" spans="1:4" x14ac:dyDescent="0.25">
      <c r="A2904" s="2" t="s">
        <v>3111</v>
      </c>
      <c r="B2904" s="4">
        <v>3.7253161457868301E-16</v>
      </c>
      <c r="C2904" s="8">
        <v>-0.164525486556346</v>
      </c>
      <c r="D2904" s="2" t="s">
        <v>4</v>
      </c>
    </row>
    <row r="2905" spans="1:4" x14ac:dyDescent="0.25">
      <c r="A2905" s="2" t="s">
        <v>3146</v>
      </c>
      <c r="B2905" s="4">
        <v>7.3755372401901699E-16</v>
      </c>
      <c r="C2905" s="8">
        <v>-0.16446268556865501</v>
      </c>
      <c r="D2905" s="2" t="s">
        <v>4</v>
      </c>
    </row>
    <row r="2906" spans="1:4" x14ac:dyDescent="0.25">
      <c r="A2906" s="2" t="s">
        <v>3887</v>
      </c>
      <c r="B2906" s="4">
        <v>5.0457886840217101E-9</v>
      </c>
      <c r="C2906" s="8">
        <v>-0.164419073646251</v>
      </c>
      <c r="D2906" s="2" t="s">
        <v>4</v>
      </c>
    </row>
    <row r="2907" spans="1:4" x14ac:dyDescent="0.25">
      <c r="A2907" s="2" t="s">
        <v>3291</v>
      </c>
      <c r="B2907" s="4">
        <v>3.7280320885492699E-14</v>
      </c>
      <c r="C2907" s="8">
        <v>-0.164250999581872</v>
      </c>
      <c r="D2907" s="2" t="s">
        <v>4</v>
      </c>
    </row>
    <row r="2908" spans="1:4" x14ac:dyDescent="0.25">
      <c r="A2908" s="2" t="s">
        <v>3618</v>
      </c>
      <c r="B2908" s="4">
        <v>3.7077116762256698E-11</v>
      </c>
      <c r="C2908" s="8">
        <v>-0.16423333367163701</v>
      </c>
      <c r="D2908" s="2" t="s">
        <v>4</v>
      </c>
    </row>
    <row r="2909" spans="1:4" x14ac:dyDescent="0.25">
      <c r="A2909" s="2" t="s">
        <v>2914</v>
      </c>
      <c r="B2909" s="4">
        <v>3.5952848994874003E-18</v>
      </c>
      <c r="C2909" s="8">
        <v>-0.164142577348349</v>
      </c>
      <c r="D2909" s="2" t="s">
        <v>4</v>
      </c>
    </row>
    <row r="2910" spans="1:4" x14ac:dyDescent="0.25">
      <c r="A2910" s="2" t="s">
        <v>3105</v>
      </c>
      <c r="B2910" s="4">
        <v>3.64077221318029E-16</v>
      </c>
      <c r="C2910" s="8">
        <v>-0.16379904407889601</v>
      </c>
      <c r="D2910" s="2" t="s">
        <v>4</v>
      </c>
    </row>
    <row r="2911" spans="1:4" x14ac:dyDescent="0.25">
      <c r="A2911" s="2" t="s">
        <v>3960</v>
      </c>
      <c r="B2911" s="4">
        <v>1.9142609200511299E-8</v>
      </c>
      <c r="C2911" s="8">
        <v>-0.163721860986453</v>
      </c>
      <c r="D2911" s="2" t="s">
        <v>4</v>
      </c>
    </row>
    <row r="2912" spans="1:4" x14ac:dyDescent="0.25">
      <c r="A2912" s="2" t="s">
        <v>3698</v>
      </c>
      <c r="B2912" s="4">
        <v>1.72993202955027E-10</v>
      </c>
      <c r="C2912" s="8">
        <v>-0.16369160173032901</v>
      </c>
      <c r="D2912" s="2" t="s">
        <v>4</v>
      </c>
    </row>
    <row r="2913" spans="1:4" x14ac:dyDescent="0.25">
      <c r="A2913" s="2" t="s">
        <v>3473</v>
      </c>
      <c r="B2913" s="4">
        <v>2.6391848858011298E-12</v>
      </c>
      <c r="C2913" s="8">
        <v>-0.16356349937699699</v>
      </c>
      <c r="D2913" s="2" t="s">
        <v>4</v>
      </c>
    </row>
    <row r="2914" spans="1:4" x14ac:dyDescent="0.25">
      <c r="A2914" s="2" t="s">
        <v>3678</v>
      </c>
      <c r="B2914" s="4">
        <v>1.2342555461187999E-10</v>
      </c>
      <c r="C2914" s="8">
        <v>-0.16343931596337299</v>
      </c>
      <c r="D2914" s="2" t="s">
        <v>4</v>
      </c>
    </row>
    <row r="2915" spans="1:4" x14ac:dyDescent="0.25">
      <c r="A2915" s="2" t="s">
        <v>3405</v>
      </c>
      <c r="B2915" s="4">
        <v>5.8092310620976197E-13</v>
      </c>
      <c r="C2915" s="8">
        <v>-0.16309392031439601</v>
      </c>
      <c r="D2915" s="2" t="s">
        <v>4</v>
      </c>
    </row>
    <row r="2916" spans="1:4" x14ac:dyDescent="0.25">
      <c r="A2916" s="2" t="s">
        <v>3028</v>
      </c>
      <c r="B2916" s="4">
        <v>5.9995975907151903E-17</v>
      </c>
      <c r="C2916" s="8">
        <v>-0.16304882293342499</v>
      </c>
      <c r="D2916" s="2" t="s">
        <v>4</v>
      </c>
    </row>
    <row r="2917" spans="1:4" x14ac:dyDescent="0.25">
      <c r="A2917" s="2" t="s">
        <v>4425</v>
      </c>
      <c r="B2917" s="4">
        <v>2.77913762614586E-5</v>
      </c>
      <c r="C2917" s="8">
        <v>-0.16303940420059199</v>
      </c>
      <c r="D2917" s="2" t="s">
        <v>4</v>
      </c>
    </row>
    <row r="2918" spans="1:4" x14ac:dyDescent="0.25">
      <c r="A2918" s="2" t="s">
        <v>4003</v>
      </c>
      <c r="B2918" s="4">
        <v>3.3023661337462002E-8</v>
      </c>
      <c r="C2918" s="8">
        <v>-0.16290424176257401</v>
      </c>
      <c r="D2918" s="2" t="s">
        <v>4</v>
      </c>
    </row>
    <row r="2919" spans="1:4" x14ac:dyDescent="0.25">
      <c r="A2919" s="2" t="s">
        <v>3819</v>
      </c>
      <c r="B2919" s="4">
        <v>1.8312297097204899E-9</v>
      </c>
      <c r="C2919" s="8">
        <v>-0.16264549622855401</v>
      </c>
      <c r="D2919" s="2" t="s">
        <v>4</v>
      </c>
    </row>
    <row r="2920" spans="1:4" x14ac:dyDescent="0.25">
      <c r="A2920" s="2" t="s">
        <v>4500</v>
      </c>
      <c r="B2920" s="4">
        <v>6.3151693463581594E-5</v>
      </c>
      <c r="C2920" s="8">
        <v>-0.16259571727235</v>
      </c>
      <c r="D2920" s="2" t="s">
        <v>4</v>
      </c>
    </row>
    <row r="2921" spans="1:4" x14ac:dyDescent="0.25">
      <c r="A2921" s="2" t="s">
        <v>4368</v>
      </c>
      <c r="B2921" s="4">
        <v>1.3085837260240299E-5</v>
      </c>
      <c r="C2921" s="8">
        <v>-0.162492320146983</v>
      </c>
      <c r="D2921" s="2" t="s">
        <v>4</v>
      </c>
    </row>
    <row r="2922" spans="1:4" x14ac:dyDescent="0.25">
      <c r="A2922" s="2" t="s">
        <v>4321</v>
      </c>
      <c r="B2922" s="4">
        <v>6.3875337743701798E-6</v>
      </c>
      <c r="C2922" s="8">
        <v>-0.16244727939084999</v>
      </c>
      <c r="D2922" s="2" t="s">
        <v>4</v>
      </c>
    </row>
    <row r="2923" spans="1:4" x14ac:dyDescent="0.25">
      <c r="A2923" s="2" t="s">
        <v>3560</v>
      </c>
      <c r="B2923" s="4">
        <v>1.51027303035606E-11</v>
      </c>
      <c r="C2923" s="8">
        <v>-0.162418460762108</v>
      </c>
      <c r="D2923" s="2" t="s">
        <v>4</v>
      </c>
    </row>
    <row r="2924" spans="1:4" x14ac:dyDescent="0.25">
      <c r="A2924" s="2" t="s">
        <v>3791</v>
      </c>
      <c r="B2924" s="4">
        <v>1.05130516664683E-9</v>
      </c>
      <c r="C2924" s="8">
        <v>-0.162401474909528</v>
      </c>
      <c r="D2924" s="2" t="s">
        <v>4</v>
      </c>
    </row>
    <row r="2925" spans="1:4" x14ac:dyDescent="0.25">
      <c r="A2925" s="2" t="s">
        <v>3208</v>
      </c>
      <c r="B2925" s="4">
        <v>3.1704497632704001E-15</v>
      </c>
      <c r="C2925" s="8">
        <v>-0.16184267643883701</v>
      </c>
      <c r="D2925" s="2" t="s">
        <v>4</v>
      </c>
    </row>
    <row r="2926" spans="1:4" x14ac:dyDescent="0.25">
      <c r="A2926" s="2" t="s">
        <v>4069</v>
      </c>
      <c r="B2926" s="4">
        <v>1.05484295713906E-7</v>
      </c>
      <c r="C2926" s="8">
        <v>-0.161668310042789</v>
      </c>
      <c r="D2926" s="2" t="s">
        <v>4</v>
      </c>
    </row>
    <row r="2927" spans="1:4" x14ac:dyDescent="0.25">
      <c r="A2927" s="2" t="s">
        <v>3956</v>
      </c>
      <c r="B2927" s="4">
        <v>1.78749672912552E-8</v>
      </c>
      <c r="C2927" s="8">
        <v>-0.16153642837562099</v>
      </c>
      <c r="D2927" s="2" t="s">
        <v>4</v>
      </c>
    </row>
    <row r="2928" spans="1:4" x14ac:dyDescent="0.25">
      <c r="A2928" s="2" t="s">
        <v>3003</v>
      </c>
      <c r="B2928" s="4">
        <v>3.22575484848955E-17</v>
      </c>
      <c r="C2928" s="8">
        <v>-0.16141890896410599</v>
      </c>
      <c r="D2928" s="2" t="s">
        <v>4</v>
      </c>
    </row>
    <row r="2929" spans="1:4" x14ac:dyDescent="0.25">
      <c r="A2929" s="2" t="s">
        <v>3380</v>
      </c>
      <c r="B2929" s="4">
        <v>3.57715473248831E-13</v>
      </c>
      <c r="C2929" s="8">
        <v>-0.161221768969907</v>
      </c>
      <c r="D2929" s="2" t="s">
        <v>4</v>
      </c>
    </row>
    <row r="2930" spans="1:4" x14ac:dyDescent="0.25">
      <c r="A2930" s="2" t="s">
        <v>3047</v>
      </c>
      <c r="B2930" s="4">
        <v>1.02162769724416E-16</v>
      </c>
      <c r="C2930" s="8">
        <v>-0.16117071692599999</v>
      </c>
      <c r="D2930" s="2" t="s">
        <v>4</v>
      </c>
    </row>
    <row r="2931" spans="1:4" x14ac:dyDescent="0.25">
      <c r="A2931" s="2" t="s">
        <v>3764</v>
      </c>
      <c r="B2931" s="4">
        <v>5.67615994277113E-10</v>
      </c>
      <c r="C2931" s="8">
        <v>-0.16109425290811399</v>
      </c>
      <c r="D2931" s="2" t="s">
        <v>4</v>
      </c>
    </row>
    <row r="2932" spans="1:4" x14ac:dyDescent="0.25">
      <c r="A2932" s="2" t="s">
        <v>3722</v>
      </c>
      <c r="B2932" s="4">
        <v>2.76300891907684E-10</v>
      </c>
      <c r="C2932" s="8">
        <v>-0.16060908283692699</v>
      </c>
      <c r="D2932" s="2" t="s">
        <v>4</v>
      </c>
    </row>
    <row r="2933" spans="1:4" x14ac:dyDescent="0.25">
      <c r="A2933" s="2" t="s">
        <v>3453</v>
      </c>
      <c r="B2933" s="4">
        <v>1.5667428921999E-12</v>
      </c>
      <c r="C2933" s="8">
        <v>-0.16058354563861099</v>
      </c>
      <c r="D2933" s="2" t="s">
        <v>4</v>
      </c>
    </row>
    <row r="2934" spans="1:4" x14ac:dyDescent="0.25">
      <c r="A2934" s="2" t="s">
        <v>4569</v>
      </c>
      <c r="B2934" s="4">
        <v>1.57666283951255E-4</v>
      </c>
      <c r="C2934" s="8">
        <v>-0.16055220580931101</v>
      </c>
      <c r="D2934" s="2" t="s">
        <v>4</v>
      </c>
    </row>
    <row r="2935" spans="1:4" x14ac:dyDescent="0.25">
      <c r="A2935" s="2" t="s">
        <v>2958</v>
      </c>
      <c r="B2935" s="4">
        <v>1.0444319998019801E-17</v>
      </c>
      <c r="C2935" s="8">
        <v>-0.16039134388151499</v>
      </c>
      <c r="D2935" s="2" t="s">
        <v>4</v>
      </c>
    </row>
    <row r="2936" spans="1:4" x14ac:dyDescent="0.25">
      <c r="A2936" s="2" t="s">
        <v>3554</v>
      </c>
      <c r="B2936" s="4">
        <v>1.35977777295394E-11</v>
      </c>
      <c r="C2936" s="8">
        <v>-0.16036217366647701</v>
      </c>
      <c r="D2936" s="2" t="s">
        <v>4</v>
      </c>
    </row>
    <row r="2937" spans="1:4" x14ac:dyDescent="0.25">
      <c r="A2937" s="2" t="s">
        <v>3439</v>
      </c>
      <c r="B2937" s="4">
        <v>1.4192674240849399E-12</v>
      </c>
      <c r="C2937" s="8">
        <v>-0.16028987130651301</v>
      </c>
      <c r="D2937" s="2" t="s">
        <v>4</v>
      </c>
    </row>
    <row r="2938" spans="1:4" x14ac:dyDescent="0.25">
      <c r="A2938" s="2" t="s">
        <v>3434</v>
      </c>
      <c r="B2938" s="4">
        <v>1.2845211211046701E-12</v>
      </c>
      <c r="C2938" s="8">
        <v>-0.160217192389461</v>
      </c>
      <c r="D2938" s="2" t="s">
        <v>4</v>
      </c>
    </row>
    <row r="2939" spans="1:4" x14ac:dyDescent="0.25">
      <c r="A2939" s="2" t="s">
        <v>4127</v>
      </c>
      <c r="B2939" s="4">
        <v>3.2852782000114098E-7</v>
      </c>
      <c r="C2939" s="8">
        <v>-0.16001375063481599</v>
      </c>
      <c r="D2939" s="2" t="s">
        <v>4</v>
      </c>
    </row>
    <row r="2940" spans="1:4" x14ac:dyDescent="0.25">
      <c r="A2940" s="2" t="s">
        <v>4009</v>
      </c>
      <c r="B2940" s="4">
        <v>3.6070911685249801E-8</v>
      </c>
      <c r="C2940" s="8">
        <v>-0.160003662508199</v>
      </c>
      <c r="D2940" s="2" t="s">
        <v>4</v>
      </c>
    </row>
    <row r="2941" spans="1:4" x14ac:dyDescent="0.25">
      <c r="A2941" s="2" t="s">
        <v>3649</v>
      </c>
      <c r="B2941" s="4">
        <v>7.2526452305008195E-11</v>
      </c>
      <c r="C2941" s="8">
        <v>-0.15986079925872501</v>
      </c>
      <c r="D2941" s="2" t="s">
        <v>4</v>
      </c>
    </row>
    <row r="2942" spans="1:4" x14ac:dyDescent="0.25">
      <c r="A2942" s="2" t="s">
        <v>3352</v>
      </c>
      <c r="B2942" s="4">
        <v>1.74727791035253E-13</v>
      </c>
      <c r="C2942" s="8">
        <v>-0.159821613705319</v>
      </c>
      <c r="D2942" s="2" t="s">
        <v>4</v>
      </c>
    </row>
    <row r="2943" spans="1:4" x14ac:dyDescent="0.25">
      <c r="A2943" s="2" t="s">
        <v>3708</v>
      </c>
      <c r="B2943" s="4">
        <v>2.1478862040033401E-10</v>
      </c>
      <c r="C2943" s="8">
        <v>-0.15961818729200999</v>
      </c>
      <c r="D2943" s="2" t="s">
        <v>4</v>
      </c>
    </row>
    <row r="2944" spans="1:4" x14ac:dyDescent="0.25">
      <c r="A2944" s="2" t="s">
        <v>3769</v>
      </c>
      <c r="B2944" s="4">
        <v>6.2305697904877797E-10</v>
      </c>
      <c r="C2944" s="8">
        <v>-0.15946926927984001</v>
      </c>
      <c r="D2944" s="2" t="s">
        <v>4</v>
      </c>
    </row>
    <row r="2945" spans="1:4" x14ac:dyDescent="0.25">
      <c r="A2945" s="2" t="s">
        <v>3306</v>
      </c>
      <c r="B2945" s="4">
        <v>5.2813719229288598E-14</v>
      </c>
      <c r="C2945" s="8">
        <v>-0.15911747165902401</v>
      </c>
      <c r="D2945" s="2" t="s">
        <v>4</v>
      </c>
    </row>
    <row r="2946" spans="1:4" x14ac:dyDescent="0.25">
      <c r="A2946" s="2" t="s">
        <v>3231</v>
      </c>
      <c r="B2946" s="4">
        <v>7.4851621591294304E-15</v>
      </c>
      <c r="C2946" s="8">
        <v>-0.15909612386430499</v>
      </c>
      <c r="D2946" s="2" t="s">
        <v>4</v>
      </c>
    </row>
    <row r="2947" spans="1:4" x14ac:dyDescent="0.25">
      <c r="A2947" s="2" t="s">
        <v>3382</v>
      </c>
      <c r="B2947" s="4">
        <v>3.63049397545565E-13</v>
      </c>
      <c r="C2947" s="8">
        <v>-0.15902384313673301</v>
      </c>
      <c r="D2947" s="2" t="s">
        <v>4</v>
      </c>
    </row>
    <row r="2948" spans="1:4" x14ac:dyDescent="0.25">
      <c r="A2948" s="2" t="s">
        <v>3680</v>
      </c>
      <c r="B2948" s="4">
        <v>1.2387768472386001E-10</v>
      </c>
      <c r="C2948" s="8">
        <v>-0.15894398637988599</v>
      </c>
      <c r="D2948" s="2" t="s">
        <v>4</v>
      </c>
    </row>
    <row r="2949" spans="1:4" x14ac:dyDescent="0.25">
      <c r="A2949" s="2" t="s">
        <v>3642</v>
      </c>
      <c r="B2949" s="4">
        <v>6.0745173095423202E-11</v>
      </c>
      <c r="C2949" s="8">
        <v>-0.15880832706395601</v>
      </c>
      <c r="D2949" s="2" t="s">
        <v>4</v>
      </c>
    </row>
    <row r="2950" spans="1:4" x14ac:dyDescent="0.25">
      <c r="A2950" s="2" t="s">
        <v>3660</v>
      </c>
      <c r="B2950" s="4">
        <v>9.0878481657190301E-11</v>
      </c>
      <c r="C2950" s="8">
        <v>-0.15873580154095299</v>
      </c>
      <c r="D2950" s="2" t="s">
        <v>4</v>
      </c>
    </row>
    <row r="2951" spans="1:4" x14ac:dyDescent="0.25">
      <c r="A2951" s="2" t="s">
        <v>4172</v>
      </c>
      <c r="B2951" s="4">
        <v>6.9391661749951605E-7</v>
      </c>
      <c r="C2951" s="8">
        <v>-0.15860229437779999</v>
      </c>
      <c r="D2951" s="2" t="s">
        <v>4</v>
      </c>
    </row>
    <row r="2952" spans="1:4" x14ac:dyDescent="0.25">
      <c r="A2952" s="2" t="s">
        <v>3478</v>
      </c>
      <c r="B2952" s="4">
        <v>3.01391881973022E-12</v>
      </c>
      <c r="C2952" s="8">
        <v>-0.15846252403104999</v>
      </c>
      <c r="D2952" s="2" t="s">
        <v>4</v>
      </c>
    </row>
    <row r="2953" spans="1:4" x14ac:dyDescent="0.25">
      <c r="A2953" s="2" t="s">
        <v>4470</v>
      </c>
      <c r="B2953" s="4">
        <v>4.5016317863088698E-5</v>
      </c>
      <c r="C2953" s="8">
        <v>-0.15830767990242101</v>
      </c>
      <c r="D2953" s="2" t="s">
        <v>4</v>
      </c>
    </row>
    <row r="2954" spans="1:4" x14ac:dyDescent="0.25">
      <c r="A2954" s="2" t="s">
        <v>3686</v>
      </c>
      <c r="B2954" s="4">
        <v>1.4118450569370001E-10</v>
      </c>
      <c r="C2954" s="8">
        <v>-0.15816696423224599</v>
      </c>
      <c r="D2954" s="2" t="s">
        <v>4</v>
      </c>
    </row>
    <row r="2955" spans="1:4" x14ac:dyDescent="0.25">
      <c r="A2955" s="2" t="s">
        <v>3537</v>
      </c>
      <c r="B2955" s="4">
        <v>9.6388144457700398E-12</v>
      </c>
      <c r="C2955" s="8">
        <v>-0.157752581937152</v>
      </c>
      <c r="D2955" s="2" t="s">
        <v>4</v>
      </c>
    </row>
    <row r="2956" spans="1:4" x14ac:dyDescent="0.25">
      <c r="A2956" s="2" t="s">
        <v>4885</v>
      </c>
      <c r="B2956" s="4">
        <v>4.0412990649419198E-3</v>
      </c>
      <c r="C2956" s="8">
        <v>-0.157689330107393</v>
      </c>
      <c r="D2956" s="2" t="s">
        <v>4</v>
      </c>
    </row>
    <row r="2957" spans="1:4" x14ac:dyDescent="0.25">
      <c r="A2957" s="2" t="s">
        <v>3056</v>
      </c>
      <c r="B2957" s="4">
        <v>1.3656891172301401E-16</v>
      </c>
      <c r="C2957" s="8">
        <v>-0.15760739104405899</v>
      </c>
      <c r="D2957" s="2" t="s">
        <v>4</v>
      </c>
    </row>
    <row r="2958" spans="1:4" x14ac:dyDescent="0.25">
      <c r="A2958" s="2" t="s">
        <v>3657</v>
      </c>
      <c r="B2958" s="4">
        <v>8.4442546192248798E-11</v>
      </c>
      <c r="C2958" s="8">
        <v>-0.15760296040258501</v>
      </c>
      <c r="D2958" s="2" t="s">
        <v>4</v>
      </c>
    </row>
    <row r="2959" spans="1:4" x14ac:dyDescent="0.25">
      <c r="A2959" s="2" t="s">
        <v>3097</v>
      </c>
      <c r="B2959" s="4">
        <v>3.1157545852697798E-16</v>
      </c>
      <c r="C2959" s="8">
        <v>-0.15719198008242599</v>
      </c>
      <c r="D2959" s="2" t="s">
        <v>4</v>
      </c>
    </row>
    <row r="2960" spans="1:4" x14ac:dyDescent="0.25">
      <c r="A2960" s="2" t="s">
        <v>4215</v>
      </c>
      <c r="B2960" s="4">
        <v>1.3724591010525399E-6</v>
      </c>
      <c r="C2960" s="8">
        <v>-0.15710312569406301</v>
      </c>
      <c r="D2960" s="2" t="s">
        <v>4</v>
      </c>
    </row>
    <row r="2961" spans="1:4" x14ac:dyDescent="0.25">
      <c r="A2961" s="2" t="s">
        <v>3480</v>
      </c>
      <c r="B2961" s="4">
        <v>3.1437779815113398E-12</v>
      </c>
      <c r="C2961" s="8">
        <v>-0.156971902823831</v>
      </c>
      <c r="D2961" s="2" t="s">
        <v>4</v>
      </c>
    </row>
    <row r="2962" spans="1:4" x14ac:dyDescent="0.25">
      <c r="A2962" s="2" t="s">
        <v>3476</v>
      </c>
      <c r="B2962" s="4">
        <v>2.7190316014024299E-12</v>
      </c>
      <c r="C2962" s="8">
        <v>-0.156873847427071</v>
      </c>
      <c r="D2962" s="2" t="s">
        <v>4</v>
      </c>
    </row>
    <row r="2963" spans="1:4" x14ac:dyDescent="0.25">
      <c r="A2963" s="2" t="s">
        <v>4370</v>
      </c>
      <c r="B2963" s="4">
        <v>1.31442769321685E-5</v>
      </c>
      <c r="C2963" s="8">
        <v>-0.15643585938684301</v>
      </c>
      <c r="D2963" s="2" t="s">
        <v>4</v>
      </c>
    </row>
    <row r="2964" spans="1:4" x14ac:dyDescent="0.25">
      <c r="A2964" s="2" t="s">
        <v>3600</v>
      </c>
      <c r="B2964" s="4">
        <v>2.9133300140624102E-11</v>
      </c>
      <c r="C2964" s="8">
        <v>-0.15639655635327199</v>
      </c>
      <c r="D2964" s="2" t="s">
        <v>4</v>
      </c>
    </row>
    <row r="2965" spans="1:4" x14ac:dyDescent="0.25">
      <c r="A2965" s="2" t="s">
        <v>3367</v>
      </c>
      <c r="B2965" s="4">
        <v>2.64788798610729E-13</v>
      </c>
      <c r="C2965" s="8">
        <v>-0.15635175350491601</v>
      </c>
      <c r="D2965" s="2" t="s">
        <v>4</v>
      </c>
    </row>
    <row r="2966" spans="1:4" x14ac:dyDescent="0.25">
      <c r="A2966" s="2" t="s">
        <v>3856</v>
      </c>
      <c r="B2966" s="4">
        <v>3.1245122576148501E-9</v>
      </c>
      <c r="C2966" s="8">
        <v>-0.156122338029651</v>
      </c>
      <c r="D2966" s="2" t="s">
        <v>4</v>
      </c>
    </row>
    <row r="2967" spans="1:4" x14ac:dyDescent="0.25">
      <c r="A2967" s="2" t="s">
        <v>3507</v>
      </c>
      <c r="B2967" s="4">
        <v>4.8168675548076598E-12</v>
      </c>
      <c r="C2967" s="8">
        <v>-0.15602125591647201</v>
      </c>
      <c r="D2967" s="2" t="s">
        <v>4</v>
      </c>
    </row>
    <row r="2968" spans="1:4" x14ac:dyDescent="0.25">
      <c r="A2968" s="2" t="s">
        <v>3826</v>
      </c>
      <c r="B2968" s="4">
        <v>2.0514378440268798E-9</v>
      </c>
      <c r="C2968" s="8">
        <v>-0.15584391466512501</v>
      </c>
      <c r="D2968" s="2" t="s">
        <v>4</v>
      </c>
    </row>
    <row r="2969" spans="1:4" x14ac:dyDescent="0.25">
      <c r="A2969" s="2" t="s">
        <v>3276</v>
      </c>
      <c r="B2969" s="4">
        <v>2.59034031789268E-14</v>
      </c>
      <c r="C2969" s="8">
        <v>-0.155629312085939</v>
      </c>
      <c r="D2969" s="2" t="s">
        <v>4</v>
      </c>
    </row>
    <row r="2970" spans="1:4" x14ac:dyDescent="0.25">
      <c r="A2970" s="2" t="s">
        <v>4434</v>
      </c>
      <c r="B2970" s="4">
        <v>3.0779498592119703E-5</v>
      </c>
      <c r="C2970" s="8">
        <v>-0.155531160415363</v>
      </c>
      <c r="D2970" s="2" t="s">
        <v>4</v>
      </c>
    </row>
    <row r="2971" spans="1:4" x14ac:dyDescent="0.25">
      <c r="A2971" s="2" t="s">
        <v>3739</v>
      </c>
      <c r="B2971" s="4">
        <v>3.6691317360931398E-10</v>
      </c>
      <c r="C2971" s="8">
        <v>-0.155457181815644</v>
      </c>
      <c r="D2971" s="2" t="s">
        <v>4</v>
      </c>
    </row>
    <row r="2972" spans="1:4" x14ac:dyDescent="0.25">
      <c r="A2972" s="2" t="s">
        <v>3363</v>
      </c>
      <c r="B2972" s="4">
        <v>2.3669366972950601E-13</v>
      </c>
      <c r="C2972" s="8">
        <v>-0.155385728468869</v>
      </c>
      <c r="D2972" s="2" t="s">
        <v>4</v>
      </c>
    </row>
    <row r="2973" spans="1:4" x14ac:dyDescent="0.25">
      <c r="A2973" s="2" t="s">
        <v>4375</v>
      </c>
      <c r="B2973" s="4">
        <v>1.38874727946112E-5</v>
      </c>
      <c r="C2973" s="8">
        <v>-0.15536486176942699</v>
      </c>
      <c r="D2973" s="2" t="s">
        <v>4</v>
      </c>
    </row>
    <row r="2974" spans="1:4" x14ac:dyDescent="0.25">
      <c r="A2974" s="2" t="s">
        <v>4357</v>
      </c>
      <c r="B2974" s="4">
        <v>9.4192520018707808E-6</v>
      </c>
      <c r="C2974" s="8">
        <v>-0.155258786239133</v>
      </c>
      <c r="D2974" s="2" t="s">
        <v>4</v>
      </c>
    </row>
    <row r="2975" spans="1:4" x14ac:dyDescent="0.25">
      <c r="A2975" s="2" t="s">
        <v>3294</v>
      </c>
      <c r="B2975" s="4">
        <v>3.9651934077878803E-14</v>
      </c>
      <c r="C2975" s="8">
        <v>-0.155198196851942</v>
      </c>
      <c r="D2975" s="2" t="s">
        <v>4</v>
      </c>
    </row>
    <row r="2976" spans="1:4" x14ac:dyDescent="0.25">
      <c r="A2976" s="2" t="s">
        <v>4040</v>
      </c>
      <c r="B2976" s="4">
        <v>6.4045880463371602E-8</v>
      </c>
      <c r="C2976" s="8">
        <v>-0.15516181495635401</v>
      </c>
      <c r="D2976" s="2" t="s">
        <v>4</v>
      </c>
    </row>
    <row r="2977" spans="1:4" x14ac:dyDescent="0.25">
      <c r="A2977" s="2" t="s">
        <v>3908</v>
      </c>
      <c r="B2977" s="4">
        <v>6.6774994454966397E-9</v>
      </c>
      <c r="C2977" s="8">
        <v>-0.15513266168022399</v>
      </c>
      <c r="D2977" s="2" t="s">
        <v>4</v>
      </c>
    </row>
    <row r="2978" spans="1:4" x14ac:dyDescent="0.25">
      <c r="A2978" s="2" t="s">
        <v>3085</v>
      </c>
      <c r="B2978" s="4">
        <v>2.6577266450887698E-16</v>
      </c>
      <c r="C2978" s="8">
        <v>-0.15505056802174799</v>
      </c>
      <c r="D2978" s="2" t="s">
        <v>4</v>
      </c>
    </row>
    <row r="2979" spans="1:4" x14ac:dyDescent="0.25">
      <c r="A2979" s="2" t="s">
        <v>4167</v>
      </c>
      <c r="B2979" s="4">
        <v>6.1213684325758797E-7</v>
      </c>
      <c r="C2979" s="8">
        <v>-0.15500470184478099</v>
      </c>
      <c r="D2979" s="2" t="s">
        <v>4</v>
      </c>
    </row>
    <row r="2980" spans="1:4" x14ac:dyDescent="0.25">
      <c r="A2980" s="2" t="s">
        <v>3521</v>
      </c>
      <c r="B2980" s="4">
        <v>6.2765812880033001E-12</v>
      </c>
      <c r="C2980" s="8">
        <v>-0.15481086910195299</v>
      </c>
      <c r="D2980" s="2" t="s">
        <v>4</v>
      </c>
    </row>
    <row r="2981" spans="1:4" x14ac:dyDescent="0.25">
      <c r="A2981" s="2" t="s">
        <v>3491</v>
      </c>
      <c r="B2981" s="4">
        <v>3.7027505279216201E-12</v>
      </c>
      <c r="C2981" s="8">
        <v>-0.154808795453238</v>
      </c>
      <c r="D2981" s="2" t="s">
        <v>4</v>
      </c>
    </row>
    <row r="2982" spans="1:4" x14ac:dyDescent="0.25">
      <c r="A2982" s="2" t="s">
        <v>4477</v>
      </c>
      <c r="B2982" s="4">
        <v>5.1270903939291402E-5</v>
      </c>
      <c r="C2982" s="8">
        <v>-0.15433618885429401</v>
      </c>
      <c r="D2982" s="2" t="s">
        <v>4</v>
      </c>
    </row>
    <row r="2983" spans="1:4" x14ac:dyDescent="0.25">
      <c r="A2983" s="2" t="s">
        <v>4121</v>
      </c>
      <c r="B2983" s="4">
        <v>2.9036044670977601E-7</v>
      </c>
      <c r="C2983" s="8">
        <v>-0.15405389249944099</v>
      </c>
      <c r="D2983" s="2" t="s">
        <v>4</v>
      </c>
    </row>
    <row r="2984" spans="1:4" x14ac:dyDescent="0.25">
      <c r="A2984" s="2" t="s">
        <v>3728</v>
      </c>
      <c r="B2984" s="4">
        <v>3.1387784995568002E-10</v>
      </c>
      <c r="C2984" s="8">
        <v>-0.154042755802061</v>
      </c>
      <c r="D2984" s="2" t="s">
        <v>4</v>
      </c>
    </row>
    <row r="2985" spans="1:4" x14ac:dyDescent="0.25">
      <c r="A2985" s="2" t="s">
        <v>4729</v>
      </c>
      <c r="B2985" s="4">
        <v>1.0969150187205099E-3</v>
      </c>
      <c r="C2985" s="8">
        <v>-0.15390529267393199</v>
      </c>
      <c r="D2985" s="2" t="s">
        <v>4</v>
      </c>
    </row>
    <row r="2986" spans="1:4" x14ac:dyDescent="0.25">
      <c r="A2986" s="2" t="s">
        <v>4426</v>
      </c>
      <c r="B2986" s="4">
        <v>2.7847118258295601E-5</v>
      </c>
      <c r="C2986" s="8">
        <v>-0.15375457716856999</v>
      </c>
      <c r="D2986" s="2" t="s">
        <v>4</v>
      </c>
    </row>
    <row r="2987" spans="1:4" x14ac:dyDescent="0.25">
      <c r="A2987" s="2" t="s">
        <v>4013</v>
      </c>
      <c r="B2987" s="4">
        <v>3.6591292921670798E-8</v>
      </c>
      <c r="C2987" s="8">
        <v>-0.153585022571466</v>
      </c>
      <c r="D2987" s="2" t="s">
        <v>4</v>
      </c>
    </row>
    <row r="2988" spans="1:4" x14ac:dyDescent="0.25">
      <c r="A2988" s="2" t="s">
        <v>3744</v>
      </c>
      <c r="B2988" s="4">
        <v>3.9421151599721498E-10</v>
      </c>
      <c r="C2988" s="8">
        <v>-0.15352818275286101</v>
      </c>
      <c r="D2988" s="2" t="s">
        <v>4</v>
      </c>
    </row>
    <row r="2989" spans="1:4" x14ac:dyDescent="0.25">
      <c r="A2989" s="2" t="s">
        <v>3895</v>
      </c>
      <c r="B2989" s="4">
        <v>5.8005088720227101E-9</v>
      </c>
      <c r="C2989" s="8">
        <v>-0.153452814894007</v>
      </c>
      <c r="D2989" s="2" t="s">
        <v>4</v>
      </c>
    </row>
    <row r="2990" spans="1:4" x14ac:dyDescent="0.25">
      <c r="A2990" s="2" t="s">
        <v>3714</v>
      </c>
      <c r="B2990" s="4">
        <v>2.4560930300880101E-10</v>
      </c>
      <c r="C2990" s="8">
        <v>-0.15323805776240901</v>
      </c>
      <c r="D2990" s="2" t="s">
        <v>4</v>
      </c>
    </row>
    <row r="2991" spans="1:4" x14ac:dyDescent="0.25">
      <c r="A2991" s="2" t="s">
        <v>3734</v>
      </c>
      <c r="B2991" s="4">
        <v>3.49112375183268E-10</v>
      </c>
      <c r="C2991" s="8">
        <v>-0.15320546526613499</v>
      </c>
      <c r="D2991" s="2" t="s">
        <v>4</v>
      </c>
    </row>
    <row r="2992" spans="1:4" x14ac:dyDescent="0.25">
      <c r="A2992" s="2" t="s">
        <v>3930</v>
      </c>
      <c r="B2992" s="4">
        <v>9.7055856110436102E-9</v>
      </c>
      <c r="C2992" s="8">
        <v>-0.15318279370183199</v>
      </c>
      <c r="D2992" s="2" t="s">
        <v>4</v>
      </c>
    </row>
    <row r="2993" spans="1:4" x14ac:dyDescent="0.25">
      <c r="A2993" s="2" t="s">
        <v>3615</v>
      </c>
      <c r="B2993" s="4">
        <v>3.4319659591376398E-11</v>
      </c>
      <c r="C2993" s="8">
        <v>-0.15295944458225599</v>
      </c>
      <c r="D2993" s="2" t="s">
        <v>4</v>
      </c>
    </row>
    <row r="2994" spans="1:4" x14ac:dyDescent="0.25">
      <c r="A2994" s="2" t="s">
        <v>4934</v>
      </c>
      <c r="B2994" s="4">
        <v>6.72133808190518E-3</v>
      </c>
      <c r="C2994" s="8">
        <v>-0.15290910670175201</v>
      </c>
      <c r="D2994" s="2" t="s">
        <v>4</v>
      </c>
    </row>
    <row r="2995" spans="1:4" x14ac:dyDescent="0.25">
      <c r="A2995" s="2" t="s">
        <v>3484</v>
      </c>
      <c r="B2995" s="4">
        <v>3.3614528067491799E-12</v>
      </c>
      <c r="C2995" s="8">
        <v>-0.15282876658237601</v>
      </c>
      <c r="D2995" s="2" t="s">
        <v>4</v>
      </c>
    </row>
    <row r="2996" spans="1:4" x14ac:dyDescent="0.25">
      <c r="A2996" s="2" t="s">
        <v>3829</v>
      </c>
      <c r="B2996" s="4">
        <v>2.1124253510052801E-9</v>
      </c>
      <c r="C2996" s="8">
        <v>-0.15272115892195601</v>
      </c>
      <c r="D2996" s="2" t="s">
        <v>4</v>
      </c>
    </row>
    <row r="2997" spans="1:4" x14ac:dyDescent="0.25">
      <c r="A2997" s="2" t="s">
        <v>4063</v>
      </c>
      <c r="B2997" s="4">
        <v>9.2086605116823597E-8</v>
      </c>
      <c r="C2997" s="8">
        <v>-0.15260154774705501</v>
      </c>
      <c r="D2997" s="2" t="s">
        <v>4</v>
      </c>
    </row>
    <row r="2998" spans="1:4" x14ac:dyDescent="0.25">
      <c r="A2998" s="2" t="s">
        <v>4420</v>
      </c>
      <c r="B2998" s="4">
        <v>2.6066018306483398E-5</v>
      </c>
      <c r="C2998" s="8">
        <v>-0.15253508307864799</v>
      </c>
      <c r="D2998" s="2" t="s">
        <v>4</v>
      </c>
    </row>
    <row r="2999" spans="1:4" x14ac:dyDescent="0.25">
      <c r="A2999" s="2" t="s">
        <v>4519</v>
      </c>
      <c r="B2999" s="4">
        <v>8.6062154491790797E-5</v>
      </c>
      <c r="C2999" s="8">
        <v>-0.152502752051353</v>
      </c>
      <c r="D2999" s="2" t="s">
        <v>4</v>
      </c>
    </row>
    <row r="3000" spans="1:4" x14ac:dyDescent="0.25">
      <c r="A3000" s="2" t="s">
        <v>3794</v>
      </c>
      <c r="B3000" s="4">
        <v>1.1106772001889699E-9</v>
      </c>
      <c r="C3000" s="8">
        <v>-0.15198377817745301</v>
      </c>
      <c r="D3000" s="2" t="s">
        <v>4</v>
      </c>
    </row>
    <row r="3001" spans="1:4" x14ac:dyDescent="0.25">
      <c r="A3001" s="2" t="s">
        <v>3514</v>
      </c>
      <c r="B3001" s="4">
        <v>5.3978400704377104E-12</v>
      </c>
      <c r="C3001" s="8">
        <v>-0.151916367951622</v>
      </c>
      <c r="D3001" s="2" t="s">
        <v>4</v>
      </c>
    </row>
    <row r="3002" spans="1:4" x14ac:dyDescent="0.25">
      <c r="A3002" s="2" t="s">
        <v>4264</v>
      </c>
      <c r="B3002" s="4">
        <v>2.5656106023438401E-6</v>
      </c>
      <c r="C3002" s="8">
        <v>-0.15187684996586501</v>
      </c>
      <c r="D3002" s="2" t="s">
        <v>4</v>
      </c>
    </row>
    <row r="3003" spans="1:4" x14ac:dyDescent="0.25">
      <c r="A3003" s="2" t="s">
        <v>3534</v>
      </c>
      <c r="B3003" s="4">
        <v>8.2784297175361298E-12</v>
      </c>
      <c r="C3003" s="8">
        <v>-0.15172901281412701</v>
      </c>
      <c r="D3003" s="2" t="s">
        <v>4</v>
      </c>
    </row>
    <row r="3004" spans="1:4" x14ac:dyDescent="0.25">
      <c r="A3004" s="2" t="s">
        <v>3866</v>
      </c>
      <c r="B3004" s="4">
        <v>3.5940784854750902E-9</v>
      </c>
      <c r="C3004" s="8">
        <v>-0.151725797747504</v>
      </c>
      <c r="D3004" s="2" t="s">
        <v>4</v>
      </c>
    </row>
    <row r="3005" spans="1:4" x14ac:dyDescent="0.25">
      <c r="A3005" s="2" t="s">
        <v>3777</v>
      </c>
      <c r="B3005" s="4">
        <v>7.8603739378749703E-10</v>
      </c>
      <c r="C3005" s="8">
        <v>-0.151476566722164</v>
      </c>
      <c r="D3005" s="2" t="s">
        <v>4</v>
      </c>
    </row>
    <row r="3006" spans="1:4" x14ac:dyDescent="0.25">
      <c r="A3006" s="2" t="s">
        <v>3403</v>
      </c>
      <c r="B3006" s="4">
        <v>5.4429787049699101E-13</v>
      </c>
      <c r="C3006" s="8">
        <v>-0.15137976455824201</v>
      </c>
      <c r="D3006" s="2" t="s">
        <v>4</v>
      </c>
    </row>
    <row r="3007" spans="1:4" x14ac:dyDescent="0.25">
      <c r="A3007" s="2" t="s">
        <v>3474</v>
      </c>
      <c r="B3007" s="4">
        <v>2.67532202530391E-12</v>
      </c>
      <c r="C3007" s="8">
        <v>-0.151286590122515</v>
      </c>
      <c r="D3007" s="2" t="s">
        <v>4</v>
      </c>
    </row>
    <row r="3008" spans="1:4" x14ac:dyDescent="0.25">
      <c r="A3008" s="2" t="s">
        <v>3542</v>
      </c>
      <c r="B3008" s="4">
        <v>1.11877785970641E-11</v>
      </c>
      <c r="C3008" s="8">
        <v>-0.15119865551764</v>
      </c>
      <c r="D3008" s="2" t="s">
        <v>4</v>
      </c>
    </row>
    <row r="3009" spans="1:4" x14ac:dyDescent="0.25">
      <c r="A3009" s="2" t="s">
        <v>4133</v>
      </c>
      <c r="B3009" s="4">
        <v>3.5147001556405598E-7</v>
      </c>
      <c r="C3009" s="8">
        <v>-0.15107339823536101</v>
      </c>
      <c r="D3009" s="2" t="s">
        <v>4</v>
      </c>
    </row>
    <row r="3010" spans="1:4" x14ac:dyDescent="0.25">
      <c r="A3010" s="2" t="s">
        <v>3374</v>
      </c>
      <c r="B3010" s="4">
        <v>3.1816749930523101E-13</v>
      </c>
      <c r="C3010" s="8">
        <v>-0.15080382720196001</v>
      </c>
      <c r="D3010" s="2" t="s">
        <v>4</v>
      </c>
    </row>
    <row r="3011" spans="1:4" x14ac:dyDescent="0.25">
      <c r="A3011" s="2" t="s">
        <v>4453</v>
      </c>
      <c r="B3011" s="4">
        <v>3.7462432073470198E-5</v>
      </c>
      <c r="C3011" s="8">
        <v>-0.150444592478475</v>
      </c>
      <c r="D3011" s="2" t="s">
        <v>4</v>
      </c>
    </row>
    <row r="3012" spans="1:4" x14ac:dyDescent="0.25">
      <c r="A3012" s="2" t="s">
        <v>3313</v>
      </c>
      <c r="B3012" s="4">
        <v>6.0059443412453606E-14</v>
      </c>
      <c r="C3012" s="8">
        <v>-0.15043223285205801</v>
      </c>
      <c r="D3012" s="2" t="s">
        <v>4</v>
      </c>
    </row>
    <row r="3013" spans="1:4" x14ac:dyDescent="0.25">
      <c r="A3013" s="2" t="s">
        <v>3910</v>
      </c>
      <c r="B3013" s="4">
        <v>6.8154059212263699E-9</v>
      </c>
      <c r="C3013" s="8">
        <v>-0.150260370777896</v>
      </c>
      <c r="D3013" s="2" t="s">
        <v>4</v>
      </c>
    </row>
    <row r="3014" spans="1:4" x14ac:dyDescent="0.25">
      <c r="A3014" s="2" t="s">
        <v>4550</v>
      </c>
      <c r="B3014" s="4">
        <v>1.2668090535169999E-4</v>
      </c>
      <c r="C3014" s="8">
        <v>-0.15016796903847501</v>
      </c>
      <c r="D3014" s="2" t="s">
        <v>4</v>
      </c>
    </row>
    <row r="3015" spans="1:4" x14ac:dyDescent="0.25">
      <c r="A3015" s="2" t="s">
        <v>3500</v>
      </c>
      <c r="B3015" s="4">
        <v>4.0416917593344098E-12</v>
      </c>
      <c r="C3015" s="8">
        <v>-0.150107147451291</v>
      </c>
      <c r="D3015" s="2" t="s">
        <v>4</v>
      </c>
    </row>
    <row r="3016" spans="1:4" x14ac:dyDescent="0.25">
      <c r="A3016" s="2" t="s">
        <v>4404</v>
      </c>
      <c r="B3016" s="4">
        <v>2.1102828477089899E-5</v>
      </c>
      <c r="C3016" s="8">
        <v>-0.15008070489848799</v>
      </c>
      <c r="D3016" s="2" t="s">
        <v>4</v>
      </c>
    </row>
    <row r="3017" spans="1:4" x14ac:dyDescent="0.25">
      <c r="A3017" s="2" t="s">
        <v>3349</v>
      </c>
      <c r="B3017" s="4">
        <v>1.5062185647673501E-13</v>
      </c>
      <c r="C3017" s="8">
        <v>-0.15006002568509699</v>
      </c>
      <c r="D3017" s="2" t="s">
        <v>4</v>
      </c>
    </row>
    <row r="3018" spans="1:4" x14ac:dyDescent="0.25">
      <c r="A3018" s="2" t="s">
        <v>3828</v>
      </c>
      <c r="B3018" s="4">
        <v>2.08117158666373E-9</v>
      </c>
      <c r="C3018" s="8">
        <v>-0.15002807555485301</v>
      </c>
      <c r="D3018" s="2" t="s">
        <v>4</v>
      </c>
    </row>
    <row r="3019" spans="1:4" x14ac:dyDescent="0.25">
      <c r="A3019" s="2" t="s">
        <v>3772</v>
      </c>
      <c r="B3019" s="4">
        <v>6.8555166622543701E-10</v>
      </c>
      <c r="C3019" s="8">
        <v>-0.15002771529676101</v>
      </c>
      <c r="D3019" s="2" t="s">
        <v>4</v>
      </c>
    </row>
    <row r="3020" spans="1:4" x14ac:dyDescent="0.25">
      <c r="A3020" s="2" t="s">
        <v>3293</v>
      </c>
      <c r="B3020" s="4">
        <v>3.9368902694383499E-14</v>
      </c>
      <c r="C3020" s="8">
        <v>-0.14982637756553299</v>
      </c>
      <c r="D3020" s="2" t="s">
        <v>4</v>
      </c>
    </row>
    <row r="3021" spans="1:4" x14ac:dyDescent="0.25">
      <c r="A3021" s="2" t="s">
        <v>4955</v>
      </c>
      <c r="B3021" s="4">
        <v>7.7052791585979202E-3</v>
      </c>
      <c r="C3021" s="8">
        <v>-0.14969071780452201</v>
      </c>
      <c r="D3021" s="2" t="s">
        <v>4</v>
      </c>
    </row>
    <row r="3022" spans="1:4" x14ac:dyDescent="0.25">
      <c r="A3022" s="2" t="s">
        <v>3898</v>
      </c>
      <c r="B3022" s="4">
        <v>5.9741324831080201E-9</v>
      </c>
      <c r="C3022" s="8">
        <v>-0.149404605250258</v>
      </c>
      <c r="D3022" s="2" t="s">
        <v>4</v>
      </c>
    </row>
    <row r="3023" spans="1:4" x14ac:dyDescent="0.25">
      <c r="A3023" s="2" t="s">
        <v>3810</v>
      </c>
      <c r="B3023" s="4">
        <v>1.5473979241662001E-9</v>
      </c>
      <c r="C3023" s="8">
        <v>-0.149332468246961</v>
      </c>
      <c r="D3023" s="2" t="s">
        <v>4</v>
      </c>
    </row>
    <row r="3024" spans="1:4" x14ac:dyDescent="0.25">
      <c r="A3024" s="2" t="s">
        <v>3495</v>
      </c>
      <c r="B3024" s="4">
        <v>3.8532428101654797E-12</v>
      </c>
      <c r="C3024" s="8">
        <v>-0.14932532364711201</v>
      </c>
      <c r="D3024" s="2" t="s">
        <v>4</v>
      </c>
    </row>
    <row r="3025" spans="1:4" x14ac:dyDescent="0.25">
      <c r="A3025" s="2" t="s">
        <v>4497</v>
      </c>
      <c r="B3025" s="4">
        <v>6.2206924053920994E-5</v>
      </c>
      <c r="C3025" s="8">
        <v>-0.14924007407161399</v>
      </c>
      <c r="D3025" s="2" t="s">
        <v>4</v>
      </c>
    </row>
    <row r="3026" spans="1:4" x14ac:dyDescent="0.25">
      <c r="A3026" s="2" t="s">
        <v>3319</v>
      </c>
      <c r="B3026" s="4">
        <v>6.6370042151455302E-14</v>
      </c>
      <c r="C3026" s="8">
        <v>-0.14886484413051501</v>
      </c>
      <c r="D3026" s="2" t="s">
        <v>4</v>
      </c>
    </row>
    <row r="3027" spans="1:4" x14ac:dyDescent="0.25">
      <c r="A3027" s="2" t="s">
        <v>3933</v>
      </c>
      <c r="B3027" s="4">
        <v>1.10369814099219E-8</v>
      </c>
      <c r="C3027" s="8">
        <v>-0.14878836627681999</v>
      </c>
      <c r="D3027" s="2" t="s">
        <v>4</v>
      </c>
    </row>
    <row r="3028" spans="1:4" x14ac:dyDescent="0.25">
      <c r="A3028" s="2" t="s">
        <v>4403</v>
      </c>
      <c r="B3028" s="4">
        <v>2.0891569426035801E-5</v>
      </c>
      <c r="C3028" s="8">
        <v>-0.14863140999445601</v>
      </c>
      <c r="D3028" s="2" t="s">
        <v>4</v>
      </c>
    </row>
    <row r="3029" spans="1:4" x14ac:dyDescent="0.25">
      <c r="A3029" s="2" t="s">
        <v>3584</v>
      </c>
      <c r="B3029" s="4">
        <v>2.02147902699973E-11</v>
      </c>
      <c r="C3029" s="8">
        <v>-0.148619924936231</v>
      </c>
      <c r="D3029" s="2" t="s">
        <v>4</v>
      </c>
    </row>
    <row r="3030" spans="1:4" x14ac:dyDescent="0.25">
      <c r="A3030" s="2" t="s">
        <v>3482</v>
      </c>
      <c r="B3030" s="4">
        <v>3.2632710133326799E-12</v>
      </c>
      <c r="C3030" s="8">
        <v>-0.148359465035274</v>
      </c>
      <c r="D3030" s="2" t="s">
        <v>4</v>
      </c>
    </row>
    <row r="3031" spans="1:4" x14ac:dyDescent="0.25">
      <c r="A3031" s="2" t="s">
        <v>4834</v>
      </c>
      <c r="B3031" s="4">
        <v>2.7636744533455701E-3</v>
      </c>
      <c r="C3031" s="8">
        <v>-0.14820561283075201</v>
      </c>
      <c r="D3031" s="2" t="s">
        <v>4</v>
      </c>
    </row>
    <row r="3032" spans="1:4" x14ac:dyDescent="0.25">
      <c r="A3032" s="2" t="s">
        <v>4118</v>
      </c>
      <c r="B3032" s="4">
        <v>2.79121184567493E-7</v>
      </c>
      <c r="C3032" s="8">
        <v>-0.148009681292364</v>
      </c>
      <c r="D3032" s="2" t="s">
        <v>4</v>
      </c>
    </row>
    <row r="3033" spans="1:4" x14ac:dyDescent="0.25">
      <c r="A3033" s="2" t="s">
        <v>3245</v>
      </c>
      <c r="B3033" s="4">
        <v>1.1230276886698001E-14</v>
      </c>
      <c r="C3033" s="8">
        <v>-0.14799815718588299</v>
      </c>
      <c r="D3033" s="2" t="s">
        <v>4</v>
      </c>
    </row>
    <row r="3034" spans="1:4" x14ac:dyDescent="0.25">
      <c r="A3034" s="2" t="s">
        <v>4466</v>
      </c>
      <c r="B3034" s="4">
        <v>4.2735032419626103E-5</v>
      </c>
      <c r="C3034" s="8">
        <v>-0.14798498621421299</v>
      </c>
      <c r="D3034" s="2" t="s">
        <v>4</v>
      </c>
    </row>
    <row r="3035" spans="1:4" x14ac:dyDescent="0.25">
      <c r="A3035" s="2" t="s">
        <v>3983</v>
      </c>
      <c r="B3035" s="4">
        <v>2.5887949940212501E-8</v>
      </c>
      <c r="C3035" s="8">
        <v>-0.147706667482911</v>
      </c>
      <c r="D3035" s="2" t="s">
        <v>4</v>
      </c>
    </row>
    <row r="3036" spans="1:4" x14ac:dyDescent="0.25">
      <c r="A3036" s="2" t="s">
        <v>3962</v>
      </c>
      <c r="B3036" s="4">
        <v>1.965704866133E-8</v>
      </c>
      <c r="C3036" s="8">
        <v>-0.147697648374291</v>
      </c>
      <c r="D3036" s="2" t="s">
        <v>4</v>
      </c>
    </row>
    <row r="3037" spans="1:4" x14ac:dyDescent="0.25">
      <c r="A3037" s="2" t="s">
        <v>3981</v>
      </c>
      <c r="B3037" s="4">
        <v>2.5388747505483801E-8</v>
      </c>
      <c r="C3037" s="8">
        <v>-0.14769362945520201</v>
      </c>
      <c r="D3037" s="2" t="s">
        <v>4</v>
      </c>
    </row>
    <row r="3038" spans="1:4" x14ac:dyDescent="0.25">
      <c r="A3038" s="2" t="s">
        <v>3603</v>
      </c>
      <c r="B3038" s="4">
        <v>3.0249312936404399E-11</v>
      </c>
      <c r="C3038" s="8">
        <v>-0.147306074794364</v>
      </c>
      <c r="D3038" s="2" t="s">
        <v>4</v>
      </c>
    </row>
    <row r="3039" spans="1:4" x14ac:dyDescent="0.25">
      <c r="A3039" s="2" t="s">
        <v>3730</v>
      </c>
      <c r="B3039" s="4">
        <v>3.40560394228391E-10</v>
      </c>
      <c r="C3039" s="8">
        <v>-0.147117948769934</v>
      </c>
      <c r="D3039" s="2" t="s">
        <v>4</v>
      </c>
    </row>
    <row r="3040" spans="1:4" x14ac:dyDescent="0.25">
      <c r="A3040" s="2" t="s">
        <v>4512</v>
      </c>
      <c r="B3040" s="4">
        <v>7.5278208091758797E-5</v>
      </c>
      <c r="C3040" s="8">
        <v>-0.14684126402495901</v>
      </c>
      <c r="D3040" s="2" t="s">
        <v>4</v>
      </c>
    </row>
    <row r="3041" spans="1:4" x14ac:dyDescent="0.25">
      <c r="A3041" s="2" t="s">
        <v>4065</v>
      </c>
      <c r="B3041" s="4">
        <v>9.9204075819241201E-8</v>
      </c>
      <c r="C3041" s="8">
        <v>-0.14667261528662701</v>
      </c>
      <c r="D3041" s="2" t="s">
        <v>4</v>
      </c>
    </row>
    <row r="3042" spans="1:4" x14ac:dyDescent="0.25">
      <c r="A3042" s="2" t="s">
        <v>3388</v>
      </c>
      <c r="B3042" s="4">
        <v>3.9561745931522099E-13</v>
      </c>
      <c r="C3042" s="8">
        <v>-0.146055719345624</v>
      </c>
      <c r="D3042" s="2" t="s">
        <v>4</v>
      </c>
    </row>
    <row r="3043" spans="1:4" x14ac:dyDescent="0.25">
      <c r="A3043" s="2" t="s">
        <v>3763</v>
      </c>
      <c r="B3043" s="4">
        <v>5.47205708902856E-10</v>
      </c>
      <c r="C3043" s="8">
        <v>-0.146054480312728</v>
      </c>
      <c r="D3043" s="2" t="s">
        <v>4</v>
      </c>
    </row>
    <row r="3044" spans="1:4" x14ac:dyDescent="0.25">
      <c r="A3044" s="2" t="s">
        <v>4279</v>
      </c>
      <c r="B3044" s="4">
        <v>3.3249043334177199E-6</v>
      </c>
      <c r="C3044" s="8">
        <v>-0.14603523486598799</v>
      </c>
      <c r="D3044" s="2" t="s">
        <v>4</v>
      </c>
    </row>
    <row r="3045" spans="1:4" x14ac:dyDescent="0.25">
      <c r="A3045" s="2" t="s">
        <v>3712</v>
      </c>
      <c r="B3045" s="4">
        <v>2.3371601464098002E-10</v>
      </c>
      <c r="C3045" s="8">
        <v>-0.145880737559485</v>
      </c>
      <c r="D3045" s="2" t="s">
        <v>4</v>
      </c>
    </row>
    <row r="3046" spans="1:4" x14ac:dyDescent="0.25">
      <c r="A3046" s="2" t="s">
        <v>3766</v>
      </c>
      <c r="B3046" s="4">
        <v>6.1431936740606395E-10</v>
      </c>
      <c r="C3046" s="8">
        <v>-0.14557812051333399</v>
      </c>
      <c r="D3046" s="2" t="s">
        <v>4</v>
      </c>
    </row>
    <row r="3047" spans="1:4" x14ac:dyDescent="0.25">
      <c r="A3047" s="2" t="s">
        <v>3433</v>
      </c>
      <c r="B3047" s="4">
        <v>1.2580878376973499E-12</v>
      </c>
      <c r="C3047" s="8">
        <v>-0.14525277933622299</v>
      </c>
      <c r="D3047" s="2" t="s">
        <v>4</v>
      </c>
    </row>
    <row r="3048" spans="1:4" x14ac:dyDescent="0.25">
      <c r="A3048" s="2" t="s">
        <v>3486</v>
      </c>
      <c r="B3048" s="4">
        <v>3.4236802251272101E-12</v>
      </c>
      <c r="C3048" s="8">
        <v>-0.14487304884600699</v>
      </c>
      <c r="D3048" s="2" t="s">
        <v>4</v>
      </c>
    </row>
    <row r="3049" spans="1:4" x14ac:dyDescent="0.25">
      <c r="A3049" s="2" t="s">
        <v>3740</v>
      </c>
      <c r="B3049" s="4">
        <v>3.8103422253454101E-10</v>
      </c>
      <c r="C3049" s="8">
        <v>-0.144818392191913</v>
      </c>
      <c r="D3049" s="2" t="s">
        <v>4</v>
      </c>
    </row>
    <row r="3050" spans="1:4" x14ac:dyDescent="0.25">
      <c r="A3050" s="2" t="s">
        <v>4067</v>
      </c>
      <c r="B3050" s="4">
        <v>1.03498783051905E-7</v>
      </c>
      <c r="C3050" s="8">
        <v>-0.14470971470975</v>
      </c>
      <c r="D3050" s="2" t="s">
        <v>4</v>
      </c>
    </row>
    <row r="3051" spans="1:4" x14ac:dyDescent="0.25">
      <c r="A3051" s="2" t="s">
        <v>4147</v>
      </c>
      <c r="B3051" s="4">
        <v>4.0675363658256101E-7</v>
      </c>
      <c r="C3051" s="8">
        <v>-0.14434573435496501</v>
      </c>
      <c r="D3051" s="2" t="s">
        <v>4</v>
      </c>
    </row>
    <row r="3052" spans="1:4" x14ac:dyDescent="0.25">
      <c r="A3052" s="2" t="s">
        <v>3569</v>
      </c>
      <c r="B3052" s="4">
        <v>1.6827481081611899E-11</v>
      </c>
      <c r="C3052" s="8">
        <v>-0.14422136483291301</v>
      </c>
      <c r="D3052" s="2" t="s">
        <v>4</v>
      </c>
    </row>
    <row r="3053" spans="1:4" x14ac:dyDescent="0.25">
      <c r="A3053" s="2" t="s">
        <v>4145</v>
      </c>
      <c r="B3053" s="4">
        <v>3.99150403224682E-7</v>
      </c>
      <c r="C3053" s="8">
        <v>-0.14402958216790199</v>
      </c>
      <c r="D3053" s="2" t="s">
        <v>4</v>
      </c>
    </row>
    <row r="3054" spans="1:4" x14ac:dyDescent="0.25">
      <c r="A3054" s="2" t="s">
        <v>3932</v>
      </c>
      <c r="B3054" s="4">
        <v>1.0095166954531399E-8</v>
      </c>
      <c r="C3054" s="8">
        <v>-0.1439640875089</v>
      </c>
      <c r="D3054" s="2" t="s">
        <v>4</v>
      </c>
    </row>
    <row r="3055" spans="1:4" x14ac:dyDescent="0.25">
      <c r="A3055" s="2" t="s">
        <v>3350</v>
      </c>
      <c r="B3055" s="4">
        <v>1.5924529960196201E-13</v>
      </c>
      <c r="C3055" s="8">
        <v>-0.14385750680078499</v>
      </c>
      <c r="D3055" s="2" t="s">
        <v>4</v>
      </c>
    </row>
    <row r="3056" spans="1:4" x14ac:dyDescent="0.25">
      <c r="A3056" s="2" t="s">
        <v>4973</v>
      </c>
      <c r="B3056" s="4">
        <v>9.3842652748030598E-3</v>
      </c>
      <c r="C3056" s="8">
        <v>-0.14367264361169799</v>
      </c>
      <c r="D3056" s="2" t="s">
        <v>4</v>
      </c>
    </row>
    <row r="3057" spans="1:4" x14ac:dyDescent="0.25">
      <c r="A3057" s="2" t="s">
        <v>4267</v>
      </c>
      <c r="B3057" s="4">
        <v>2.6424884909170098E-6</v>
      </c>
      <c r="C3057" s="8">
        <v>-0.143340943012428</v>
      </c>
      <c r="D3057" s="2" t="s">
        <v>4</v>
      </c>
    </row>
    <row r="3058" spans="1:4" x14ac:dyDescent="0.25">
      <c r="A3058" s="2" t="s">
        <v>3975</v>
      </c>
      <c r="B3058" s="4">
        <v>2.30557518613584E-8</v>
      </c>
      <c r="C3058" s="8">
        <v>-0.14324685054429501</v>
      </c>
      <c r="D3058" s="2" t="s">
        <v>4</v>
      </c>
    </row>
    <row r="3059" spans="1:4" x14ac:dyDescent="0.25">
      <c r="A3059" s="2" t="s">
        <v>4323</v>
      </c>
      <c r="B3059" s="4">
        <v>6.4318179909710303E-6</v>
      </c>
      <c r="C3059" s="8">
        <v>-0.14324420869554599</v>
      </c>
      <c r="D3059" s="2" t="s">
        <v>4</v>
      </c>
    </row>
    <row r="3060" spans="1:4" x14ac:dyDescent="0.25">
      <c r="A3060" s="2" t="s">
        <v>3940</v>
      </c>
      <c r="B3060" s="4">
        <v>1.3044208889433599E-8</v>
      </c>
      <c r="C3060" s="8">
        <v>-0.14320525514076901</v>
      </c>
      <c r="D3060" s="2" t="s">
        <v>4</v>
      </c>
    </row>
    <row r="3061" spans="1:4" x14ac:dyDescent="0.25">
      <c r="A3061" s="2" t="s">
        <v>3671</v>
      </c>
      <c r="B3061" s="4">
        <v>1.08991175710681E-10</v>
      </c>
      <c r="C3061" s="8">
        <v>-0.14308701169332599</v>
      </c>
      <c r="D3061" s="2" t="s">
        <v>4</v>
      </c>
    </row>
    <row r="3062" spans="1:4" x14ac:dyDescent="0.25">
      <c r="A3062" s="2" t="s">
        <v>3735</v>
      </c>
      <c r="B3062" s="4">
        <v>3.5271281360120801E-10</v>
      </c>
      <c r="C3062" s="8">
        <v>-0.14290719713347999</v>
      </c>
      <c r="D3062" s="2" t="s">
        <v>4</v>
      </c>
    </row>
    <row r="3063" spans="1:4" x14ac:dyDescent="0.25">
      <c r="A3063" s="2" t="s">
        <v>3988</v>
      </c>
      <c r="B3063" s="4">
        <v>2.7346845474458501E-8</v>
      </c>
      <c r="C3063" s="8">
        <v>-0.14276930017671699</v>
      </c>
      <c r="D3063" s="2" t="s">
        <v>4</v>
      </c>
    </row>
    <row r="3064" spans="1:4" x14ac:dyDescent="0.25">
      <c r="A3064" s="2" t="s">
        <v>3360</v>
      </c>
      <c r="B3064" s="4">
        <v>2.1799906318945501E-13</v>
      </c>
      <c r="C3064" s="8">
        <v>-0.14253787399027801</v>
      </c>
      <c r="D3064" s="2" t="s">
        <v>4</v>
      </c>
    </row>
    <row r="3065" spans="1:4" x14ac:dyDescent="0.25">
      <c r="A3065" s="2" t="s">
        <v>3738</v>
      </c>
      <c r="B3065" s="4">
        <v>3.5687506903447599E-10</v>
      </c>
      <c r="C3065" s="8">
        <v>-0.14221614105057001</v>
      </c>
      <c r="D3065" s="2" t="s">
        <v>4</v>
      </c>
    </row>
    <row r="3066" spans="1:4" x14ac:dyDescent="0.25">
      <c r="A3066" s="2" t="s">
        <v>3737</v>
      </c>
      <c r="B3066" s="4">
        <v>3.5477304557018002E-10</v>
      </c>
      <c r="C3066" s="8">
        <v>-0.14220197193450801</v>
      </c>
      <c r="D3066" s="2" t="s">
        <v>4</v>
      </c>
    </row>
    <row r="3067" spans="1:4" x14ac:dyDescent="0.25">
      <c r="A3067" s="2" t="s">
        <v>4196</v>
      </c>
      <c r="B3067" s="4">
        <v>1.02814219324219E-6</v>
      </c>
      <c r="C3067" s="8">
        <v>-0.14184075361010801</v>
      </c>
      <c r="D3067" s="2" t="s">
        <v>4</v>
      </c>
    </row>
    <row r="3068" spans="1:4" x14ac:dyDescent="0.25">
      <c r="A3068" s="2" t="s">
        <v>3902</v>
      </c>
      <c r="B3068" s="4">
        <v>6.4071633220637002E-9</v>
      </c>
      <c r="C3068" s="8">
        <v>-0.14172310437184299</v>
      </c>
      <c r="D3068" s="2" t="s">
        <v>4</v>
      </c>
    </row>
    <row r="3069" spans="1:4" x14ac:dyDescent="0.25">
      <c r="A3069" s="2" t="s">
        <v>3954</v>
      </c>
      <c r="B3069" s="4">
        <v>1.7560536118753399E-8</v>
      </c>
      <c r="C3069" s="8">
        <v>-0.141599059183878</v>
      </c>
      <c r="D3069" s="2" t="s">
        <v>4</v>
      </c>
    </row>
    <row r="3070" spans="1:4" x14ac:dyDescent="0.25">
      <c r="A3070" s="2" t="s">
        <v>3421</v>
      </c>
      <c r="B3070" s="4">
        <v>8.78852895540129E-13</v>
      </c>
      <c r="C3070" s="8">
        <v>-0.14153750466975001</v>
      </c>
      <c r="D3070" s="2" t="s">
        <v>4</v>
      </c>
    </row>
    <row r="3071" spans="1:4" x14ac:dyDescent="0.25">
      <c r="A3071" s="2" t="s">
        <v>3432</v>
      </c>
      <c r="B3071" s="4">
        <v>1.24789106843289E-12</v>
      </c>
      <c r="C3071" s="8">
        <v>-0.14132089449148599</v>
      </c>
      <c r="D3071" s="2" t="s">
        <v>4</v>
      </c>
    </row>
    <row r="3072" spans="1:4" x14ac:dyDescent="0.25">
      <c r="A3072" s="2" t="s">
        <v>4641</v>
      </c>
      <c r="B3072" s="4">
        <v>4.1706984108471501E-4</v>
      </c>
      <c r="C3072" s="8">
        <v>-0.14131315645624701</v>
      </c>
      <c r="D3072" s="2" t="s">
        <v>4</v>
      </c>
    </row>
    <row r="3073" spans="1:4" x14ac:dyDescent="0.25">
      <c r="A3073" s="2" t="s">
        <v>4010</v>
      </c>
      <c r="B3073" s="4">
        <v>3.63703376552647E-8</v>
      </c>
      <c r="C3073" s="8">
        <v>-0.14118907093091401</v>
      </c>
      <c r="D3073" s="2" t="s">
        <v>4</v>
      </c>
    </row>
    <row r="3074" spans="1:4" x14ac:dyDescent="0.25">
      <c r="A3074" s="2" t="s">
        <v>3934</v>
      </c>
      <c r="B3074" s="4">
        <v>1.13773717548542E-8</v>
      </c>
      <c r="C3074" s="8">
        <v>-0.14096281878893299</v>
      </c>
      <c r="D3074" s="2" t="s">
        <v>4</v>
      </c>
    </row>
    <row r="3075" spans="1:4" x14ac:dyDescent="0.25">
      <c r="A3075" s="2" t="s">
        <v>3538</v>
      </c>
      <c r="B3075" s="4">
        <v>9.9436746379258902E-12</v>
      </c>
      <c r="C3075" s="8">
        <v>-0.140868211555298</v>
      </c>
      <c r="D3075" s="2" t="s">
        <v>4</v>
      </c>
    </row>
    <row r="3076" spans="1:4" x14ac:dyDescent="0.25">
      <c r="A3076" s="2" t="s">
        <v>4210</v>
      </c>
      <c r="B3076" s="4">
        <v>1.2702049353075701E-6</v>
      </c>
      <c r="C3076" s="8">
        <v>-0.14086151361124899</v>
      </c>
      <c r="D3076" s="2" t="s">
        <v>4</v>
      </c>
    </row>
    <row r="3077" spans="1:4" x14ac:dyDescent="0.25">
      <c r="A3077" s="2" t="s">
        <v>4310</v>
      </c>
      <c r="B3077" s="4">
        <v>5.5052521618997201E-6</v>
      </c>
      <c r="C3077" s="8">
        <v>-0.14069165677676601</v>
      </c>
      <c r="D3077" s="2" t="s">
        <v>4</v>
      </c>
    </row>
    <row r="3078" spans="1:4" x14ac:dyDescent="0.25">
      <c r="A3078" s="2" t="s">
        <v>4282</v>
      </c>
      <c r="B3078" s="4">
        <v>3.47847939286115E-6</v>
      </c>
      <c r="C3078" s="8">
        <v>-0.140569977217019</v>
      </c>
      <c r="D3078" s="2" t="s">
        <v>4</v>
      </c>
    </row>
    <row r="3079" spans="1:4" x14ac:dyDescent="0.25">
      <c r="A3079" s="2" t="s">
        <v>3428</v>
      </c>
      <c r="B3079" s="4">
        <v>1.12986013922904E-12</v>
      </c>
      <c r="C3079" s="8">
        <v>-0.14035505188945399</v>
      </c>
      <c r="D3079" s="2" t="s">
        <v>4</v>
      </c>
    </row>
    <row r="3080" spans="1:4" x14ac:dyDescent="0.25">
      <c r="A3080" s="2" t="s">
        <v>3710</v>
      </c>
      <c r="B3080" s="4">
        <v>2.20859904631294E-10</v>
      </c>
      <c r="C3080" s="8">
        <v>-0.14026654557496901</v>
      </c>
      <c r="D3080" s="2" t="s">
        <v>4</v>
      </c>
    </row>
    <row r="3081" spans="1:4" x14ac:dyDescent="0.25">
      <c r="A3081" s="2" t="s">
        <v>3873</v>
      </c>
      <c r="B3081" s="4">
        <v>4.05624745992799E-9</v>
      </c>
      <c r="C3081" s="8">
        <v>-0.14021480882021201</v>
      </c>
      <c r="D3081" s="2" t="s">
        <v>4</v>
      </c>
    </row>
    <row r="3082" spans="1:4" x14ac:dyDescent="0.25">
      <c r="A3082" s="2" t="s">
        <v>4228</v>
      </c>
      <c r="B3082" s="4">
        <v>1.66502894664837E-6</v>
      </c>
      <c r="C3082" s="8">
        <v>-0.14021354572841199</v>
      </c>
      <c r="D3082" s="2" t="s">
        <v>4</v>
      </c>
    </row>
    <row r="3083" spans="1:4" x14ac:dyDescent="0.25">
      <c r="A3083" s="2" t="s">
        <v>3900</v>
      </c>
      <c r="B3083" s="4">
        <v>6.2702293971395503E-9</v>
      </c>
      <c r="C3083" s="8">
        <v>-0.13992804000550299</v>
      </c>
      <c r="D3083" s="2" t="s">
        <v>4</v>
      </c>
    </row>
    <row r="3084" spans="1:4" x14ac:dyDescent="0.25">
      <c r="A3084" s="2" t="s">
        <v>4788</v>
      </c>
      <c r="B3084" s="4">
        <v>1.9238651945573701E-3</v>
      </c>
      <c r="C3084" s="8">
        <v>-0.13976543089403701</v>
      </c>
      <c r="D3084" s="2" t="s">
        <v>4</v>
      </c>
    </row>
    <row r="3085" spans="1:4" x14ac:dyDescent="0.25">
      <c r="A3085" s="2" t="s">
        <v>4016</v>
      </c>
      <c r="B3085" s="4">
        <v>4.0046279693401903E-8</v>
      </c>
      <c r="C3085" s="8">
        <v>-0.13975568311829001</v>
      </c>
      <c r="D3085" s="2" t="s">
        <v>4</v>
      </c>
    </row>
    <row r="3086" spans="1:4" x14ac:dyDescent="0.25">
      <c r="A3086" s="2" t="s">
        <v>3800</v>
      </c>
      <c r="B3086" s="4">
        <v>1.19419267502826E-9</v>
      </c>
      <c r="C3086" s="8">
        <v>-0.13964877371714901</v>
      </c>
      <c r="D3086" s="2" t="s">
        <v>4</v>
      </c>
    </row>
    <row r="3087" spans="1:4" x14ac:dyDescent="0.25">
      <c r="A3087" s="2" t="s">
        <v>3659</v>
      </c>
      <c r="B3087" s="4">
        <v>9.0095244254895898E-11</v>
      </c>
      <c r="C3087" s="8">
        <v>-0.139624350904655</v>
      </c>
      <c r="D3087" s="2" t="s">
        <v>4</v>
      </c>
    </row>
    <row r="3088" spans="1:4" x14ac:dyDescent="0.25">
      <c r="A3088" s="2" t="s">
        <v>3854</v>
      </c>
      <c r="B3088" s="4">
        <v>2.9703559012738399E-9</v>
      </c>
      <c r="C3088" s="8">
        <v>-0.13956966494640899</v>
      </c>
      <c r="D3088" s="2" t="s">
        <v>4</v>
      </c>
    </row>
    <row r="3089" spans="1:4" x14ac:dyDescent="0.25">
      <c r="A3089" s="2" t="s">
        <v>4410</v>
      </c>
      <c r="B3089" s="4">
        <v>2.2065068444277599E-5</v>
      </c>
      <c r="C3089" s="8">
        <v>-0.139479454473076</v>
      </c>
      <c r="D3089" s="2" t="s">
        <v>4</v>
      </c>
    </row>
    <row r="3090" spans="1:4" x14ac:dyDescent="0.25">
      <c r="A3090" s="2" t="s">
        <v>3425</v>
      </c>
      <c r="B3090" s="4">
        <v>1.00426775344626E-12</v>
      </c>
      <c r="C3090" s="8">
        <v>-0.139286331640946</v>
      </c>
      <c r="D3090" s="2" t="s">
        <v>4</v>
      </c>
    </row>
    <row r="3091" spans="1:4" x14ac:dyDescent="0.25">
      <c r="A3091" s="2" t="s">
        <v>3704</v>
      </c>
      <c r="B3091" s="4">
        <v>1.9742618371251599E-10</v>
      </c>
      <c r="C3091" s="8">
        <v>-0.13913416854652699</v>
      </c>
      <c r="D3091" s="2" t="s">
        <v>4</v>
      </c>
    </row>
    <row r="3092" spans="1:4" x14ac:dyDescent="0.25">
      <c r="A3092" s="2" t="s">
        <v>4075</v>
      </c>
      <c r="B3092" s="4">
        <v>1.15330584038303E-7</v>
      </c>
      <c r="C3092" s="8">
        <v>-0.13892852479537399</v>
      </c>
      <c r="D3092" s="2" t="s">
        <v>4</v>
      </c>
    </row>
    <row r="3093" spans="1:4" x14ac:dyDescent="0.25">
      <c r="A3093" s="2" t="s">
        <v>4627</v>
      </c>
      <c r="B3093" s="4">
        <v>3.6277445423995799E-4</v>
      </c>
      <c r="C3093" s="8">
        <v>-0.13881056639351</v>
      </c>
      <c r="D3093" s="2" t="s">
        <v>4</v>
      </c>
    </row>
    <row r="3094" spans="1:4" x14ac:dyDescent="0.25">
      <c r="A3094" s="2" t="s">
        <v>4036</v>
      </c>
      <c r="B3094" s="4">
        <v>6.0092120820891596E-8</v>
      </c>
      <c r="C3094" s="8">
        <v>-0.13867369595524201</v>
      </c>
      <c r="D3094" s="2" t="s">
        <v>4</v>
      </c>
    </row>
    <row r="3095" spans="1:4" x14ac:dyDescent="0.25">
      <c r="A3095" s="2" t="s">
        <v>3869</v>
      </c>
      <c r="B3095" s="4">
        <v>3.8552075037740897E-9</v>
      </c>
      <c r="C3095" s="8">
        <v>-0.138551805135046</v>
      </c>
      <c r="D3095" s="2" t="s">
        <v>4</v>
      </c>
    </row>
    <row r="3096" spans="1:4" x14ac:dyDescent="0.25">
      <c r="A3096" s="2" t="s">
        <v>3566</v>
      </c>
      <c r="B3096" s="4">
        <v>1.60164235508708E-11</v>
      </c>
      <c r="C3096" s="8">
        <v>-0.138148860132352</v>
      </c>
      <c r="D3096" s="2" t="s">
        <v>4</v>
      </c>
    </row>
    <row r="3097" spans="1:4" x14ac:dyDescent="0.25">
      <c r="A3097" s="2" t="s">
        <v>3788</v>
      </c>
      <c r="B3097" s="4">
        <v>1.00292043692692E-9</v>
      </c>
      <c r="C3097" s="8">
        <v>-0.13813057646791599</v>
      </c>
      <c r="D3097" s="2" t="s">
        <v>4</v>
      </c>
    </row>
    <row r="3098" spans="1:4" x14ac:dyDescent="0.25">
      <c r="A3098" s="2" t="s">
        <v>3972</v>
      </c>
      <c r="B3098" s="4">
        <v>2.2362262900231E-8</v>
      </c>
      <c r="C3098" s="8">
        <v>-0.138053191373987</v>
      </c>
      <c r="D3098" s="2" t="s">
        <v>4</v>
      </c>
    </row>
    <row r="3099" spans="1:4" x14ac:dyDescent="0.25">
      <c r="A3099" s="2" t="s">
        <v>4058</v>
      </c>
      <c r="B3099" s="4">
        <v>8.3128217469245898E-8</v>
      </c>
      <c r="C3099" s="8">
        <v>-0.13768060221202399</v>
      </c>
      <c r="D3099" s="2" t="s">
        <v>4</v>
      </c>
    </row>
    <row r="3100" spans="1:4" x14ac:dyDescent="0.25">
      <c r="A3100" s="2" t="s">
        <v>3980</v>
      </c>
      <c r="B3100" s="4">
        <v>2.50915577611852E-8</v>
      </c>
      <c r="C3100" s="8">
        <v>-0.13733553988125399</v>
      </c>
      <c r="D3100" s="2" t="s">
        <v>4</v>
      </c>
    </row>
    <row r="3101" spans="1:4" x14ac:dyDescent="0.25">
      <c r="A3101" s="2" t="s">
        <v>3539</v>
      </c>
      <c r="B3101" s="4">
        <v>1.0025105429723E-11</v>
      </c>
      <c r="C3101" s="8">
        <v>-0.137288288754569</v>
      </c>
      <c r="D3101" s="2" t="s">
        <v>4</v>
      </c>
    </row>
    <row r="3102" spans="1:4" x14ac:dyDescent="0.25">
      <c r="A3102" s="2" t="s">
        <v>4547</v>
      </c>
      <c r="B3102" s="4">
        <v>1.18115187973539E-4</v>
      </c>
      <c r="C3102" s="8">
        <v>-0.13718473500820799</v>
      </c>
      <c r="D3102" s="2" t="s">
        <v>4</v>
      </c>
    </row>
    <row r="3103" spans="1:4" x14ac:dyDescent="0.25">
      <c r="A3103" s="2" t="s">
        <v>4962</v>
      </c>
      <c r="B3103" s="4">
        <v>8.2556193303063002E-3</v>
      </c>
      <c r="C3103" s="8">
        <v>-0.13695409289752</v>
      </c>
      <c r="D3103" s="2" t="s">
        <v>4</v>
      </c>
    </row>
    <row r="3104" spans="1:4" x14ac:dyDescent="0.25">
      <c r="A3104" s="2" t="s">
        <v>3996</v>
      </c>
      <c r="B3104" s="4">
        <v>3.07710661634386E-8</v>
      </c>
      <c r="C3104" s="8">
        <v>-0.136861556674026</v>
      </c>
      <c r="D3104" s="2" t="s">
        <v>4</v>
      </c>
    </row>
    <row r="3105" spans="1:4" x14ac:dyDescent="0.25">
      <c r="A3105" s="2" t="s">
        <v>3614</v>
      </c>
      <c r="B3105" s="4">
        <v>3.38656091678786E-11</v>
      </c>
      <c r="C3105" s="8">
        <v>-0.13660944644273201</v>
      </c>
      <c r="D3105" s="2" t="s">
        <v>4</v>
      </c>
    </row>
    <row r="3106" spans="1:4" x14ac:dyDescent="0.25">
      <c r="A3106" s="2" t="s">
        <v>3450</v>
      </c>
      <c r="B3106" s="4">
        <v>1.51736756715271E-12</v>
      </c>
      <c r="C3106" s="8">
        <v>-0.13658914250240001</v>
      </c>
      <c r="D3106" s="2" t="s">
        <v>4</v>
      </c>
    </row>
    <row r="3107" spans="1:4" x14ac:dyDescent="0.25">
      <c r="A3107" s="2" t="s">
        <v>4437</v>
      </c>
      <c r="B3107" s="4">
        <v>3.1807072393714499E-5</v>
      </c>
      <c r="C3107" s="8">
        <v>-0.136572261308089</v>
      </c>
      <c r="D3107" s="2" t="s">
        <v>4</v>
      </c>
    </row>
    <row r="3108" spans="1:4" x14ac:dyDescent="0.25">
      <c r="A3108" s="2" t="s">
        <v>3725</v>
      </c>
      <c r="B3108" s="4">
        <v>2.8860188097099503E-10</v>
      </c>
      <c r="C3108" s="8">
        <v>-0.13637912576554301</v>
      </c>
      <c r="D3108" s="2" t="s">
        <v>4</v>
      </c>
    </row>
    <row r="3109" spans="1:4" x14ac:dyDescent="0.25">
      <c r="A3109" s="2" t="s">
        <v>3926</v>
      </c>
      <c r="B3109" s="4">
        <v>9.2914968565167198E-9</v>
      </c>
      <c r="C3109" s="8">
        <v>-0.13620547271851699</v>
      </c>
      <c r="D3109" s="2" t="s">
        <v>4</v>
      </c>
    </row>
    <row r="3110" spans="1:4" x14ac:dyDescent="0.25">
      <c r="A3110" s="2" t="s">
        <v>3882</v>
      </c>
      <c r="B3110" s="4">
        <v>4.7648817714985502E-9</v>
      </c>
      <c r="C3110" s="8">
        <v>-0.136011142658096</v>
      </c>
      <c r="D3110" s="2" t="s">
        <v>4</v>
      </c>
    </row>
    <row r="3111" spans="1:4" x14ac:dyDescent="0.25">
      <c r="A3111" s="2" t="s">
        <v>3874</v>
      </c>
      <c r="B3111" s="4">
        <v>4.0687920196394802E-9</v>
      </c>
      <c r="C3111" s="8">
        <v>-0.13600548731870299</v>
      </c>
      <c r="D3111" s="2" t="s">
        <v>4</v>
      </c>
    </row>
    <row r="3112" spans="1:4" x14ac:dyDescent="0.25">
      <c r="A3112" s="2" t="s">
        <v>3606</v>
      </c>
      <c r="B3112" s="4">
        <v>3.1856098468812299E-11</v>
      </c>
      <c r="C3112" s="8">
        <v>-0.13587104886918</v>
      </c>
      <c r="D3112" s="2" t="s">
        <v>4</v>
      </c>
    </row>
    <row r="3113" spans="1:4" x14ac:dyDescent="0.25">
      <c r="A3113" s="2" t="s">
        <v>3845</v>
      </c>
      <c r="B3113" s="4">
        <v>2.4754677078571901E-9</v>
      </c>
      <c r="C3113" s="8">
        <v>-0.13584317364478099</v>
      </c>
      <c r="D3113" s="2" t="s">
        <v>4</v>
      </c>
    </row>
    <row r="3114" spans="1:4" x14ac:dyDescent="0.25">
      <c r="A3114" s="2" t="s">
        <v>4705</v>
      </c>
      <c r="B3114" s="4">
        <v>8.6711390398250905E-4</v>
      </c>
      <c r="C3114" s="8">
        <v>-0.13568304261453101</v>
      </c>
      <c r="D3114" s="2" t="s">
        <v>4</v>
      </c>
    </row>
    <row r="3115" spans="1:4" x14ac:dyDescent="0.25">
      <c r="A3115" s="2" t="s">
        <v>3577</v>
      </c>
      <c r="B3115" s="4">
        <v>1.84732335339009E-11</v>
      </c>
      <c r="C3115" s="8">
        <v>-0.13567660375176999</v>
      </c>
      <c r="D3115" s="2" t="s">
        <v>4</v>
      </c>
    </row>
    <row r="3116" spans="1:4" x14ac:dyDescent="0.25">
      <c r="A3116" s="2" t="s">
        <v>3991</v>
      </c>
      <c r="B3116" s="4">
        <v>2.8451942453053899E-8</v>
      </c>
      <c r="C3116" s="8">
        <v>-0.13557283211827501</v>
      </c>
      <c r="D3116" s="2" t="s">
        <v>4</v>
      </c>
    </row>
    <row r="3117" spans="1:4" x14ac:dyDescent="0.25">
      <c r="A3117" s="2" t="s">
        <v>4725</v>
      </c>
      <c r="B3117" s="4">
        <v>1.05719072122058E-3</v>
      </c>
      <c r="C3117" s="8">
        <v>-0.135482003765757</v>
      </c>
      <c r="D3117" s="2" t="s">
        <v>4</v>
      </c>
    </row>
    <row r="3118" spans="1:4" x14ac:dyDescent="0.25">
      <c r="A3118" s="2" t="s">
        <v>4084</v>
      </c>
      <c r="B3118" s="4">
        <v>1.3853724392943901E-7</v>
      </c>
      <c r="C3118" s="8">
        <v>-0.13541174821341001</v>
      </c>
      <c r="D3118" s="2" t="s">
        <v>4</v>
      </c>
    </row>
    <row r="3119" spans="1:4" x14ac:dyDescent="0.25">
      <c r="A3119" s="2" t="s">
        <v>4668</v>
      </c>
      <c r="B3119" s="4">
        <v>5.8447145896041799E-4</v>
      </c>
      <c r="C3119" s="8">
        <v>-0.135369519169246</v>
      </c>
      <c r="D3119" s="2" t="s">
        <v>4</v>
      </c>
    </row>
    <row r="3120" spans="1:4" x14ac:dyDescent="0.25">
      <c r="A3120" s="2" t="s">
        <v>4416</v>
      </c>
      <c r="B3120" s="4">
        <v>2.5171425741348198E-5</v>
      </c>
      <c r="C3120" s="8">
        <v>-0.135361733406172</v>
      </c>
      <c r="D3120" s="2" t="s">
        <v>4</v>
      </c>
    </row>
    <row r="3121" spans="1:4" x14ac:dyDescent="0.25">
      <c r="A3121" s="2" t="s">
        <v>3853</v>
      </c>
      <c r="B3121" s="4">
        <v>2.9652440350225199E-9</v>
      </c>
      <c r="C3121" s="8">
        <v>-0.1351589594773</v>
      </c>
      <c r="D3121" s="2" t="s">
        <v>4</v>
      </c>
    </row>
    <row r="3122" spans="1:4" x14ac:dyDescent="0.25">
      <c r="A3122" s="2" t="s">
        <v>4233</v>
      </c>
      <c r="B3122" s="4">
        <v>1.73145719860797E-6</v>
      </c>
      <c r="C3122" s="8">
        <v>-0.135137613791008</v>
      </c>
      <c r="D3122" s="2" t="s">
        <v>4</v>
      </c>
    </row>
    <row r="3123" spans="1:4" x14ac:dyDescent="0.25">
      <c r="A3123" s="2" t="s">
        <v>4305</v>
      </c>
      <c r="B3123" s="4">
        <v>4.7206867897187903E-6</v>
      </c>
      <c r="C3123" s="8">
        <v>-0.13473571947669999</v>
      </c>
      <c r="D3123" s="2" t="s">
        <v>4</v>
      </c>
    </row>
    <row r="3124" spans="1:4" x14ac:dyDescent="0.25">
      <c r="A3124" s="2" t="s">
        <v>4239</v>
      </c>
      <c r="B3124" s="4">
        <v>1.9563620633974801E-6</v>
      </c>
      <c r="C3124" s="8">
        <v>-0.13458575976860301</v>
      </c>
      <c r="D3124" s="2" t="s">
        <v>4</v>
      </c>
    </row>
    <row r="3125" spans="1:4" x14ac:dyDescent="0.25">
      <c r="A3125" s="2" t="s">
        <v>4257</v>
      </c>
      <c r="B3125" s="4">
        <v>2.3366007415603701E-6</v>
      </c>
      <c r="C3125" s="8">
        <v>-0.13447849783196</v>
      </c>
      <c r="D3125" s="2" t="s">
        <v>4</v>
      </c>
    </row>
    <row r="3126" spans="1:4" x14ac:dyDescent="0.25">
      <c r="A3126" s="2" t="s">
        <v>3836</v>
      </c>
      <c r="B3126" s="4">
        <v>2.2393473442526599E-9</v>
      </c>
      <c r="C3126" s="8">
        <v>-0.134452730651832</v>
      </c>
      <c r="D3126" s="2" t="s">
        <v>4</v>
      </c>
    </row>
    <row r="3127" spans="1:4" x14ac:dyDescent="0.25">
      <c r="A3127" s="2" t="s">
        <v>4563</v>
      </c>
      <c r="B3127" s="4">
        <v>1.4571523624633701E-4</v>
      </c>
      <c r="C3127" s="8">
        <v>-0.13439042225235601</v>
      </c>
      <c r="D3127" s="2" t="s">
        <v>4</v>
      </c>
    </row>
    <row r="3128" spans="1:4" x14ac:dyDescent="0.25">
      <c r="A3128" s="2" t="s">
        <v>4621</v>
      </c>
      <c r="B3128" s="4">
        <v>3.44956401651788E-4</v>
      </c>
      <c r="C3128" s="8">
        <v>-0.134145769154911</v>
      </c>
      <c r="D3128" s="2" t="s">
        <v>4</v>
      </c>
    </row>
    <row r="3129" spans="1:4" x14ac:dyDescent="0.25">
      <c r="A3129" s="2" t="s">
        <v>3552</v>
      </c>
      <c r="B3129" s="4">
        <v>1.33977246192642E-11</v>
      </c>
      <c r="C3129" s="8">
        <v>-0.13410488389688299</v>
      </c>
      <c r="D3129" s="2" t="s">
        <v>4</v>
      </c>
    </row>
    <row r="3130" spans="1:4" x14ac:dyDescent="0.25">
      <c r="A3130" s="2" t="s">
        <v>4412</v>
      </c>
      <c r="B3130" s="4">
        <v>2.2645653624610099E-5</v>
      </c>
      <c r="C3130" s="8">
        <v>-0.133922496402724</v>
      </c>
      <c r="D3130" s="2" t="s">
        <v>4</v>
      </c>
    </row>
    <row r="3131" spans="1:4" x14ac:dyDescent="0.25">
      <c r="A3131" s="2" t="s">
        <v>4429</v>
      </c>
      <c r="B3131" s="4">
        <v>2.9223201115236001E-5</v>
      </c>
      <c r="C3131" s="8">
        <v>-0.13390265401687201</v>
      </c>
      <c r="D3131" s="2" t="s">
        <v>4</v>
      </c>
    </row>
    <row r="3132" spans="1:4" x14ac:dyDescent="0.25">
      <c r="A3132" s="2" t="s">
        <v>3813</v>
      </c>
      <c r="B3132" s="4">
        <v>1.6907493524647E-9</v>
      </c>
      <c r="C3132" s="8">
        <v>-0.133793658744494</v>
      </c>
      <c r="D3132" s="2" t="s">
        <v>4</v>
      </c>
    </row>
    <row r="3133" spans="1:4" x14ac:dyDescent="0.25">
      <c r="A3133" s="2" t="s">
        <v>4262</v>
      </c>
      <c r="B3133" s="4">
        <v>2.5117181639371898E-6</v>
      </c>
      <c r="C3133" s="8">
        <v>-0.13372929005411599</v>
      </c>
      <c r="D3133" s="2" t="s">
        <v>4</v>
      </c>
    </row>
    <row r="3134" spans="1:4" x14ac:dyDescent="0.25">
      <c r="A3134" s="2" t="s">
        <v>3821</v>
      </c>
      <c r="B3134" s="4">
        <v>1.9396633751890002E-9</v>
      </c>
      <c r="C3134" s="8">
        <v>-0.13366766339090899</v>
      </c>
      <c r="D3134" s="2" t="s">
        <v>4</v>
      </c>
    </row>
    <row r="3135" spans="1:4" x14ac:dyDescent="0.25">
      <c r="A3135" s="2" t="s">
        <v>4161</v>
      </c>
      <c r="B3135" s="4">
        <v>5.5776961118218203E-7</v>
      </c>
      <c r="C3135" s="8">
        <v>-0.13359980526576001</v>
      </c>
      <c r="D3135" s="2" t="s">
        <v>4</v>
      </c>
    </row>
    <row r="3136" spans="1:4" x14ac:dyDescent="0.25">
      <c r="A3136" s="2" t="s">
        <v>3802</v>
      </c>
      <c r="B3136" s="4">
        <v>1.22831835817799E-9</v>
      </c>
      <c r="C3136" s="8">
        <v>-0.13272653971467799</v>
      </c>
      <c r="D3136" s="2" t="s">
        <v>4</v>
      </c>
    </row>
    <row r="3137" spans="1:4" x14ac:dyDescent="0.25">
      <c r="A3137" s="2" t="s">
        <v>4288</v>
      </c>
      <c r="B3137" s="4">
        <v>3.6469752737724601E-6</v>
      </c>
      <c r="C3137" s="8">
        <v>-0.13260224058119999</v>
      </c>
      <c r="D3137" s="2" t="s">
        <v>4</v>
      </c>
    </row>
    <row r="3138" spans="1:4" x14ac:dyDescent="0.25">
      <c r="A3138" s="2" t="s">
        <v>3942</v>
      </c>
      <c r="B3138" s="4">
        <v>1.3684391013429401E-8</v>
      </c>
      <c r="C3138" s="8">
        <v>-0.13256658300759699</v>
      </c>
      <c r="D3138" s="2" t="s">
        <v>4</v>
      </c>
    </row>
    <row r="3139" spans="1:4" x14ac:dyDescent="0.25">
      <c r="A3139" s="2" t="s">
        <v>4006</v>
      </c>
      <c r="B3139" s="4">
        <v>3.3908573788436401E-8</v>
      </c>
      <c r="C3139" s="8">
        <v>-0.132138506793995</v>
      </c>
      <c r="D3139" s="2" t="s">
        <v>4</v>
      </c>
    </row>
    <row r="3140" spans="1:4" x14ac:dyDescent="0.25">
      <c r="A3140" s="2" t="s">
        <v>4005</v>
      </c>
      <c r="B3140" s="4">
        <v>3.3562616128689899E-8</v>
      </c>
      <c r="C3140" s="8">
        <v>-0.13212944540667401</v>
      </c>
      <c r="D3140" s="2" t="s">
        <v>4</v>
      </c>
    </row>
    <row r="3141" spans="1:4" x14ac:dyDescent="0.25">
      <c r="A3141" s="2" t="s">
        <v>4313</v>
      </c>
      <c r="B3141" s="4">
        <v>5.6777070317242704E-6</v>
      </c>
      <c r="C3141" s="8">
        <v>-0.132048335557339</v>
      </c>
      <c r="D3141" s="2" t="s">
        <v>4</v>
      </c>
    </row>
    <row r="3142" spans="1:4" x14ac:dyDescent="0.25">
      <c r="A3142" s="2" t="s">
        <v>4194</v>
      </c>
      <c r="B3142" s="4">
        <v>9.4330313265145597E-7</v>
      </c>
      <c r="C3142" s="8">
        <v>-0.131971634379905</v>
      </c>
      <c r="D3142" s="2" t="s">
        <v>4</v>
      </c>
    </row>
    <row r="3143" spans="1:4" x14ac:dyDescent="0.25">
      <c r="A3143" s="2" t="s">
        <v>3510</v>
      </c>
      <c r="B3143" s="4">
        <v>5.2166764719011503E-12</v>
      </c>
      <c r="C3143" s="8">
        <v>-0.13196940640506899</v>
      </c>
      <c r="D3143" s="2" t="s">
        <v>4</v>
      </c>
    </row>
    <row r="3144" spans="1:4" x14ac:dyDescent="0.25">
      <c r="A3144" s="2" t="s">
        <v>4557</v>
      </c>
      <c r="B3144" s="4">
        <v>1.40879531235768E-4</v>
      </c>
      <c r="C3144" s="8">
        <v>-0.13182909554247099</v>
      </c>
      <c r="D3144" s="2" t="s">
        <v>4</v>
      </c>
    </row>
    <row r="3145" spans="1:4" x14ac:dyDescent="0.25">
      <c r="A3145" s="2" t="s">
        <v>4708</v>
      </c>
      <c r="B3145" s="4">
        <v>8.8205649443509496E-4</v>
      </c>
      <c r="C3145" s="8">
        <v>-0.13139568765158799</v>
      </c>
      <c r="D3145" s="2" t="s">
        <v>4</v>
      </c>
    </row>
    <row r="3146" spans="1:4" x14ac:dyDescent="0.25">
      <c r="A3146" s="2" t="s">
        <v>4045</v>
      </c>
      <c r="B3146" s="4">
        <v>6.9775975562981803E-8</v>
      </c>
      <c r="C3146" s="8">
        <v>-0.131342810012892</v>
      </c>
      <c r="D3146" s="2" t="s">
        <v>4</v>
      </c>
    </row>
    <row r="3147" spans="1:4" x14ac:dyDescent="0.25">
      <c r="A3147" s="2" t="s">
        <v>4015</v>
      </c>
      <c r="B3147" s="4">
        <v>3.92747042244694E-8</v>
      </c>
      <c r="C3147" s="8">
        <v>-0.13101113972091299</v>
      </c>
      <c r="D3147" s="2" t="s">
        <v>4</v>
      </c>
    </row>
    <row r="3148" spans="1:4" x14ac:dyDescent="0.25">
      <c r="A3148" s="2" t="s">
        <v>4094</v>
      </c>
      <c r="B3148" s="4">
        <v>1.66107008236444E-7</v>
      </c>
      <c r="C3148" s="8">
        <v>-0.13097634463524199</v>
      </c>
      <c r="D3148" s="2" t="s">
        <v>4</v>
      </c>
    </row>
    <row r="3149" spans="1:4" x14ac:dyDescent="0.25">
      <c r="A3149" s="2" t="s">
        <v>3919</v>
      </c>
      <c r="B3149" s="4">
        <v>8.2435465744057798E-9</v>
      </c>
      <c r="C3149" s="8">
        <v>-0.13096980188105201</v>
      </c>
      <c r="D3149" s="2" t="s">
        <v>4</v>
      </c>
    </row>
    <row r="3150" spans="1:4" x14ac:dyDescent="0.25">
      <c r="A3150" s="2" t="s">
        <v>4687</v>
      </c>
      <c r="B3150" s="4">
        <v>6.9981469483409195E-4</v>
      </c>
      <c r="C3150" s="8">
        <v>-0.13078871070256901</v>
      </c>
      <c r="D3150" s="2" t="s">
        <v>4</v>
      </c>
    </row>
    <row r="3151" spans="1:4" x14ac:dyDescent="0.25">
      <c r="A3151" s="2" t="s">
        <v>4032</v>
      </c>
      <c r="B3151" s="4">
        <v>5.5649524663482899E-8</v>
      </c>
      <c r="C3151" s="8">
        <v>-0.13052672606684501</v>
      </c>
      <c r="D3151" s="2" t="s">
        <v>4</v>
      </c>
    </row>
    <row r="3152" spans="1:4" x14ac:dyDescent="0.25">
      <c r="A3152" s="2" t="s">
        <v>4086</v>
      </c>
      <c r="B3152" s="4">
        <v>1.41818089983121E-7</v>
      </c>
      <c r="C3152" s="8">
        <v>-0.13035886453845</v>
      </c>
      <c r="D3152" s="2" t="s">
        <v>4</v>
      </c>
    </row>
    <row r="3153" spans="1:4" x14ac:dyDescent="0.25">
      <c r="A3153" s="2" t="s">
        <v>4023</v>
      </c>
      <c r="B3153" s="4">
        <v>4.62877386462868E-8</v>
      </c>
      <c r="C3153" s="8">
        <v>-0.13027548579866699</v>
      </c>
      <c r="D3153" s="2" t="s">
        <v>4</v>
      </c>
    </row>
    <row r="3154" spans="1:4" x14ac:dyDescent="0.25">
      <c r="A3154" s="2" t="s">
        <v>3518</v>
      </c>
      <c r="B3154" s="4">
        <v>5.7942306952286296E-12</v>
      </c>
      <c r="C3154" s="8">
        <v>-0.130191879149332</v>
      </c>
      <c r="D3154" s="2" t="s">
        <v>4</v>
      </c>
    </row>
    <row r="3155" spans="1:4" x14ac:dyDescent="0.25">
      <c r="A3155" s="2" t="s">
        <v>4014</v>
      </c>
      <c r="B3155" s="4">
        <v>3.9010475750350303E-8</v>
      </c>
      <c r="C3155" s="8">
        <v>-0.130019489052103</v>
      </c>
      <c r="D3155" s="2" t="s">
        <v>4</v>
      </c>
    </row>
    <row r="3156" spans="1:4" x14ac:dyDescent="0.25">
      <c r="A3156" s="2" t="s">
        <v>4254</v>
      </c>
      <c r="B3156" s="4">
        <v>2.1798736233405701E-6</v>
      </c>
      <c r="C3156" s="8">
        <v>-0.12998633083632399</v>
      </c>
      <c r="D3156" s="2" t="s">
        <v>4</v>
      </c>
    </row>
    <row r="3157" spans="1:4" x14ac:dyDescent="0.25">
      <c r="A3157" s="2" t="s">
        <v>4482</v>
      </c>
      <c r="B3157" s="4">
        <v>5.2493987491921398E-5</v>
      </c>
      <c r="C3157" s="8">
        <v>-0.12992238545544599</v>
      </c>
      <c r="D3157" s="2" t="s">
        <v>4</v>
      </c>
    </row>
    <row r="3158" spans="1:4" x14ac:dyDescent="0.25">
      <c r="A3158" s="2" t="s">
        <v>3876</v>
      </c>
      <c r="B3158" s="4">
        <v>4.1882929788569897E-9</v>
      </c>
      <c r="C3158" s="8">
        <v>-0.12979648260402901</v>
      </c>
      <c r="D3158" s="2" t="s">
        <v>4</v>
      </c>
    </row>
    <row r="3159" spans="1:4" x14ac:dyDescent="0.25">
      <c r="A3159" s="2" t="s">
        <v>4337</v>
      </c>
      <c r="B3159" s="4">
        <v>7.8465930687922496E-6</v>
      </c>
      <c r="C3159" s="8">
        <v>-0.129416222909183</v>
      </c>
      <c r="D3159" s="2" t="s">
        <v>4</v>
      </c>
    </row>
    <row r="3160" spans="1:4" x14ac:dyDescent="0.25">
      <c r="A3160" s="2" t="s">
        <v>3953</v>
      </c>
      <c r="B3160" s="4">
        <v>1.71782653553733E-8</v>
      </c>
      <c r="C3160" s="8">
        <v>-0.129309825676791</v>
      </c>
      <c r="D3160" s="2" t="s">
        <v>4</v>
      </c>
    </row>
    <row r="3161" spans="1:4" x14ac:dyDescent="0.25">
      <c r="A3161" s="2" t="s">
        <v>3754</v>
      </c>
      <c r="B3161" s="4">
        <v>4.8546145893900902E-10</v>
      </c>
      <c r="C3161" s="8">
        <v>-0.12927797145828401</v>
      </c>
      <c r="D3161" s="2" t="s">
        <v>4</v>
      </c>
    </row>
    <row r="3162" spans="1:4" x14ac:dyDescent="0.25">
      <c r="A3162" s="2" t="s">
        <v>4012</v>
      </c>
      <c r="B3162" s="4">
        <v>3.6560512569780603E-8</v>
      </c>
      <c r="C3162" s="8">
        <v>-0.129256914514669</v>
      </c>
      <c r="D3162" s="2" t="s">
        <v>4</v>
      </c>
    </row>
    <row r="3163" spans="1:4" x14ac:dyDescent="0.25">
      <c r="A3163" s="2" t="s">
        <v>3944</v>
      </c>
      <c r="B3163" s="4">
        <v>1.4459262941876599E-8</v>
      </c>
      <c r="C3163" s="8">
        <v>-0.12875049153224899</v>
      </c>
      <c r="D3163" s="2" t="s">
        <v>4</v>
      </c>
    </row>
    <row r="3164" spans="1:4" x14ac:dyDescent="0.25">
      <c r="A3164" s="2" t="s">
        <v>3955</v>
      </c>
      <c r="B3164" s="4">
        <v>1.7712379869025901E-8</v>
      </c>
      <c r="C3164" s="8">
        <v>-0.12863966175862501</v>
      </c>
      <c r="D3164" s="2" t="s">
        <v>4</v>
      </c>
    </row>
    <row r="3165" spans="1:4" x14ac:dyDescent="0.25">
      <c r="A3165" s="2" t="s">
        <v>4760</v>
      </c>
      <c r="B3165" s="4">
        <v>1.4612080384090601E-3</v>
      </c>
      <c r="C3165" s="8">
        <v>-0.12861291424770199</v>
      </c>
      <c r="D3165" s="2" t="s">
        <v>4</v>
      </c>
    </row>
    <row r="3166" spans="1:4" x14ac:dyDescent="0.25">
      <c r="A3166" s="2" t="s">
        <v>4049</v>
      </c>
      <c r="B3166" s="4">
        <v>7.3317068420053805E-8</v>
      </c>
      <c r="C3166" s="8">
        <v>-0.128520210492932</v>
      </c>
      <c r="D3166" s="2" t="s">
        <v>4</v>
      </c>
    </row>
    <row r="3167" spans="1:4" x14ac:dyDescent="0.25">
      <c r="A3167" s="2" t="s">
        <v>3585</v>
      </c>
      <c r="B3167" s="4">
        <v>2.0363009124306302E-11</v>
      </c>
      <c r="C3167" s="8">
        <v>-0.12847904260344001</v>
      </c>
      <c r="D3167" s="2" t="s">
        <v>4</v>
      </c>
    </row>
    <row r="3168" spans="1:4" x14ac:dyDescent="0.25">
      <c r="A3168" s="2" t="s">
        <v>4348</v>
      </c>
      <c r="B3168" s="4">
        <v>8.6496247373645304E-6</v>
      </c>
      <c r="C3168" s="8">
        <v>-0.12847365832973101</v>
      </c>
      <c r="D3168" s="2" t="s">
        <v>4</v>
      </c>
    </row>
    <row r="3169" spans="1:4" x14ac:dyDescent="0.25">
      <c r="A3169" s="2" t="s">
        <v>4253</v>
      </c>
      <c r="B3169" s="4">
        <v>2.1747005902229E-6</v>
      </c>
      <c r="C3169" s="8">
        <v>-0.12838943723930399</v>
      </c>
      <c r="D3169" s="2" t="s">
        <v>4</v>
      </c>
    </row>
    <row r="3170" spans="1:4" x14ac:dyDescent="0.25">
      <c r="A3170" s="2" t="s">
        <v>4152</v>
      </c>
      <c r="B3170" s="4">
        <v>4.5489432988949E-7</v>
      </c>
      <c r="C3170" s="8">
        <v>-0.12826718017803401</v>
      </c>
      <c r="D3170" s="2" t="s">
        <v>4</v>
      </c>
    </row>
    <row r="3171" spans="1:4" x14ac:dyDescent="0.25">
      <c r="A3171" s="2" t="s">
        <v>4149</v>
      </c>
      <c r="B3171" s="4">
        <v>4.1942120810886901E-7</v>
      </c>
      <c r="C3171" s="8">
        <v>-0.12791252962556701</v>
      </c>
      <c r="D3171" s="2" t="s">
        <v>4</v>
      </c>
    </row>
    <row r="3172" spans="1:4" x14ac:dyDescent="0.25">
      <c r="A3172" s="2" t="s">
        <v>4135</v>
      </c>
      <c r="B3172" s="4">
        <v>3.6092798906182599E-7</v>
      </c>
      <c r="C3172" s="8">
        <v>-0.12735617179289399</v>
      </c>
      <c r="D3172" s="2" t="s">
        <v>4</v>
      </c>
    </row>
    <row r="3173" spans="1:4" x14ac:dyDescent="0.25">
      <c r="A3173" s="2" t="s">
        <v>4184</v>
      </c>
      <c r="B3173" s="4">
        <v>8.4239349370863304E-7</v>
      </c>
      <c r="C3173" s="8">
        <v>-0.126999688229264</v>
      </c>
      <c r="D3173" s="2" t="s">
        <v>4</v>
      </c>
    </row>
    <row r="3174" spans="1:4" x14ac:dyDescent="0.25">
      <c r="A3174" s="2" t="s">
        <v>4217</v>
      </c>
      <c r="B3174" s="4">
        <v>1.4023868438945099E-6</v>
      </c>
      <c r="C3174" s="8">
        <v>-0.12671541611377399</v>
      </c>
      <c r="D3174" s="2" t="s">
        <v>4</v>
      </c>
    </row>
    <row r="3175" spans="1:4" x14ac:dyDescent="0.25">
      <c r="A3175" s="2" t="s">
        <v>4157</v>
      </c>
      <c r="B3175" s="4">
        <v>5.0048393430659201E-7</v>
      </c>
      <c r="C3175" s="8">
        <v>-0.126700271823347</v>
      </c>
      <c r="D3175" s="2" t="s">
        <v>4</v>
      </c>
    </row>
    <row r="3176" spans="1:4" x14ac:dyDescent="0.25">
      <c r="A3176" s="2" t="s">
        <v>4211</v>
      </c>
      <c r="B3176" s="4">
        <v>1.28639709666674E-6</v>
      </c>
      <c r="C3176" s="8">
        <v>-0.12645539570947101</v>
      </c>
      <c r="D3176" s="2" t="s">
        <v>4</v>
      </c>
    </row>
    <row r="3177" spans="1:4" x14ac:dyDescent="0.25">
      <c r="A3177" s="2" t="s">
        <v>4061</v>
      </c>
      <c r="B3177" s="4">
        <v>8.8276500602715799E-8</v>
      </c>
      <c r="C3177" s="8">
        <v>-0.12626771500485401</v>
      </c>
      <c r="D3177" s="2" t="s">
        <v>4</v>
      </c>
    </row>
    <row r="3178" spans="1:4" x14ac:dyDescent="0.25">
      <c r="A3178" s="2" t="s">
        <v>4911</v>
      </c>
      <c r="B3178" s="4">
        <v>5.1882753370529298E-3</v>
      </c>
      <c r="C3178" s="8">
        <v>-0.12608387407475</v>
      </c>
      <c r="D3178" s="2" t="s">
        <v>4</v>
      </c>
    </row>
    <row r="3179" spans="1:4" x14ac:dyDescent="0.25">
      <c r="A3179" s="2" t="s">
        <v>4871</v>
      </c>
      <c r="B3179" s="4">
        <v>3.5953042608508402E-3</v>
      </c>
      <c r="C3179" s="8">
        <v>-0.12601958596299201</v>
      </c>
      <c r="D3179" s="2" t="s">
        <v>4</v>
      </c>
    </row>
    <row r="3180" spans="1:4" x14ac:dyDescent="0.25">
      <c r="A3180" s="2" t="s">
        <v>3881</v>
      </c>
      <c r="B3180" s="4">
        <v>4.5186685176926902E-9</v>
      </c>
      <c r="C3180" s="8">
        <v>-0.125929232517588</v>
      </c>
      <c r="D3180" s="2" t="s">
        <v>4</v>
      </c>
    </row>
    <row r="3181" spans="1:4" x14ac:dyDescent="0.25">
      <c r="A3181" s="2" t="s">
        <v>3610</v>
      </c>
      <c r="B3181" s="4">
        <v>3.3172099616893501E-11</v>
      </c>
      <c r="C3181" s="8">
        <v>-0.125821670860157</v>
      </c>
      <c r="D3181" s="2" t="s">
        <v>4</v>
      </c>
    </row>
    <row r="3182" spans="1:4" x14ac:dyDescent="0.25">
      <c r="A3182" s="2" t="s">
        <v>3896</v>
      </c>
      <c r="B3182" s="4">
        <v>5.8700207054608501E-9</v>
      </c>
      <c r="C3182" s="8">
        <v>-0.125611283101284</v>
      </c>
      <c r="D3182" s="2" t="s">
        <v>4</v>
      </c>
    </row>
    <row r="3183" spans="1:4" x14ac:dyDescent="0.25">
      <c r="A3183" s="2" t="s">
        <v>4879</v>
      </c>
      <c r="B3183" s="4">
        <v>3.8333105776129001E-3</v>
      </c>
      <c r="C3183" s="8">
        <v>-0.125367289874489</v>
      </c>
      <c r="D3183" s="2" t="s">
        <v>4</v>
      </c>
    </row>
    <row r="3184" spans="1:4" x14ac:dyDescent="0.25">
      <c r="A3184" s="2" t="s">
        <v>4163</v>
      </c>
      <c r="B3184" s="4">
        <v>5.7470870637967998E-7</v>
      </c>
      <c r="C3184" s="8">
        <v>-0.12511037481523901</v>
      </c>
      <c r="D3184" s="2" t="s">
        <v>4</v>
      </c>
    </row>
    <row r="3185" spans="1:4" x14ac:dyDescent="0.25">
      <c r="A3185" s="2" t="s">
        <v>4735</v>
      </c>
      <c r="B3185" s="4">
        <v>1.1550990119625201E-3</v>
      </c>
      <c r="C3185" s="8">
        <v>-0.12492867748198</v>
      </c>
      <c r="D3185" s="2" t="s">
        <v>4</v>
      </c>
    </row>
    <row r="3186" spans="1:4" x14ac:dyDescent="0.25">
      <c r="A3186" s="2" t="s">
        <v>4487</v>
      </c>
      <c r="B3186" s="4">
        <v>5.4583309700936902E-5</v>
      </c>
      <c r="C3186" s="8">
        <v>-0.124886092249544</v>
      </c>
      <c r="D3186" s="2" t="s">
        <v>4</v>
      </c>
    </row>
    <row r="3187" spans="1:4" x14ac:dyDescent="0.25">
      <c r="A3187" s="2" t="s">
        <v>4095</v>
      </c>
      <c r="B3187" s="4">
        <v>1.69418121575044E-7</v>
      </c>
      <c r="C3187" s="8">
        <v>-0.124809460999324</v>
      </c>
      <c r="D3187" s="2" t="s">
        <v>4</v>
      </c>
    </row>
    <row r="3188" spans="1:4" x14ac:dyDescent="0.25">
      <c r="A3188" s="2" t="s">
        <v>4062</v>
      </c>
      <c r="B3188" s="4">
        <v>9.0910200875530096E-8</v>
      </c>
      <c r="C3188" s="8">
        <v>-0.124717305139037</v>
      </c>
      <c r="D3188" s="2" t="s">
        <v>4</v>
      </c>
    </row>
    <row r="3189" spans="1:4" x14ac:dyDescent="0.25">
      <c r="A3189" s="2" t="s">
        <v>4364</v>
      </c>
      <c r="B3189" s="4">
        <v>1.22257436091271E-5</v>
      </c>
      <c r="C3189" s="8">
        <v>-0.124583961039116</v>
      </c>
      <c r="D3189" s="2" t="s">
        <v>4</v>
      </c>
    </row>
    <row r="3190" spans="1:4" x14ac:dyDescent="0.25">
      <c r="A3190" s="2" t="s">
        <v>3860</v>
      </c>
      <c r="B3190" s="4">
        <v>3.27434769853499E-9</v>
      </c>
      <c r="C3190" s="8">
        <v>-0.124507629507892</v>
      </c>
      <c r="D3190" s="2" t="s">
        <v>4</v>
      </c>
    </row>
    <row r="3191" spans="1:4" x14ac:dyDescent="0.25">
      <c r="A3191" s="2" t="s">
        <v>4280</v>
      </c>
      <c r="B3191" s="4">
        <v>3.4171061932796901E-6</v>
      </c>
      <c r="C3191" s="8">
        <v>-0.12449969439723201</v>
      </c>
      <c r="D3191" s="2" t="s">
        <v>4</v>
      </c>
    </row>
    <row r="3192" spans="1:4" x14ac:dyDescent="0.25">
      <c r="A3192" s="2" t="s">
        <v>4528</v>
      </c>
      <c r="B3192" s="4">
        <v>9.4473239197477202E-5</v>
      </c>
      <c r="C3192" s="8">
        <v>-0.12443823124357201</v>
      </c>
      <c r="D3192" s="2" t="s">
        <v>4</v>
      </c>
    </row>
    <row r="3193" spans="1:4" x14ac:dyDescent="0.25">
      <c r="A3193" s="2" t="s">
        <v>4104</v>
      </c>
      <c r="B3193" s="4">
        <v>2.0599956801661999E-7</v>
      </c>
      <c r="C3193" s="8">
        <v>-0.124285181073224</v>
      </c>
      <c r="D3193" s="2" t="s">
        <v>4</v>
      </c>
    </row>
    <row r="3194" spans="1:4" x14ac:dyDescent="0.25">
      <c r="A3194" s="2" t="s">
        <v>3952</v>
      </c>
      <c r="B3194" s="4">
        <v>1.7063909324213299E-8</v>
      </c>
      <c r="C3194" s="8">
        <v>-0.123888147773797</v>
      </c>
      <c r="D3194" s="2" t="s">
        <v>4</v>
      </c>
    </row>
    <row r="3195" spans="1:4" x14ac:dyDescent="0.25">
      <c r="A3195" s="2" t="s">
        <v>3664</v>
      </c>
      <c r="B3195" s="4">
        <v>9.7652311007283199E-11</v>
      </c>
      <c r="C3195" s="8">
        <v>-0.123627058390605</v>
      </c>
      <c r="D3195" s="2" t="s">
        <v>4</v>
      </c>
    </row>
    <row r="3196" spans="1:4" x14ac:dyDescent="0.25">
      <c r="A3196" s="2" t="s">
        <v>4713</v>
      </c>
      <c r="B3196" s="4">
        <v>9.4112348793784603E-4</v>
      </c>
      <c r="C3196" s="8">
        <v>-0.12352312504381401</v>
      </c>
      <c r="D3196" s="2" t="s">
        <v>4</v>
      </c>
    </row>
    <row r="3197" spans="1:4" x14ac:dyDescent="0.25">
      <c r="A3197" s="2" t="s">
        <v>4622</v>
      </c>
      <c r="B3197" s="4">
        <v>3.45390092373458E-4</v>
      </c>
      <c r="C3197" s="8">
        <v>-0.123412378776903</v>
      </c>
      <c r="D3197" s="2" t="s">
        <v>4</v>
      </c>
    </row>
    <row r="3198" spans="1:4" x14ac:dyDescent="0.25">
      <c r="A3198" s="2" t="s">
        <v>4475</v>
      </c>
      <c r="B3198" s="4">
        <v>4.8030020795218601E-5</v>
      </c>
      <c r="C3198" s="8">
        <v>-0.123391565405622</v>
      </c>
      <c r="D3198" s="2" t="s">
        <v>4</v>
      </c>
    </row>
    <row r="3199" spans="1:4" x14ac:dyDescent="0.25">
      <c r="A3199" s="2" t="s">
        <v>4383</v>
      </c>
      <c r="B3199" s="4">
        <v>1.58924966453497E-5</v>
      </c>
      <c r="C3199" s="8">
        <v>-0.123311726625599</v>
      </c>
      <c r="D3199" s="2" t="s">
        <v>4</v>
      </c>
    </row>
    <row r="3200" spans="1:4" x14ac:dyDescent="0.25">
      <c r="A3200" s="2" t="s">
        <v>4710</v>
      </c>
      <c r="B3200" s="4">
        <v>9.1350821907722202E-4</v>
      </c>
      <c r="C3200" s="8">
        <v>-0.123308149973662</v>
      </c>
      <c r="D3200" s="2" t="s">
        <v>4</v>
      </c>
    </row>
    <row r="3201" spans="1:4" x14ac:dyDescent="0.25">
      <c r="A3201" s="2" t="s">
        <v>4212</v>
      </c>
      <c r="B3201" s="4">
        <v>1.31052562287657E-6</v>
      </c>
      <c r="C3201" s="8">
        <v>-0.123255692864408</v>
      </c>
      <c r="D3201" s="2" t="s">
        <v>4</v>
      </c>
    </row>
    <row r="3202" spans="1:4" x14ac:dyDescent="0.25">
      <c r="A3202" s="2" t="s">
        <v>4691</v>
      </c>
      <c r="B3202" s="4">
        <v>7.2098485656064504E-4</v>
      </c>
      <c r="C3202" s="8">
        <v>-0.123216965785388</v>
      </c>
      <c r="D3202" s="2" t="s">
        <v>4</v>
      </c>
    </row>
    <row r="3203" spans="1:4" x14ac:dyDescent="0.25">
      <c r="A3203" s="2" t="s">
        <v>4197</v>
      </c>
      <c r="B3203" s="4">
        <v>1.03422365750158E-6</v>
      </c>
      <c r="C3203" s="8">
        <v>-0.123208520056798</v>
      </c>
      <c r="D3203" s="2" t="s">
        <v>4</v>
      </c>
    </row>
    <row r="3204" spans="1:4" x14ac:dyDescent="0.25">
      <c r="A3204" s="2" t="s">
        <v>3965</v>
      </c>
      <c r="B3204" s="4">
        <v>2.01762105378937E-8</v>
      </c>
      <c r="C3204" s="8">
        <v>-0.123143074968543</v>
      </c>
      <c r="D3204" s="2" t="s">
        <v>4</v>
      </c>
    </row>
    <row r="3205" spans="1:4" x14ac:dyDescent="0.25">
      <c r="A3205" s="2" t="s">
        <v>4136</v>
      </c>
      <c r="B3205" s="4">
        <v>3.66704465711208E-7</v>
      </c>
      <c r="C3205" s="8">
        <v>-0.12308658209942699</v>
      </c>
      <c r="D3205" s="2" t="s">
        <v>4</v>
      </c>
    </row>
    <row r="3206" spans="1:4" x14ac:dyDescent="0.25">
      <c r="A3206" s="2" t="s">
        <v>4195</v>
      </c>
      <c r="B3206" s="4">
        <v>9.5559400511407201E-7</v>
      </c>
      <c r="C3206" s="8">
        <v>-0.12306814290109699</v>
      </c>
      <c r="D3206" s="2" t="s">
        <v>4</v>
      </c>
    </row>
    <row r="3207" spans="1:4" x14ac:dyDescent="0.25">
      <c r="A3207" s="2" t="s">
        <v>3924</v>
      </c>
      <c r="B3207" s="4">
        <v>8.8619610044896098E-9</v>
      </c>
      <c r="C3207" s="8">
        <v>-0.122905022126334</v>
      </c>
      <c r="D3207" s="2" t="s">
        <v>4</v>
      </c>
    </row>
    <row r="3208" spans="1:4" x14ac:dyDescent="0.25">
      <c r="A3208" s="2" t="s">
        <v>4449</v>
      </c>
      <c r="B3208" s="4">
        <v>3.6362795383209201E-5</v>
      </c>
      <c r="C3208" s="8">
        <v>-0.12276328506919</v>
      </c>
      <c r="D3208" s="2" t="s">
        <v>4</v>
      </c>
    </row>
    <row r="3209" spans="1:4" x14ac:dyDescent="0.25">
      <c r="A3209" s="2" t="s">
        <v>4105</v>
      </c>
      <c r="B3209" s="4">
        <v>2.1323508445936601E-7</v>
      </c>
      <c r="C3209" s="8">
        <v>-0.122723829891907</v>
      </c>
      <c r="D3209" s="2" t="s">
        <v>4</v>
      </c>
    </row>
    <row r="3210" spans="1:4" x14ac:dyDescent="0.25">
      <c r="A3210" s="2" t="s">
        <v>4646</v>
      </c>
      <c r="B3210" s="4">
        <v>4.4026997740615701E-4</v>
      </c>
      <c r="C3210" s="8">
        <v>-0.122571604697889</v>
      </c>
      <c r="D3210" s="2" t="s">
        <v>4</v>
      </c>
    </row>
    <row r="3211" spans="1:4" x14ac:dyDescent="0.25">
      <c r="A3211" s="2" t="s">
        <v>4128</v>
      </c>
      <c r="B3211" s="4">
        <v>3.3146329434093999E-7</v>
      </c>
      <c r="C3211" s="8">
        <v>-0.122082120403356</v>
      </c>
      <c r="D3211" s="2" t="s">
        <v>4</v>
      </c>
    </row>
    <row r="3212" spans="1:4" x14ac:dyDescent="0.25">
      <c r="A3212" s="2" t="s">
        <v>4186</v>
      </c>
      <c r="B3212" s="4">
        <v>8.4594813234885796E-7</v>
      </c>
      <c r="C3212" s="8">
        <v>-0.122020792728876</v>
      </c>
      <c r="D3212" s="2" t="s">
        <v>4</v>
      </c>
    </row>
    <row r="3213" spans="1:4" x14ac:dyDescent="0.25">
      <c r="A3213" s="2" t="s">
        <v>4637</v>
      </c>
      <c r="B3213" s="4">
        <v>4.0755535682536302E-4</v>
      </c>
      <c r="C3213" s="8">
        <v>-0.121888358744632</v>
      </c>
      <c r="D3213" s="2" t="s">
        <v>4</v>
      </c>
    </row>
    <row r="3214" spans="1:4" x14ac:dyDescent="0.25">
      <c r="A3214" s="2" t="s">
        <v>4041</v>
      </c>
      <c r="B3214" s="4">
        <v>6.4994601361786303E-8</v>
      </c>
      <c r="C3214" s="8">
        <v>-0.12173827730758099</v>
      </c>
      <c r="D3214" s="2" t="s">
        <v>4</v>
      </c>
    </row>
    <row r="3215" spans="1:4" x14ac:dyDescent="0.25">
      <c r="A3215" s="2" t="s">
        <v>4381</v>
      </c>
      <c r="B3215" s="4">
        <v>1.5291181562202399E-5</v>
      </c>
      <c r="C3215" s="8">
        <v>-0.12164818232722099</v>
      </c>
      <c r="D3215" s="2" t="s">
        <v>4</v>
      </c>
    </row>
    <row r="3216" spans="1:4" x14ac:dyDescent="0.25">
      <c r="A3216" s="2" t="s">
        <v>4909</v>
      </c>
      <c r="B3216" s="4">
        <v>5.1496527965505402E-3</v>
      </c>
      <c r="C3216" s="8">
        <v>-0.121195102863053</v>
      </c>
      <c r="D3216" s="2" t="s">
        <v>4</v>
      </c>
    </row>
    <row r="3217" spans="1:4" x14ac:dyDescent="0.25">
      <c r="A3217" s="2" t="s">
        <v>4218</v>
      </c>
      <c r="B3217" s="4">
        <v>1.4160049839087499E-6</v>
      </c>
      <c r="C3217" s="8">
        <v>-0.12108721844543099</v>
      </c>
      <c r="D3217" s="2" t="s">
        <v>4</v>
      </c>
    </row>
    <row r="3218" spans="1:4" x14ac:dyDescent="0.25">
      <c r="A3218" s="2" t="s">
        <v>4635</v>
      </c>
      <c r="B3218" s="4">
        <v>3.9007928506864397E-4</v>
      </c>
      <c r="C3218" s="8">
        <v>-0.121071193460781</v>
      </c>
      <c r="D3218" s="2" t="s">
        <v>4</v>
      </c>
    </row>
    <row r="3219" spans="1:4" x14ac:dyDescent="0.25">
      <c r="A3219" s="2" t="s">
        <v>4346</v>
      </c>
      <c r="B3219" s="4">
        <v>8.5155366859079804E-6</v>
      </c>
      <c r="C3219" s="8">
        <v>-0.120925398216625</v>
      </c>
      <c r="D3219" s="2" t="s">
        <v>4</v>
      </c>
    </row>
    <row r="3220" spans="1:4" x14ac:dyDescent="0.25">
      <c r="A3220" s="2" t="s">
        <v>4565</v>
      </c>
      <c r="B3220" s="4">
        <v>1.47406182660614E-4</v>
      </c>
      <c r="C3220" s="8">
        <v>-0.12065878084293299</v>
      </c>
      <c r="D3220" s="2" t="s">
        <v>4</v>
      </c>
    </row>
    <row r="3221" spans="1:4" x14ac:dyDescent="0.25">
      <c r="A3221" s="2" t="s">
        <v>3817</v>
      </c>
      <c r="B3221" s="4">
        <v>1.7658555726822899E-9</v>
      </c>
      <c r="C3221" s="8">
        <v>-0.12055662223249</v>
      </c>
      <c r="D3221" s="2" t="s">
        <v>4</v>
      </c>
    </row>
    <row r="3222" spans="1:4" x14ac:dyDescent="0.25">
      <c r="A3222" s="2" t="s">
        <v>4672</v>
      </c>
      <c r="B3222" s="4">
        <v>5.9506864726397097E-4</v>
      </c>
      <c r="C3222" s="8">
        <v>-0.120515386352816</v>
      </c>
      <c r="D3222" s="2" t="s">
        <v>4</v>
      </c>
    </row>
    <row r="3223" spans="1:4" x14ac:dyDescent="0.25">
      <c r="A3223" s="2" t="s">
        <v>4723</v>
      </c>
      <c r="B3223" s="4">
        <v>1.04770936298974E-3</v>
      </c>
      <c r="C3223" s="8">
        <v>-0.120415671059916</v>
      </c>
      <c r="D3223" s="2" t="s">
        <v>4</v>
      </c>
    </row>
    <row r="3224" spans="1:4" x14ac:dyDescent="0.25">
      <c r="A3224" s="2" t="s">
        <v>4824</v>
      </c>
      <c r="B3224" s="4">
        <v>2.54776416399141E-3</v>
      </c>
      <c r="C3224" s="8">
        <v>-0.120312625482049</v>
      </c>
      <c r="D3224" s="2" t="s">
        <v>4</v>
      </c>
    </row>
    <row r="3225" spans="1:4" x14ac:dyDescent="0.25">
      <c r="A3225" s="2" t="s">
        <v>4206</v>
      </c>
      <c r="B3225" s="4">
        <v>1.1991962013795201E-6</v>
      </c>
      <c r="C3225" s="8">
        <v>-0.12016804307331</v>
      </c>
      <c r="D3225" s="2" t="s">
        <v>4</v>
      </c>
    </row>
    <row r="3226" spans="1:4" x14ac:dyDescent="0.25">
      <c r="A3226" s="2" t="s">
        <v>4055</v>
      </c>
      <c r="B3226" s="4">
        <v>8.0857798547945194E-8</v>
      </c>
      <c r="C3226" s="8">
        <v>-0.120054170805012</v>
      </c>
      <c r="D3226" s="2" t="s">
        <v>4</v>
      </c>
    </row>
    <row r="3227" spans="1:4" x14ac:dyDescent="0.25">
      <c r="A3227" s="2" t="s">
        <v>4869</v>
      </c>
      <c r="B3227" s="4">
        <v>3.53028425587973E-3</v>
      </c>
      <c r="C3227" s="8">
        <v>-0.119942086011674</v>
      </c>
      <c r="D3227" s="2" t="s">
        <v>4</v>
      </c>
    </row>
    <row r="3228" spans="1:4" x14ac:dyDescent="0.25">
      <c r="A3228" s="2" t="s">
        <v>4263</v>
      </c>
      <c r="B3228" s="4">
        <v>2.56118334668109E-6</v>
      </c>
      <c r="C3228" s="8">
        <v>-0.119921760564779</v>
      </c>
      <c r="D3228" s="2" t="s">
        <v>4</v>
      </c>
    </row>
    <row r="3229" spans="1:4" x14ac:dyDescent="0.25">
      <c r="A3229" s="2" t="s">
        <v>4278</v>
      </c>
      <c r="B3229" s="4">
        <v>3.3215455118293299E-6</v>
      </c>
      <c r="C3229" s="8">
        <v>-0.11955890695108801</v>
      </c>
      <c r="D3229" s="2" t="s">
        <v>4</v>
      </c>
    </row>
    <row r="3230" spans="1:4" x14ac:dyDescent="0.25">
      <c r="A3230" s="2" t="s">
        <v>4779</v>
      </c>
      <c r="B3230" s="4">
        <v>1.71339427764292E-3</v>
      </c>
      <c r="C3230" s="8">
        <v>-0.11922480264131601</v>
      </c>
      <c r="D3230" s="2" t="s">
        <v>4</v>
      </c>
    </row>
    <row r="3231" spans="1:4" x14ac:dyDescent="0.25">
      <c r="A3231" s="2" t="s">
        <v>4949</v>
      </c>
      <c r="B3231" s="4">
        <v>7.4258179113041896E-3</v>
      </c>
      <c r="C3231" s="8">
        <v>-0.118984849825494</v>
      </c>
      <c r="D3231" s="2" t="s">
        <v>4</v>
      </c>
    </row>
    <row r="3232" spans="1:4" x14ac:dyDescent="0.25">
      <c r="A3232" s="2" t="s">
        <v>4289</v>
      </c>
      <c r="B3232" s="4">
        <v>3.7436273954116999E-6</v>
      </c>
      <c r="C3232" s="8">
        <v>-0.11890648917872</v>
      </c>
      <c r="D3232" s="2" t="s">
        <v>4</v>
      </c>
    </row>
    <row r="3233" spans="1:4" x14ac:dyDescent="0.25">
      <c r="A3233" s="2" t="s">
        <v>4492</v>
      </c>
      <c r="B3233" s="4">
        <v>5.9166320881335401E-5</v>
      </c>
      <c r="C3233" s="8">
        <v>-0.118633801708111</v>
      </c>
      <c r="D3233" s="2" t="s">
        <v>4</v>
      </c>
    </row>
    <row r="3234" spans="1:4" x14ac:dyDescent="0.25">
      <c r="A3234" s="2" t="s">
        <v>4191</v>
      </c>
      <c r="B3234" s="4">
        <v>8.8279626550274396E-7</v>
      </c>
      <c r="C3234" s="8">
        <v>-0.118565773230282</v>
      </c>
      <c r="D3234" s="2" t="s">
        <v>4</v>
      </c>
    </row>
    <row r="3235" spans="1:4" x14ac:dyDescent="0.25">
      <c r="A3235" s="2" t="s">
        <v>3974</v>
      </c>
      <c r="B3235" s="4">
        <v>2.2578330820059899E-8</v>
      </c>
      <c r="C3235" s="8">
        <v>-0.11779324889580101</v>
      </c>
      <c r="D3235" s="2" t="s">
        <v>4</v>
      </c>
    </row>
    <row r="3236" spans="1:4" x14ac:dyDescent="0.25">
      <c r="A3236" s="2" t="s">
        <v>4372</v>
      </c>
      <c r="B3236" s="4">
        <v>1.3426147251700699E-5</v>
      </c>
      <c r="C3236" s="8">
        <v>-0.11750641408151601</v>
      </c>
      <c r="D3236" s="2" t="s">
        <v>4</v>
      </c>
    </row>
    <row r="3237" spans="1:4" x14ac:dyDescent="0.25">
      <c r="A3237" s="2" t="s">
        <v>4287</v>
      </c>
      <c r="B3237" s="4">
        <v>3.6213808974646901E-6</v>
      </c>
      <c r="C3237" s="8">
        <v>-0.117488157922518</v>
      </c>
      <c r="D3237" s="2" t="s">
        <v>4</v>
      </c>
    </row>
    <row r="3238" spans="1:4" x14ac:dyDescent="0.25">
      <c r="A3238" s="2" t="s">
        <v>4179</v>
      </c>
      <c r="B3238" s="4">
        <v>7.85698312726959E-7</v>
      </c>
      <c r="C3238" s="8">
        <v>-0.117436323815928</v>
      </c>
      <c r="D3238" s="2" t="s">
        <v>4</v>
      </c>
    </row>
    <row r="3239" spans="1:4" x14ac:dyDescent="0.25">
      <c r="A3239" s="2" t="s">
        <v>4542</v>
      </c>
      <c r="B3239" s="4">
        <v>1.11894243362457E-4</v>
      </c>
      <c r="C3239" s="8">
        <v>-0.11741685988672</v>
      </c>
      <c r="D3239" s="2" t="s">
        <v>4</v>
      </c>
    </row>
    <row r="3240" spans="1:4" x14ac:dyDescent="0.25">
      <c r="A3240" s="2" t="s">
        <v>4457</v>
      </c>
      <c r="B3240" s="4">
        <v>4.0005543939231101E-5</v>
      </c>
      <c r="C3240" s="8">
        <v>-0.117186010749057</v>
      </c>
      <c r="D3240" s="2" t="s">
        <v>4</v>
      </c>
    </row>
    <row r="3241" spans="1:4" x14ac:dyDescent="0.25">
      <c r="A3241" s="2" t="s">
        <v>4431</v>
      </c>
      <c r="B3241" s="4">
        <v>3.0003720765847499E-5</v>
      </c>
      <c r="C3241" s="8">
        <v>-0.117175455260943</v>
      </c>
      <c r="D3241" s="2" t="s">
        <v>4</v>
      </c>
    </row>
    <row r="3242" spans="1:4" x14ac:dyDescent="0.25">
      <c r="A3242" s="2" t="s">
        <v>4491</v>
      </c>
      <c r="B3242" s="4">
        <v>5.8235127489115802E-5</v>
      </c>
      <c r="C3242" s="8">
        <v>-0.11686512926283001</v>
      </c>
      <c r="D3242" s="2" t="s">
        <v>4</v>
      </c>
    </row>
    <row r="3243" spans="1:4" x14ac:dyDescent="0.25">
      <c r="A3243" s="2" t="s">
        <v>4361</v>
      </c>
      <c r="B3243" s="4">
        <v>1.02279729978314E-5</v>
      </c>
      <c r="C3243" s="8">
        <v>-0.11680181870269001</v>
      </c>
      <c r="D3243" s="2" t="s">
        <v>4</v>
      </c>
    </row>
    <row r="3244" spans="1:4" x14ac:dyDescent="0.25">
      <c r="A3244" s="2" t="s">
        <v>4106</v>
      </c>
      <c r="B3244" s="4">
        <v>2.30780444078252E-7</v>
      </c>
      <c r="C3244" s="8">
        <v>-0.11602236785799901</v>
      </c>
      <c r="D3244" s="2" t="s">
        <v>4</v>
      </c>
    </row>
    <row r="3245" spans="1:4" x14ac:dyDescent="0.25">
      <c r="A3245" s="2" t="s">
        <v>4054</v>
      </c>
      <c r="B3245" s="4">
        <v>8.0788885310942396E-8</v>
      </c>
      <c r="C3245" s="8">
        <v>-0.115924431510129</v>
      </c>
      <c r="D3245" s="2" t="s">
        <v>4</v>
      </c>
    </row>
    <row r="3246" spans="1:4" x14ac:dyDescent="0.25">
      <c r="A3246" s="2" t="s">
        <v>4694</v>
      </c>
      <c r="B3246" s="4">
        <v>7.3803950826597695E-4</v>
      </c>
      <c r="C3246" s="8">
        <v>-0.11590115785974001</v>
      </c>
      <c r="D3246" s="2" t="s">
        <v>4</v>
      </c>
    </row>
    <row r="3247" spans="1:4" x14ac:dyDescent="0.25">
      <c r="A3247" s="2" t="s">
        <v>4444</v>
      </c>
      <c r="B3247" s="4">
        <v>3.4131647938120003E-5</v>
      </c>
      <c r="C3247" s="8">
        <v>-0.115803873159424</v>
      </c>
      <c r="D3247" s="2" t="s">
        <v>4</v>
      </c>
    </row>
    <row r="3248" spans="1:4" x14ac:dyDescent="0.25">
      <c r="A3248" s="2" t="s">
        <v>4677</v>
      </c>
      <c r="B3248" s="4">
        <v>6.3517970313848096E-4</v>
      </c>
      <c r="C3248" s="8">
        <v>-0.11552579143271099</v>
      </c>
      <c r="D3248" s="2" t="s">
        <v>4</v>
      </c>
    </row>
    <row r="3249" spans="1:4" x14ac:dyDescent="0.25">
      <c r="A3249" s="2" t="s">
        <v>3982</v>
      </c>
      <c r="B3249" s="4">
        <v>2.55776435725297E-8</v>
      </c>
      <c r="C3249" s="8">
        <v>-0.115449674500853</v>
      </c>
      <c r="D3249" s="2" t="s">
        <v>4</v>
      </c>
    </row>
    <row r="3250" spans="1:4" x14ac:dyDescent="0.25">
      <c r="A3250" s="2" t="s">
        <v>4221</v>
      </c>
      <c r="B3250" s="4">
        <v>1.5225453490103199E-6</v>
      </c>
      <c r="C3250" s="8">
        <v>-0.115447858650948</v>
      </c>
      <c r="D3250" s="2" t="s">
        <v>4</v>
      </c>
    </row>
    <row r="3251" spans="1:4" x14ac:dyDescent="0.25">
      <c r="A3251" s="2" t="s">
        <v>4456</v>
      </c>
      <c r="B3251" s="4">
        <v>3.9869516315492199E-5</v>
      </c>
      <c r="C3251" s="8">
        <v>-0.11518776823002499</v>
      </c>
      <c r="D3251" s="2" t="s">
        <v>4</v>
      </c>
    </row>
    <row r="3252" spans="1:4" x14ac:dyDescent="0.25">
      <c r="A3252" s="2" t="s">
        <v>4284</v>
      </c>
      <c r="B3252" s="4">
        <v>3.4925625855098901E-6</v>
      </c>
      <c r="C3252" s="8">
        <v>-0.11498428225422901</v>
      </c>
      <c r="D3252" s="2" t="s">
        <v>4</v>
      </c>
    </row>
    <row r="3253" spans="1:4" x14ac:dyDescent="0.25">
      <c r="A3253" s="2" t="s">
        <v>4140</v>
      </c>
      <c r="B3253" s="4">
        <v>3.7573077696419698E-7</v>
      </c>
      <c r="C3253" s="8">
        <v>-0.114964851816168</v>
      </c>
      <c r="D3253" s="2" t="s">
        <v>4</v>
      </c>
    </row>
    <row r="3254" spans="1:4" x14ac:dyDescent="0.25">
      <c r="A3254" s="2" t="s">
        <v>4493</v>
      </c>
      <c r="B3254" s="4">
        <v>5.9330227666845801E-5</v>
      </c>
      <c r="C3254" s="8">
        <v>-0.11491952049001</v>
      </c>
      <c r="D3254" s="2" t="s">
        <v>4</v>
      </c>
    </row>
    <row r="3255" spans="1:4" x14ac:dyDescent="0.25">
      <c r="A3255" s="2" t="s">
        <v>4332</v>
      </c>
      <c r="B3255" s="4">
        <v>7.4678266115431302E-6</v>
      </c>
      <c r="C3255" s="8">
        <v>-0.11485992751695601</v>
      </c>
      <c r="D3255" s="2" t="s">
        <v>4</v>
      </c>
    </row>
    <row r="3256" spans="1:4" x14ac:dyDescent="0.25">
      <c r="A3256" s="2" t="s">
        <v>4407</v>
      </c>
      <c r="B3256" s="4">
        <v>2.1802539729355199E-5</v>
      </c>
      <c r="C3256" s="8">
        <v>-0.114646523770102</v>
      </c>
      <c r="D3256" s="2" t="s">
        <v>4</v>
      </c>
    </row>
    <row r="3257" spans="1:4" x14ac:dyDescent="0.25">
      <c r="A3257" s="2" t="s">
        <v>4245</v>
      </c>
      <c r="B3257" s="4">
        <v>2.0709428517858298E-6</v>
      </c>
      <c r="C3257" s="8">
        <v>-0.11439512663668799</v>
      </c>
      <c r="D3257" s="2" t="s">
        <v>4</v>
      </c>
    </row>
    <row r="3258" spans="1:4" x14ac:dyDescent="0.25">
      <c r="A3258" s="2" t="s">
        <v>3999</v>
      </c>
      <c r="B3258" s="4">
        <v>3.2481278027185199E-8</v>
      </c>
      <c r="C3258" s="8">
        <v>-0.114255006064393</v>
      </c>
      <c r="D3258" s="2" t="s">
        <v>4</v>
      </c>
    </row>
    <row r="3259" spans="1:4" x14ac:dyDescent="0.25">
      <c r="A3259" s="2" t="s">
        <v>4164</v>
      </c>
      <c r="B3259" s="4">
        <v>5.9343393823226404E-7</v>
      </c>
      <c r="C3259" s="8">
        <v>-0.11420860366214999</v>
      </c>
      <c r="D3259" s="2" t="s">
        <v>4</v>
      </c>
    </row>
    <row r="3260" spans="1:4" x14ac:dyDescent="0.25">
      <c r="A3260" s="2" t="s">
        <v>4160</v>
      </c>
      <c r="B3260" s="4">
        <v>5.5117103872946201E-7</v>
      </c>
      <c r="C3260" s="8">
        <v>-0.11329491146988201</v>
      </c>
      <c r="D3260" s="2" t="s">
        <v>4</v>
      </c>
    </row>
    <row r="3261" spans="1:4" x14ac:dyDescent="0.25">
      <c r="A3261" s="2" t="s">
        <v>4258</v>
      </c>
      <c r="B3261" s="4">
        <v>2.3371008785678598E-6</v>
      </c>
      <c r="C3261" s="8">
        <v>-0.11317690112248301</v>
      </c>
      <c r="D3261" s="2" t="s">
        <v>4</v>
      </c>
    </row>
    <row r="3262" spans="1:4" x14ac:dyDescent="0.25">
      <c r="A3262" s="2" t="s">
        <v>4068</v>
      </c>
      <c r="B3262" s="4">
        <v>1.05259682507601E-7</v>
      </c>
      <c r="C3262" s="8">
        <v>-0.112661634658104</v>
      </c>
      <c r="D3262" s="2" t="s">
        <v>4</v>
      </c>
    </row>
    <row r="3263" spans="1:4" x14ac:dyDescent="0.25">
      <c r="A3263" s="2" t="s">
        <v>4213</v>
      </c>
      <c r="B3263" s="4">
        <v>1.31125220712063E-6</v>
      </c>
      <c r="C3263" s="8">
        <v>-0.11262179067323801</v>
      </c>
      <c r="D3263" s="2" t="s">
        <v>4</v>
      </c>
    </row>
    <row r="3264" spans="1:4" x14ac:dyDescent="0.25">
      <c r="A3264" s="2" t="s">
        <v>4655</v>
      </c>
      <c r="B3264" s="4">
        <v>4.9739223464754297E-4</v>
      </c>
      <c r="C3264" s="8">
        <v>-0.112362766692193</v>
      </c>
      <c r="D3264" s="2" t="s">
        <v>4</v>
      </c>
    </row>
    <row r="3265" spans="1:4" x14ac:dyDescent="0.25">
      <c r="A3265" s="2" t="s">
        <v>4455</v>
      </c>
      <c r="B3265" s="4">
        <v>3.8899136610545597E-5</v>
      </c>
      <c r="C3265" s="8">
        <v>-0.112096037154322</v>
      </c>
      <c r="D3265" s="2" t="s">
        <v>4</v>
      </c>
    </row>
    <row r="3266" spans="1:4" x14ac:dyDescent="0.25">
      <c r="A3266" s="2" t="s">
        <v>4880</v>
      </c>
      <c r="B3266" s="4">
        <v>3.8521480635310898E-3</v>
      </c>
      <c r="C3266" s="8">
        <v>-0.11196981886704201</v>
      </c>
      <c r="D3266" s="2" t="s">
        <v>4</v>
      </c>
    </row>
    <row r="3267" spans="1:4" x14ac:dyDescent="0.25">
      <c r="A3267" s="2" t="s">
        <v>4333</v>
      </c>
      <c r="B3267" s="4">
        <v>7.4740831373712701E-6</v>
      </c>
      <c r="C3267" s="8">
        <v>-0.111651320993631</v>
      </c>
      <c r="D3267" s="2" t="s">
        <v>4</v>
      </c>
    </row>
    <row r="3268" spans="1:4" x14ac:dyDescent="0.25">
      <c r="A3268" s="2" t="s">
        <v>4584</v>
      </c>
      <c r="B3268" s="4">
        <v>2.03505399797155E-4</v>
      </c>
      <c r="C3268" s="8">
        <v>-0.11141320696756001</v>
      </c>
      <c r="D3268" s="2" t="s">
        <v>4</v>
      </c>
    </row>
    <row r="3269" spans="1:4" x14ac:dyDescent="0.25">
      <c r="A3269" s="2" t="s">
        <v>4295</v>
      </c>
      <c r="B3269" s="4">
        <v>4.0457416828067297E-6</v>
      </c>
      <c r="C3269" s="8">
        <v>-0.11118758281799</v>
      </c>
      <c r="D3269" s="2" t="s">
        <v>4</v>
      </c>
    </row>
    <row r="3270" spans="1:4" x14ac:dyDescent="0.25">
      <c r="A3270" s="2" t="s">
        <v>4324</v>
      </c>
      <c r="B3270" s="4">
        <v>6.4946840487469403E-6</v>
      </c>
      <c r="C3270" s="8">
        <v>-0.110317183440213</v>
      </c>
      <c r="D3270" s="2" t="s">
        <v>4</v>
      </c>
    </row>
    <row r="3271" spans="1:4" x14ac:dyDescent="0.25">
      <c r="A3271" s="2" t="s">
        <v>4571</v>
      </c>
      <c r="B3271" s="4">
        <v>1.60316552130532E-4</v>
      </c>
      <c r="C3271" s="8">
        <v>-0.11016976924671899</v>
      </c>
      <c r="D3271" s="2" t="s">
        <v>4</v>
      </c>
    </row>
    <row r="3272" spans="1:4" x14ac:dyDescent="0.25">
      <c r="A3272" s="2" t="s">
        <v>4683</v>
      </c>
      <c r="B3272" s="4">
        <v>6.8439925227269203E-4</v>
      </c>
      <c r="C3272" s="8">
        <v>-0.110154645300927</v>
      </c>
      <c r="D3272" s="2" t="s">
        <v>4</v>
      </c>
    </row>
    <row r="3273" spans="1:4" x14ac:dyDescent="0.25">
      <c r="A3273" s="2" t="s">
        <v>4499</v>
      </c>
      <c r="B3273" s="4">
        <v>6.3139096597878195E-5</v>
      </c>
      <c r="C3273" s="8">
        <v>-0.11003711092708</v>
      </c>
      <c r="D3273" s="2" t="s">
        <v>4</v>
      </c>
    </row>
    <row r="3274" spans="1:4" x14ac:dyDescent="0.25">
      <c r="A3274" s="2" t="s">
        <v>4028</v>
      </c>
      <c r="B3274" s="4">
        <v>5.0169993924408202E-8</v>
      </c>
      <c r="C3274" s="8">
        <v>-0.109430195130027</v>
      </c>
      <c r="D3274" s="2" t="s">
        <v>4</v>
      </c>
    </row>
    <row r="3275" spans="1:4" x14ac:dyDescent="0.25">
      <c r="A3275" s="2" t="s">
        <v>4327</v>
      </c>
      <c r="B3275" s="4">
        <v>6.7260717784547904E-6</v>
      </c>
      <c r="C3275" s="8">
        <v>-0.10909646721853899</v>
      </c>
      <c r="D3275" s="2" t="s">
        <v>4</v>
      </c>
    </row>
    <row r="3276" spans="1:4" x14ac:dyDescent="0.25">
      <c r="A3276" s="2" t="s">
        <v>4047</v>
      </c>
      <c r="B3276" s="4">
        <v>7.0866407686486906E-8</v>
      </c>
      <c r="C3276" s="8">
        <v>-0.109069395779748</v>
      </c>
      <c r="D3276" s="2" t="s">
        <v>4</v>
      </c>
    </row>
    <row r="3277" spans="1:4" x14ac:dyDescent="0.25">
      <c r="A3277" s="2" t="s">
        <v>3927</v>
      </c>
      <c r="B3277" s="4">
        <v>9.4154310432318704E-9</v>
      </c>
      <c r="C3277" s="8">
        <v>-0.108885988008109</v>
      </c>
      <c r="D3277" s="2" t="s">
        <v>4</v>
      </c>
    </row>
    <row r="3278" spans="1:4" x14ac:dyDescent="0.25">
      <c r="A3278" s="2" t="s">
        <v>4039</v>
      </c>
      <c r="B3278" s="4">
        <v>6.1251820750547894E-8</v>
      </c>
      <c r="C3278" s="8">
        <v>-0.108604795657515</v>
      </c>
      <c r="D3278" s="2" t="s">
        <v>4</v>
      </c>
    </row>
    <row r="3279" spans="1:4" x14ac:dyDescent="0.25">
      <c r="A3279" s="2" t="s">
        <v>4249</v>
      </c>
      <c r="B3279" s="4">
        <v>2.1216863254444702E-6</v>
      </c>
      <c r="C3279" s="8">
        <v>-0.10837313474313599</v>
      </c>
      <c r="D3279" s="2" t="s">
        <v>4</v>
      </c>
    </row>
    <row r="3280" spans="1:4" x14ac:dyDescent="0.25">
      <c r="A3280" s="2" t="s">
        <v>4029</v>
      </c>
      <c r="B3280" s="4">
        <v>5.2158517728738601E-8</v>
      </c>
      <c r="C3280" s="8">
        <v>-0.108093541784059</v>
      </c>
      <c r="D3280" s="2" t="s">
        <v>4</v>
      </c>
    </row>
    <row r="3281" spans="1:4" x14ac:dyDescent="0.25">
      <c r="A3281" s="2" t="s">
        <v>4578</v>
      </c>
      <c r="B3281" s="4">
        <v>1.7790043460491999E-4</v>
      </c>
      <c r="C3281" s="8">
        <v>-0.107808164223734</v>
      </c>
      <c r="D3281" s="2" t="s">
        <v>4</v>
      </c>
    </row>
    <row r="3282" spans="1:4" x14ac:dyDescent="0.25">
      <c r="A3282" s="2" t="s">
        <v>4315</v>
      </c>
      <c r="B3282" s="4">
        <v>5.8109512439639601E-6</v>
      </c>
      <c r="C3282" s="8">
        <v>-0.107562091189624</v>
      </c>
      <c r="D3282" s="2" t="s">
        <v>4</v>
      </c>
    </row>
    <row r="3283" spans="1:4" x14ac:dyDescent="0.25">
      <c r="A3283" s="2" t="s">
        <v>4203</v>
      </c>
      <c r="B3283" s="4">
        <v>1.1603387607479099E-6</v>
      </c>
      <c r="C3283" s="8">
        <v>-0.10752315619684299</v>
      </c>
      <c r="D3283" s="2" t="s">
        <v>4</v>
      </c>
    </row>
    <row r="3284" spans="1:4" x14ac:dyDescent="0.25">
      <c r="A3284" s="2" t="s">
        <v>4415</v>
      </c>
      <c r="B3284" s="4">
        <v>2.47680817199058E-5</v>
      </c>
      <c r="C3284" s="8">
        <v>-0.10722953080657199</v>
      </c>
      <c r="D3284" s="2" t="s">
        <v>4</v>
      </c>
    </row>
    <row r="3285" spans="1:4" x14ac:dyDescent="0.25">
      <c r="A3285" s="2" t="s">
        <v>4715</v>
      </c>
      <c r="B3285" s="4">
        <v>9.6288815581167299E-4</v>
      </c>
      <c r="C3285" s="8">
        <v>-0.10719498476199101</v>
      </c>
      <c r="D3285" s="2" t="s">
        <v>4</v>
      </c>
    </row>
    <row r="3286" spans="1:4" x14ac:dyDescent="0.25">
      <c r="A3286" s="2" t="s">
        <v>4046</v>
      </c>
      <c r="B3286" s="4">
        <v>6.98732519411784E-8</v>
      </c>
      <c r="C3286" s="8">
        <v>-0.107032226485002</v>
      </c>
      <c r="D3286" s="2" t="s">
        <v>4</v>
      </c>
    </row>
    <row r="3287" spans="1:4" x14ac:dyDescent="0.25">
      <c r="A3287" s="2" t="s">
        <v>4649</v>
      </c>
      <c r="B3287" s="4">
        <v>4.6273085321878199E-4</v>
      </c>
      <c r="C3287" s="8">
        <v>-0.106995308624213</v>
      </c>
      <c r="D3287" s="2" t="s">
        <v>4</v>
      </c>
    </row>
    <row r="3288" spans="1:4" x14ac:dyDescent="0.25">
      <c r="A3288" s="2" t="s">
        <v>4707</v>
      </c>
      <c r="B3288" s="4">
        <v>8.78084974488674E-4</v>
      </c>
      <c r="C3288" s="8">
        <v>-0.106784637385855</v>
      </c>
      <c r="D3288" s="2" t="s">
        <v>4</v>
      </c>
    </row>
    <row r="3289" spans="1:4" x14ac:dyDescent="0.25">
      <c r="A3289" s="2" t="s">
        <v>4772</v>
      </c>
      <c r="B3289" s="4">
        <v>1.616119123315E-3</v>
      </c>
      <c r="C3289" s="8">
        <v>-0.106410797130748</v>
      </c>
      <c r="D3289" s="2" t="s">
        <v>4</v>
      </c>
    </row>
    <row r="3290" spans="1:4" x14ac:dyDescent="0.25">
      <c r="A3290" s="2" t="s">
        <v>4612</v>
      </c>
      <c r="B3290" s="4">
        <v>3.1375159614221299E-4</v>
      </c>
      <c r="C3290" s="8">
        <v>-0.10635340987589301</v>
      </c>
      <c r="D3290" s="2" t="s">
        <v>4</v>
      </c>
    </row>
    <row r="3291" spans="1:4" x14ac:dyDescent="0.25">
      <c r="A3291" s="2" t="s">
        <v>4506</v>
      </c>
      <c r="B3291" s="4">
        <v>6.5918513042917003E-5</v>
      </c>
      <c r="C3291" s="8">
        <v>-0.106294062033116</v>
      </c>
      <c r="D3291" s="2" t="s">
        <v>4</v>
      </c>
    </row>
    <row r="3292" spans="1:4" x14ac:dyDescent="0.25">
      <c r="A3292" s="2" t="s">
        <v>4192</v>
      </c>
      <c r="B3292" s="4">
        <v>9.0928262984831197E-7</v>
      </c>
      <c r="C3292" s="8">
        <v>-0.10626420668256401</v>
      </c>
      <c r="D3292" s="2" t="s">
        <v>4</v>
      </c>
    </row>
    <row r="3293" spans="1:4" x14ac:dyDescent="0.25">
      <c r="A3293" s="2" t="s">
        <v>4755</v>
      </c>
      <c r="B3293" s="4">
        <v>1.4222096241927301E-3</v>
      </c>
      <c r="C3293" s="8">
        <v>-0.106253613614052</v>
      </c>
      <c r="D3293" s="2" t="s">
        <v>4</v>
      </c>
    </row>
    <row r="3294" spans="1:4" x14ac:dyDescent="0.25">
      <c r="A3294" s="2" t="s">
        <v>4601</v>
      </c>
      <c r="B3294" s="4">
        <v>2.6775706412518002E-4</v>
      </c>
      <c r="C3294" s="8">
        <v>-0.10601308012272199</v>
      </c>
      <c r="D3294" s="2" t="s">
        <v>4</v>
      </c>
    </row>
    <row r="3295" spans="1:4" x14ac:dyDescent="0.25">
      <c r="A3295" s="2" t="s">
        <v>4234</v>
      </c>
      <c r="B3295" s="4">
        <v>1.7394741949289499E-6</v>
      </c>
      <c r="C3295" s="8">
        <v>-0.105677583315765</v>
      </c>
      <c r="D3295" s="2" t="s">
        <v>4</v>
      </c>
    </row>
    <row r="3296" spans="1:4" x14ac:dyDescent="0.25">
      <c r="A3296" s="2" t="s">
        <v>4527</v>
      </c>
      <c r="B3296" s="4">
        <v>9.2866738010249106E-5</v>
      </c>
      <c r="C3296" s="8">
        <v>-0.10563657526877999</v>
      </c>
      <c r="D3296" s="2" t="s">
        <v>4</v>
      </c>
    </row>
    <row r="3297" spans="1:4" x14ac:dyDescent="0.25">
      <c r="A3297" s="2" t="s">
        <v>4414</v>
      </c>
      <c r="B3297" s="4">
        <v>2.4636923083133699E-5</v>
      </c>
      <c r="C3297" s="8">
        <v>-0.105513541258404</v>
      </c>
      <c r="D3297" s="2" t="s">
        <v>4</v>
      </c>
    </row>
    <row r="3298" spans="1:4" x14ac:dyDescent="0.25">
      <c r="A3298" s="2" t="s">
        <v>3986</v>
      </c>
      <c r="B3298" s="4">
        <v>2.68624343606578E-8</v>
      </c>
      <c r="C3298" s="8">
        <v>-0.105416084614935</v>
      </c>
      <c r="D3298" s="2" t="s">
        <v>4</v>
      </c>
    </row>
    <row r="3299" spans="1:4" x14ac:dyDescent="0.25">
      <c r="A3299" s="2" t="s">
        <v>4170</v>
      </c>
      <c r="B3299" s="4">
        <v>6.6429589020883E-7</v>
      </c>
      <c r="C3299" s="8">
        <v>-0.105152536774796</v>
      </c>
      <c r="D3299" s="2" t="s">
        <v>4</v>
      </c>
    </row>
    <row r="3300" spans="1:4" x14ac:dyDescent="0.25">
      <c r="A3300" s="2" t="s">
        <v>4690</v>
      </c>
      <c r="B3300" s="4">
        <v>7.0954334599574104E-4</v>
      </c>
      <c r="C3300" s="8">
        <v>-0.104774088338625</v>
      </c>
      <c r="D3300" s="2" t="s">
        <v>4</v>
      </c>
    </row>
    <row r="3301" spans="1:4" x14ac:dyDescent="0.25">
      <c r="A3301" s="2" t="s">
        <v>4052</v>
      </c>
      <c r="B3301" s="4">
        <v>7.8754873091354206E-8</v>
      </c>
      <c r="C3301" s="8">
        <v>-0.104745999376556</v>
      </c>
      <c r="D3301" s="2" t="s">
        <v>4</v>
      </c>
    </row>
    <row r="3302" spans="1:4" x14ac:dyDescent="0.25">
      <c r="A3302" s="2" t="s">
        <v>4736</v>
      </c>
      <c r="B3302" s="4">
        <v>1.15533870201675E-3</v>
      </c>
      <c r="C3302" s="8">
        <v>-0.104667489988294</v>
      </c>
      <c r="D3302" s="2" t="s">
        <v>4</v>
      </c>
    </row>
    <row r="3303" spans="1:4" x14ac:dyDescent="0.25">
      <c r="A3303" s="2" t="s">
        <v>4236</v>
      </c>
      <c r="B3303" s="4">
        <v>1.75913753069568E-6</v>
      </c>
      <c r="C3303" s="8">
        <v>-0.10461931491991</v>
      </c>
      <c r="D3303" s="2" t="s">
        <v>4</v>
      </c>
    </row>
    <row r="3304" spans="1:4" x14ac:dyDescent="0.25">
      <c r="A3304" s="2" t="s">
        <v>4541</v>
      </c>
      <c r="B3304" s="4">
        <v>1.1128848884958499E-4</v>
      </c>
      <c r="C3304" s="8">
        <v>-0.10459840354437699</v>
      </c>
      <c r="D3304" s="2" t="s">
        <v>4</v>
      </c>
    </row>
    <row r="3305" spans="1:4" x14ac:dyDescent="0.25">
      <c r="A3305" s="2" t="s">
        <v>4125</v>
      </c>
      <c r="B3305" s="4">
        <v>3.2037156629040998E-7</v>
      </c>
      <c r="C3305" s="8">
        <v>-0.104204590717381</v>
      </c>
      <c r="D3305" s="2" t="s">
        <v>4</v>
      </c>
    </row>
    <row r="3306" spans="1:4" x14ac:dyDescent="0.25">
      <c r="A3306" s="2" t="s">
        <v>4311</v>
      </c>
      <c r="B3306" s="4">
        <v>5.5539663002137799E-6</v>
      </c>
      <c r="C3306" s="8">
        <v>-0.104203236438068</v>
      </c>
      <c r="D3306" s="2" t="s">
        <v>4</v>
      </c>
    </row>
    <row r="3307" spans="1:4" x14ac:dyDescent="0.25">
      <c r="A3307" s="2" t="s">
        <v>4809</v>
      </c>
      <c r="B3307" s="4">
        <v>2.23541939177576E-3</v>
      </c>
      <c r="C3307" s="8">
        <v>-0.10414907442077501</v>
      </c>
      <c r="D3307" s="2" t="s">
        <v>4</v>
      </c>
    </row>
    <row r="3308" spans="1:4" x14ac:dyDescent="0.25">
      <c r="A3308" s="2" t="s">
        <v>4589</v>
      </c>
      <c r="B3308" s="4">
        <v>2.4380163286107499E-4</v>
      </c>
      <c r="C3308" s="8">
        <v>-0.10407170355924</v>
      </c>
      <c r="D3308" s="2" t="s">
        <v>4</v>
      </c>
    </row>
    <row r="3309" spans="1:4" x14ac:dyDescent="0.25">
      <c r="A3309" s="2" t="s">
        <v>4800</v>
      </c>
      <c r="B3309" s="4">
        <v>2.1264514571095699E-3</v>
      </c>
      <c r="C3309" s="8">
        <v>-0.103722937364177</v>
      </c>
      <c r="D3309" s="2" t="s">
        <v>4</v>
      </c>
    </row>
    <row r="3310" spans="1:4" x14ac:dyDescent="0.25">
      <c r="A3310" s="2" t="s">
        <v>4674</v>
      </c>
      <c r="B3310" s="4">
        <v>6.2288557640804596E-4</v>
      </c>
      <c r="C3310" s="8">
        <v>-0.10368489722831099</v>
      </c>
      <c r="D3310" s="2" t="s">
        <v>4</v>
      </c>
    </row>
    <row r="3311" spans="1:4" x14ac:dyDescent="0.25">
      <c r="A3311" s="2" t="s">
        <v>4720</v>
      </c>
      <c r="B3311" s="4">
        <v>1.02800159134143E-3</v>
      </c>
      <c r="C3311" s="8">
        <v>-0.103655575663136</v>
      </c>
      <c r="D3311" s="2" t="s">
        <v>4</v>
      </c>
    </row>
    <row r="3312" spans="1:4" x14ac:dyDescent="0.25">
      <c r="A3312" s="2" t="s">
        <v>4294</v>
      </c>
      <c r="B3312" s="4">
        <v>3.9251984824668104E-6</v>
      </c>
      <c r="C3312" s="8">
        <v>-0.103609682167514</v>
      </c>
      <c r="D3312" s="2" t="s">
        <v>4</v>
      </c>
    </row>
    <row r="3313" spans="1:4" x14ac:dyDescent="0.25">
      <c r="A3313" s="2" t="s">
        <v>4786</v>
      </c>
      <c r="B3313" s="4">
        <v>1.8836260947261601E-3</v>
      </c>
      <c r="C3313" s="8">
        <v>-0.10358520262530101</v>
      </c>
      <c r="D3313" s="2" t="s">
        <v>4</v>
      </c>
    </row>
    <row r="3314" spans="1:4" x14ac:dyDescent="0.25">
      <c r="A3314" s="2" t="s">
        <v>4173</v>
      </c>
      <c r="B3314" s="4">
        <v>7.0967227665230005E-7</v>
      </c>
      <c r="C3314" s="8">
        <v>-0.103176795718789</v>
      </c>
      <c r="D3314" s="2" t="s">
        <v>4</v>
      </c>
    </row>
    <row r="3315" spans="1:4" x14ac:dyDescent="0.25">
      <c r="A3315" s="2" t="s">
        <v>4480</v>
      </c>
      <c r="B3315" s="4">
        <v>5.1921898361231203E-5</v>
      </c>
      <c r="C3315" s="8">
        <v>-0.10307432250394</v>
      </c>
      <c r="D3315" s="2" t="s">
        <v>4</v>
      </c>
    </row>
    <row r="3316" spans="1:4" x14ac:dyDescent="0.25">
      <c r="A3316" s="2" t="s">
        <v>4395</v>
      </c>
      <c r="B3316" s="4">
        <v>1.8182412550568099E-5</v>
      </c>
      <c r="C3316" s="8">
        <v>-0.102987280567591</v>
      </c>
      <c r="D3316" s="2" t="s">
        <v>4</v>
      </c>
    </row>
    <row r="3317" spans="1:4" x14ac:dyDescent="0.25">
      <c r="A3317" s="2" t="s">
        <v>4335</v>
      </c>
      <c r="B3317" s="4">
        <v>7.6516867701743905E-6</v>
      </c>
      <c r="C3317" s="8">
        <v>-0.102793841194303</v>
      </c>
      <c r="D3317" s="2" t="s">
        <v>4</v>
      </c>
    </row>
    <row r="3318" spans="1:4" x14ac:dyDescent="0.25">
      <c r="A3318" s="2" t="s">
        <v>4540</v>
      </c>
      <c r="B3318" s="4">
        <v>1.1111692226210901E-4</v>
      </c>
      <c r="C3318" s="8">
        <v>-0.102542147553211</v>
      </c>
      <c r="D3318" s="2" t="s">
        <v>4</v>
      </c>
    </row>
    <row r="3319" spans="1:4" x14ac:dyDescent="0.25">
      <c r="A3319" s="2" t="s">
        <v>4588</v>
      </c>
      <c r="B3319" s="4">
        <v>2.3570329318511101E-4</v>
      </c>
      <c r="C3319" s="8">
        <v>-0.10210717120333</v>
      </c>
      <c r="D3319" s="2" t="s">
        <v>4</v>
      </c>
    </row>
    <row r="3320" spans="1:4" x14ac:dyDescent="0.25">
      <c r="A3320" s="2" t="s">
        <v>4154</v>
      </c>
      <c r="B3320" s="4">
        <v>4.7260319539310702E-7</v>
      </c>
      <c r="C3320" s="8">
        <v>-0.102005402580855</v>
      </c>
      <c r="D3320" s="2" t="s">
        <v>4</v>
      </c>
    </row>
    <row r="3321" spans="1:4" x14ac:dyDescent="0.25">
      <c r="A3321" s="2" t="s">
        <v>4818</v>
      </c>
      <c r="B3321" s="4">
        <v>2.48211063108596E-3</v>
      </c>
      <c r="C3321" s="8">
        <v>-0.101841415204388</v>
      </c>
      <c r="D3321" s="2" t="s">
        <v>4</v>
      </c>
    </row>
    <row r="3322" spans="1:4" x14ac:dyDescent="0.25">
      <c r="A3322" s="2" t="s">
        <v>4400</v>
      </c>
      <c r="B3322" s="4">
        <v>2.05907942598991E-5</v>
      </c>
      <c r="C3322" s="8">
        <v>-0.101676765921187</v>
      </c>
      <c r="D3322" s="2" t="s">
        <v>4</v>
      </c>
    </row>
    <row r="3323" spans="1:4" x14ac:dyDescent="0.25">
      <c r="A3323" s="2" t="s">
        <v>4489</v>
      </c>
      <c r="B3323" s="4">
        <v>5.5198832680346999E-5</v>
      </c>
      <c r="C3323" s="8">
        <v>-0.10165577088559</v>
      </c>
      <c r="D3323" s="2" t="s">
        <v>4</v>
      </c>
    </row>
    <row r="3324" spans="1:4" x14ac:dyDescent="0.25">
      <c r="A3324" s="2" t="s">
        <v>4166</v>
      </c>
      <c r="B3324" s="4">
        <v>6.0585167307193303E-7</v>
      </c>
      <c r="C3324" s="8">
        <v>-0.101067751531771</v>
      </c>
      <c r="D3324" s="2" t="s">
        <v>4</v>
      </c>
    </row>
    <row r="3325" spans="1:4" x14ac:dyDescent="0.25">
      <c r="A3325" s="2" t="s">
        <v>4226</v>
      </c>
      <c r="B3325" s="4">
        <v>1.61908620310568E-6</v>
      </c>
      <c r="C3325" s="8">
        <v>-0.10096933450822899</v>
      </c>
      <c r="D3325" s="2" t="s">
        <v>4</v>
      </c>
    </row>
    <row r="3326" spans="1:4" x14ac:dyDescent="0.25">
      <c r="A3326" s="2" t="s">
        <v>4411</v>
      </c>
      <c r="B3326" s="4">
        <v>2.2118302690017901E-5</v>
      </c>
      <c r="C3326" s="8">
        <v>-0.100921866388703</v>
      </c>
      <c r="D3326" s="2" t="s">
        <v>4</v>
      </c>
    </row>
    <row r="3327" spans="1:4" x14ac:dyDescent="0.25">
      <c r="A3327" s="2" t="s">
        <v>4397</v>
      </c>
      <c r="B3327" s="4">
        <v>1.91189259480378E-5</v>
      </c>
      <c r="C3327" s="8">
        <v>-0.100819016855517</v>
      </c>
      <c r="D3327" s="2" t="s">
        <v>4</v>
      </c>
    </row>
    <row r="3328" spans="1:4" x14ac:dyDescent="0.25">
      <c r="A3328" s="2" t="s">
        <v>4389</v>
      </c>
      <c r="B3328" s="4">
        <v>1.7140092026680799E-5</v>
      </c>
      <c r="C3328" s="8">
        <v>-0.10065834305853</v>
      </c>
      <c r="D3328" s="2" t="s">
        <v>4</v>
      </c>
    </row>
    <row r="3329" spans="1:4" x14ac:dyDescent="0.25">
      <c r="A3329" s="2" t="s">
        <v>4255</v>
      </c>
      <c r="B3329" s="4">
        <v>2.3181954330814701E-6</v>
      </c>
      <c r="C3329" s="8">
        <v>-9.9874559730025694E-2</v>
      </c>
      <c r="D3329" s="2" t="s">
        <v>4</v>
      </c>
    </row>
    <row r="3330" spans="1:4" x14ac:dyDescent="0.25">
      <c r="A3330" s="2" t="s">
        <v>4427</v>
      </c>
      <c r="B3330" s="4">
        <v>2.8531863335835901E-5</v>
      </c>
      <c r="C3330" s="8">
        <v>-9.9866234983178301E-2</v>
      </c>
      <c r="D3330" s="2" t="s">
        <v>4</v>
      </c>
    </row>
    <row r="3331" spans="1:4" x14ac:dyDescent="0.25">
      <c r="A3331" s="2" t="s">
        <v>4576</v>
      </c>
      <c r="B3331" s="4">
        <v>1.75890768883762E-4</v>
      </c>
      <c r="C3331" s="8">
        <v>-9.9612594314156602E-2</v>
      </c>
      <c r="D3331" s="2" t="s">
        <v>4</v>
      </c>
    </row>
    <row r="3332" spans="1:4" x14ac:dyDescent="0.25">
      <c r="A3332" s="2" t="s">
        <v>4573</v>
      </c>
      <c r="B3332" s="4">
        <v>1.6508456952656601E-4</v>
      </c>
      <c r="C3332" s="8">
        <v>-9.9565161414817596E-2</v>
      </c>
      <c r="D3332" s="2" t="s">
        <v>4</v>
      </c>
    </row>
    <row r="3333" spans="1:4" x14ac:dyDescent="0.25">
      <c r="A3333" s="2" t="s">
        <v>4451</v>
      </c>
      <c r="B3333" s="4">
        <v>3.6681368138310102E-5</v>
      </c>
      <c r="C3333" s="8">
        <v>-9.9529879451340605E-2</v>
      </c>
      <c r="D3333" s="2" t="s">
        <v>4</v>
      </c>
    </row>
    <row r="3334" spans="1:4" x14ac:dyDescent="0.25">
      <c r="A3334" s="2" t="s">
        <v>4488</v>
      </c>
      <c r="B3334" s="4">
        <v>5.4733884326522701E-5</v>
      </c>
      <c r="C3334" s="8">
        <v>-9.9329998585461404E-2</v>
      </c>
      <c r="D3334" s="2" t="s">
        <v>4</v>
      </c>
    </row>
    <row r="3335" spans="1:4" x14ac:dyDescent="0.25">
      <c r="A3335" s="2" t="s">
        <v>4317</v>
      </c>
      <c r="B3335" s="4">
        <v>6.00370864626442E-6</v>
      </c>
      <c r="C3335" s="8">
        <v>-9.9061183828023799E-2</v>
      </c>
      <c r="D3335" s="2" t="s">
        <v>4</v>
      </c>
    </row>
    <row r="3336" spans="1:4" x14ac:dyDescent="0.25">
      <c r="A3336" s="2" t="s">
        <v>4523</v>
      </c>
      <c r="B3336" s="4">
        <v>8.8960766902472098E-5</v>
      </c>
      <c r="C3336" s="8">
        <v>-9.8905344902671097E-2</v>
      </c>
      <c r="D3336" s="2" t="s">
        <v>4</v>
      </c>
    </row>
    <row r="3337" spans="1:4" x14ac:dyDescent="0.25">
      <c r="A3337" s="2" t="s">
        <v>4292</v>
      </c>
      <c r="B3337" s="4">
        <v>3.7926158157638401E-6</v>
      </c>
      <c r="C3337" s="8">
        <v>-9.8895997014713202E-2</v>
      </c>
      <c r="D3337" s="2" t="s">
        <v>4</v>
      </c>
    </row>
    <row r="3338" spans="1:4" x14ac:dyDescent="0.25">
      <c r="A3338" s="2" t="s">
        <v>4406</v>
      </c>
      <c r="B3338" s="4">
        <v>2.1750880491293699E-5</v>
      </c>
      <c r="C3338" s="8">
        <v>-9.8844765652517999E-2</v>
      </c>
      <c r="D3338" s="2" t="s">
        <v>4</v>
      </c>
    </row>
    <row r="3339" spans="1:4" x14ac:dyDescent="0.25">
      <c r="A3339" s="2" t="s">
        <v>4978</v>
      </c>
      <c r="B3339" s="4">
        <v>9.8978595784723206E-3</v>
      </c>
      <c r="C3339" s="8">
        <v>-9.8761787337359394E-2</v>
      </c>
      <c r="D3339" s="2" t="s">
        <v>4</v>
      </c>
    </row>
    <row r="3340" spans="1:4" x14ac:dyDescent="0.25">
      <c r="A3340" s="2" t="s">
        <v>4422</v>
      </c>
      <c r="B3340" s="4">
        <v>2.6468499450130801E-5</v>
      </c>
      <c r="C3340" s="8">
        <v>-9.81780012795124E-2</v>
      </c>
      <c r="D3340" s="2" t="s">
        <v>4</v>
      </c>
    </row>
    <row r="3341" spans="1:4" x14ac:dyDescent="0.25">
      <c r="A3341" s="2" t="s">
        <v>4928</v>
      </c>
      <c r="B3341" s="4">
        <v>6.20115681087183E-3</v>
      </c>
      <c r="C3341" s="8">
        <v>-9.8032696587663407E-2</v>
      </c>
      <c r="D3341" s="2" t="s">
        <v>4</v>
      </c>
    </row>
    <row r="3342" spans="1:4" x14ac:dyDescent="0.25">
      <c r="A3342" s="2" t="s">
        <v>4439</v>
      </c>
      <c r="B3342" s="4">
        <v>3.3359179726227001E-5</v>
      </c>
      <c r="C3342" s="8">
        <v>-9.7573733535133697E-2</v>
      </c>
      <c r="D3342" s="2" t="s">
        <v>4</v>
      </c>
    </row>
    <row r="3343" spans="1:4" x14ac:dyDescent="0.25">
      <c r="A3343" s="2" t="s">
        <v>4229</v>
      </c>
      <c r="B3343" s="4">
        <v>1.66573010870502E-6</v>
      </c>
      <c r="C3343" s="8">
        <v>-9.7465948533050004E-2</v>
      </c>
      <c r="D3343" s="2" t="s">
        <v>4</v>
      </c>
    </row>
    <row r="3344" spans="1:4" x14ac:dyDescent="0.25">
      <c r="A3344" s="2" t="s">
        <v>4396</v>
      </c>
      <c r="B3344" s="4">
        <v>1.89106699169967E-5</v>
      </c>
      <c r="C3344" s="8">
        <v>-9.7334467185599599E-2</v>
      </c>
      <c r="D3344" s="2" t="s">
        <v>4</v>
      </c>
    </row>
    <row r="3345" spans="1:4" x14ac:dyDescent="0.25">
      <c r="A3345" s="2" t="s">
        <v>4636</v>
      </c>
      <c r="B3345" s="4">
        <v>3.9452006744382698E-4</v>
      </c>
      <c r="C3345" s="8">
        <v>-9.7100926269659396E-2</v>
      </c>
      <c r="D3345" s="2" t="s">
        <v>4</v>
      </c>
    </row>
    <row r="3346" spans="1:4" x14ac:dyDescent="0.25">
      <c r="A3346" s="2" t="s">
        <v>4552</v>
      </c>
      <c r="B3346" s="4">
        <v>1.3240332254090499E-4</v>
      </c>
      <c r="C3346" s="8">
        <v>-9.7051489818899703E-2</v>
      </c>
      <c r="D3346" s="2" t="s">
        <v>4</v>
      </c>
    </row>
    <row r="3347" spans="1:4" x14ac:dyDescent="0.25">
      <c r="A3347" s="2" t="s">
        <v>4893</v>
      </c>
      <c r="B3347" s="4">
        <v>4.4360848311890402E-3</v>
      </c>
      <c r="C3347" s="8">
        <v>-9.6974372346490006E-2</v>
      </c>
      <c r="D3347" s="2" t="s">
        <v>4</v>
      </c>
    </row>
    <row r="3348" spans="1:4" x14ac:dyDescent="0.25">
      <c r="A3348" s="2" t="s">
        <v>4436</v>
      </c>
      <c r="B3348" s="4">
        <v>3.1616822763555803E-5</v>
      </c>
      <c r="C3348" s="8">
        <v>-9.6636306597913404E-2</v>
      </c>
      <c r="D3348" s="2" t="s">
        <v>4</v>
      </c>
    </row>
    <row r="3349" spans="1:4" x14ac:dyDescent="0.25">
      <c r="A3349" s="2" t="s">
        <v>4347</v>
      </c>
      <c r="B3349" s="4">
        <v>8.5169984737101395E-6</v>
      </c>
      <c r="C3349" s="8">
        <v>-9.6455362440023507E-2</v>
      </c>
      <c r="D3349" s="2" t="s">
        <v>4</v>
      </c>
    </row>
    <row r="3350" spans="1:4" x14ac:dyDescent="0.25">
      <c r="A3350" s="2" t="s">
        <v>4341</v>
      </c>
      <c r="B3350" s="4">
        <v>8.0835734515814902E-6</v>
      </c>
      <c r="C3350" s="8">
        <v>-9.6269423791834896E-2</v>
      </c>
      <c r="D3350" s="2" t="s">
        <v>4</v>
      </c>
    </row>
    <row r="3351" spans="1:4" x14ac:dyDescent="0.25">
      <c r="A3351" s="2" t="s">
        <v>4580</v>
      </c>
      <c r="B3351" s="4">
        <v>1.8793444899079399E-4</v>
      </c>
      <c r="C3351" s="8">
        <v>-9.6205085914025504E-2</v>
      </c>
      <c r="D3351" s="2" t="s">
        <v>4</v>
      </c>
    </row>
    <row r="3352" spans="1:4" x14ac:dyDescent="0.25">
      <c r="A3352" s="2" t="s">
        <v>4771</v>
      </c>
      <c r="B3352" s="4">
        <v>1.5784008574598199E-3</v>
      </c>
      <c r="C3352" s="8">
        <v>-9.6176326180780897E-2</v>
      </c>
      <c r="D3352" s="2" t="s">
        <v>4</v>
      </c>
    </row>
    <row r="3353" spans="1:4" x14ac:dyDescent="0.25">
      <c r="A3353" s="2" t="s">
        <v>4618</v>
      </c>
      <c r="B3353" s="4">
        <v>3.4092916028655298E-4</v>
      </c>
      <c r="C3353" s="8">
        <v>-9.6145844443612696E-2</v>
      </c>
      <c r="D3353" s="2" t="s">
        <v>4</v>
      </c>
    </row>
    <row r="3354" spans="1:4" x14ac:dyDescent="0.25">
      <c r="A3354" s="2" t="s">
        <v>4338</v>
      </c>
      <c r="B3354" s="4">
        <v>7.8965209528239702E-6</v>
      </c>
      <c r="C3354" s="8">
        <v>-9.6079746450210599E-2</v>
      </c>
      <c r="D3354" s="2" t="s">
        <v>4</v>
      </c>
    </row>
    <row r="3355" spans="1:4" x14ac:dyDescent="0.25">
      <c r="A3355" s="2" t="s">
        <v>4155</v>
      </c>
      <c r="B3355" s="4">
        <v>4.8746243541427099E-7</v>
      </c>
      <c r="C3355" s="8">
        <v>-9.6056354135709995E-2</v>
      </c>
      <c r="D3355" s="2" t="s">
        <v>4</v>
      </c>
    </row>
    <row r="3356" spans="1:4" x14ac:dyDescent="0.25">
      <c r="A3356" s="2" t="s">
        <v>4190</v>
      </c>
      <c r="B3356" s="4">
        <v>8.5652261999333297E-7</v>
      </c>
      <c r="C3356" s="8">
        <v>-9.60507773188706E-2</v>
      </c>
      <c r="D3356" s="2" t="s">
        <v>4</v>
      </c>
    </row>
    <row r="3357" spans="1:4" x14ac:dyDescent="0.25">
      <c r="A3357" s="2" t="s">
        <v>4231</v>
      </c>
      <c r="B3357" s="4">
        <v>1.6696645536061901E-6</v>
      </c>
      <c r="C3357" s="8">
        <v>-9.5922658169089695E-2</v>
      </c>
      <c r="D3357" s="2" t="s">
        <v>4</v>
      </c>
    </row>
    <row r="3358" spans="1:4" x14ac:dyDescent="0.25">
      <c r="A3358" s="2" t="s">
        <v>4828</v>
      </c>
      <c r="B3358" s="4">
        <v>2.6728045833289199E-3</v>
      </c>
      <c r="C3358" s="8">
        <v>-9.5718074430877695E-2</v>
      </c>
      <c r="D3358" s="2" t="s">
        <v>4</v>
      </c>
    </row>
    <row r="3359" spans="1:4" x14ac:dyDescent="0.25">
      <c r="A3359" s="2" t="s">
        <v>4359</v>
      </c>
      <c r="B3359" s="4">
        <v>1.0052602068636601E-5</v>
      </c>
      <c r="C3359" s="8">
        <v>-9.5297756587592999E-2</v>
      </c>
      <c r="D3359" s="2" t="s">
        <v>4</v>
      </c>
    </row>
    <row r="3360" spans="1:4" x14ac:dyDescent="0.25">
      <c r="A3360" s="2" t="s">
        <v>4534</v>
      </c>
      <c r="B3360" s="4">
        <v>1.0473470627608E-4</v>
      </c>
      <c r="C3360" s="8">
        <v>-9.5197178498182197E-2</v>
      </c>
      <c r="D3360" s="2" t="s">
        <v>4</v>
      </c>
    </row>
    <row r="3361" spans="1:4" x14ac:dyDescent="0.25">
      <c r="A3361" s="2" t="s">
        <v>4835</v>
      </c>
      <c r="B3361" s="4">
        <v>2.78076744991454E-3</v>
      </c>
      <c r="C3361" s="8">
        <v>-9.4871851804928298E-2</v>
      </c>
      <c r="D3361" s="2" t="s">
        <v>4</v>
      </c>
    </row>
    <row r="3362" spans="1:4" x14ac:dyDescent="0.25">
      <c r="A3362" s="2" t="s">
        <v>4479</v>
      </c>
      <c r="B3362" s="4">
        <v>5.1745918000647097E-5</v>
      </c>
      <c r="C3362" s="8">
        <v>-9.4353198213334502E-2</v>
      </c>
      <c r="D3362" s="2" t="s">
        <v>4</v>
      </c>
    </row>
    <row r="3363" spans="1:4" x14ac:dyDescent="0.25">
      <c r="A3363" s="2" t="s">
        <v>4642</v>
      </c>
      <c r="B3363" s="4">
        <v>4.29453462560457E-4</v>
      </c>
      <c r="C3363" s="8">
        <v>-9.4321688859619002E-2</v>
      </c>
      <c r="D3363" s="2" t="s">
        <v>4</v>
      </c>
    </row>
    <row r="3364" spans="1:4" x14ac:dyDescent="0.25">
      <c r="A3364" s="2" t="s">
        <v>4721</v>
      </c>
      <c r="B3364" s="4">
        <v>1.03453962959054E-3</v>
      </c>
      <c r="C3364" s="8">
        <v>-9.4312946298372904E-2</v>
      </c>
      <c r="D3364" s="2" t="s">
        <v>4</v>
      </c>
    </row>
    <row r="3365" spans="1:4" x14ac:dyDescent="0.25">
      <c r="A3365" s="2" t="s">
        <v>4785</v>
      </c>
      <c r="B3365" s="4">
        <v>1.87034040978991E-3</v>
      </c>
      <c r="C3365" s="8">
        <v>-9.4168293617923601E-2</v>
      </c>
      <c r="D3365" s="2" t="s">
        <v>4</v>
      </c>
    </row>
    <row r="3366" spans="1:4" x14ac:dyDescent="0.25">
      <c r="A3366" s="2" t="s">
        <v>4591</v>
      </c>
      <c r="B3366" s="4">
        <v>2.4700932808451698E-4</v>
      </c>
      <c r="C3366" s="8">
        <v>-9.3701837698414003E-2</v>
      </c>
      <c r="D3366" s="2" t="s">
        <v>4</v>
      </c>
    </row>
    <row r="3367" spans="1:4" x14ac:dyDescent="0.25">
      <c r="A3367" s="2" t="s">
        <v>4638</v>
      </c>
      <c r="B3367" s="4">
        <v>4.0792019614480698E-4</v>
      </c>
      <c r="C3367" s="8">
        <v>-9.3229633604567E-2</v>
      </c>
      <c r="D3367" s="2" t="s">
        <v>4</v>
      </c>
    </row>
    <row r="3368" spans="1:4" x14ac:dyDescent="0.25">
      <c r="A3368" s="2" t="s">
        <v>4751</v>
      </c>
      <c r="B3368" s="4">
        <v>1.35525167057245E-3</v>
      </c>
      <c r="C3368" s="8">
        <v>-9.3157227743491305E-2</v>
      </c>
      <c r="D3368" s="2" t="s">
        <v>4</v>
      </c>
    </row>
    <row r="3369" spans="1:4" x14ac:dyDescent="0.25">
      <c r="A3369" s="2" t="s">
        <v>4461</v>
      </c>
      <c r="B3369" s="4">
        <v>4.1439245731243799E-5</v>
      </c>
      <c r="C3369" s="8">
        <v>-9.2269101634379999E-2</v>
      </c>
      <c r="D3369" s="2" t="s">
        <v>4</v>
      </c>
    </row>
    <row r="3370" spans="1:4" x14ac:dyDescent="0.25">
      <c r="A3370" s="2" t="s">
        <v>4543</v>
      </c>
      <c r="B3370" s="4">
        <v>1.16120322183443E-4</v>
      </c>
      <c r="C3370" s="8">
        <v>-9.1935947616328006E-2</v>
      </c>
      <c r="D3370" s="2" t="s">
        <v>4</v>
      </c>
    </row>
    <row r="3371" spans="1:4" x14ac:dyDescent="0.25">
      <c r="A3371" s="2" t="s">
        <v>4272</v>
      </c>
      <c r="B3371" s="4">
        <v>2.9322883666780598E-6</v>
      </c>
      <c r="C3371" s="8">
        <v>-9.1891917400048803E-2</v>
      </c>
      <c r="D3371" s="2" t="s">
        <v>4</v>
      </c>
    </row>
    <row r="3372" spans="1:4" x14ac:dyDescent="0.25">
      <c r="A3372" s="2" t="s">
        <v>4870</v>
      </c>
      <c r="B3372" s="4">
        <v>3.5326811282472802E-3</v>
      </c>
      <c r="C3372" s="8">
        <v>-9.1785927496035299E-2</v>
      </c>
      <c r="D3372" s="2" t="s">
        <v>4</v>
      </c>
    </row>
    <row r="3373" spans="1:4" x14ac:dyDescent="0.25">
      <c r="A3373" s="2" t="s">
        <v>4838</v>
      </c>
      <c r="B3373" s="4">
        <v>2.8135796173046099E-3</v>
      </c>
      <c r="C3373" s="8">
        <v>-9.1775324964150001E-2</v>
      </c>
      <c r="D3373" s="2" t="s">
        <v>4</v>
      </c>
    </row>
    <row r="3374" spans="1:4" x14ac:dyDescent="0.25">
      <c r="A3374" s="2" t="s">
        <v>4957</v>
      </c>
      <c r="B3374" s="4">
        <v>7.7488316078971097E-3</v>
      </c>
      <c r="C3374" s="8">
        <v>-9.1260377995888903E-2</v>
      </c>
      <c r="D3374" s="2" t="s">
        <v>4</v>
      </c>
    </row>
    <row r="3375" spans="1:4" x14ac:dyDescent="0.25">
      <c r="A3375" s="2" t="s">
        <v>4662</v>
      </c>
      <c r="B3375" s="4">
        <v>5.3495305195823699E-4</v>
      </c>
      <c r="C3375" s="8">
        <v>-9.0873652162006394E-2</v>
      </c>
      <c r="D3375" s="2" t="s">
        <v>4</v>
      </c>
    </row>
    <row r="3376" spans="1:4" x14ac:dyDescent="0.25">
      <c r="A3376" s="2" t="s">
        <v>4496</v>
      </c>
      <c r="B3376" s="4">
        <v>6.1752580756062504E-5</v>
      </c>
      <c r="C3376" s="8">
        <v>-9.0764992615448598E-2</v>
      </c>
      <c r="D3376" s="2" t="s">
        <v>4</v>
      </c>
    </row>
    <row r="3377" spans="1:4" x14ac:dyDescent="0.25">
      <c r="A3377" s="2" t="s">
        <v>4967</v>
      </c>
      <c r="B3377" s="4">
        <v>8.6601795106616194E-3</v>
      </c>
      <c r="C3377" s="8">
        <v>-9.0733438527731206E-2</v>
      </c>
      <c r="D3377" s="2" t="s">
        <v>4</v>
      </c>
    </row>
    <row r="3378" spans="1:4" x14ac:dyDescent="0.25">
      <c r="A3378" s="2" t="s">
        <v>4583</v>
      </c>
      <c r="B3378" s="4">
        <v>1.9830718530628499E-4</v>
      </c>
      <c r="C3378" s="8">
        <v>-9.0586323360222196E-2</v>
      </c>
      <c r="D3378" s="2" t="s">
        <v>4</v>
      </c>
    </row>
    <row r="3379" spans="1:4" x14ac:dyDescent="0.25">
      <c r="A3379" s="2" t="s">
        <v>4714</v>
      </c>
      <c r="B3379" s="4">
        <v>9.4959755863145701E-4</v>
      </c>
      <c r="C3379" s="8">
        <v>-9.0544572525965705E-2</v>
      </c>
      <c r="D3379" s="2" t="s">
        <v>4</v>
      </c>
    </row>
    <row r="3380" spans="1:4" x14ac:dyDescent="0.25">
      <c r="A3380" s="2" t="s">
        <v>4566</v>
      </c>
      <c r="B3380" s="4">
        <v>1.51520243457003E-4</v>
      </c>
      <c r="C3380" s="8">
        <v>-9.0518824766018496E-2</v>
      </c>
      <c r="D3380" s="2" t="s">
        <v>4</v>
      </c>
    </row>
    <row r="3381" spans="1:4" x14ac:dyDescent="0.25">
      <c r="A3381" s="2" t="s">
        <v>4378</v>
      </c>
      <c r="B3381" s="4">
        <v>1.49355486363218E-5</v>
      </c>
      <c r="C3381" s="8">
        <v>-9.0516924148849501E-2</v>
      </c>
      <c r="D3381" s="2" t="s">
        <v>4</v>
      </c>
    </row>
    <row r="3382" spans="1:4" x14ac:dyDescent="0.25">
      <c r="A3382" s="2" t="s">
        <v>4651</v>
      </c>
      <c r="B3382" s="4">
        <v>4.6711337728799502E-4</v>
      </c>
      <c r="C3382" s="8">
        <v>-9.0148322289647503E-2</v>
      </c>
      <c r="D3382" s="2" t="s">
        <v>4</v>
      </c>
    </row>
    <row r="3383" spans="1:4" x14ac:dyDescent="0.25">
      <c r="A3383" s="2" t="s">
        <v>4577</v>
      </c>
      <c r="B3383" s="4">
        <v>1.76787019390385E-4</v>
      </c>
      <c r="C3383" s="8">
        <v>-9.0112807529031599E-2</v>
      </c>
      <c r="D3383" s="2" t="s">
        <v>4</v>
      </c>
    </row>
    <row r="3384" spans="1:4" x14ac:dyDescent="0.25">
      <c r="A3384" s="2" t="s">
        <v>4531</v>
      </c>
      <c r="B3384" s="4">
        <v>9.9454804667454901E-5</v>
      </c>
      <c r="C3384" s="8">
        <v>-9.0102946291877706E-2</v>
      </c>
      <c r="D3384" s="2" t="s">
        <v>4</v>
      </c>
    </row>
    <row r="3385" spans="1:4" x14ac:dyDescent="0.25">
      <c r="A3385" s="2" t="s">
        <v>4435</v>
      </c>
      <c r="B3385" s="4">
        <v>3.1018284601794402E-5</v>
      </c>
      <c r="C3385" s="8">
        <v>-9.0061673842542198E-2</v>
      </c>
      <c r="D3385" s="2" t="s">
        <v>4</v>
      </c>
    </row>
    <row r="3386" spans="1:4" x14ac:dyDescent="0.25">
      <c r="A3386" s="2" t="s">
        <v>4661</v>
      </c>
      <c r="B3386" s="4">
        <v>5.1960405441882102E-4</v>
      </c>
      <c r="C3386" s="8">
        <v>-8.9955508091768402E-2</v>
      </c>
      <c r="D3386" s="2" t="s">
        <v>4</v>
      </c>
    </row>
    <row r="3387" spans="1:4" x14ac:dyDescent="0.25">
      <c r="A3387" s="2" t="s">
        <v>4592</v>
      </c>
      <c r="B3387" s="4">
        <v>2.49266902487376E-4</v>
      </c>
      <c r="C3387" s="8">
        <v>-8.9816312215524399E-2</v>
      </c>
      <c r="D3387" s="2" t="s">
        <v>4</v>
      </c>
    </row>
    <row r="3388" spans="1:4" x14ac:dyDescent="0.25">
      <c r="A3388" s="2" t="s">
        <v>4719</v>
      </c>
      <c r="B3388" s="4">
        <v>1.02613022159289E-3</v>
      </c>
      <c r="C3388" s="8">
        <v>-8.9337225886492205E-2</v>
      </c>
      <c r="D3388" s="2" t="s">
        <v>4</v>
      </c>
    </row>
    <row r="3389" spans="1:4" x14ac:dyDescent="0.25">
      <c r="A3389" s="2" t="s">
        <v>4706</v>
      </c>
      <c r="B3389" s="4">
        <v>8.7247234290048796E-4</v>
      </c>
      <c r="C3389" s="8">
        <v>-8.8903385379888206E-2</v>
      </c>
      <c r="D3389" s="2" t="s">
        <v>4</v>
      </c>
    </row>
    <row r="3390" spans="1:4" x14ac:dyDescent="0.25">
      <c r="A3390" s="2" t="s">
        <v>4979</v>
      </c>
      <c r="B3390" s="4">
        <v>9.9825075205303097E-3</v>
      </c>
      <c r="C3390" s="8">
        <v>-8.8786564781948102E-2</v>
      </c>
      <c r="D3390" s="2" t="s">
        <v>4</v>
      </c>
    </row>
    <row r="3391" spans="1:4" x14ac:dyDescent="0.25">
      <c r="A3391" s="2" t="s">
        <v>4749</v>
      </c>
      <c r="B3391" s="4">
        <v>1.33550664261655E-3</v>
      </c>
      <c r="C3391" s="8">
        <v>-8.8659188053643603E-2</v>
      </c>
      <c r="D3391" s="2" t="s">
        <v>4</v>
      </c>
    </row>
    <row r="3392" spans="1:4" x14ac:dyDescent="0.25">
      <c r="A3392" s="2" t="s">
        <v>4743</v>
      </c>
      <c r="B3392" s="4">
        <v>1.2467610781419099E-3</v>
      </c>
      <c r="C3392" s="8">
        <v>-8.84961949019272E-2</v>
      </c>
      <c r="D3392" s="2" t="s">
        <v>4</v>
      </c>
    </row>
    <row r="3393" spans="1:4" x14ac:dyDescent="0.25">
      <c r="A3393" s="2" t="s">
        <v>4430</v>
      </c>
      <c r="B3393" s="4">
        <v>2.9879913689846299E-5</v>
      </c>
      <c r="C3393" s="8">
        <v>-8.8346445219734407E-2</v>
      </c>
      <c r="D3393" s="2" t="s">
        <v>4</v>
      </c>
    </row>
    <row r="3394" spans="1:4" x14ac:dyDescent="0.25">
      <c r="A3394" s="2" t="s">
        <v>4443</v>
      </c>
      <c r="B3394" s="4">
        <v>3.3988093027233703E-5</v>
      </c>
      <c r="C3394" s="8">
        <v>-8.8223505820463899E-2</v>
      </c>
      <c r="D3394" s="2" t="s">
        <v>4</v>
      </c>
    </row>
    <row r="3395" spans="1:4" x14ac:dyDescent="0.25">
      <c r="A3395" s="2" t="s">
        <v>4648</v>
      </c>
      <c r="B3395" s="4">
        <v>4.5343372913127201E-4</v>
      </c>
      <c r="C3395" s="8">
        <v>-8.8096570791526205E-2</v>
      </c>
      <c r="D3395" s="2" t="s">
        <v>4</v>
      </c>
    </row>
    <row r="3396" spans="1:4" x14ac:dyDescent="0.25">
      <c r="A3396" s="2" t="s">
        <v>4616</v>
      </c>
      <c r="B3396" s="4">
        <v>3.3094377741401201E-4</v>
      </c>
      <c r="C3396" s="8">
        <v>-8.7827764426928703E-2</v>
      </c>
      <c r="D3396" s="2" t="s">
        <v>4</v>
      </c>
    </row>
    <row r="3397" spans="1:4" x14ac:dyDescent="0.25">
      <c r="A3397" s="2" t="s">
        <v>4842</v>
      </c>
      <c r="B3397" s="4">
        <v>2.82685369411744E-3</v>
      </c>
      <c r="C3397" s="8">
        <v>-8.7427882684360206E-2</v>
      </c>
      <c r="D3397" s="2" t="s">
        <v>4</v>
      </c>
    </row>
    <row r="3398" spans="1:4" x14ac:dyDescent="0.25">
      <c r="A3398" s="2" t="s">
        <v>4770</v>
      </c>
      <c r="B3398" s="4">
        <v>1.57298803511453E-3</v>
      </c>
      <c r="C3398" s="8">
        <v>-8.7007850057262595E-2</v>
      </c>
      <c r="D3398" s="2" t="s">
        <v>4</v>
      </c>
    </row>
    <row r="3399" spans="1:4" x14ac:dyDescent="0.25">
      <c r="A3399" s="2" t="s">
        <v>4864</v>
      </c>
      <c r="B3399" s="4">
        <v>3.4488094600380599E-3</v>
      </c>
      <c r="C3399" s="8">
        <v>-8.6954426903075102E-2</v>
      </c>
      <c r="D3399" s="2" t="s">
        <v>4</v>
      </c>
    </row>
    <row r="3400" spans="1:4" x14ac:dyDescent="0.25">
      <c r="A3400" s="2" t="s">
        <v>4504</v>
      </c>
      <c r="B3400" s="4">
        <v>6.5069150851475405E-5</v>
      </c>
      <c r="C3400" s="8">
        <v>-8.6781481965655993E-2</v>
      </c>
      <c r="D3400" s="2" t="s">
        <v>4</v>
      </c>
    </row>
    <row r="3401" spans="1:4" x14ac:dyDescent="0.25">
      <c r="A3401" s="2" t="s">
        <v>4876</v>
      </c>
      <c r="B3401" s="4">
        <v>3.7420917919099E-3</v>
      </c>
      <c r="C3401" s="8">
        <v>-8.6726076191319598E-2</v>
      </c>
      <c r="D3401" s="2" t="s">
        <v>4</v>
      </c>
    </row>
    <row r="3402" spans="1:4" x14ac:dyDescent="0.25">
      <c r="A3402" s="2" t="s">
        <v>4675</v>
      </c>
      <c r="B3402" s="4">
        <v>6.3200666864875101E-4</v>
      </c>
      <c r="C3402" s="8">
        <v>-8.6588947788231799E-2</v>
      </c>
      <c r="D3402" s="2" t="s">
        <v>4</v>
      </c>
    </row>
    <row r="3403" spans="1:4" x14ac:dyDescent="0.25">
      <c r="A3403" s="2" t="s">
        <v>4598</v>
      </c>
      <c r="B3403" s="4">
        <v>2.6177672519343403E-4</v>
      </c>
      <c r="C3403" s="8">
        <v>-8.65714251164134E-2</v>
      </c>
      <c r="D3403" s="2" t="s">
        <v>4</v>
      </c>
    </row>
    <row r="3404" spans="1:4" x14ac:dyDescent="0.25">
      <c r="A3404" s="2" t="s">
        <v>4399</v>
      </c>
      <c r="B3404" s="4">
        <v>2.0070321940058199E-5</v>
      </c>
      <c r="C3404" s="8">
        <v>-8.6281942565202399E-2</v>
      </c>
      <c r="D3404" s="2" t="s">
        <v>4</v>
      </c>
    </row>
    <row r="3405" spans="1:4" x14ac:dyDescent="0.25">
      <c r="A3405" s="2" t="s">
        <v>4560</v>
      </c>
      <c r="B3405" s="4">
        <v>1.4419633878758799E-4</v>
      </c>
      <c r="C3405" s="8">
        <v>-8.6241801034359994E-2</v>
      </c>
      <c r="D3405" s="2" t="s">
        <v>4</v>
      </c>
    </row>
    <row r="3406" spans="1:4" x14ac:dyDescent="0.25">
      <c r="A3406" s="2" t="s">
        <v>4623</v>
      </c>
      <c r="B3406" s="4">
        <v>3.55862801353349E-4</v>
      </c>
      <c r="C3406" s="8">
        <v>-8.5867854923012701E-2</v>
      </c>
      <c r="D3406" s="2" t="s">
        <v>4</v>
      </c>
    </row>
    <row r="3407" spans="1:4" x14ac:dyDescent="0.25">
      <c r="A3407" s="2" t="s">
        <v>4599</v>
      </c>
      <c r="B3407" s="4">
        <v>2.6361521091736699E-4</v>
      </c>
      <c r="C3407" s="8">
        <v>-8.5233664079930299E-2</v>
      </c>
      <c r="D3407" s="2" t="s">
        <v>4</v>
      </c>
    </row>
    <row r="3408" spans="1:4" x14ac:dyDescent="0.25">
      <c r="A3408" s="2" t="s">
        <v>4676</v>
      </c>
      <c r="B3408" s="4">
        <v>6.3304394668551396E-4</v>
      </c>
      <c r="C3408" s="8">
        <v>-8.5180026853005394E-2</v>
      </c>
      <c r="D3408" s="2" t="s">
        <v>4</v>
      </c>
    </row>
    <row r="3409" spans="1:4" x14ac:dyDescent="0.25">
      <c r="A3409" s="2" t="s">
        <v>4525</v>
      </c>
      <c r="B3409" s="4">
        <v>8.9764185682417904E-5</v>
      </c>
      <c r="C3409" s="8">
        <v>-8.5083902180733695E-2</v>
      </c>
      <c r="D3409" s="2" t="s">
        <v>4</v>
      </c>
    </row>
    <row r="3410" spans="1:4" x14ac:dyDescent="0.25">
      <c r="A3410" s="2" t="s">
        <v>4539</v>
      </c>
      <c r="B3410" s="4">
        <v>1.1030146762977E-4</v>
      </c>
      <c r="C3410" s="8">
        <v>-8.5045272703012195E-2</v>
      </c>
      <c r="D3410" s="2" t="s">
        <v>4</v>
      </c>
    </row>
    <row r="3411" spans="1:4" x14ac:dyDescent="0.25">
      <c r="A3411" s="2" t="s">
        <v>4756</v>
      </c>
      <c r="B3411" s="4">
        <v>1.42694748928222E-3</v>
      </c>
      <c r="C3411" s="8">
        <v>-8.4912552980080894E-2</v>
      </c>
      <c r="D3411" s="2" t="s">
        <v>4</v>
      </c>
    </row>
    <row r="3412" spans="1:4" x14ac:dyDescent="0.25">
      <c r="A3412" s="2" t="s">
        <v>4693</v>
      </c>
      <c r="B3412" s="4">
        <v>7.3445873623683095E-4</v>
      </c>
      <c r="C3412" s="8">
        <v>-8.4864017474052894E-2</v>
      </c>
      <c r="D3412" s="2" t="s">
        <v>4</v>
      </c>
    </row>
    <row r="3413" spans="1:4" x14ac:dyDescent="0.25">
      <c r="A3413" s="2" t="s">
        <v>4798</v>
      </c>
      <c r="B3413" s="4">
        <v>2.08720753597289E-3</v>
      </c>
      <c r="C3413" s="8">
        <v>-8.4727199732297406E-2</v>
      </c>
      <c r="D3413" s="2" t="s">
        <v>4</v>
      </c>
    </row>
    <row r="3414" spans="1:4" x14ac:dyDescent="0.25">
      <c r="A3414" s="2" t="s">
        <v>4464</v>
      </c>
      <c r="B3414" s="4">
        <v>4.2718317242832298E-5</v>
      </c>
      <c r="C3414" s="8">
        <v>-8.4650836970005194E-2</v>
      </c>
      <c r="D3414" s="2" t="s">
        <v>4</v>
      </c>
    </row>
    <row r="3415" spans="1:4" x14ac:dyDescent="0.25">
      <c r="A3415" s="2" t="s">
        <v>4775</v>
      </c>
      <c r="B3415" s="4">
        <v>1.6437984157346901E-3</v>
      </c>
      <c r="C3415" s="8">
        <v>-8.4499307630433201E-2</v>
      </c>
      <c r="D3415" s="2" t="s">
        <v>4</v>
      </c>
    </row>
    <row r="3416" spans="1:4" x14ac:dyDescent="0.25">
      <c r="A3416" s="2" t="s">
        <v>4652</v>
      </c>
      <c r="B3416" s="4">
        <v>4.8335993578056598E-4</v>
      </c>
      <c r="C3416" s="8">
        <v>-8.4030687612420593E-2</v>
      </c>
      <c r="D3416" s="2" t="s">
        <v>4</v>
      </c>
    </row>
    <row r="3417" spans="1:4" x14ac:dyDescent="0.25">
      <c r="A3417" s="2" t="s">
        <v>4817</v>
      </c>
      <c r="B3417" s="4">
        <v>2.4818879092841002E-3</v>
      </c>
      <c r="C3417" s="8">
        <v>-8.4006652415915498E-2</v>
      </c>
      <c r="D3417" s="2" t="s">
        <v>4</v>
      </c>
    </row>
    <row r="3418" spans="1:4" x14ac:dyDescent="0.25">
      <c r="A3418" s="2" t="s">
        <v>4887</v>
      </c>
      <c r="B3418" s="4">
        <v>4.1018789478957599E-3</v>
      </c>
      <c r="C3418" s="8">
        <v>-8.39936055478923E-2</v>
      </c>
      <c r="D3418" s="2" t="s">
        <v>4</v>
      </c>
    </row>
    <row r="3419" spans="1:4" x14ac:dyDescent="0.25">
      <c r="A3419" s="2" t="s">
        <v>4941</v>
      </c>
      <c r="B3419" s="4">
        <v>7.0276432916957197E-3</v>
      </c>
      <c r="C3419" s="8">
        <v>-8.35784552631198E-2</v>
      </c>
      <c r="D3419" s="2" t="s">
        <v>4</v>
      </c>
    </row>
    <row r="3420" spans="1:4" x14ac:dyDescent="0.25">
      <c r="A3420" s="2" t="s">
        <v>4811</v>
      </c>
      <c r="B3420" s="4">
        <v>2.3466674961499399E-3</v>
      </c>
      <c r="C3420" s="8">
        <v>-8.34453968104132E-2</v>
      </c>
      <c r="D3420" s="2" t="s">
        <v>4</v>
      </c>
    </row>
    <row r="3421" spans="1:4" x14ac:dyDescent="0.25">
      <c r="A3421" s="2" t="s">
        <v>4795</v>
      </c>
      <c r="B3421" s="4">
        <v>2.0268233884462999E-3</v>
      </c>
      <c r="C3421" s="8">
        <v>-8.3329220962332903E-2</v>
      </c>
      <c r="D3421" s="2" t="s">
        <v>4</v>
      </c>
    </row>
    <row r="3422" spans="1:4" x14ac:dyDescent="0.25">
      <c r="A3422" s="2" t="s">
        <v>4776</v>
      </c>
      <c r="B3422" s="4">
        <v>1.64565867547402E-3</v>
      </c>
      <c r="C3422" s="8">
        <v>-8.33143454191516E-2</v>
      </c>
      <c r="D3422" s="2" t="s">
        <v>4</v>
      </c>
    </row>
    <row r="3423" spans="1:4" x14ac:dyDescent="0.25">
      <c r="A3423" s="2" t="s">
        <v>4815</v>
      </c>
      <c r="B3423" s="4">
        <v>2.4078154284992901E-3</v>
      </c>
      <c r="C3423" s="8">
        <v>-8.2962692750331996E-2</v>
      </c>
      <c r="D3423" s="2" t="s">
        <v>4</v>
      </c>
    </row>
    <row r="3424" spans="1:4" x14ac:dyDescent="0.25">
      <c r="A3424" s="2" t="s">
        <v>4733</v>
      </c>
      <c r="B3424" s="4">
        <v>1.1463816205842701E-3</v>
      </c>
      <c r="C3424" s="8">
        <v>-8.2904814728093107E-2</v>
      </c>
      <c r="D3424" s="2" t="s">
        <v>4</v>
      </c>
    </row>
    <row r="3425" spans="1:4" x14ac:dyDescent="0.25">
      <c r="A3425" s="2" t="s">
        <v>4892</v>
      </c>
      <c r="B3425" s="4">
        <v>4.3416269105435801E-3</v>
      </c>
      <c r="C3425" s="8">
        <v>-8.2501913279267897E-2</v>
      </c>
      <c r="D3425" s="2" t="s">
        <v>4</v>
      </c>
    </row>
    <row r="3426" spans="1:4" x14ac:dyDescent="0.25">
      <c r="A3426" s="2" t="s">
        <v>4517</v>
      </c>
      <c r="B3426" s="4">
        <v>7.9302341726342895E-5</v>
      </c>
      <c r="C3426" s="8">
        <v>-8.2303924701347994E-2</v>
      </c>
      <c r="D3426" s="2" t="s">
        <v>4</v>
      </c>
    </row>
    <row r="3427" spans="1:4" x14ac:dyDescent="0.25">
      <c r="A3427" s="2" t="s">
        <v>4632</v>
      </c>
      <c r="B3427" s="4">
        <v>3.8465919552037997E-4</v>
      </c>
      <c r="C3427" s="8">
        <v>-8.2106590229368906E-2</v>
      </c>
      <c r="D3427" s="2" t="s">
        <v>4</v>
      </c>
    </row>
    <row r="3428" spans="1:4" x14ac:dyDescent="0.25">
      <c r="A3428" s="2" t="s">
        <v>4897</v>
      </c>
      <c r="B3428" s="4">
        <v>4.6357452069828303E-3</v>
      </c>
      <c r="C3428" s="8">
        <v>-8.1950999672662006E-2</v>
      </c>
      <c r="D3428" s="2" t="s">
        <v>4</v>
      </c>
    </row>
    <row r="3429" spans="1:4" x14ac:dyDescent="0.25">
      <c r="A3429" s="2" t="s">
        <v>4852</v>
      </c>
      <c r="B3429" s="4">
        <v>3.11279120410604E-3</v>
      </c>
      <c r="C3429" s="8">
        <v>-8.1783681009729201E-2</v>
      </c>
      <c r="D3429" s="2" t="s">
        <v>4</v>
      </c>
    </row>
    <row r="3430" spans="1:4" x14ac:dyDescent="0.25">
      <c r="A3430" s="2" t="s">
        <v>4790</v>
      </c>
      <c r="B3430" s="4">
        <v>1.9624959150559402E-3</v>
      </c>
      <c r="C3430" s="8">
        <v>-8.1647415480159399E-2</v>
      </c>
      <c r="D3430" s="2" t="s">
        <v>4</v>
      </c>
    </row>
    <row r="3431" spans="1:4" x14ac:dyDescent="0.25">
      <c r="A3431" s="2" t="s">
        <v>4931</v>
      </c>
      <c r="B3431" s="4">
        <v>6.4263906072311097E-3</v>
      </c>
      <c r="C3431" s="8">
        <v>-8.12883542131599E-2</v>
      </c>
      <c r="D3431" s="2" t="s">
        <v>4</v>
      </c>
    </row>
    <row r="3432" spans="1:4" x14ac:dyDescent="0.25">
      <c r="A3432" s="2" t="s">
        <v>4826</v>
      </c>
      <c r="B3432" s="4">
        <v>2.56013811404139E-3</v>
      </c>
      <c r="C3432" s="8">
        <v>-8.0772717904699795E-2</v>
      </c>
      <c r="D3432" s="2" t="s">
        <v>4</v>
      </c>
    </row>
    <row r="3433" spans="1:4" x14ac:dyDescent="0.25">
      <c r="A3433" s="2" t="s">
        <v>4474</v>
      </c>
      <c r="B3433" s="4">
        <v>4.7696872527239098E-5</v>
      </c>
      <c r="C3433" s="8">
        <v>-8.01451324524418E-2</v>
      </c>
      <c r="D3433" s="2" t="s">
        <v>4</v>
      </c>
    </row>
    <row r="3434" spans="1:4" x14ac:dyDescent="0.25">
      <c r="A3434" s="2" t="s">
        <v>4740</v>
      </c>
      <c r="B3434" s="4">
        <v>1.21772667567972E-3</v>
      </c>
      <c r="C3434" s="8">
        <v>-8.0095806300786193E-2</v>
      </c>
      <c r="D3434" s="2" t="s">
        <v>4</v>
      </c>
    </row>
    <row r="3435" spans="1:4" x14ac:dyDescent="0.25">
      <c r="A3435" s="2" t="s">
        <v>4883</v>
      </c>
      <c r="B3435" s="4">
        <v>3.9602024129266897E-3</v>
      </c>
      <c r="C3435" s="8">
        <v>-7.9821744118095894E-2</v>
      </c>
      <c r="D3435" s="2" t="s">
        <v>4</v>
      </c>
    </row>
    <row r="3436" spans="1:4" x14ac:dyDescent="0.25">
      <c r="A3436" s="2" t="s">
        <v>4738</v>
      </c>
      <c r="B3436" s="4">
        <v>1.2094042552963499E-3</v>
      </c>
      <c r="C3436" s="8">
        <v>-7.9139381302733902E-2</v>
      </c>
      <c r="D3436" s="2" t="s">
        <v>4</v>
      </c>
    </row>
    <row r="3437" spans="1:4" x14ac:dyDescent="0.25">
      <c r="A3437" s="2" t="s">
        <v>4827</v>
      </c>
      <c r="B3437" s="4">
        <v>2.6556124091318598E-3</v>
      </c>
      <c r="C3437" s="8">
        <v>-7.9121240070131493E-2</v>
      </c>
      <c r="D3437" s="2" t="s">
        <v>4</v>
      </c>
    </row>
    <row r="3438" spans="1:4" x14ac:dyDescent="0.25">
      <c r="A3438" s="2" t="s">
        <v>4613</v>
      </c>
      <c r="B3438" s="4">
        <v>3.1392875707720599E-4</v>
      </c>
      <c r="C3438" s="8">
        <v>-7.8540323153656097E-2</v>
      </c>
      <c r="D3438" s="2" t="s">
        <v>4</v>
      </c>
    </row>
    <row r="3439" spans="1:4" x14ac:dyDescent="0.25">
      <c r="A3439" s="2" t="s">
        <v>4844</v>
      </c>
      <c r="B3439" s="4">
        <v>2.9302317833048599E-3</v>
      </c>
      <c r="C3439" s="8">
        <v>-7.84328050275125E-2</v>
      </c>
      <c r="D3439" s="2" t="s">
        <v>4</v>
      </c>
    </row>
    <row r="3440" spans="1:4" x14ac:dyDescent="0.25">
      <c r="A3440" s="2" t="s">
        <v>4767</v>
      </c>
      <c r="B3440" s="4">
        <v>1.5040170946909201E-3</v>
      </c>
      <c r="C3440" s="8">
        <v>-7.7438909720855903E-2</v>
      </c>
      <c r="D3440" s="2" t="s">
        <v>4</v>
      </c>
    </row>
    <row r="3441" spans="1:4" x14ac:dyDescent="0.25">
      <c r="A3441" s="2" t="s">
        <v>4619</v>
      </c>
      <c r="B3441" s="4">
        <v>3.4422066859147998E-4</v>
      </c>
      <c r="C3441" s="8">
        <v>-7.7145550151932696E-2</v>
      </c>
      <c r="D3441" s="2" t="s">
        <v>4</v>
      </c>
    </row>
    <row r="3442" spans="1:4" x14ac:dyDescent="0.25">
      <c r="A3442" s="2" t="s">
        <v>4628</v>
      </c>
      <c r="B3442" s="4">
        <v>3.7410045751799499E-4</v>
      </c>
      <c r="C3442" s="8">
        <v>-7.7113843298307394E-2</v>
      </c>
      <c r="D3442" s="2" t="s">
        <v>4</v>
      </c>
    </row>
    <row r="3443" spans="1:4" x14ac:dyDescent="0.25">
      <c r="A3443" s="2" t="s">
        <v>4822</v>
      </c>
      <c r="B3443" s="4">
        <v>2.5287502781174702E-3</v>
      </c>
      <c r="C3443" s="8">
        <v>-7.7007034475408395E-2</v>
      </c>
      <c r="D3443" s="2" t="s">
        <v>4</v>
      </c>
    </row>
    <row r="3444" spans="1:4" x14ac:dyDescent="0.25">
      <c r="A3444" s="2" t="s">
        <v>4782</v>
      </c>
      <c r="B3444" s="4">
        <v>1.7831937161279399E-3</v>
      </c>
      <c r="C3444" s="8">
        <v>-7.68137752806268E-2</v>
      </c>
      <c r="D3444" s="2" t="s">
        <v>4</v>
      </c>
    </row>
    <row r="3445" spans="1:4" x14ac:dyDescent="0.25">
      <c r="A3445" s="2" t="s">
        <v>4923</v>
      </c>
      <c r="B3445" s="4">
        <v>6.0063095946762098E-3</v>
      </c>
      <c r="C3445" s="8">
        <v>-7.6309280281335198E-2</v>
      </c>
      <c r="D3445" s="2" t="s">
        <v>4</v>
      </c>
    </row>
    <row r="3446" spans="1:4" x14ac:dyDescent="0.25">
      <c r="A3446" s="2" t="s">
        <v>4866</v>
      </c>
      <c r="B3446" s="4">
        <v>3.4552160172216799E-3</v>
      </c>
      <c r="C3446" s="8">
        <v>-7.6303161888977997E-2</v>
      </c>
      <c r="D3446" s="2" t="s">
        <v>4</v>
      </c>
    </row>
    <row r="3447" spans="1:4" x14ac:dyDescent="0.25">
      <c r="A3447" s="2" t="s">
        <v>4778</v>
      </c>
      <c r="B3447" s="4">
        <v>1.7063325634805401E-3</v>
      </c>
      <c r="C3447" s="8">
        <v>-7.6274950054176394E-2</v>
      </c>
      <c r="D3447" s="2" t="s">
        <v>4</v>
      </c>
    </row>
    <row r="3448" spans="1:4" x14ac:dyDescent="0.25">
      <c r="A3448" s="2" t="s">
        <v>4837</v>
      </c>
      <c r="B3448" s="4">
        <v>2.7898705086699198E-3</v>
      </c>
      <c r="C3448" s="8">
        <v>-7.5475546198619597E-2</v>
      </c>
      <c r="D3448" s="2" t="s">
        <v>4</v>
      </c>
    </row>
    <row r="3449" spans="1:4" x14ac:dyDescent="0.25">
      <c r="A3449" s="2" t="s">
        <v>4895</v>
      </c>
      <c r="B3449" s="4">
        <v>4.5506159916649403E-3</v>
      </c>
      <c r="C3449" s="8">
        <v>-7.5471433560759096E-2</v>
      </c>
      <c r="D3449" s="2" t="s">
        <v>4</v>
      </c>
    </row>
    <row r="3450" spans="1:4" x14ac:dyDescent="0.25">
      <c r="A3450" s="2" t="s">
        <v>4615</v>
      </c>
      <c r="B3450" s="4">
        <v>3.2797054270533501E-4</v>
      </c>
      <c r="C3450" s="8">
        <v>-7.5105797718571801E-2</v>
      </c>
      <c r="D3450" s="2" t="s">
        <v>4</v>
      </c>
    </row>
    <row r="3451" spans="1:4" x14ac:dyDescent="0.25">
      <c r="A3451" s="2" t="s">
        <v>4932</v>
      </c>
      <c r="B3451" s="4">
        <v>6.4605652945542401E-3</v>
      </c>
      <c r="C3451" s="8">
        <v>-7.5083516101345907E-2</v>
      </c>
      <c r="D3451" s="2" t="s">
        <v>4</v>
      </c>
    </row>
    <row r="3452" spans="1:4" x14ac:dyDescent="0.25">
      <c r="A3452" s="2" t="s">
        <v>4810</v>
      </c>
      <c r="B3452" s="4">
        <v>2.2857484609584201E-3</v>
      </c>
      <c r="C3452" s="8">
        <v>-7.5056797023326502E-2</v>
      </c>
      <c r="D3452" s="2" t="s">
        <v>4</v>
      </c>
    </row>
    <row r="3453" spans="1:4" x14ac:dyDescent="0.25">
      <c r="A3453" s="2" t="s">
        <v>4633</v>
      </c>
      <c r="B3453" s="4">
        <v>3.8652590502396297E-4</v>
      </c>
      <c r="C3453" s="8">
        <v>-7.5014090711398806E-2</v>
      </c>
      <c r="D3453" s="2" t="s">
        <v>4</v>
      </c>
    </row>
    <row r="3454" spans="1:4" x14ac:dyDescent="0.25">
      <c r="A3454" s="2" t="s">
        <v>4608</v>
      </c>
      <c r="B3454" s="4">
        <v>2.9493792648365298E-4</v>
      </c>
      <c r="C3454" s="8">
        <v>-7.4747180990566903E-2</v>
      </c>
      <c r="D3454" s="2" t="s">
        <v>4</v>
      </c>
    </row>
    <row r="3455" spans="1:4" x14ac:dyDescent="0.25">
      <c r="A3455" s="2" t="s">
        <v>4831</v>
      </c>
      <c r="B3455" s="4">
        <v>2.72414353955899E-3</v>
      </c>
      <c r="C3455" s="8">
        <v>-7.4369611423238197E-2</v>
      </c>
      <c r="D3455" s="2" t="s">
        <v>4</v>
      </c>
    </row>
    <row r="3456" spans="1:4" x14ac:dyDescent="0.25">
      <c r="A3456" s="2" t="s">
        <v>4850</v>
      </c>
      <c r="B3456" s="4">
        <v>3.09678377395723E-3</v>
      </c>
      <c r="C3456" s="8">
        <v>-7.4271317710623605E-2</v>
      </c>
      <c r="D3456" s="2" t="s">
        <v>4</v>
      </c>
    </row>
    <row r="3457" spans="1:4" x14ac:dyDescent="0.25">
      <c r="A3457" s="2" t="s">
        <v>4908</v>
      </c>
      <c r="B3457" s="4">
        <v>5.1375663360104396E-3</v>
      </c>
      <c r="C3457" s="8">
        <v>-7.4230868416270496E-2</v>
      </c>
      <c r="D3457" s="2" t="s">
        <v>4</v>
      </c>
    </row>
    <row r="3458" spans="1:4" x14ac:dyDescent="0.25">
      <c r="A3458" s="2" t="s">
        <v>4620</v>
      </c>
      <c r="B3458" s="4">
        <v>3.4452344308710098E-4</v>
      </c>
      <c r="C3458" s="8">
        <v>-7.4217251904063794E-2</v>
      </c>
      <c r="D3458" s="2" t="s">
        <v>4</v>
      </c>
    </row>
    <row r="3459" spans="1:4" x14ac:dyDescent="0.25">
      <c r="A3459" s="2" t="s">
        <v>4836</v>
      </c>
      <c r="B3459" s="4">
        <v>2.7863344999626101E-3</v>
      </c>
      <c r="C3459" s="8">
        <v>-7.4206224857897005E-2</v>
      </c>
      <c r="D3459" s="2" t="s">
        <v>4</v>
      </c>
    </row>
    <row r="3460" spans="1:4" x14ac:dyDescent="0.25">
      <c r="A3460" s="2" t="s">
        <v>4820</v>
      </c>
      <c r="B3460" s="4">
        <v>2.5202422867040401E-3</v>
      </c>
      <c r="C3460" s="8">
        <v>-7.4100729928342296E-2</v>
      </c>
      <c r="D3460" s="2" t="s">
        <v>4</v>
      </c>
    </row>
    <row r="3461" spans="1:4" x14ac:dyDescent="0.25">
      <c r="A3461" s="2" t="s">
        <v>4867</v>
      </c>
      <c r="B3461" s="4">
        <v>3.4856631077878199E-3</v>
      </c>
      <c r="C3461" s="8">
        <v>-7.3652993678287301E-2</v>
      </c>
      <c r="D3461" s="2" t="s">
        <v>4</v>
      </c>
    </row>
    <row r="3462" spans="1:4" x14ac:dyDescent="0.25">
      <c r="A3462" s="2" t="s">
        <v>4745</v>
      </c>
      <c r="B3462" s="4">
        <v>1.26535730475295E-3</v>
      </c>
      <c r="C3462" s="8">
        <v>-7.2644930623002105E-2</v>
      </c>
      <c r="D3462" s="2" t="s">
        <v>4</v>
      </c>
    </row>
    <row r="3463" spans="1:4" x14ac:dyDescent="0.25">
      <c r="A3463" s="2" t="s">
        <v>4734</v>
      </c>
      <c r="B3463" s="4">
        <v>1.1522458345646601E-3</v>
      </c>
      <c r="C3463" s="8">
        <v>-7.2434745232473396E-2</v>
      </c>
      <c r="D3463" s="2" t="s">
        <v>4</v>
      </c>
    </row>
    <row r="3464" spans="1:4" x14ac:dyDescent="0.25">
      <c r="A3464" s="2" t="s">
        <v>4902</v>
      </c>
      <c r="B3464" s="4">
        <v>4.94659138559898E-3</v>
      </c>
      <c r="C3464" s="8">
        <v>-7.2063032089150894E-2</v>
      </c>
      <c r="D3464" s="2" t="s">
        <v>4</v>
      </c>
    </row>
    <row r="3465" spans="1:4" x14ac:dyDescent="0.25">
      <c r="A3465" s="2" t="s">
        <v>4823</v>
      </c>
      <c r="B3465" s="4">
        <v>2.5309334552878798E-3</v>
      </c>
      <c r="C3465" s="8">
        <v>-7.1544994009827598E-2</v>
      </c>
      <c r="D3465" s="2" t="s">
        <v>4</v>
      </c>
    </row>
    <row r="3466" spans="1:4" x14ac:dyDescent="0.25">
      <c r="A3466" s="2" t="s">
        <v>4901</v>
      </c>
      <c r="B3466" s="4">
        <v>4.9287434754345799E-3</v>
      </c>
      <c r="C3466" s="8">
        <v>-7.1259666556803006E-2</v>
      </c>
      <c r="D3466" s="2" t="s">
        <v>4</v>
      </c>
    </row>
    <row r="3467" spans="1:4" x14ac:dyDescent="0.25">
      <c r="A3467" s="2" t="s">
        <v>4972</v>
      </c>
      <c r="B3467" s="4">
        <v>9.2429746219505494E-3</v>
      </c>
      <c r="C3467" s="8">
        <v>-7.1248765826207497E-2</v>
      </c>
      <c r="D3467" s="2" t="s">
        <v>4</v>
      </c>
    </row>
    <row r="3468" spans="1:4" x14ac:dyDescent="0.25">
      <c r="A3468" s="2" t="s">
        <v>4954</v>
      </c>
      <c r="B3468" s="4">
        <v>7.6651594634939701E-3</v>
      </c>
      <c r="C3468" s="8">
        <v>-7.0559169932392002E-2</v>
      </c>
      <c r="D3468" s="2" t="s">
        <v>4</v>
      </c>
    </row>
    <row r="3469" spans="1:4" x14ac:dyDescent="0.25">
      <c r="A3469" s="2" t="s">
        <v>4793</v>
      </c>
      <c r="B3469" s="4">
        <v>2.0054559705128699E-3</v>
      </c>
      <c r="C3469" s="8">
        <v>-7.0430705676138794E-2</v>
      </c>
      <c r="D3469" s="2" t="s">
        <v>4</v>
      </c>
    </row>
    <row r="3470" spans="1:4" x14ac:dyDescent="0.25">
      <c r="A3470" s="2" t="s">
        <v>4947</v>
      </c>
      <c r="B3470" s="4">
        <v>7.32482719759111E-3</v>
      </c>
      <c r="C3470" s="8">
        <v>-7.0109492255801903E-2</v>
      </c>
      <c r="D3470" s="2" t="s">
        <v>4</v>
      </c>
    </row>
    <row r="3471" spans="1:4" x14ac:dyDescent="0.25">
      <c r="A3471" s="2" t="s">
        <v>4819</v>
      </c>
      <c r="B3471" s="4">
        <v>2.5054987042709598E-3</v>
      </c>
      <c r="C3471" s="8">
        <v>-7.0069563437074003E-2</v>
      </c>
      <c r="D3471" s="2" t="s">
        <v>4</v>
      </c>
    </row>
    <row r="3472" spans="1:4" x14ac:dyDescent="0.25">
      <c r="A3472" s="2" t="s">
        <v>4970</v>
      </c>
      <c r="B3472" s="4">
        <v>8.9575911756714106E-3</v>
      </c>
      <c r="C3472" s="8">
        <v>-7.0060332621198804E-2</v>
      </c>
      <c r="D3472" s="2" t="s">
        <v>4</v>
      </c>
    </row>
    <row r="3473" spans="1:4" x14ac:dyDescent="0.25">
      <c r="A3473" s="2" t="s">
        <v>4889</v>
      </c>
      <c r="B3473" s="4">
        <v>4.2293442720092002E-3</v>
      </c>
      <c r="C3473" s="8">
        <v>-7.0027596408621703E-2</v>
      </c>
      <c r="D3473" s="2" t="s">
        <v>4</v>
      </c>
    </row>
    <row r="3474" spans="1:4" x14ac:dyDescent="0.25">
      <c r="A3474" s="2" t="s">
        <v>4940</v>
      </c>
      <c r="B3474" s="4">
        <v>6.9074101557726596E-3</v>
      </c>
      <c r="C3474" s="8">
        <v>-6.9602735363613305E-2</v>
      </c>
      <c r="D3474" s="2" t="s">
        <v>4</v>
      </c>
    </row>
    <row r="3475" spans="1:4" x14ac:dyDescent="0.25">
      <c r="A3475" s="2" t="s">
        <v>4704</v>
      </c>
      <c r="B3475" s="4">
        <v>8.4954351584480103E-4</v>
      </c>
      <c r="C3475" s="8">
        <v>-6.9156451856706297E-2</v>
      </c>
      <c r="D3475" s="2" t="s">
        <v>4</v>
      </c>
    </row>
    <row r="3476" spans="1:4" x14ac:dyDescent="0.25">
      <c r="A3476" s="2" t="s">
        <v>4802</v>
      </c>
      <c r="B3476" s="4">
        <v>2.1453700203634598E-3</v>
      </c>
      <c r="C3476" s="8">
        <v>-6.8865439806638007E-2</v>
      </c>
      <c r="D3476" s="2" t="s">
        <v>4</v>
      </c>
    </row>
    <row r="3477" spans="1:4" x14ac:dyDescent="0.25">
      <c r="A3477" s="2" t="s">
        <v>4783</v>
      </c>
      <c r="B3477" s="4">
        <v>1.81252000178758E-3</v>
      </c>
      <c r="C3477" s="8">
        <v>-6.8580263002782998E-2</v>
      </c>
      <c r="D3477" s="2" t="s">
        <v>4</v>
      </c>
    </row>
    <row r="3478" spans="1:4" x14ac:dyDescent="0.25">
      <c r="A3478" s="2" t="s">
        <v>4919</v>
      </c>
      <c r="B3478" s="4">
        <v>5.5228088537318202E-3</v>
      </c>
      <c r="C3478" s="8">
        <v>-6.7799742946282701E-2</v>
      </c>
      <c r="D3478" s="2" t="s">
        <v>4</v>
      </c>
    </row>
    <row r="3479" spans="1:4" x14ac:dyDescent="0.25">
      <c r="A3479" s="2" t="s">
        <v>4915</v>
      </c>
      <c r="B3479" s="4">
        <v>5.4125363921200403E-3</v>
      </c>
      <c r="C3479" s="8">
        <v>-6.7739743734516203E-2</v>
      </c>
      <c r="D3479" s="2" t="s">
        <v>4</v>
      </c>
    </row>
    <row r="3480" spans="1:4" x14ac:dyDescent="0.25">
      <c r="A3480" s="2" t="s">
        <v>4821</v>
      </c>
      <c r="B3480" s="4">
        <v>2.52091985439002E-3</v>
      </c>
      <c r="C3480" s="8">
        <v>-6.7689895487959006E-2</v>
      </c>
      <c r="D3480" s="2" t="s">
        <v>4</v>
      </c>
    </row>
    <row r="3481" spans="1:4" x14ac:dyDescent="0.25">
      <c r="A3481" s="2" t="s">
        <v>4773</v>
      </c>
      <c r="B3481" s="4">
        <v>1.6335015952171101E-3</v>
      </c>
      <c r="C3481" s="8">
        <v>-6.7612182048304006E-2</v>
      </c>
      <c r="D3481" s="2" t="s">
        <v>4</v>
      </c>
    </row>
    <row r="3482" spans="1:4" x14ac:dyDescent="0.25">
      <c r="A3482" s="2" t="s">
        <v>4681</v>
      </c>
      <c r="B3482" s="4">
        <v>6.7824119563861403E-4</v>
      </c>
      <c r="C3482" s="8">
        <v>-6.7533106106350896E-2</v>
      </c>
      <c r="D3482" s="2" t="s">
        <v>4</v>
      </c>
    </row>
    <row r="3483" spans="1:4" x14ac:dyDescent="0.25">
      <c r="A3483" s="2" t="s">
        <v>4894</v>
      </c>
      <c r="B3483" s="4">
        <v>4.52475810327137E-3</v>
      </c>
      <c r="C3483" s="8">
        <v>-6.7108385157647304E-2</v>
      </c>
      <c r="D3483" s="2" t="s">
        <v>4</v>
      </c>
    </row>
    <row r="3484" spans="1:4" x14ac:dyDescent="0.25">
      <c r="A3484" s="2" t="s">
        <v>4903</v>
      </c>
      <c r="B3484" s="4">
        <v>4.9528664067732498E-3</v>
      </c>
      <c r="C3484" s="8">
        <v>-6.6897428649998106E-2</v>
      </c>
      <c r="D3484" s="2" t="s">
        <v>4</v>
      </c>
    </row>
    <row r="3485" spans="1:4" x14ac:dyDescent="0.25">
      <c r="A3485" s="2" t="s">
        <v>4849</v>
      </c>
      <c r="B3485" s="4">
        <v>3.06401036726582E-3</v>
      </c>
      <c r="C3485" s="8">
        <v>-6.6643505307683704E-2</v>
      </c>
      <c r="D3485" s="2" t="s">
        <v>4</v>
      </c>
    </row>
    <row r="3486" spans="1:4" x14ac:dyDescent="0.25">
      <c r="A3486" s="2" t="s">
        <v>4830</v>
      </c>
      <c r="B3486" s="4">
        <v>2.7037309867564601E-3</v>
      </c>
      <c r="C3486" s="8">
        <v>-6.6520223854543495E-2</v>
      </c>
      <c r="D3486" s="2" t="s">
        <v>4</v>
      </c>
    </row>
    <row r="3487" spans="1:4" x14ac:dyDescent="0.25">
      <c r="A3487" s="2" t="s">
        <v>4759</v>
      </c>
      <c r="B3487" s="4">
        <v>1.44134773027841E-3</v>
      </c>
      <c r="C3487" s="8">
        <v>-6.6459815760857105E-2</v>
      </c>
      <c r="D3487" s="2" t="s">
        <v>4</v>
      </c>
    </row>
    <row r="3488" spans="1:4" x14ac:dyDescent="0.25">
      <c r="A3488" s="2" t="s">
        <v>4863</v>
      </c>
      <c r="B3488" s="4">
        <v>3.32629519492915E-3</v>
      </c>
      <c r="C3488" s="8">
        <v>-6.5861949738419398E-2</v>
      </c>
      <c r="D3488" s="2" t="s">
        <v>4</v>
      </c>
    </row>
    <row r="3489" spans="1:4" x14ac:dyDescent="0.25">
      <c r="A3489" s="2" t="s">
        <v>4741</v>
      </c>
      <c r="B3489" s="4">
        <v>1.2331760546274099E-3</v>
      </c>
      <c r="C3489" s="8">
        <v>-6.57037847799469E-2</v>
      </c>
      <c r="D3489" s="2" t="s">
        <v>4</v>
      </c>
    </row>
    <row r="3490" spans="1:4" x14ac:dyDescent="0.25">
      <c r="A3490" s="2" t="s">
        <v>4899</v>
      </c>
      <c r="B3490" s="4">
        <v>4.8812925399689599E-3</v>
      </c>
      <c r="C3490" s="8">
        <v>-6.4129632349336801E-2</v>
      </c>
      <c r="D3490" s="2" t="s">
        <v>4</v>
      </c>
    </row>
    <row r="3491" spans="1:4" x14ac:dyDescent="0.25">
      <c r="A3491" s="2" t="s">
        <v>4960</v>
      </c>
      <c r="B3491" s="4">
        <v>7.9080701315725095E-3</v>
      </c>
      <c r="C3491" s="8">
        <v>-6.3971204536219503E-2</v>
      </c>
      <c r="D3491" s="2" t="s">
        <v>4</v>
      </c>
    </row>
    <row r="3492" spans="1:4" x14ac:dyDescent="0.25">
      <c r="A3492" s="2" t="s">
        <v>4942</v>
      </c>
      <c r="B3492" s="4">
        <v>7.0730454809651297E-3</v>
      </c>
      <c r="C3492" s="8">
        <v>-6.3965358424806801E-2</v>
      </c>
      <c r="D3492" s="2" t="s">
        <v>4</v>
      </c>
    </row>
    <row r="3493" spans="1:4" x14ac:dyDescent="0.25">
      <c r="A3493" s="2" t="s">
        <v>4753</v>
      </c>
      <c r="B3493" s="4">
        <v>1.3950757633338199E-3</v>
      </c>
      <c r="C3493" s="8">
        <v>-6.3814494283930906E-2</v>
      </c>
      <c r="D3493" s="2" t="s">
        <v>4</v>
      </c>
    </row>
    <row r="3494" spans="1:4" x14ac:dyDescent="0.25">
      <c r="A3494" s="2" t="s">
        <v>4737</v>
      </c>
      <c r="B3494" s="4">
        <v>1.1951319306738901E-3</v>
      </c>
      <c r="C3494" s="8">
        <v>-6.3388118466455104E-2</v>
      </c>
      <c r="D3494" s="2" t="s">
        <v>4</v>
      </c>
    </row>
    <row r="3495" spans="1:4" x14ac:dyDescent="0.25">
      <c r="A3495" s="2" t="s">
        <v>4865</v>
      </c>
      <c r="B3495" s="4">
        <v>3.4538141072044401E-3</v>
      </c>
      <c r="C3495" s="8">
        <v>-6.3182179176910006E-2</v>
      </c>
      <c r="D3495" s="2" t="s">
        <v>4</v>
      </c>
    </row>
    <row r="3496" spans="1:4" x14ac:dyDescent="0.25">
      <c r="A3496" s="2" t="s">
        <v>4825</v>
      </c>
      <c r="B3496" s="4">
        <v>2.5570446773851502E-3</v>
      </c>
      <c r="C3496" s="8">
        <v>-6.2881812551577099E-2</v>
      </c>
      <c r="D3496" s="2" t="s">
        <v>4</v>
      </c>
    </row>
    <row r="3497" spans="1:4" x14ac:dyDescent="0.25">
      <c r="A3497" s="2" t="s">
        <v>4877</v>
      </c>
      <c r="B3497" s="4">
        <v>3.7680132556847201E-3</v>
      </c>
      <c r="C3497" s="8">
        <v>-6.1335466932467497E-2</v>
      </c>
      <c r="D3497" s="2" t="s">
        <v>4</v>
      </c>
    </row>
    <row r="3498" spans="1:4" x14ac:dyDescent="0.25">
      <c r="A3498" s="2" t="s">
        <v>4958</v>
      </c>
      <c r="B3498" s="4">
        <v>7.7812716997725804E-3</v>
      </c>
      <c r="C3498" s="8">
        <v>-6.1145263341815699E-2</v>
      </c>
      <c r="D3498" s="2" t="s">
        <v>4</v>
      </c>
    </row>
    <row r="3499" spans="1:4" x14ac:dyDescent="0.25">
      <c r="A3499" s="2" t="s">
        <v>4920</v>
      </c>
      <c r="B3499" s="4">
        <v>5.5240014748510098E-3</v>
      </c>
      <c r="C3499" s="8">
        <v>-6.0893313591864603E-2</v>
      </c>
      <c r="D3499" s="2" t="s">
        <v>4</v>
      </c>
    </row>
    <row r="3500" spans="1:4" x14ac:dyDescent="0.25">
      <c r="A3500" s="2" t="s">
        <v>4904</v>
      </c>
      <c r="B3500" s="4">
        <v>4.97138878946059E-3</v>
      </c>
      <c r="C3500" s="8">
        <v>-6.0560403552582201E-2</v>
      </c>
      <c r="D3500" s="2" t="s">
        <v>4</v>
      </c>
    </row>
    <row r="3501" spans="1:4" x14ac:dyDescent="0.25">
      <c r="A3501" s="2" t="s">
        <v>4953</v>
      </c>
      <c r="B3501" s="4">
        <v>7.6349658466894196E-3</v>
      </c>
      <c r="C3501" s="8">
        <v>-6.0463390826918803E-2</v>
      </c>
      <c r="D3501" s="2" t="s">
        <v>4</v>
      </c>
    </row>
    <row r="3502" spans="1:4" x14ac:dyDescent="0.25">
      <c r="A3502" s="2" t="s">
        <v>4963</v>
      </c>
      <c r="B3502" s="4">
        <v>8.3660124039673708E-3</v>
      </c>
      <c r="C3502" s="8">
        <v>-6.0441503860984902E-2</v>
      </c>
      <c r="D3502" s="2" t="s">
        <v>4</v>
      </c>
    </row>
    <row r="3503" spans="1:4" x14ac:dyDescent="0.25">
      <c r="A3503" s="2" t="s">
        <v>4732</v>
      </c>
      <c r="B3503" s="4">
        <v>1.1286900868444499E-3</v>
      </c>
      <c r="C3503" s="8">
        <v>-6.0145614115218599E-2</v>
      </c>
      <c r="D3503" s="2" t="s">
        <v>4</v>
      </c>
    </row>
    <row r="3504" spans="1:4" x14ac:dyDescent="0.25">
      <c r="A3504" s="2" t="s">
        <v>4924</v>
      </c>
      <c r="B3504" s="4">
        <v>6.0364902762153798E-3</v>
      </c>
      <c r="C3504" s="8">
        <v>-5.9243249216629899E-2</v>
      </c>
      <c r="D3504" s="2" t="s">
        <v>4</v>
      </c>
    </row>
    <row r="3505" spans="1:4" x14ac:dyDescent="0.25">
      <c r="A3505" s="2" t="s">
        <v>4812</v>
      </c>
      <c r="B3505" s="4">
        <v>2.3545369608592398E-3</v>
      </c>
      <c r="C3505" s="8">
        <v>-5.9160966078974503E-2</v>
      </c>
      <c r="D3505" s="2" t="s">
        <v>4</v>
      </c>
    </row>
    <row r="3506" spans="1:4" x14ac:dyDescent="0.25">
      <c r="A3506" s="2" t="s">
        <v>4886</v>
      </c>
      <c r="B3506" s="4">
        <v>4.0889098162371898E-3</v>
      </c>
      <c r="C3506" s="8">
        <v>-5.8126073392107201E-2</v>
      </c>
      <c r="D3506" s="2" t="s">
        <v>4</v>
      </c>
    </row>
    <row r="3507" spans="1:4" x14ac:dyDescent="0.25">
      <c r="A3507" s="2" t="s">
        <v>4956</v>
      </c>
      <c r="B3507" s="4">
        <v>7.7124711223595498E-3</v>
      </c>
      <c r="C3507" s="8">
        <v>-5.71272001703464E-2</v>
      </c>
      <c r="D3507" s="2" t="s">
        <v>4</v>
      </c>
    </row>
    <row r="3508" spans="1:4" x14ac:dyDescent="0.25">
      <c r="A3508" s="2" t="s">
        <v>4882</v>
      </c>
      <c r="B3508" s="4">
        <v>3.8950036353639201E-3</v>
      </c>
      <c r="C3508" s="8">
        <v>-5.65696109260641E-2</v>
      </c>
      <c r="D3508" s="2" t="s">
        <v>4</v>
      </c>
    </row>
    <row r="3509" spans="1:4" x14ac:dyDescent="0.25">
      <c r="A3509" s="2" t="s">
        <v>4933</v>
      </c>
      <c r="B3509" s="4">
        <v>6.5896463120064799E-3</v>
      </c>
      <c r="C3509" s="8">
        <v>-5.5171828677206498E-2</v>
      </c>
      <c r="D3509" s="2" t="s">
        <v>4</v>
      </c>
    </row>
    <row r="3510" spans="1:4" x14ac:dyDescent="0.25">
      <c r="A3510" s="2" t="s">
        <v>4891</v>
      </c>
      <c r="B3510" s="4">
        <v>4.3152011790071098E-3</v>
      </c>
      <c r="C3510" s="8">
        <v>-5.4944106692442297E-2</v>
      </c>
      <c r="D3510" s="2" t="s">
        <v>4</v>
      </c>
    </row>
    <row r="3511" spans="1:4" x14ac:dyDescent="0.25">
      <c r="A3511" s="2" t="s">
        <v>4952</v>
      </c>
      <c r="B3511" s="4">
        <v>7.62244411954452E-3</v>
      </c>
      <c r="C3511" s="8">
        <v>5.1163572521666402E-2</v>
      </c>
      <c r="D3511" s="2" t="s">
        <v>510</v>
      </c>
    </row>
    <row r="3512" spans="1:4" x14ac:dyDescent="0.25">
      <c r="A3512" s="2" t="s">
        <v>4945</v>
      </c>
      <c r="B3512" s="4">
        <v>7.1989407915543299E-3</v>
      </c>
      <c r="C3512" s="8">
        <v>5.4096545460518002E-2</v>
      </c>
      <c r="D3512" s="2" t="s">
        <v>510</v>
      </c>
    </row>
    <row r="3513" spans="1:4" x14ac:dyDescent="0.25">
      <c r="A3513" s="2" t="s">
        <v>4907</v>
      </c>
      <c r="B3513" s="4">
        <v>5.1195333967894302E-3</v>
      </c>
      <c r="C3513" s="8">
        <v>5.5709282259766901E-2</v>
      </c>
      <c r="D3513" s="2" t="s">
        <v>510</v>
      </c>
    </row>
    <row r="3514" spans="1:4" x14ac:dyDescent="0.25">
      <c r="A3514" s="2" t="s">
        <v>4925</v>
      </c>
      <c r="B3514" s="4">
        <v>6.0630260701038203E-3</v>
      </c>
      <c r="C3514" s="8">
        <v>5.6129705487944798E-2</v>
      </c>
      <c r="D3514" s="2" t="s">
        <v>510</v>
      </c>
    </row>
    <row r="3515" spans="1:4" x14ac:dyDescent="0.25">
      <c r="A3515" s="2" t="s">
        <v>4859</v>
      </c>
      <c r="B3515" s="4">
        <v>3.2771998227017702E-3</v>
      </c>
      <c r="C3515" s="8">
        <v>5.8289151519020699E-2</v>
      </c>
      <c r="D3515" s="2" t="s">
        <v>510</v>
      </c>
    </row>
    <row r="3516" spans="1:4" x14ac:dyDescent="0.25">
      <c r="A3516" s="2" t="s">
        <v>4971</v>
      </c>
      <c r="B3516" s="4">
        <v>9.0732027762791198E-3</v>
      </c>
      <c r="C3516" s="8">
        <v>5.8897615272526203E-2</v>
      </c>
      <c r="D3516" s="2" t="s">
        <v>510</v>
      </c>
    </row>
    <row r="3517" spans="1:4" x14ac:dyDescent="0.25">
      <c r="A3517" s="2" t="s">
        <v>4939</v>
      </c>
      <c r="B3517" s="4">
        <v>6.8964244217789399E-3</v>
      </c>
      <c r="C3517" s="8">
        <v>5.8930617483300203E-2</v>
      </c>
      <c r="D3517" s="2" t="s">
        <v>510</v>
      </c>
    </row>
    <row r="3518" spans="1:4" x14ac:dyDescent="0.25">
      <c r="A3518" s="2" t="s">
        <v>4964</v>
      </c>
      <c r="B3518" s="4">
        <v>8.4740257885931505E-3</v>
      </c>
      <c r="C3518" s="8">
        <v>5.9911557502311502E-2</v>
      </c>
      <c r="D3518" s="2" t="s">
        <v>510</v>
      </c>
    </row>
    <row r="3519" spans="1:4" x14ac:dyDescent="0.25">
      <c r="A3519" s="2" t="s">
        <v>4896</v>
      </c>
      <c r="B3519" s="4">
        <v>4.5694840003528596E-3</v>
      </c>
      <c r="C3519" s="8">
        <v>6.0070864287710399E-2</v>
      </c>
      <c r="D3519" s="2" t="s">
        <v>510</v>
      </c>
    </row>
    <row r="3520" spans="1:4" x14ac:dyDescent="0.25">
      <c r="A3520" s="2" t="s">
        <v>4944</v>
      </c>
      <c r="B3520" s="4">
        <v>7.1677002403020603E-3</v>
      </c>
      <c r="C3520" s="8">
        <v>6.04545107222298E-2</v>
      </c>
      <c r="D3520" s="2" t="s">
        <v>510</v>
      </c>
    </row>
    <row r="3521" spans="1:4" x14ac:dyDescent="0.25">
      <c r="A3521" s="2" t="s">
        <v>4874</v>
      </c>
      <c r="B3521" s="4">
        <v>3.69400917338113E-3</v>
      </c>
      <c r="C3521" s="8">
        <v>6.08855036646858E-2</v>
      </c>
      <c r="D3521" s="2" t="s">
        <v>510</v>
      </c>
    </row>
    <row r="3522" spans="1:4" x14ac:dyDescent="0.25">
      <c r="A3522" s="2" t="s">
        <v>4917</v>
      </c>
      <c r="B3522" s="4">
        <v>5.4680165430017703E-3</v>
      </c>
      <c r="C3522" s="8">
        <v>6.1115561935719299E-2</v>
      </c>
      <c r="D3522" s="2" t="s">
        <v>510</v>
      </c>
    </row>
    <row r="3523" spans="1:4" x14ac:dyDescent="0.25">
      <c r="A3523" s="2" t="s">
        <v>4845</v>
      </c>
      <c r="B3523" s="4">
        <v>2.9479891799198102E-3</v>
      </c>
      <c r="C3523" s="8">
        <v>6.1177067609326001E-2</v>
      </c>
      <c r="D3523" s="2" t="s">
        <v>510</v>
      </c>
    </row>
    <row r="3524" spans="1:4" x14ac:dyDescent="0.25">
      <c r="A3524" s="2" t="s">
        <v>4875</v>
      </c>
      <c r="B3524" s="4">
        <v>3.6975127863119401E-3</v>
      </c>
      <c r="C3524" s="8">
        <v>6.1500327256986502E-2</v>
      </c>
      <c r="D3524" s="2" t="s">
        <v>510</v>
      </c>
    </row>
    <row r="3525" spans="1:4" x14ac:dyDescent="0.25">
      <c r="A3525" s="2" t="s">
        <v>4976</v>
      </c>
      <c r="B3525" s="4">
        <v>9.7687563904809097E-3</v>
      </c>
      <c r="C3525" s="8">
        <v>6.1904011587150101E-2</v>
      </c>
      <c r="D3525" s="2" t="s">
        <v>510</v>
      </c>
    </row>
    <row r="3526" spans="1:4" x14ac:dyDescent="0.25">
      <c r="A3526" s="2" t="s">
        <v>4946</v>
      </c>
      <c r="B3526" s="4">
        <v>7.2651731995125998E-3</v>
      </c>
      <c r="C3526" s="8">
        <v>6.2957377377198795E-2</v>
      </c>
      <c r="D3526" s="2" t="s">
        <v>510</v>
      </c>
    </row>
    <row r="3527" spans="1:4" x14ac:dyDescent="0.25">
      <c r="A3527" s="2" t="s">
        <v>4840</v>
      </c>
      <c r="B3527" s="4">
        <v>2.8223484752246098E-3</v>
      </c>
      <c r="C3527" s="8">
        <v>6.3433461003383804E-2</v>
      </c>
      <c r="D3527" s="2" t="s">
        <v>510</v>
      </c>
    </row>
    <row r="3528" spans="1:4" x14ac:dyDescent="0.25">
      <c r="A3528" s="2" t="s">
        <v>4746</v>
      </c>
      <c r="B3528" s="4">
        <v>1.29266658899154E-3</v>
      </c>
      <c r="C3528" s="8">
        <v>6.3440799164595801E-2</v>
      </c>
      <c r="D3528" s="2" t="s">
        <v>510</v>
      </c>
    </row>
    <row r="3529" spans="1:4" x14ac:dyDescent="0.25">
      <c r="A3529" s="2" t="s">
        <v>4851</v>
      </c>
      <c r="B3529" s="4">
        <v>3.09818595470165E-3</v>
      </c>
      <c r="C3529" s="8">
        <v>6.3499862557991005E-2</v>
      </c>
      <c r="D3529" s="2" t="s">
        <v>510</v>
      </c>
    </row>
    <row r="3530" spans="1:4" x14ac:dyDescent="0.25">
      <c r="A3530" s="2" t="s">
        <v>4974</v>
      </c>
      <c r="B3530" s="4">
        <v>9.4194835384670793E-3</v>
      </c>
      <c r="C3530" s="8">
        <v>6.3708886763387304E-2</v>
      </c>
      <c r="D3530" s="2" t="s">
        <v>510</v>
      </c>
    </row>
    <row r="3531" spans="1:4" x14ac:dyDescent="0.25">
      <c r="A3531" s="2" t="s">
        <v>4794</v>
      </c>
      <c r="B3531" s="4">
        <v>2.0054591833329198E-3</v>
      </c>
      <c r="C3531" s="8">
        <v>6.3999659015019805E-2</v>
      </c>
      <c r="D3531" s="2" t="s">
        <v>510</v>
      </c>
    </row>
    <row r="3532" spans="1:4" x14ac:dyDescent="0.25">
      <c r="A3532" s="2" t="s">
        <v>4796</v>
      </c>
      <c r="B3532" s="4">
        <v>2.05100687638121E-3</v>
      </c>
      <c r="C3532" s="8">
        <v>6.4048970248385295E-2</v>
      </c>
      <c r="D3532" s="2" t="s">
        <v>510</v>
      </c>
    </row>
    <row r="3533" spans="1:4" x14ac:dyDescent="0.25">
      <c r="A3533" s="2" t="s">
        <v>4806</v>
      </c>
      <c r="B3533" s="4">
        <v>2.2087157367303399E-3</v>
      </c>
      <c r="C3533" s="8">
        <v>6.5194830431874407E-2</v>
      </c>
      <c r="D3533" s="2" t="s">
        <v>510</v>
      </c>
    </row>
    <row r="3534" spans="1:4" x14ac:dyDescent="0.25">
      <c r="A3534" s="2" t="s">
        <v>4862</v>
      </c>
      <c r="B3534" s="4">
        <v>3.3204526398462799E-3</v>
      </c>
      <c r="C3534" s="8">
        <v>6.5994178637676107E-2</v>
      </c>
      <c r="D3534" s="2" t="s">
        <v>510</v>
      </c>
    </row>
    <row r="3535" spans="1:4" x14ac:dyDescent="0.25">
      <c r="A3535" s="2" t="s">
        <v>4784</v>
      </c>
      <c r="B3535" s="4">
        <v>1.83987897139828E-3</v>
      </c>
      <c r="C3535" s="8">
        <v>6.62109151112205E-2</v>
      </c>
      <c r="D3535" s="2" t="s">
        <v>510</v>
      </c>
    </row>
    <row r="3536" spans="1:4" x14ac:dyDescent="0.25">
      <c r="A3536" s="2" t="s">
        <v>4857</v>
      </c>
      <c r="B3536" s="4">
        <v>3.2455865558000002E-3</v>
      </c>
      <c r="C3536" s="8">
        <v>6.6415166201820405E-2</v>
      </c>
      <c r="D3536" s="2" t="s">
        <v>510</v>
      </c>
    </row>
    <row r="3537" spans="1:4" x14ac:dyDescent="0.25">
      <c r="A3537" s="2" t="s">
        <v>4748</v>
      </c>
      <c r="B3537" s="4">
        <v>1.3255892108108101E-3</v>
      </c>
      <c r="C3537" s="8">
        <v>6.6560154372386798E-2</v>
      </c>
      <c r="D3537" s="2" t="s">
        <v>510</v>
      </c>
    </row>
    <row r="3538" spans="1:4" x14ac:dyDescent="0.25">
      <c r="A3538" s="2" t="s">
        <v>4848</v>
      </c>
      <c r="B3538" s="4">
        <v>3.0410241768881398E-3</v>
      </c>
      <c r="C3538" s="8">
        <v>6.7033229476245501E-2</v>
      </c>
      <c r="D3538" s="2" t="s">
        <v>510</v>
      </c>
    </row>
    <row r="3539" spans="1:4" x14ac:dyDescent="0.25">
      <c r="A3539" s="2" t="s">
        <v>4966</v>
      </c>
      <c r="B3539" s="4">
        <v>8.5211780913116396E-3</v>
      </c>
      <c r="C3539" s="8">
        <v>6.7392454961010997E-2</v>
      </c>
      <c r="D3539" s="2" t="s">
        <v>510</v>
      </c>
    </row>
    <row r="3540" spans="1:4" x14ac:dyDescent="0.25">
      <c r="A3540" s="2" t="s">
        <v>4689</v>
      </c>
      <c r="B3540" s="4">
        <v>7.0923242356395904E-4</v>
      </c>
      <c r="C3540" s="8">
        <v>6.7734179968465605E-2</v>
      </c>
      <c r="D3540" s="2" t="s">
        <v>510</v>
      </c>
    </row>
    <row r="3541" spans="1:4" x14ac:dyDescent="0.25">
      <c r="A3541" s="2" t="s">
        <v>4764</v>
      </c>
      <c r="B3541" s="4">
        <v>1.48257541015409E-3</v>
      </c>
      <c r="C3541" s="8">
        <v>6.7836447075222794E-2</v>
      </c>
      <c r="D3541" s="2" t="s">
        <v>510</v>
      </c>
    </row>
    <row r="3542" spans="1:4" x14ac:dyDescent="0.25">
      <c r="A3542" s="2" t="s">
        <v>4937</v>
      </c>
      <c r="B3542" s="4">
        <v>6.8447834274017998E-3</v>
      </c>
      <c r="C3542" s="8">
        <v>6.8314528300381205E-2</v>
      </c>
      <c r="D3542" s="2" t="s">
        <v>510</v>
      </c>
    </row>
    <row r="3543" spans="1:4" x14ac:dyDescent="0.25">
      <c r="A3543" s="2" t="s">
        <v>4961</v>
      </c>
      <c r="B3543" s="4">
        <v>8.1528367796526099E-3</v>
      </c>
      <c r="C3543" s="8">
        <v>6.8334620943587304E-2</v>
      </c>
      <c r="D3543" s="2" t="s">
        <v>510</v>
      </c>
    </row>
    <row r="3544" spans="1:4" x14ac:dyDescent="0.25">
      <c r="A3544" s="2" t="s">
        <v>4929</v>
      </c>
      <c r="B3544" s="4">
        <v>6.2947978254038603E-3</v>
      </c>
      <c r="C3544" s="8">
        <v>6.9694457365856E-2</v>
      </c>
      <c r="D3544" s="2" t="s">
        <v>510</v>
      </c>
    </row>
    <row r="3545" spans="1:4" x14ac:dyDescent="0.25">
      <c r="A3545" s="2" t="s">
        <v>4805</v>
      </c>
      <c r="B3545" s="4">
        <v>2.2013413177659801E-3</v>
      </c>
      <c r="C3545" s="8">
        <v>6.9955690625509007E-2</v>
      </c>
      <c r="D3545" s="2" t="s">
        <v>510</v>
      </c>
    </row>
    <row r="3546" spans="1:4" x14ac:dyDescent="0.25">
      <c r="A3546" s="2" t="s">
        <v>4744</v>
      </c>
      <c r="B3546" s="4">
        <v>1.25224583956957E-3</v>
      </c>
      <c r="C3546" s="8">
        <v>7.0081234529878203E-2</v>
      </c>
      <c r="D3546" s="2" t="s">
        <v>510</v>
      </c>
    </row>
    <row r="3547" spans="1:4" x14ac:dyDescent="0.25">
      <c r="A3547" s="2" t="s">
        <v>4726</v>
      </c>
      <c r="B3547" s="4">
        <v>1.0816468168655499E-3</v>
      </c>
      <c r="C3547" s="8">
        <v>7.0084794048906204E-2</v>
      </c>
      <c r="D3547" s="2" t="s">
        <v>510</v>
      </c>
    </row>
    <row r="3548" spans="1:4" x14ac:dyDescent="0.25">
      <c r="A3548" s="2" t="s">
        <v>4938</v>
      </c>
      <c r="B3548" s="4">
        <v>6.8830102981776104E-3</v>
      </c>
      <c r="C3548" s="8">
        <v>7.0932699633600799E-2</v>
      </c>
      <c r="D3548" s="2" t="s">
        <v>510</v>
      </c>
    </row>
    <row r="3549" spans="1:4" x14ac:dyDescent="0.25">
      <c r="A3549" s="2" t="s">
        <v>4731</v>
      </c>
      <c r="B3549" s="4">
        <v>1.0993012131455E-3</v>
      </c>
      <c r="C3549" s="8">
        <v>7.1188905613264603E-2</v>
      </c>
      <c r="D3549" s="2" t="s">
        <v>510</v>
      </c>
    </row>
    <row r="3550" spans="1:4" x14ac:dyDescent="0.25">
      <c r="A3550" s="2" t="s">
        <v>4890</v>
      </c>
      <c r="B3550" s="4">
        <v>4.2588130905128101E-3</v>
      </c>
      <c r="C3550" s="8">
        <v>7.1241154163529594E-2</v>
      </c>
      <c r="D3550" s="2" t="s">
        <v>510</v>
      </c>
    </row>
    <row r="3551" spans="1:4" x14ac:dyDescent="0.25">
      <c r="A3551" s="2" t="s">
        <v>4969</v>
      </c>
      <c r="B3551" s="4">
        <v>8.7408121422164007E-3</v>
      </c>
      <c r="C3551" s="8">
        <v>7.1274946842985201E-2</v>
      </c>
      <c r="D3551" s="2" t="s">
        <v>510</v>
      </c>
    </row>
    <row r="3552" spans="1:4" x14ac:dyDescent="0.25">
      <c r="A3552" s="2" t="s">
        <v>4854</v>
      </c>
      <c r="B3552" s="4">
        <v>3.2113522207515401E-3</v>
      </c>
      <c r="C3552" s="8">
        <v>7.1666338120529402E-2</v>
      </c>
      <c r="D3552" s="2" t="s">
        <v>510</v>
      </c>
    </row>
    <row r="3553" spans="1:4" x14ac:dyDescent="0.25">
      <c r="A3553" s="2" t="s">
        <v>4881</v>
      </c>
      <c r="B3553" s="4">
        <v>3.87890435647961E-3</v>
      </c>
      <c r="C3553" s="8">
        <v>7.20414263986697E-2</v>
      </c>
      <c r="D3553" s="2" t="s">
        <v>510</v>
      </c>
    </row>
    <row r="3554" spans="1:4" x14ac:dyDescent="0.25">
      <c r="A3554" s="2" t="s">
        <v>4606</v>
      </c>
      <c r="B3554" s="4">
        <v>2.8688588739077898E-4</v>
      </c>
      <c r="C3554" s="8">
        <v>7.2113211916573897E-2</v>
      </c>
      <c r="D3554" s="2" t="s">
        <v>510</v>
      </c>
    </row>
    <row r="3555" spans="1:4" x14ac:dyDescent="0.25">
      <c r="A3555" s="2" t="s">
        <v>4625</v>
      </c>
      <c r="B3555" s="4">
        <v>3.5746675728443798E-4</v>
      </c>
      <c r="C3555" s="8">
        <v>7.2211963630211401E-2</v>
      </c>
      <c r="D3555" s="2" t="s">
        <v>510</v>
      </c>
    </row>
    <row r="3556" spans="1:4" x14ac:dyDescent="0.25">
      <c r="A3556" s="2" t="s">
        <v>4765</v>
      </c>
      <c r="B3556" s="4">
        <v>1.48971535566277E-3</v>
      </c>
      <c r="C3556" s="8">
        <v>7.2254664243680503E-2</v>
      </c>
      <c r="D3556" s="2" t="s">
        <v>510</v>
      </c>
    </row>
    <row r="3557" spans="1:4" x14ac:dyDescent="0.25">
      <c r="A3557" s="2" t="s">
        <v>4839</v>
      </c>
      <c r="B3557" s="4">
        <v>2.8187734338939001E-3</v>
      </c>
      <c r="C3557" s="8">
        <v>7.2278207389644397E-2</v>
      </c>
      <c r="D3557" s="2" t="s">
        <v>510</v>
      </c>
    </row>
    <row r="3558" spans="1:4" x14ac:dyDescent="0.25">
      <c r="A3558" s="2" t="s">
        <v>4556</v>
      </c>
      <c r="B3558" s="4">
        <v>1.3887062700782701E-4</v>
      </c>
      <c r="C3558" s="8">
        <v>7.2462909748289006E-2</v>
      </c>
      <c r="D3558" s="2" t="s">
        <v>510</v>
      </c>
    </row>
    <row r="3559" spans="1:4" x14ac:dyDescent="0.25">
      <c r="A3559" s="2" t="s">
        <v>4873</v>
      </c>
      <c r="B3559" s="4">
        <v>3.6497744178861599E-3</v>
      </c>
      <c r="C3559" s="8">
        <v>7.2603618003508799E-2</v>
      </c>
      <c r="D3559" s="2" t="s">
        <v>510</v>
      </c>
    </row>
    <row r="3560" spans="1:4" x14ac:dyDescent="0.25">
      <c r="A3560" s="2" t="s">
        <v>4724</v>
      </c>
      <c r="B3560" s="4">
        <v>1.0501605565056301E-3</v>
      </c>
      <c r="C3560" s="8">
        <v>7.2616728350030996E-2</v>
      </c>
      <c r="D3560" s="2" t="s">
        <v>510</v>
      </c>
    </row>
    <row r="3561" spans="1:4" x14ac:dyDescent="0.25">
      <c r="A3561" s="2" t="s">
        <v>4814</v>
      </c>
      <c r="B3561" s="4">
        <v>2.40191033559324E-3</v>
      </c>
      <c r="C3561" s="8">
        <v>7.3717379968080393E-2</v>
      </c>
      <c r="D3561" s="2" t="s">
        <v>510</v>
      </c>
    </row>
    <row r="3562" spans="1:4" x14ac:dyDescent="0.25">
      <c r="A3562" s="2" t="s">
        <v>4888</v>
      </c>
      <c r="B3562" s="4">
        <v>4.1183212296222304E-3</v>
      </c>
      <c r="C3562" s="8">
        <v>7.4123437852587196E-2</v>
      </c>
      <c r="D3562" s="2" t="s">
        <v>510</v>
      </c>
    </row>
    <row r="3563" spans="1:4" x14ac:dyDescent="0.25">
      <c r="A3563" s="2" t="s">
        <v>4968</v>
      </c>
      <c r="B3563" s="4">
        <v>8.7078464090190096E-3</v>
      </c>
      <c r="C3563" s="8">
        <v>7.4603644283940604E-2</v>
      </c>
      <c r="D3563" s="2" t="s">
        <v>510</v>
      </c>
    </row>
    <row r="3564" spans="1:4" x14ac:dyDescent="0.25">
      <c r="A3564" s="2" t="s">
        <v>4803</v>
      </c>
      <c r="B3564" s="4">
        <v>2.15123844969098E-3</v>
      </c>
      <c r="C3564" s="8">
        <v>7.4699446068970901E-2</v>
      </c>
      <c r="D3564" s="2" t="s">
        <v>510</v>
      </c>
    </row>
    <row r="3565" spans="1:4" x14ac:dyDescent="0.25">
      <c r="A3565" s="2" t="s">
        <v>4654</v>
      </c>
      <c r="B3565" s="4">
        <v>4.9524887347836201E-4</v>
      </c>
      <c r="C3565" s="8">
        <v>7.4970489706370103E-2</v>
      </c>
      <c r="D3565" s="2" t="s">
        <v>510</v>
      </c>
    </row>
    <row r="3566" spans="1:4" x14ac:dyDescent="0.25">
      <c r="A3566" s="2" t="s">
        <v>4711</v>
      </c>
      <c r="B3566" s="4">
        <v>9.2290259019271596E-4</v>
      </c>
      <c r="C3566" s="8">
        <v>7.50415528411148E-2</v>
      </c>
      <c r="D3566" s="2" t="s">
        <v>510</v>
      </c>
    </row>
    <row r="3567" spans="1:4" x14ac:dyDescent="0.25">
      <c r="A3567" s="2" t="s">
        <v>4673</v>
      </c>
      <c r="B3567" s="4">
        <v>6.1236050034235105E-4</v>
      </c>
      <c r="C3567" s="8">
        <v>7.5153249650993501E-2</v>
      </c>
      <c r="D3567" s="2" t="s">
        <v>510</v>
      </c>
    </row>
    <row r="3568" spans="1:4" x14ac:dyDescent="0.25">
      <c r="A3568" s="2" t="s">
        <v>4787</v>
      </c>
      <c r="B3568" s="4">
        <v>1.91207217542138E-3</v>
      </c>
      <c r="C3568" s="8">
        <v>7.5261648991414604E-2</v>
      </c>
      <c r="D3568" s="2" t="s">
        <v>510</v>
      </c>
    </row>
    <row r="3569" spans="1:4" x14ac:dyDescent="0.25">
      <c r="A3569" s="2" t="s">
        <v>4695</v>
      </c>
      <c r="B3569" s="4">
        <v>7.4125827342871496E-4</v>
      </c>
      <c r="C3569" s="8">
        <v>7.5653728180504295E-2</v>
      </c>
      <c r="D3569" s="2" t="s">
        <v>510</v>
      </c>
    </row>
    <row r="3570" spans="1:4" x14ac:dyDescent="0.25">
      <c r="A3570" s="2" t="s">
        <v>4926</v>
      </c>
      <c r="B3570" s="4">
        <v>6.0651070095972598E-3</v>
      </c>
      <c r="C3570" s="8">
        <v>7.5777580618240997E-2</v>
      </c>
      <c r="D3570" s="2" t="s">
        <v>510</v>
      </c>
    </row>
    <row r="3571" spans="1:4" x14ac:dyDescent="0.25">
      <c r="A3571" s="2" t="s">
        <v>4568</v>
      </c>
      <c r="B3571" s="4">
        <v>1.57331625497251E-4</v>
      </c>
      <c r="C3571" s="8">
        <v>7.6132396598000099E-2</v>
      </c>
      <c r="D3571" s="2" t="s">
        <v>510</v>
      </c>
    </row>
    <row r="3572" spans="1:4" x14ac:dyDescent="0.25">
      <c r="A3572" s="2" t="s">
        <v>4602</v>
      </c>
      <c r="B3572" s="4">
        <v>2.7003102637234799E-4</v>
      </c>
      <c r="C3572" s="8">
        <v>7.6683716208071601E-2</v>
      </c>
      <c r="D3572" s="2" t="s">
        <v>510</v>
      </c>
    </row>
    <row r="3573" spans="1:4" x14ac:dyDescent="0.25">
      <c r="A3573" s="2" t="s">
        <v>4763</v>
      </c>
      <c r="B3573" s="4">
        <v>1.47407987729559E-3</v>
      </c>
      <c r="C3573" s="8">
        <v>7.7017133533057197E-2</v>
      </c>
      <c r="D3573" s="2" t="s">
        <v>510</v>
      </c>
    </row>
    <row r="3574" spans="1:4" x14ac:dyDescent="0.25">
      <c r="A3574" s="2" t="s">
        <v>4660</v>
      </c>
      <c r="B3574" s="4">
        <v>5.1917832314776898E-4</v>
      </c>
      <c r="C3574" s="8">
        <v>7.7789710876556797E-2</v>
      </c>
      <c r="D3574" s="2" t="s">
        <v>510</v>
      </c>
    </row>
    <row r="3575" spans="1:4" x14ac:dyDescent="0.25">
      <c r="A3575" s="2" t="s">
        <v>4700</v>
      </c>
      <c r="B3575" s="4">
        <v>7.7458710999925003E-4</v>
      </c>
      <c r="C3575" s="8">
        <v>7.8113037895120002E-2</v>
      </c>
      <c r="D3575" s="2" t="s">
        <v>510</v>
      </c>
    </row>
    <row r="3576" spans="1:4" x14ac:dyDescent="0.25">
      <c r="A3576" s="2" t="s">
        <v>4717</v>
      </c>
      <c r="B3576" s="4">
        <v>1.0024637911936799E-3</v>
      </c>
      <c r="C3576" s="8">
        <v>7.8600229355107104E-2</v>
      </c>
      <c r="D3576" s="2" t="s">
        <v>510</v>
      </c>
    </row>
    <row r="3577" spans="1:4" x14ac:dyDescent="0.25">
      <c r="A3577" s="2" t="s">
        <v>4522</v>
      </c>
      <c r="B3577" s="4">
        <v>8.8613259800109404E-5</v>
      </c>
      <c r="C3577" s="8">
        <v>7.8785614897381798E-2</v>
      </c>
      <c r="D3577" s="2" t="s">
        <v>510</v>
      </c>
    </row>
    <row r="3578" spans="1:4" x14ac:dyDescent="0.25">
      <c r="A3578" s="2" t="s">
        <v>4868</v>
      </c>
      <c r="B3578" s="4">
        <v>3.5245193262980301E-3</v>
      </c>
      <c r="C3578" s="8">
        <v>7.9416688612411704E-2</v>
      </c>
      <c r="D3578" s="2" t="s">
        <v>510</v>
      </c>
    </row>
    <row r="3579" spans="1:4" x14ac:dyDescent="0.25">
      <c r="A3579" s="2" t="s">
        <v>4950</v>
      </c>
      <c r="B3579" s="4">
        <v>7.5836516864762997E-3</v>
      </c>
      <c r="C3579" s="8">
        <v>8.01500152693011E-2</v>
      </c>
      <c r="D3579" s="2" t="s">
        <v>510</v>
      </c>
    </row>
    <row r="3580" spans="1:4" x14ac:dyDescent="0.25">
      <c r="A3580" s="2" t="s">
        <v>4918</v>
      </c>
      <c r="B3580" s="4">
        <v>5.5082717889306902E-3</v>
      </c>
      <c r="C3580" s="8">
        <v>8.0622115453540005E-2</v>
      </c>
      <c r="D3580" s="2" t="s">
        <v>510</v>
      </c>
    </row>
    <row r="3581" spans="1:4" x14ac:dyDescent="0.25">
      <c r="A3581" s="2" t="s">
        <v>4910</v>
      </c>
      <c r="B3581" s="4">
        <v>5.1602827849301699E-3</v>
      </c>
      <c r="C3581" s="8">
        <v>8.0990874814750299E-2</v>
      </c>
      <c r="D3581" s="2" t="s">
        <v>510</v>
      </c>
    </row>
    <row r="3582" spans="1:4" x14ac:dyDescent="0.25">
      <c r="A3582" s="2" t="s">
        <v>4701</v>
      </c>
      <c r="B3582" s="4">
        <v>8.2196104317650205E-4</v>
      </c>
      <c r="C3582" s="8">
        <v>8.1519040777281199E-2</v>
      </c>
      <c r="D3582" s="2" t="s">
        <v>510</v>
      </c>
    </row>
    <row r="3583" spans="1:4" x14ac:dyDescent="0.25">
      <c r="A3583" s="2" t="s">
        <v>4861</v>
      </c>
      <c r="B3583" s="4">
        <v>3.30165028744578E-3</v>
      </c>
      <c r="C3583" s="8">
        <v>8.1531971182353197E-2</v>
      </c>
      <c r="D3583" s="2" t="s">
        <v>510</v>
      </c>
    </row>
    <row r="3584" spans="1:4" x14ac:dyDescent="0.25">
      <c r="A3584" s="2" t="s">
        <v>4607</v>
      </c>
      <c r="B3584" s="4">
        <v>2.8872467281432901E-4</v>
      </c>
      <c r="C3584" s="8">
        <v>8.19907498203198E-2</v>
      </c>
      <c r="D3584" s="2" t="s">
        <v>510</v>
      </c>
    </row>
    <row r="3585" spans="1:4" x14ac:dyDescent="0.25">
      <c r="A3585" s="2" t="s">
        <v>4558</v>
      </c>
      <c r="B3585" s="4">
        <v>1.41544091634915E-4</v>
      </c>
      <c r="C3585" s="8">
        <v>8.2025565925404095E-2</v>
      </c>
      <c r="D3585" s="2" t="s">
        <v>510</v>
      </c>
    </row>
    <row r="3586" spans="1:4" x14ac:dyDescent="0.25">
      <c r="A3586" s="2" t="s">
        <v>4579</v>
      </c>
      <c r="B3586" s="4">
        <v>1.8390317610523699E-4</v>
      </c>
      <c r="C3586" s="8">
        <v>8.2420592890815506E-2</v>
      </c>
      <c r="D3586" s="2" t="s">
        <v>510</v>
      </c>
    </row>
    <row r="3587" spans="1:4" x14ac:dyDescent="0.25">
      <c r="A3587" s="2" t="s">
        <v>4678</v>
      </c>
      <c r="B3587" s="4">
        <v>6.45633078493274E-4</v>
      </c>
      <c r="C3587" s="8">
        <v>8.2465887521177506E-2</v>
      </c>
      <c r="D3587" s="2" t="s">
        <v>510</v>
      </c>
    </row>
    <row r="3588" spans="1:4" x14ac:dyDescent="0.25">
      <c r="A3588" s="2" t="s">
        <v>4574</v>
      </c>
      <c r="B3588" s="4">
        <v>1.7043678553375799E-4</v>
      </c>
      <c r="C3588" s="8">
        <v>8.2947254816272006E-2</v>
      </c>
      <c r="D3588" s="2" t="s">
        <v>510</v>
      </c>
    </row>
    <row r="3589" spans="1:4" x14ac:dyDescent="0.25">
      <c r="A3589" s="2" t="s">
        <v>4505</v>
      </c>
      <c r="B3589" s="4">
        <v>6.55816600453771E-5</v>
      </c>
      <c r="C3589" s="8">
        <v>8.3339834354036996E-2</v>
      </c>
      <c r="D3589" s="2" t="s">
        <v>510</v>
      </c>
    </row>
    <row r="3590" spans="1:4" x14ac:dyDescent="0.25">
      <c r="A3590" s="2" t="s">
        <v>4548</v>
      </c>
      <c r="B3590" s="4">
        <v>1.19468357292284E-4</v>
      </c>
      <c r="C3590" s="8">
        <v>8.3512321418884206E-2</v>
      </c>
      <c r="D3590" s="2" t="s">
        <v>510</v>
      </c>
    </row>
    <row r="3591" spans="1:4" x14ac:dyDescent="0.25">
      <c r="A3591" s="2" t="s">
        <v>4951</v>
      </c>
      <c r="B3591" s="4">
        <v>7.5973554968838397E-3</v>
      </c>
      <c r="C3591" s="8">
        <v>8.3699716042807501E-2</v>
      </c>
      <c r="D3591" s="2" t="s">
        <v>510</v>
      </c>
    </row>
    <row r="3592" spans="1:4" x14ac:dyDescent="0.25">
      <c r="A3592" s="2" t="s">
        <v>4421</v>
      </c>
      <c r="B3592" s="4">
        <v>2.6170145209082099E-5</v>
      </c>
      <c r="C3592" s="8">
        <v>8.3756848856455499E-2</v>
      </c>
      <c r="D3592" s="2" t="s">
        <v>510</v>
      </c>
    </row>
    <row r="3593" spans="1:4" x14ac:dyDescent="0.25">
      <c r="A3593" s="2" t="s">
        <v>4930</v>
      </c>
      <c r="B3593" s="4">
        <v>6.3081061455586597E-3</v>
      </c>
      <c r="C3593" s="8">
        <v>8.3778265767260301E-2</v>
      </c>
      <c r="D3593" s="2" t="s">
        <v>510</v>
      </c>
    </row>
    <row r="3594" spans="1:4" x14ac:dyDescent="0.25">
      <c r="A3594" s="2" t="s">
        <v>4921</v>
      </c>
      <c r="B3594" s="4">
        <v>5.7617432366820097E-3</v>
      </c>
      <c r="C3594" s="8">
        <v>8.3779311590705993E-2</v>
      </c>
      <c r="D3594" s="2" t="s">
        <v>510</v>
      </c>
    </row>
    <row r="3595" spans="1:4" x14ac:dyDescent="0.25">
      <c r="A3595" s="2" t="s">
        <v>4604</v>
      </c>
      <c r="B3595" s="4">
        <v>2.7578637870892103E-4</v>
      </c>
      <c r="C3595" s="8">
        <v>8.3806402388754406E-2</v>
      </c>
      <c r="D3595" s="2" t="s">
        <v>510</v>
      </c>
    </row>
    <row r="3596" spans="1:4" x14ac:dyDescent="0.25">
      <c r="A3596" s="2" t="s">
        <v>4617</v>
      </c>
      <c r="B3596" s="4">
        <v>3.3486313146137398E-4</v>
      </c>
      <c r="C3596" s="8">
        <v>8.4044104290950494E-2</v>
      </c>
      <c r="D3596" s="2" t="s">
        <v>510</v>
      </c>
    </row>
    <row r="3597" spans="1:4" x14ac:dyDescent="0.25">
      <c r="A3597" s="2" t="s">
        <v>4833</v>
      </c>
      <c r="B3597" s="4">
        <v>2.7425855482799402E-3</v>
      </c>
      <c r="C3597" s="8">
        <v>8.4112647316954003E-2</v>
      </c>
      <c r="D3597" s="2" t="s">
        <v>510</v>
      </c>
    </row>
    <row r="3598" spans="1:4" x14ac:dyDescent="0.25">
      <c r="A3598" s="2" t="s">
        <v>4440</v>
      </c>
      <c r="B3598" s="4">
        <v>3.3419703826080899E-5</v>
      </c>
      <c r="C3598" s="8">
        <v>8.5025193781880198E-2</v>
      </c>
      <c r="D3598" s="2" t="s">
        <v>510</v>
      </c>
    </row>
    <row r="3599" spans="1:4" x14ac:dyDescent="0.25">
      <c r="A3599" s="2" t="s">
        <v>4369</v>
      </c>
      <c r="B3599" s="4">
        <v>1.31026272141013E-5</v>
      </c>
      <c r="C3599" s="8">
        <v>8.5074555362744803E-2</v>
      </c>
      <c r="D3599" s="2" t="s">
        <v>510</v>
      </c>
    </row>
    <row r="3600" spans="1:4" x14ac:dyDescent="0.25">
      <c r="A3600" s="2" t="s">
        <v>4688</v>
      </c>
      <c r="B3600" s="4">
        <v>7.00950816809908E-4</v>
      </c>
      <c r="C3600" s="8">
        <v>8.6277498670407099E-2</v>
      </c>
      <c r="D3600" s="2" t="s">
        <v>510</v>
      </c>
    </row>
    <row r="3601" spans="1:4" x14ac:dyDescent="0.25">
      <c r="A3601" s="2" t="s">
        <v>4382</v>
      </c>
      <c r="B3601" s="4">
        <v>1.5462000184824699E-5</v>
      </c>
      <c r="C3601" s="8">
        <v>8.6305172668842203E-2</v>
      </c>
      <c r="D3601" s="2" t="s">
        <v>510</v>
      </c>
    </row>
    <row r="3602" spans="1:4" x14ac:dyDescent="0.25">
      <c r="A3602" s="2" t="s">
        <v>4391</v>
      </c>
      <c r="B3602" s="4">
        <v>1.7378490963582301E-5</v>
      </c>
      <c r="C3602" s="8">
        <v>8.6722726101307004E-2</v>
      </c>
      <c r="D3602" s="2" t="s">
        <v>510</v>
      </c>
    </row>
    <row r="3603" spans="1:4" x14ac:dyDescent="0.25">
      <c r="A3603" s="2" t="s">
        <v>4441</v>
      </c>
      <c r="B3603" s="4">
        <v>3.3909587682142699E-5</v>
      </c>
      <c r="C3603" s="8">
        <v>8.7228724854440998E-2</v>
      </c>
      <c r="D3603" s="2" t="s">
        <v>510</v>
      </c>
    </row>
    <row r="3604" spans="1:4" x14ac:dyDescent="0.25">
      <c r="A3604" s="2" t="s">
        <v>4405</v>
      </c>
      <c r="B3604" s="4">
        <v>2.11726631004259E-5</v>
      </c>
      <c r="C3604" s="8">
        <v>8.7528897079146795E-2</v>
      </c>
      <c r="D3604" s="2" t="s">
        <v>510</v>
      </c>
    </row>
    <row r="3605" spans="1:4" x14ac:dyDescent="0.25">
      <c r="A3605" s="2" t="s">
        <v>4766</v>
      </c>
      <c r="B3605" s="4">
        <v>1.4961302391631301E-3</v>
      </c>
      <c r="C3605" s="8">
        <v>8.7893280717349101E-2</v>
      </c>
      <c r="D3605" s="2" t="s">
        <v>510</v>
      </c>
    </row>
    <row r="3606" spans="1:4" x14ac:dyDescent="0.25">
      <c r="A3606" s="2" t="s">
        <v>4501</v>
      </c>
      <c r="B3606" s="4">
        <v>6.3664517130734494E-5</v>
      </c>
      <c r="C3606" s="8">
        <v>8.8201604935497002E-2</v>
      </c>
      <c r="D3606" s="2" t="s">
        <v>510</v>
      </c>
    </row>
    <row r="3607" spans="1:4" x14ac:dyDescent="0.25">
      <c r="A3607" s="2" t="s">
        <v>4469</v>
      </c>
      <c r="B3607" s="4">
        <v>4.4663479130627903E-5</v>
      </c>
      <c r="C3607" s="8">
        <v>8.8216668533004999E-2</v>
      </c>
      <c r="D3607" s="2" t="s">
        <v>510</v>
      </c>
    </row>
    <row r="3608" spans="1:4" x14ac:dyDescent="0.25">
      <c r="A3608" s="2" t="s">
        <v>4829</v>
      </c>
      <c r="B3608" s="4">
        <v>2.6819746496124799E-3</v>
      </c>
      <c r="C3608" s="8">
        <v>8.8485522256173801E-2</v>
      </c>
      <c r="D3608" s="2" t="s">
        <v>510</v>
      </c>
    </row>
    <row r="3609" spans="1:4" x14ac:dyDescent="0.25">
      <c r="A3609" s="2" t="s">
        <v>4980</v>
      </c>
      <c r="B3609" s="4">
        <v>9.9842233025148192E-3</v>
      </c>
      <c r="C3609" s="8">
        <v>8.8548340702280001E-2</v>
      </c>
      <c r="D3609" s="2" t="s">
        <v>510</v>
      </c>
    </row>
    <row r="3610" spans="1:4" x14ac:dyDescent="0.25">
      <c r="A3610" s="2" t="s">
        <v>4532</v>
      </c>
      <c r="B3610" s="4">
        <v>1.00149932356512E-4</v>
      </c>
      <c r="C3610" s="8">
        <v>8.8640583406368406E-2</v>
      </c>
      <c r="D3610" s="2" t="s">
        <v>510</v>
      </c>
    </row>
    <row r="3611" spans="1:4" x14ac:dyDescent="0.25">
      <c r="A3611" s="2" t="s">
        <v>4718</v>
      </c>
      <c r="B3611" s="4">
        <v>1.0059269157128301E-3</v>
      </c>
      <c r="C3611" s="8">
        <v>8.8702697069214395E-2</v>
      </c>
      <c r="D3611" s="2" t="s">
        <v>510</v>
      </c>
    </row>
    <row r="3612" spans="1:4" x14ac:dyDescent="0.25">
      <c r="A3612" s="2" t="s">
        <v>4524</v>
      </c>
      <c r="B3612" s="4">
        <v>8.9248774979197999E-5</v>
      </c>
      <c r="C3612" s="8">
        <v>8.8989438776827995E-2</v>
      </c>
      <c r="D3612" s="2" t="s">
        <v>510</v>
      </c>
    </row>
    <row r="3613" spans="1:4" x14ac:dyDescent="0.25">
      <c r="A3613" s="2" t="s">
        <v>4432</v>
      </c>
      <c r="B3613" s="4">
        <v>3.00999536092652E-5</v>
      </c>
      <c r="C3613" s="8">
        <v>8.9108242915446403E-2</v>
      </c>
      <c r="D3613" s="2" t="s">
        <v>510</v>
      </c>
    </row>
    <row r="3614" spans="1:4" x14ac:dyDescent="0.25">
      <c r="A3614" s="2" t="s">
        <v>4761</v>
      </c>
      <c r="B3614" s="4">
        <v>1.46157910423265E-3</v>
      </c>
      <c r="C3614" s="8">
        <v>9.0051035706618002E-2</v>
      </c>
      <c r="D3614" s="2" t="s">
        <v>510</v>
      </c>
    </row>
    <row r="3615" spans="1:4" x14ac:dyDescent="0.25">
      <c r="A3615" s="2" t="s">
        <v>4339</v>
      </c>
      <c r="B3615" s="4">
        <v>7.9246280987977894E-6</v>
      </c>
      <c r="C3615" s="8">
        <v>9.0064118812555299E-2</v>
      </c>
      <c r="D3615" s="2" t="s">
        <v>510</v>
      </c>
    </row>
    <row r="3616" spans="1:4" x14ac:dyDescent="0.25">
      <c r="A3616" s="2" t="s">
        <v>4596</v>
      </c>
      <c r="B3616" s="4">
        <v>2.5751220829517901E-4</v>
      </c>
      <c r="C3616" s="8">
        <v>9.0138885869979604E-2</v>
      </c>
      <c r="D3616" s="2" t="s">
        <v>510</v>
      </c>
    </row>
    <row r="3617" spans="1:4" x14ac:dyDescent="0.25">
      <c r="A3617" s="2" t="s">
        <v>4237</v>
      </c>
      <c r="B3617" s="4">
        <v>1.78388133990017E-6</v>
      </c>
      <c r="C3617" s="8">
        <v>9.0534135140950794E-2</v>
      </c>
      <c r="D3617" s="2" t="s">
        <v>510</v>
      </c>
    </row>
    <row r="3618" spans="1:4" x14ac:dyDescent="0.25">
      <c r="A3618" s="2" t="s">
        <v>4408</v>
      </c>
      <c r="B3618" s="4">
        <v>2.1864115512117801E-5</v>
      </c>
      <c r="C3618" s="8">
        <v>9.0613518569028897E-2</v>
      </c>
      <c r="D3618" s="2" t="s">
        <v>510</v>
      </c>
    </row>
    <row r="3619" spans="1:4" x14ac:dyDescent="0.25">
      <c r="A3619" s="2">
        <v>37135</v>
      </c>
      <c r="B3619" s="4">
        <v>6.8665318272891403E-3</v>
      </c>
      <c r="C3619" s="8">
        <v>9.0698703132883196E-2</v>
      </c>
      <c r="D3619" s="2" t="s">
        <v>510</v>
      </c>
    </row>
    <row r="3620" spans="1:4" x14ac:dyDescent="0.25">
      <c r="A3620" s="2" t="s">
        <v>4530</v>
      </c>
      <c r="B3620" s="4">
        <v>9.9016994297397999E-5</v>
      </c>
      <c r="C3620" s="8">
        <v>9.1033047586389401E-2</v>
      </c>
      <c r="D3620" s="2" t="s">
        <v>510</v>
      </c>
    </row>
    <row r="3621" spans="1:4" x14ac:dyDescent="0.25">
      <c r="A3621" s="2" t="s">
        <v>4684</v>
      </c>
      <c r="B3621" s="4">
        <v>6.8700769821773895E-4</v>
      </c>
      <c r="C3621" s="8">
        <v>9.11024396448568E-2</v>
      </c>
      <c r="D3621" s="2" t="s">
        <v>510</v>
      </c>
    </row>
    <row r="3622" spans="1:4" x14ac:dyDescent="0.25">
      <c r="A3622" s="2" t="s">
        <v>4342</v>
      </c>
      <c r="B3622" s="4">
        <v>8.2900371822583898E-6</v>
      </c>
      <c r="C3622" s="8">
        <v>9.1405742488214897E-2</v>
      </c>
      <c r="D3622" s="2" t="s">
        <v>510</v>
      </c>
    </row>
    <row r="3623" spans="1:4" x14ac:dyDescent="0.25">
      <c r="A3623" s="2" t="s">
        <v>4789</v>
      </c>
      <c r="B3623" s="4">
        <v>1.9289365450432599E-3</v>
      </c>
      <c r="C3623" s="8">
        <v>9.1855392397359695E-2</v>
      </c>
      <c r="D3623" s="2" t="s">
        <v>510</v>
      </c>
    </row>
    <row r="3624" spans="1:4" x14ac:dyDescent="0.25">
      <c r="A3624" s="2" t="s">
        <v>4666</v>
      </c>
      <c r="B3624" s="4">
        <v>5.6197794722985604E-4</v>
      </c>
      <c r="C3624" s="8">
        <v>9.1964730258660601E-2</v>
      </c>
      <c r="D3624" s="2" t="s">
        <v>510</v>
      </c>
    </row>
    <row r="3625" spans="1:4" x14ac:dyDescent="0.25">
      <c r="A3625" s="2" t="s">
        <v>4647</v>
      </c>
      <c r="B3625" s="4">
        <v>4.4287976879425799E-4</v>
      </c>
      <c r="C3625" s="8">
        <v>9.2019030989356501E-2</v>
      </c>
      <c r="D3625" s="2" t="s">
        <v>510</v>
      </c>
    </row>
    <row r="3626" spans="1:4" x14ac:dyDescent="0.25">
      <c r="A3626" s="2" t="s">
        <v>4585</v>
      </c>
      <c r="B3626" s="4">
        <v>2.0794312778351699E-4</v>
      </c>
      <c r="C3626" s="8">
        <v>9.2073067314472304E-2</v>
      </c>
      <c r="D3626" s="2" t="s">
        <v>510</v>
      </c>
    </row>
    <row r="3627" spans="1:4" x14ac:dyDescent="0.25">
      <c r="A3627" s="2" t="s">
        <v>4478</v>
      </c>
      <c r="B3627" s="4">
        <v>5.1452387691486399E-5</v>
      </c>
      <c r="C3627" s="8">
        <v>9.2954887870707395E-2</v>
      </c>
      <c r="D3627" s="2" t="s">
        <v>510</v>
      </c>
    </row>
    <row r="3628" spans="1:4" x14ac:dyDescent="0.25">
      <c r="A3628" s="2" t="s">
        <v>4846</v>
      </c>
      <c r="B3628" s="4">
        <v>2.98569686197241E-3</v>
      </c>
      <c r="C3628" s="8">
        <v>9.4107294133238803E-2</v>
      </c>
      <c r="D3628" s="2" t="s">
        <v>510</v>
      </c>
    </row>
    <row r="3629" spans="1:4" x14ac:dyDescent="0.25">
      <c r="A3629" s="2" t="s">
        <v>4553</v>
      </c>
      <c r="B3629" s="4">
        <v>1.3412606837879599E-4</v>
      </c>
      <c r="C3629" s="8">
        <v>9.4223396534795598E-2</v>
      </c>
      <c r="D3629" s="2" t="s">
        <v>510</v>
      </c>
    </row>
    <row r="3630" spans="1:4" x14ac:dyDescent="0.25">
      <c r="A3630" s="2" t="s">
        <v>4742</v>
      </c>
      <c r="B3630" s="4">
        <v>1.2362675745643901E-3</v>
      </c>
      <c r="C3630" s="8">
        <v>9.4717307146496801E-2</v>
      </c>
      <c r="D3630" s="2" t="s">
        <v>510</v>
      </c>
    </row>
    <row r="3631" spans="1:4" x14ac:dyDescent="0.25">
      <c r="A3631" s="2" t="s">
        <v>4373</v>
      </c>
      <c r="B3631" s="4">
        <v>1.3528802233452699E-5</v>
      </c>
      <c r="C3631" s="8">
        <v>9.47193558866566E-2</v>
      </c>
      <c r="D3631" s="2" t="s">
        <v>510</v>
      </c>
    </row>
    <row r="3632" spans="1:4" x14ac:dyDescent="0.25">
      <c r="A3632" s="2" t="s">
        <v>4515</v>
      </c>
      <c r="B3632" s="4">
        <v>7.8285957027352603E-5</v>
      </c>
      <c r="C3632" s="8">
        <v>9.5294894372891306E-2</v>
      </c>
      <c r="D3632" s="2" t="s">
        <v>510</v>
      </c>
    </row>
    <row r="3633" spans="1:4" x14ac:dyDescent="0.25">
      <c r="A3633" s="2" t="s">
        <v>4384</v>
      </c>
      <c r="B3633" s="4">
        <v>1.6056773669507901E-5</v>
      </c>
      <c r="C3633" s="8">
        <v>9.5824367016636103E-2</v>
      </c>
      <c r="D3633" s="2" t="s">
        <v>510</v>
      </c>
    </row>
    <row r="3634" spans="1:4" x14ac:dyDescent="0.25">
      <c r="A3634" s="2" t="s">
        <v>4509</v>
      </c>
      <c r="B3634" s="4">
        <v>6.9284551685213798E-5</v>
      </c>
      <c r="C3634" s="8">
        <v>9.59827866673226E-2</v>
      </c>
      <c r="D3634" s="2" t="s">
        <v>510</v>
      </c>
    </row>
    <row r="3635" spans="1:4" x14ac:dyDescent="0.25">
      <c r="A3635" s="2" t="s">
        <v>4586</v>
      </c>
      <c r="B3635" s="4">
        <v>2.13392359603626E-4</v>
      </c>
      <c r="C3635" s="8">
        <v>9.6051644672247194E-2</v>
      </c>
      <c r="D3635" s="2" t="s">
        <v>510</v>
      </c>
    </row>
    <row r="3636" spans="1:4" x14ac:dyDescent="0.25">
      <c r="A3636" s="2" t="s">
        <v>4507</v>
      </c>
      <c r="B3636" s="4">
        <v>6.5959854925502797E-5</v>
      </c>
      <c r="C3636" s="8">
        <v>9.6310112312955304E-2</v>
      </c>
      <c r="D3636" s="2" t="s">
        <v>510</v>
      </c>
    </row>
    <row r="3637" spans="1:4" x14ac:dyDescent="0.25">
      <c r="A3637" s="2" t="s">
        <v>4696</v>
      </c>
      <c r="B3637" s="4">
        <v>7.5061013865040905E-4</v>
      </c>
      <c r="C3637" s="8">
        <v>9.6313066762197003E-2</v>
      </c>
      <c r="D3637" s="2" t="s">
        <v>510</v>
      </c>
    </row>
    <row r="3638" spans="1:4" x14ac:dyDescent="0.25">
      <c r="A3638" s="2" t="s">
        <v>4758</v>
      </c>
      <c r="B3638" s="4">
        <v>1.4381901219532899E-3</v>
      </c>
      <c r="C3638" s="8">
        <v>9.6374915776011399E-2</v>
      </c>
      <c r="D3638" s="2" t="s">
        <v>510</v>
      </c>
    </row>
    <row r="3639" spans="1:4" x14ac:dyDescent="0.25">
      <c r="A3639" s="2" t="s">
        <v>4207</v>
      </c>
      <c r="B3639" s="4">
        <v>1.2313759004887501E-6</v>
      </c>
      <c r="C3639" s="8">
        <v>9.64451628281697E-2</v>
      </c>
      <c r="D3639" s="2" t="s">
        <v>510</v>
      </c>
    </row>
    <row r="3640" spans="1:4" x14ac:dyDescent="0.25">
      <c r="A3640" s="2" t="s">
        <v>4853</v>
      </c>
      <c r="B3640" s="4">
        <v>3.19097819705194E-3</v>
      </c>
      <c r="C3640" s="8">
        <v>9.6806726654002695E-2</v>
      </c>
      <c r="D3640" s="2" t="s">
        <v>510</v>
      </c>
    </row>
    <row r="3641" spans="1:4" x14ac:dyDescent="0.25">
      <c r="A3641" s="2" t="s">
        <v>4855</v>
      </c>
      <c r="B3641" s="4">
        <v>3.2172897501801701E-3</v>
      </c>
      <c r="C3641" s="8">
        <v>9.7686256802088395E-2</v>
      </c>
      <c r="D3641" s="2" t="s">
        <v>510</v>
      </c>
    </row>
    <row r="3642" spans="1:4" x14ac:dyDescent="0.25">
      <c r="A3642" s="2" t="s">
        <v>4762</v>
      </c>
      <c r="B3642" s="4">
        <v>1.47393319767132E-3</v>
      </c>
      <c r="C3642" s="8">
        <v>9.7802412222187704E-2</v>
      </c>
      <c r="D3642" s="2" t="s">
        <v>510</v>
      </c>
    </row>
    <row r="3643" spans="1:4" x14ac:dyDescent="0.25">
      <c r="A3643" s="2" t="s">
        <v>4158</v>
      </c>
      <c r="B3643" s="4">
        <v>5.1916815027222995E-7</v>
      </c>
      <c r="C3643" s="8">
        <v>9.7931353076568903E-2</v>
      </c>
      <c r="D3643" s="2" t="s">
        <v>510</v>
      </c>
    </row>
    <row r="3644" spans="1:4" x14ac:dyDescent="0.25">
      <c r="A3644" s="2" t="s">
        <v>4927</v>
      </c>
      <c r="B3644" s="4">
        <v>6.18130418366353E-3</v>
      </c>
      <c r="C3644" s="8">
        <v>9.8168251686291605E-2</v>
      </c>
      <c r="D3644" s="2" t="s">
        <v>510</v>
      </c>
    </row>
    <row r="3645" spans="1:4" x14ac:dyDescent="0.25">
      <c r="A3645" s="2" t="s">
        <v>4514</v>
      </c>
      <c r="B3645" s="4">
        <v>7.6950158462383E-5</v>
      </c>
      <c r="C3645" s="8">
        <v>9.8504822603571199E-2</v>
      </c>
      <c r="D3645" s="2" t="s">
        <v>510</v>
      </c>
    </row>
    <row r="3646" spans="1:4" x14ac:dyDescent="0.25">
      <c r="A3646" s="2" t="s">
        <v>4331</v>
      </c>
      <c r="B3646" s="4">
        <v>7.2108505992633103E-6</v>
      </c>
      <c r="C3646" s="8">
        <v>9.8656808270068702E-2</v>
      </c>
      <c r="D3646" s="2" t="s">
        <v>510</v>
      </c>
    </row>
    <row r="3647" spans="1:4" x14ac:dyDescent="0.25">
      <c r="A3647" s="2" t="s">
        <v>4204</v>
      </c>
      <c r="B3647" s="4">
        <v>1.16039906079993E-6</v>
      </c>
      <c r="C3647" s="8">
        <v>9.9739276101577595E-2</v>
      </c>
      <c r="D3647" s="2" t="s">
        <v>510</v>
      </c>
    </row>
    <row r="3648" spans="1:4" x14ac:dyDescent="0.25">
      <c r="A3648" s="2" t="s">
        <v>4658</v>
      </c>
      <c r="B3648" s="4">
        <v>5.08606776112925E-4</v>
      </c>
      <c r="C3648" s="8">
        <v>0.10039169188448099</v>
      </c>
      <c r="D3648" s="2" t="s">
        <v>510</v>
      </c>
    </row>
    <row r="3649" spans="1:4" x14ac:dyDescent="0.25">
      <c r="A3649" s="2" t="s">
        <v>4685</v>
      </c>
      <c r="B3649" s="4">
        <v>6.9557180350982701E-4</v>
      </c>
      <c r="C3649" s="8">
        <v>0.10043685606613199</v>
      </c>
      <c r="D3649" s="2" t="s">
        <v>510</v>
      </c>
    </row>
    <row r="3650" spans="1:4" x14ac:dyDescent="0.25">
      <c r="A3650" s="2" t="s">
        <v>4807</v>
      </c>
      <c r="B3650" s="4">
        <v>2.2251011713195598E-3</v>
      </c>
      <c r="C3650" s="8">
        <v>0.10044474101959899</v>
      </c>
      <c r="D3650" s="2" t="s">
        <v>510</v>
      </c>
    </row>
    <row r="3651" spans="1:4" x14ac:dyDescent="0.25">
      <c r="A3651" s="2" t="s">
        <v>4900</v>
      </c>
      <c r="B3651" s="4">
        <v>4.9039889640418999E-3</v>
      </c>
      <c r="C3651" s="8">
        <v>0.10048874907531399</v>
      </c>
      <c r="D3651" s="2" t="s">
        <v>510</v>
      </c>
    </row>
    <row r="3652" spans="1:4" x14ac:dyDescent="0.25">
      <c r="A3652" s="2" t="s">
        <v>4657</v>
      </c>
      <c r="B3652" s="4">
        <v>5.0661082384515703E-4</v>
      </c>
      <c r="C3652" s="8">
        <v>0.10051873248231501</v>
      </c>
      <c r="D3652" s="2" t="s">
        <v>510</v>
      </c>
    </row>
    <row r="3653" spans="1:4" x14ac:dyDescent="0.25">
      <c r="A3653" s="2" t="s">
        <v>4297</v>
      </c>
      <c r="B3653" s="4">
        <v>4.2816082338261802E-6</v>
      </c>
      <c r="C3653" s="8">
        <v>0.10096848370249201</v>
      </c>
      <c r="D3653" s="2" t="s">
        <v>510</v>
      </c>
    </row>
    <row r="3654" spans="1:4" x14ac:dyDescent="0.25">
      <c r="A3654" s="2" t="s">
        <v>4544</v>
      </c>
      <c r="B3654" s="4">
        <v>1.1638735555140101E-4</v>
      </c>
      <c r="C3654" s="8">
        <v>0.101053408291836</v>
      </c>
      <c r="D3654" s="2" t="s">
        <v>510</v>
      </c>
    </row>
    <row r="3655" spans="1:4" x14ac:dyDescent="0.25">
      <c r="A3655" s="2" t="s">
        <v>4653</v>
      </c>
      <c r="B3655" s="4">
        <v>4.9374142326881205E-4</v>
      </c>
      <c r="C3655" s="8">
        <v>0.101064900657208</v>
      </c>
      <c r="D3655" s="2" t="s">
        <v>510</v>
      </c>
    </row>
    <row r="3656" spans="1:4" x14ac:dyDescent="0.25">
      <c r="A3656" s="2" t="s">
        <v>4781</v>
      </c>
      <c r="B3656" s="4">
        <v>1.7423831466068899E-3</v>
      </c>
      <c r="C3656" s="8">
        <v>0.101090955219984</v>
      </c>
      <c r="D3656" s="2" t="s">
        <v>510</v>
      </c>
    </row>
    <row r="3657" spans="1:4" x14ac:dyDescent="0.25">
      <c r="A3657" s="2" t="s">
        <v>4498</v>
      </c>
      <c r="B3657" s="4">
        <v>6.23400205199859E-5</v>
      </c>
      <c r="C3657" s="8">
        <v>0.101366734572909</v>
      </c>
      <c r="D3657" s="2" t="s">
        <v>510</v>
      </c>
    </row>
    <row r="3658" spans="1:4" x14ac:dyDescent="0.25">
      <c r="A3658" s="2" t="s">
        <v>4529</v>
      </c>
      <c r="B3658" s="4">
        <v>9.8682288702158603E-5</v>
      </c>
      <c r="C3658" s="8">
        <v>0.10136686284299</v>
      </c>
      <c r="D3658" s="2" t="s">
        <v>510</v>
      </c>
    </row>
    <row r="3659" spans="1:4" x14ac:dyDescent="0.25">
      <c r="A3659" s="2" t="s">
        <v>4447</v>
      </c>
      <c r="B3659" s="4">
        <v>3.5875043956050501E-5</v>
      </c>
      <c r="C3659" s="8">
        <v>0.101582025066427</v>
      </c>
      <c r="D3659" s="2" t="s">
        <v>510</v>
      </c>
    </row>
    <row r="3660" spans="1:4" x14ac:dyDescent="0.25">
      <c r="A3660" s="2" t="s">
        <v>4465</v>
      </c>
      <c r="B3660" s="4">
        <v>4.2724925615060103E-5</v>
      </c>
      <c r="C3660" s="8">
        <v>0.101583914340551</v>
      </c>
      <c r="D3660" s="2" t="s">
        <v>510</v>
      </c>
    </row>
    <row r="3661" spans="1:4" x14ac:dyDescent="0.25">
      <c r="A3661" s="2" t="s">
        <v>4650</v>
      </c>
      <c r="B3661" s="4">
        <v>4.6399883612891803E-4</v>
      </c>
      <c r="C3661" s="8">
        <v>0.101709994043966</v>
      </c>
      <c r="D3661" s="2" t="s">
        <v>510</v>
      </c>
    </row>
    <row r="3662" spans="1:4" x14ac:dyDescent="0.25">
      <c r="A3662" s="2" t="s">
        <v>4513</v>
      </c>
      <c r="B3662" s="4">
        <v>7.5697780914433098E-5</v>
      </c>
      <c r="C3662" s="8">
        <v>0.101816042624081</v>
      </c>
      <c r="D3662" s="2" t="s">
        <v>510</v>
      </c>
    </row>
    <row r="3663" spans="1:4" x14ac:dyDescent="0.25">
      <c r="A3663" s="2" t="s">
        <v>4298</v>
      </c>
      <c r="B3663" s="4">
        <v>4.4593908253504896E-6</v>
      </c>
      <c r="C3663" s="8">
        <v>0.101892337553299</v>
      </c>
      <c r="D3663" s="2" t="s">
        <v>510</v>
      </c>
    </row>
    <row r="3664" spans="1:4" x14ac:dyDescent="0.25">
      <c r="A3664" s="2" t="s">
        <v>4559</v>
      </c>
      <c r="B3664" s="4">
        <v>1.44171668772598E-4</v>
      </c>
      <c r="C3664" s="8">
        <v>0.102204071138388</v>
      </c>
      <c r="D3664" s="2" t="s">
        <v>510</v>
      </c>
    </row>
    <row r="3665" spans="1:4" x14ac:dyDescent="0.25">
      <c r="A3665" s="2" t="s">
        <v>4656</v>
      </c>
      <c r="B3665" s="4">
        <v>5.0580596579037401E-4</v>
      </c>
      <c r="C3665" s="8">
        <v>0.102499945671364</v>
      </c>
      <c r="D3665" s="2" t="s">
        <v>510</v>
      </c>
    </row>
    <row r="3666" spans="1:4" x14ac:dyDescent="0.25">
      <c r="A3666" s="2" t="s">
        <v>4521</v>
      </c>
      <c r="B3666" s="4">
        <v>8.80976490788326E-5</v>
      </c>
      <c r="C3666" s="8">
        <v>0.102722648146422</v>
      </c>
      <c r="D3666" s="2" t="s">
        <v>510</v>
      </c>
    </row>
    <row r="3667" spans="1:4" x14ac:dyDescent="0.25">
      <c r="A3667" s="2" t="s">
        <v>4360</v>
      </c>
      <c r="B3667" s="4">
        <v>1.00717403597042E-5</v>
      </c>
      <c r="C3667" s="8">
        <v>0.102742206548937</v>
      </c>
      <c r="D3667" s="2" t="s">
        <v>510</v>
      </c>
    </row>
    <row r="3668" spans="1:4" x14ac:dyDescent="0.25">
      <c r="A3668" s="2" t="s">
        <v>4816</v>
      </c>
      <c r="B3668" s="4">
        <v>2.4222553427890202E-3</v>
      </c>
      <c r="C3668" s="8">
        <v>0.10282378336289399</v>
      </c>
      <c r="D3668" s="2" t="s">
        <v>510</v>
      </c>
    </row>
    <row r="3669" spans="1:4" x14ac:dyDescent="0.25">
      <c r="A3669" s="2" t="s">
        <v>4575</v>
      </c>
      <c r="B3669" s="4">
        <v>1.7321065041117601E-4</v>
      </c>
      <c r="C3669" s="8">
        <v>0.103252717499175</v>
      </c>
      <c r="D3669" s="2" t="s">
        <v>510</v>
      </c>
    </row>
    <row r="3670" spans="1:4" x14ac:dyDescent="0.25">
      <c r="A3670" s="2" t="s">
        <v>4813</v>
      </c>
      <c r="B3670" s="4">
        <v>2.3553292180092601E-3</v>
      </c>
      <c r="C3670" s="8">
        <v>0.10462202914844999</v>
      </c>
      <c r="D3670" s="2" t="s">
        <v>510</v>
      </c>
    </row>
    <row r="3671" spans="1:4" x14ac:dyDescent="0.25">
      <c r="A3671" s="2" t="s">
        <v>4712</v>
      </c>
      <c r="B3671" s="4">
        <v>9.2557071885403805E-4</v>
      </c>
      <c r="C3671" s="8">
        <v>0.104705436558579</v>
      </c>
      <c r="D3671" s="2" t="s">
        <v>510</v>
      </c>
    </row>
    <row r="3672" spans="1:4" x14ac:dyDescent="0.25">
      <c r="A3672" s="2" t="s">
        <v>4611</v>
      </c>
      <c r="B3672" s="4">
        <v>3.0797882059342799E-4</v>
      </c>
      <c r="C3672" s="8">
        <v>0.104831178386026</v>
      </c>
      <c r="D3672" s="2" t="s">
        <v>510</v>
      </c>
    </row>
    <row r="3673" spans="1:4" x14ac:dyDescent="0.25">
      <c r="A3673" s="2" t="s">
        <v>4699</v>
      </c>
      <c r="B3673" s="4">
        <v>7.7454094612754805E-4</v>
      </c>
      <c r="C3673" s="8">
        <v>0.105069432717912</v>
      </c>
      <c r="D3673" s="2" t="s">
        <v>510</v>
      </c>
    </row>
    <row r="3674" spans="1:4" x14ac:dyDescent="0.25">
      <c r="A3674" s="2" t="s">
        <v>4273</v>
      </c>
      <c r="B3674" s="4">
        <v>2.9455830073270899E-6</v>
      </c>
      <c r="C3674" s="8">
        <v>0.105264901397867</v>
      </c>
      <c r="D3674" s="2" t="s">
        <v>510</v>
      </c>
    </row>
    <row r="3675" spans="1:4" x14ac:dyDescent="0.25">
      <c r="A3675" s="2" t="s">
        <v>4665</v>
      </c>
      <c r="B3675" s="4">
        <v>5.6135638785630799E-4</v>
      </c>
      <c r="C3675" s="8">
        <v>0.105352496113018</v>
      </c>
      <c r="D3675" s="2" t="s">
        <v>510</v>
      </c>
    </row>
    <row r="3676" spans="1:4" x14ac:dyDescent="0.25">
      <c r="A3676" s="2" t="s">
        <v>4841</v>
      </c>
      <c r="B3676" s="4">
        <v>2.8243623429865502E-3</v>
      </c>
      <c r="C3676" s="8">
        <v>0.10548326686381899</v>
      </c>
      <c r="D3676" s="2" t="s">
        <v>510</v>
      </c>
    </row>
    <row r="3677" spans="1:4" x14ac:dyDescent="0.25">
      <c r="A3677" s="2" t="s">
        <v>4336</v>
      </c>
      <c r="B3677" s="4">
        <v>7.8095413825726907E-6</v>
      </c>
      <c r="C3677" s="8">
        <v>0.105795760423939</v>
      </c>
      <c r="D3677" s="2" t="s">
        <v>510</v>
      </c>
    </row>
    <row r="3678" spans="1:4" x14ac:dyDescent="0.25">
      <c r="A3678" s="2" t="s">
        <v>4445</v>
      </c>
      <c r="B3678" s="4">
        <v>3.5244565363310302E-5</v>
      </c>
      <c r="C3678" s="8">
        <v>0.10642027191339</v>
      </c>
      <c r="D3678" s="2" t="s">
        <v>510</v>
      </c>
    </row>
    <row r="3679" spans="1:4" x14ac:dyDescent="0.25">
      <c r="A3679" s="2" t="s">
        <v>4595</v>
      </c>
      <c r="B3679" s="4">
        <v>2.55930869049423E-4</v>
      </c>
      <c r="C3679" s="8">
        <v>0.107220311838925</v>
      </c>
      <c r="D3679" s="2" t="s">
        <v>510</v>
      </c>
    </row>
    <row r="3680" spans="1:4" x14ac:dyDescent="0.25">
      <c r="A3680" s="2" t="s">
        <v>4458</v>
      </c>
      <c r="B3680" s="4">
        <v>4.0804478695386198E-5</v>
      </c>
      <c r="C3680" s="8">
        <v>0.107249178828709</v>
      </c>
      <c r="D3680" s="2" t="s">
        <v>510</v>
      </c>
    </row>
    <row r="3681" spans="1:4" x14ac:dyDescent="0.25">
      <c r="A3681" s="2" t="s">
        <v>4702</v>
      </c>
      <c r="B3681" s="4">
        <v>8.3723164054761204E-4</v>
      </c>
      <c r="C3681" s="8">
        <v>0.10737120129645999</v>
      </c>
      <c r="D3681" s="2" t="s">
        <v>510</v>
      </c>
    </row>
    <row r="3682" spans="1:4" x14ac:dyDescent="0.25">
      <c r="A3682" s="2" t="s">
        <v>4402</v>
      </c>
      <c r="B3682" s="4">
        <v>2.08003279142339E-5</v>
      </c>
      <c r="C3682" s="8">
        <v>0.10743694916138299</v>
      </c>
      <c r="D3682" s="2" t="s">
        <v>510</v>
      </c>
    </row>
    <row r="3683" spans="1:4" x14ac:dyDescent="0.25">
      <c r="A3683" s="2" t="s">
        <v>4906</v>
      </c>
      <c r="B3683" s="4">
        <v>5.0817878259601301E-3</v>
      </c>
      <c r="C3683" s="8">
        <v>0.107749509014123</v>
      </c>
      <c r="D3683" s="2" t="s">
        <v>510</v>
      </c>
    </row>
    <row r="3684" spans="1:4" x14ac:dyDescent="0.25">
      <c r="A3684" s="2" t="s">
        <v>4610</v>
      </c>
      <c r="B3684" s="4">
        <v>3.04911323554163E-4</v>
      </c>
      <c r="C3684" s="8">
        <v>0.10788307103957701</v>
      </c>
      <c r="D3684" s="2" t="s">
        <v>510</v>
      </c>
    </row>
    <row r="3685" spans="1:4" x14ac:dyDescent="0.25">
      <c r="A3685" s="2" t="s">
        <v>4171</v>
      </c>
      <c r="B3685" s="4">
        <v>6.8838256371373803E-7</v>
      </c>
      <c r="C3685" s="8">
        <v>0.107884112548758</v>
      </c>
      <c r="D3685" s="2" t="s">
        <v>510</v>
      </c>
    </row>
    <row r="3686" spans="1:4" x14ac:dyDescent="0.25">
      <c r="A3686" s="2" t="s">
        <v>4856</v>
      </c>
      <c r="B3686" s="4">
        <v>3.2288400974389599E-3</v>
      </c>
      <c r="C3686" s="8">
        <v>0.107940735036925</v>
      </c>
      <c r="D3686" s="2" t="s">
        <v>510</v>
      </c>
    </row>
    <row r="3687" spans="1:4" x14ac:dyDescent="0.25">
      <c r="A3687" s="2" t="s">
        <v>4609</v>
      </c>
      <c r="B3687" s="4">
        <v>2.9689771887101102E-4</v>
      </c>
      <c r="C3687" s="8">
        <v>0.10811577849755501</v>
      </c>
      <c r="D3687" s="2" t="s">
        <v>510</v>
      </c>
    </row>
    <row r="3688" spans="1:4" x14ac:dyDescent="0.25">
      <c r="A3688" s="2" t="s">
        <v>4832</v>
      </c>
      <c r="B3688" s="4">
        <v>2.7246491116399E-3</v>
      </c>
      <c r="C3688" s="8">
        <v>0.109056533707172</v>
      </c>
      <c r="D3688" s="2" t="s">
        <v>510</v>
      </c>
    </row>
    <row r="3689" spans="1:4" x14ac:dyDescent="0.25">
      <c r="A3689" s="2" t="s">
        <v>4467</v>
      </c>
      <c r="B3689" s="4">
        <v>4.2869860957106903E-5</v>
      </c>
      <c r="C3689" s="8">
        <v>0.109308926288994</v>
      </c>
      <c r="D3689" s="2" t="s">
        <v>510</v>
      </c>
    </row>
    <row r="3690" spans="1:4" x14ac:dyDescent="0.25">
      <c r="A3690" s="2" t="s">
        <v>4536</v>
      </c>
      <c r="B3690" s="4">
        <v>1.0789167528809E-4</v>
      </c>
      <c r="C3690" s="8">
        <v>0.109341179510382</v>
      </c>
      <c r="D3690" s="2" t="s">
        <v>510</v>
      </c>
    </row>
    <row r="3691" spans="1:4" x14ac:dyDescent="0.25">
      <c r="A3691" s="2" t="s">
        <v>4380</v>
      </c>
      <c r="B3691" s="4">
        <v>1.5232596977191301E-5</v>
      </c>
      <c r="C3691" s="8">
        <v>0.109406356179315</v>
      </c>
      <c r="D3691" s="2" t="s">
        <v>510</v>
      </c>
    </row>
    <row r="3692" spans="1:4" x14ac:dyDescent="0.25">
      <c r="A3692" s="2" t="s">
        <v>4722</v>
      </c>
      <c r="B3692" s="4">
        <v>1.0379934314530799E-3</v>
      </c>
      <c r="C3692" s="8">
        <v>0.109644659068081</v>
      </c>
      <c r="D3692" s="2" t="s">
        <v>510</v>
      </c>
    </row>
    <row r="3693" spans="1:4" x14ac:dyDescent="0.25">
      <c r="A3693" s="2" t="s">
        <v>4250</v>
      </c>
      <c r="B3693" s="4">
        <v>2.1278383201862298E-6</v>
      </c>
      <c r="C3693" s="8">
        <v>0.109745839130587</v>
      </c>
      <c r="D3693" s="2" t="s">
        <v>510</v>
      </c>
    </row>
    <row r="3694" spans="1:4" x14ac:dyDescent="0.25">
      <c r="A3694" s="2" t="s">
        <v>4935</v>
      </c>
      <c r="B3694" s="4">
        <v>6.7373463097826899E-3</v>
      </c>
      <c r="C3694" s="8">
        <v>0.109833775438099</v>
      </c>
      <c r="D3694" s="2" t="s">
        <v>510</v>
      </c>
    </row>
    <row r="3695" spans="1:4" x14ac:dyDescent="0.25">
      <c r="A3695" s="2" t="s">
        <v>4345</v>
      </c>
      <c r="B3695" s="4">
        <v>8.4186024613987599E-6</v>
      </c>
      <c r="C3695" s="8">
        <v>0.110281272720611</v>
      </c>
      <c r="D3695" s="2" t="s">
        <v>510</v>
      </c>
    </row>
    <row r="3696" spans="1:4" x14ac:dyDescent="0.25">
      <c r="A3696" s="2" t="s">
        <v>4144</v>
      </c>
      <c r="B3696" s="4">
        <v>3.9531093640033098E-7</v>
      </c>
      <c r="C3696" s="8">
        <v>0.110367234706189</v>
      </c>
      <c r="D3696" s="2" t="s">
        <v>510</v>
      </c>
    </row>
    <row r="3697" spans="1:4" x14ac:dyDescent="0.25">
      <c r="A3697" s="2" t="s">
        <v>4274</v>
      </c>
      <c r="B3697" s="4">
        <v>2.9819928966172901E-6</v>
      </c>
      <c r="C3697" s="8">
        <v>0.110483539238484</v>
      </c>
      <c r="D3697" s="2" t="s">
        <v>510</v>
      </c>
    </row>
    <row r="3698" spans="1:4" x14ac:dyDescent="0.25">
      <c r="A3698" s="2" t="s">
        <v>4181</v>
      </c>
      <c r="B3698" s="4">
        <v>8.0282457202592498E-7</v>
      </c>
      <c r="C3698" s="8">
        <v>0.111070805068269</v>
      </c>
      <c r="D3698" s="2" t="s">
        <v>510</v>
      </c>
    </row>
    <row r="3699" spans="1:4" x14ac:dyDescent="0.25">
      <c r="A3699" s="2" t="s">
        <v>4270</v>
      </c>
      <c r="B3699" s="4">
        <v>2.6970159389317801E-6</v>
      </c>
      <c r="C3699" s="8">
        <v>0.111174861370546</v>
      </c>
      <c r="D3699" s="2" t="s">
        <v>510</v>
      </c>
    </row>
    <row r="3700" spans="1:4" x14ac:dyDescent="0.25">
      <c r="A3700" s="2" t="s">
        <v>4059</v>
      </c>
      <c r="B3700" s="4">
        <v>8.4583073085727394E-8</v>
      </c>
      <c r="C3700" s="8">
        <v>0.11120661937896401</v>
      </c>
      <c r="D3700" s="2" t="s">
        <v>510</v>
      </c>
    </row>
    <row r="3701" spans="1:4" x14ac:dyDescent="0.25">
      <c r="A3701" s="2" t="s">
        <v>4799</v>
      </c>
      <c r="B3701" s="4">
        <v>2.0948467821058198E-3</v>
      </c>
      <c r="C3701" s="8">
        <v>0.111309269984718</v>
      </c>
      <c r="D3701" s="2" t="s">
        <v>510</v>
      </c>
    </row>
    <row r="3702" spans="1:4" x14ac:dyDescent="0.25">
      <c r="A3702" s="2" t="s">
        <v>4071</v>
      </c>
      <c r="B3702" s="4">
        <v>1.10682812439667E-7</v>
      </c>
      <c r="C3702" s="8">
        <v>0.11137962108386799</v>
      </c>
      <c r="D3702" s="2" t="s">
        <v>510</v>
      </c>
    </row>
    <row r="3703" spans="1:4" x14ac:dyDescent="0.25">
      <c r="A3703" s="2" t="s">
        <v>4150</v>
      </c>
      <c r="B3703" s="4">
        <v>4.2448017520598502E-7</v>
      </c>
      <c r="C3703" s="8">
        <v>0.111515349292524</v>
      </c>
      <c r="D3703" s="2" t="s">
        <v>510</v>
      </c>
    </row>
    <row r="3704" spans="1:4" x14ac:dyDescent="0.25">
      <c r="A3704" s="2" t="s">
        <v>4418</v>
      </c>
      <c r="B3704" s="4">
        <v>2.5595071659897801E-5</v>
      </c>
      <c r="C3704" s="8">
        <v>0.11172920885471201</v>
      </c>
      <c r="D3704" s="2" t="s">
        <v>510</v>
      </c>
    </row>
    <row r="3705" spans="1:4" x14ac:dyDescent="0.25">
      <c r="A3705" s="2" t="s">
        <v>4438</v>
      </c>
      <c r="B3705" s="4">
        <v>3.2948767726006401E-5</v>
      </c>
      <c r="C3705" s="8">
        <v>0.111739833752673</v>
      </c>
      <c r="D3705" s="2" t="s">
        <v>510</v>
      </c>
    </row>
    <row r="3706" spans="1:4" x14ac:dyDescent="0.25">
      <c r="A3706" s="2" t="s">
        <v>3992</v>
      </c>
      <c r="B3706" s="4">
        <v>2.8509084813339999E-8</v>
      </c>
      <c r="C3706" s="8">
        <v>0.11235405037233</v>
      </c>
      <c r="D3706" s="2" t="s">
        <v>510</v>
      </c>
    </row>
    <row r="3707" spans="1:4" x14ac:dyDescent="0.25">
      <c r="A3707" s="2" t="s">
        <v>4639</v>
      </c>
      <c r="B3707" s="4">
        <v>4.0811121779492598E-4</v>
      </c>
      <c r="C3707" s="8">
        <v>0.113520759620633</v>
      </c>
      <c r="D3707" s="2" t="s">
        <v>510</v>
      </c>
    </row>
    <row r="3708" spans="1:4" x14ac:dyDescent="0.25">
      <c r="A3708" s="2" t="s">
        <v>4975</v>
      </c>
      <c r="B3708" s="4">
        <v>9.6699476073230199E-3</v>
      </c>
      <c r="C3708" s="8">
        <v>0.11377733155056</v>
      </c>
      <c r="D3708" s="2" t="s">
        <v>510</v>
      </c>
    </row>
    <row r="3709" spans="1:4" x14ac:dyDescent="0.25">
      <c r="A3709" s="2" t="s">
        <v>4123</v>
      </c>
      <c r="B3709" s="4">
        <v>3.01065663411615E-7</v>
      </c>
      <c r="C3709" s="8">
        <v>0.114147091000167</v>
      </c>
      <c r="D3709" s="2" t="s">
        <v>510</v>
      </c>
    </row>
    <row r="3710" spans="1:4" x14ac:dyDescent="0.25">
      <c r="A3710" s="2" t="s">
        <v>4510</v>
      </c>
      <c r="B3710" s="4">
        <v>6.95037264872307E-5</v>
      </c>
      <c r="C3710" s="8">
        <v>0.11428684441796</v>
      </c>
      <c r="D3710" s="2" t="s">
        <v>510</v>
      </c>
    </row>
    <row r="3711" spans="1:4" x14ac:dyDescent="0.25">
      <c r="A3711" s="2" t="s">
        <v>4486</v>
      </c>
      <c r="B3711" s="4">
        <v>5.4289028988227903E-5</v>
      </c>
      <c r="C3711" s="8">
        <v>0.114322413772999</v>
      </c>
      <c r="D3711" s="2" t="s">
        <v>510</v>
      </c>
    </row>
    <row r="3712" spans="1:4" x14ac:dyDescent="0.25">
      <c r="A3712" s="2" t="s">
        <v>4151</v>
      </c>
      <c r="B3712" s="4">
        <v>4.2532317216608597E-7</v>
      </c>
      <c r="C3712" s="8">
        <v>0.114695951803369</v>
      </c>
      <c r="D3712" s="2" t="s">
        <v>510</v>
      </c>
    </row>
    <row r="3713" spans="1:4" x14ac:dyDescent="0.25">
      <c r="A3713" s="2" t="s">
        <v>4314</v>
      </c>
      <c r="B3713" s="4">
        <v>5.7483077101857398E-6</v>
      </c>
      <c r="C3713" s="8">
        <v>0.114697146846436</v>
      </c>
      <c r="D3713" s="2" t="s">
        <v>510</v>
      </c>
    </row>
    <row r="3714" spans="1:4" x14ac:dyDescent="0.25">
      <c r="A3714" s="2" t="s">
        <v>4860</v>
      </c>
      <c r="B3714" s="4">
        <v>3.2831281738700002E-3</v>
      </c>
      <c r="C3714" s="8">
        <v>0.114918965907258</v>
      </c>
      <c r="D3714" s="2" t="s">
        <v>510</v>
      </c>
    </row>
    <row r="3715" spans="1:4" x14ac:dyDescent="0.25">
      <c r="A3715" s="2" t="s">
        <v>3984</v>
      </c>
      <c r="B3715" s="4">
        <v>2.61833070974175E-8</v>
      </c>
      <c r="C3715" s="8">
        <v>0.114976064523726</v>
      </c>
      <c r="D3715" s="2" t="s">
        <v>510</v>
      </c>
    </row>
    <row r="3716" spans="1:4" x14ac:dyDescent="0.25">
      <c r="A3716" s="2" t="s">
        <v>4546</v>
      </c>
      <c r="B3716" s="4">
        <v>1.17261180485978E-4</v>
      </c>
      <c r="C3716" s="8">
        <v>0.115427861924529</v>
      </c>
      <c r="D3716" s="2" t="s">
        <v>510</v>
      </c>
    </row>
    <row r="3717" spans="1:4" x14ac:dyDescent="0.25">
      <c r="A3717" s="2" t="s">
        <v>4365</v>
      </c>
      <c r="B3717" s="4">
        <v>1.2241604013528901E-5</v>
      </c>
      <c r="C3717" s="8">
        <v>0.11547718934079999</v>
      </c>
      <c r="D3717" s="2" t="s">
        <v>510</v>
      </c>
    </row>
    <row r="3718" spans="1:4" x14ac:dyDescent="0.25">
      <c r="A3718" s="2" t="s">
        <v>4663</v>
      </c>
      <c r="B3718" s="4">
        <v>5.3805378488974503E-4</v>
      </c>
      <c r="C3718" s="8">
        <v>0.116472381099439</v>
      </c>
      <c r="D3718" s="2" t="s">
        <v>510</v>
      </c>
    </row>
    <row r="3719" spans="1:4" x14ac:dyDescent="0.25">
      <c r="A3719" s="2" t="s">
        <v>4643</v>
      </c>
      <c r="B3719" s="4">
        <v>4.3081971352359398E-4</v>
      </c>
      <c r="C3719" s="8">
        <v>0.11656974552491201</v>
      </c>
      <c r="D3719" s="2" t="s">
        <v>510</v>
      </c>
    </row>
    <row r="3720" spans="1:4" x14ac:dyDescent="0.25">
      <c r="A3720" s="2" t="s">
        <v>3959</v>
      </c>
      <c r="B3720" s="4">
        <v>1.8661879187514701E-8</v>
      </c>
      <c r="C3720" s="8">
        <v>0.116666319456789</v>
      </c>
      <c r="D3720" s="2" t="s">
        <v>510</v>
      </c>
    </row>
    <row r="3721" spans="1:4" x14ac:dyDescent="0.25">
      <c r="A3721" s="2" t="s">
        <v>4056</v>
      </c>
      <c r="B3721" s="4">
        <v>8.2208808493932794E-8</v>
      </c>
      <c r="C3721" s="8">
        <v>0.116818054174957</v>
      </c>
      <c r="D3721" s="2" t="s">
        <v>510</v>
      </c>
    </row>
    <row r="3722" spans="1:4" x14ac:dyDescent="0.25">
      <c r="A3722" s="2" t="s">
        <v>4792</v>
      </c>
      <c r="B3722" s="4">
        <v>1.9827473900494402E-3</v>
      </c>
      <c r="C3722" s="8">
        <v>0.116984964503817</v>
      </c>
      <c r="D3722" s="2" t="s">
        <v>510</v>
      </c>
    </row>
    <row r="3723" spans="1:4" x14ac:dyDescent="0.25">
      <c r="A3723" s="2" t="s">
        <v>4645</v>
      </c>
      <c r="B3723" s="4">
        <v>4.3715469821484102E-4</v>
      </c>
      <c r="C3723" s="8">
        <v>0.117186063738541</v>
      </c>
      <c r="D3723" s="2" t="s">
        <v>510</v>
      </c>
    </row>
    <row r="3724" spans="1:4" x14ac:dyDescent="0.25">
      <c r="A3724" s="2" t="s">
        <v>4371</v>
      </c>
      <c r="B3724" s="4">
        <v>1.32533187742059E-5</v>
      </c>
      <c r="C3724" s="8">
        <v>0.117192711765139</v>
      </c>
      <c r="D3724" s="2" t="s">
        <v>510</v>
      </c>
    </row>
    <row r="3725" spans="1:4" x14ac:dyDescent="0.25">
      <c r="A3725" s="2" t="s">
        <v>4090</v>
      </c>
      <c r="B3725" s="4">
        <v>1.5522782532199599E-7</v>
      </c>
      <c r="C3725" s="8">
        <v>0.11736839775765701</v>
      </c>
      <c r="D3725" s="2" t="s">
        <v>510</v>
      </c>
    </row>
    <row r="3726" spans="1:4" x14ac:dyDescent="0.25">
      <c r="A3726" s="2" t="s">
        <v>4376</v>
      </c>
      <c r="B3726" s="4">
        <v>1.45950278818255E-5</v>
      </c>
      <c r="C3726" s="8">
        <v>0.117685557964405</v>
      </c>
      <c r="D3726" s="2" t="s">
        <v>510</v>
      </c>
    </row>
    <row r="3727" spans="1:4" x14ac:dyDescent="0.25">
      <c r="A3727" s="2" t="s">
        <v>4801</v>
      </c>
      <c r="B3727" s="4">
        <v>2.1383503249753598E-3</v>
      </c>
      <c r="C3727" s="8">
        <v>0.11802425987449</v>
      </c>
      <c r="D3727" s="2" t="s">
        <v>510</v>
      </c>
    </row>
    <row r="3728" spans="1:4" x14ac:dyDescent="0.25">
      <c r="A3728" s="2" t="s">
        <v>4508</v>
      </c>
      <c r="B3728" s="4">
        <v>6.8320264026300805E-5</v>
      </c>
      <c r="C3728" s="8">
        <v>0.118499180731703</v>
      </c>
      <c r="D3728" s="2" t="s">
        <v>510</v>
      </c>
    </row>
    <row r="3729" spans="1:4" x14ac:dyDescent="0.25">
      <c r="A3729" s="2" t="s">
        <v>4936</v>
      </c>
      <c r="B3729" s="4">
        <v>6.73775630827013E-3</v>
      </c>
      <c r="C3729" s="8">
        <v>0.11895404017142799</v>
      </c>
      <c r="D3729" s="2" t="s">
        <v>510</v>
      </c>
    </row>
    <row r="3730" spans="1:4" x14ac:dyDescent="0.25">
      <c r="A3730" s="2" t="s">
        <v>3864</v>
      </c>
      <c r="B3730" s="4">
        <v>3.4104207936496399E-9</v>
      </c>
      <c r="C3730" s="8">
        <v>0.119027512804623</v>
      </c>
      <c r="D3730" s="2" t="s">
        <v>510</v>
      </c>
    </row>
    <row r="3731" spans="1:4" x14ac:dyDescent="0.25">
      <c r="A3731" s="2" t="s">
        <v>4283</v>
      </c>
      <c r="B3731" s="4">
        <v>3.49137658860992E-6</v>
      </c>
      <c r="C3731" s="8">
        <v>0.119153684708187</v>
      </c>
      <c r="D3731" s="2" t="s">
        <v>510</v>
      </c>
    </row>
    <row r="3732" spans="1:4" x14ac:dyDescent="0.25">
      <c r="A3732" s="2" t="s">
        <v>4716</v>
      </c>
      <c r="B3732" s="4">
        <v>9.8375239203392904E-4</v>
      </c>
      <c r="C3732" s="8">
        <v>0.119246765446001</v>
      </c>
      <c r="D3732" s="2" t="s">
        <v>510</v>
      </c>
    </row>
    <row r="3733" spans="1:4" x14ac:dyDescent="0.25">
      <c r="A3733" s="2" t="s">
        <v>4884</v>
      </c>
      <c r="B3733" s="4">
        <v>3.9918163205300804E-3</v>
      </c>
      <c r="C3733" s="8">
        <v>0.11936056478424199</v>
      </c>
      <c r="D3733" s="2" t="s">
        <v>510</v>
      </c>
    </row>
    <row r="3734" spans="1:4" x14ac:dyDescent="0.25">
      <c r="A3734" s="2" t="s">
        <v>4385</v>
      </c>
      <c r="B3734" s="4">
        <v>1.6504119034013799E-5</v>
      </c>
      <c r="C3734" s="8">
        <v>0.119457510237765</v>
      </c>
      <c r="D3734" s="2" t="s">
        <v>510</v>
      </c>
    </row>
    <row r="3735" spans="1:4" x14ac:dyDescent="0.25">
      <c r="A3735" s="2" t="s">
        <v>4112</v>
      </c>
      <c r="B3735" s="4">
        <v>2.53285698555797E-7</v>
      </c>
      <c r="C3735" s="8">
        <v>0.119781660958937</v>
      </c>
      <c r="D3735" s="2" t="s">
        <v>510</v>
      </c>
    </row>
    <row r="3736" spans="1:4" x14ac:dyDescent="0.25">
      <c r="A3736" s="2" t="s">
        <v>3840</v>
      </c>
      <c r="B3736" s="4">
        <v>2.3719905781010199E-9</v>
      </c>
      <c r="C3736" s="8">
        <v>0.119786365332796</v>
      </c>
      <c r="D3736" s="2" t="s">
        <v>510</v>
      </c>
    </row>
    <row r="3737" spans="1:4" x14ac:dyDescent="0.25">
      <c r="A3737" s="2" t="s">
        <v>3921</v>
      </c>
      <c r="B3737" s="4">
        <v>8.5696753693693703E-9</v>
      </c>
      <c r="C3737" s="8">
        <v>0.119970705691332</v>
      </c>
      <c r="D3737" s="2" t="s">
        <v>510</v>
      </c>
    </row>
    <row r="3738" spans="1:4" x14ac:dyDescent="0.25">
      <c r="A3738" s="2" t="s">
        <v>3977</v>
      </c>
      <c r="B3738" s="4">
        <v>2.3876016712179399E-8</v>
      </c>
      <c r="C3738" s="8">
        <v>0.120099601922756</v>
      </c>
      <c r="D3738" s="2" t="s">
        <v>510</v>
      </c>
    </row>
    <row r="3739" spans="1:4" x14ac:dyDescent="0.25">
      <c r="A3739" s="2" t="s">
        <v>4545</v>
      </c>
      <c r="B3739" s="4">
        <v>1.17159199506492E-4</v>
      </c>
      <c r="C3739" s="8">
        <v>0.12013750468336901</v>
      </c>
      <c r="D3739" s="2" t="s">
        <v>510</v>
      </c>
    </row>
    <row r="3740" spans="1:4" x14ac:dyDescent="0.25">
      <c r="A3740" s="2" t="s">
        <v>4570</v>
      </c>
      <c r="B3740" s="4">
        <v>1.5800050291390799E-4</v>
      </c>
      <c r="C3740" s="8">
        <v>0.120171597802798</v>
      </c>
      <c r="D3740" s="2" t="s">
        <v>510</v>
      </c>
    </row>
    <row r="3741" spans="1:4" x14ac:dyDescent="0.25">
      <c r="A3741" s="2" t="s">
        <v>3935</v>
      </c>
      <c r="B3741" s="4">
        <v>1.1416768942186701E-8</v>
      </c>
      <c r="C3741" s="8">
        <v>0.120405886066749</v>
      </c>
      <c r="D3741" s="2" t="s">
        <v>510</v>
      </c>
    </row>
    <row r="3742" spans="1:4" x14ac:dyDescent="0.25">
      <c r="A3742" s="2" t="s">
        <v>4044</v>
      </c>
      <c r="B3742" s="4">
        <v>6.8570799058401106E-8</v>
      </c>
      <c r="C3742" s="8">
        <v>0.12059225001374201</v>
      </c>
      <c r="D3742" s="2" t="s">
        <v>510</v>
      </c>
    </row>
    <row r="3743" spans="1:4" x14ac:dyDescent="0.25">
      <c r="A3743" s="2" t="s">
        <v>4268</v>
      </c>
      <c r="B3743" s="4">
        <v>2.6425270468462098E-6</v>
      </c>
      <c r="C3743" s="8">
        <v>0.120766266939752</v>
      </c>
      <c r="D3743" s="2" t="s">
        <v>510</v>
      </c>
    </row>
    <row r="3744" spans="1:4" x14ac:dyDescent="0.25">
      <c r="A3744" s="2" t="s">
        <v>4518</v>
      </c>
      <c r="B3744" s="4">
        <v>8.4891372837686096E-5</v>
      </c>
      <c r="C3744" s="8">
        <v>0.120789373218293</v>
      </c>
      <c r="D3744" s="2" t="s">
        <v>510</v>
      </c>
    </row>
    <row r="3745" spans="1:4" x14ac:dyDescent="0.25">
      <c r="A3745" s="2" t="s">
        <v>4126</v>
      </c>
      <c r="B3745" s="4">
        <v>3.2491840836881802E-7</v>
      </c>
      <c r="C3745" s="8">
        <v>0.120813644387376</v>
      </c>
      <c r="D3745" s="2" t="s">
        <v>510</v>
      </c>
    </row>
    <row r="3746" spans="1:4" x14ac:dyDescent="0.25">
      <c r="A3746" s="2" t="s">
        <v>4259</v>
      </c>
      <c r="B3746" s="4">
        <v>2.3760925703054201E-6</v>
      </c>
      <c r="C3746" s="8">
        <v>0.121006821460591</v>
      </c>
      <c r="D3746" s="2" t="s">
        <v>510</v>
      </c>
    </row>
    <row r="3747" spans="1:4" x14ac:dyDescent="0.25">
      <c r="A3747" s="2" t="s">
        <v>4103</v>
      </c>
      <c r="B3747" s="4">
        <v>1.9730260258970599E-7</v>
      </c>
      <c r="C3747" s="8">
        <v>0.121023013525384</v>
      </c>
      <c r="D3747" s="2" t="s">
        <v>510</v>
      </c>
    </row>
    <row r="3748" spans="1:4" x14ac:dyDescent="0.25">
      <c r="A3748" s="2" t="s">
        <v>4183</v>
      </c>
      <c r="B3748" s="4">
        <v>8.1543950981002504E-7</v>
      </c>
      <c r="C3748" s="8">
        <v>0.121185933107211</v>
      </c>
      <c r="D3748" s="2" t="s">
        <v>510</v>
      </c>
    </row>
    <row r="3749" spans="1:4" x14ac:dyDescent="0.25">
      <c r="A3749" s="2" t="s">
        <v>4387</v>
      </c>
      <c r="B3749" s="4">
        <v>1.6901412838512599E-5</v>
      </c>
      <c r="C3749" s="8">
        <v>0.121464801908594</v>
      </c>
      <c r="D3749" s="2" t="s">
        <v>510</v>
      </c>
    </row>
    <row r="3750" spans="1:4" x14ac:dyDescent="0.25">
      <c r="A3750" s="2" t="s">
        <v>4659</v>
      </c>
      <c r="B3750" s="4">
        <v>5.1102195602972702E-4</v>
      </c>
      <c r="C3750" s="8">
        <v>0.12149988062755</v>
      </c>
      <c r="D3750" s="2" t="s">
        <v>510</v>
      </c>
    </row>
    <row r="3751" spans="1:4" x14ac:dyDescent="0.25">
      <c r="A3751" s="2" t="s">
        <v>4780</v>
      </c>
      <c r="B3751" s="4">
        <v>1.71424230894719E-3</v>
      </c>
      <c r="C3751" s="8">
        <v>0.122022824756128</v>
      </c>
      <c r="D3751" s="2" t="s">
        <v>510</v>
      </c>
    </row>
    <row r="3752" spans="1:4" x14ac:dyDescent="0.25">
      <c r="A3752" s="2" t="s">
        <v>3947</v>
      </c>
      <c r="B3752" s="4">
        <v>1.55225116450642E-8</v>
      </c>
      <c r="C3752" s="8">
        <v>0.122216859634261</v>
      </c>
      <c r="D3752" s="2" t="s">
        <v>510</v>
      </c>
    </row>
    <row r="3753" spans="1:4" x14ac:dyDescent="0.25">
      <c r="A3753" s="2" t="s">
        <v>4185</v>
      </c>
      <c r="B3753" s="4">
        <v>8.4385613928650605E-7</v>
      </c>
      <c r="C3753" s="8">
        <v>0.12236426141166799</v>
      </c>
      <c r="D3753" s="2" t="s">
        <v>510</v>
      </c>
    </row>
    <row r="3754" spans="1:4" x14ac:dyDescent="0.25">
      <c r="A3754" s="2" t="s">
        <v>4567</v>
      </c>
      <c r="B3754" s="4">
        <v>1.55905919000309E-4</v>
      </c>
      <c r="C3754" s="8">
        <v>0.122407332536954</v>
      </c>
      <c r="D3754" s="2" t="s">
        <v>510</v>
      </c>
    </row>
    <row r="3755" spans="1:4" x14ac:dyDescent="0.25">
      <c r="A3755" s="2" t="s">
        <v>4251</v>
      </c>
      <c r="B3755" s="4">
        <v>2.1456319743625102E-6</v>
      </c>
      <c r="C3755" s="8">
        <v>0.122417324426169</v>
      </c>
      <c r="D3755" s="2" t="s">
        <v>510</v>
      </c>
    </row>
    <row r="3756" spans="1:4" x14ac:dyDescent="0.25">
      <c r="A3756" s="2" t="s">
        <v>4110</v>
      </c>
      <c r="B3756" s="4">
        <v>2.4006176292552498E-7</v>
      </c>
      <c r="C3756" s="8">
        <v>0.12302121567779201</v>
      </c>
      <c r="D3756" s="2" t="s">
        <v>510</v>
      </c>
    </row>
    <row r="3757" spans="1:4" x14ac:dyDescent="0.25">
      <c r="A3757" s="2" t="s">
        <v>4111</v>
      </c>
      <c r="B3757" s="4">
        <v>2.4316393287461799E-7</v>
      </c>
      <c r="C3757" s="8">
        <v>0.123282343540707</v>
      </c>
      <c r="D3757" s="2" t="s">
        <v>510</v>
      </c>
    </row>
    <row r="3758" spans="1:4" x14ac:dyDescent="0.25">
      <c r="A3758" s="2" t="s">
        <v>4130</v>
      </c>
      <c r="B3758" s="4">
        <v>3.4168864931850398E-7</v>
      </c>
      <c r="C3758" s="8">
        <v>0.123821554498367</v>
      </c>
      <c r="D3758" s="2" t="s">
        <v>510</v>
      </c>
    </row>
    <row r="3759" spans="1:4" x14ac:dyDescent="0.25">
      <c r="A3759" s="2" t="s">
        <v>4349</v>
      </c>
      <c r="B3759" s="4">
        <v>8.6740870535711899E-6</v>
      </c>
      <c r="C3759" s="8">
        <v>0.123876515002694</v>
      </c>
      <c r="D3759" s="2" t="s">
        <v>510</v>
      </c>
    </row>
    <row r="3760" spans="1:4" x14ac:dyDescent="0.25">
      <c r="A3760" s="2" t="s">
        <v>3776</v>
      </c>
      <c r="B3760" s="4">
        <v>7.5724803520286902E-10</v>
      </c>
      <c r="C3760" s="8">
        <v>0.124408832692303</v>
      </c>
      <c r="D3760" s="2" t="s">
        <v>510</v>
      </c>
    </row>
    <row r="3761" spans="1:4" x14ac:dyDescent="0.25">
      <c r="A3761" s="2" t="s">
        <v>3653</v>
      </c>
      <c r="B3761" s="4">
        <v>7.91363902846981E-11</v>
      </c>
      <c r="C3761" s="8">
        <v>0.124491254315776</v>
      </c>
      <c r="D3761" s="2" t="s">
        <v>510</v>
      </c>
    </row>
    <row r="3762" spans="1:4" x14ac:dyDescent="0.25">
      <c r="A3762" s="2" t="s">
        <v>3906</v>
      </c>
      <c r="B3762" s="4">
        <v>6.6012863783105999E-9</v>
      </c>
      <c r="C3762" s="8">
        <v>0.12509513157768001</v>
      </c>
      <c r="D3762" s="2" t="s">
        <v>510</v>
      </c>
    </row>
    <row r="3763" spans="1:4" x14ac:dyDescent="0.25">
      <c r="A3763" s="2" t="s">
        <v>4326</v>
      </c>
      <c r="B3763" s="4">
        <v>6.7002592719873399E-6</v>
      </c>
      <c r="C3763" s="8">
        <v>0.12541314408919199</v>
      </c>
      <c r="D3763" s="2" t="s">
        <v>510</v>
      </c>
    </row>
    <row r="3764" spans="1:4" x14ac:dyDescent="0.25">
      <c r="A3764" s="2" t="s">
        <v>3761</v>
      </c>
      <c r="B3764" s="4">
        <v>5.1468520120198497E-10</v>
      </c>
      <c r="C3764" s="8">
        <v>0.12542473835658299</v>
      </c>
      <c r="D3764" s="2" t="s">
        <v>510</v>
      </c>
    </row>
    <row r="3765" spans="1:4" x14ac:dyDescent="0.25">
      <c r="A3765" s="2" t="s">
        <v>4473</v>
      </c>
      <c r="B3765" s="4">
        <v>4.7609873939374201E-5</v>
      </c>
      <c r="C3765" s="8">
        <v>0.12543265393585301</v>
      </c>
      <c r="D3765" s="2" t="s">
        <v>510</v>
      </c>
    </row>
    <row r="3766" spans="1:4" x14ac:dyDescent="0.25">
      <c r="A3766" s="2" t="s">
        <v>4165</v>
      </c>
      <c r="B3766" s="4">
        <v>6.0546335056244502E-7</v>
      </c>
      <c r="C3766" s="8">
        <v>0.12562528120771899</v>
      </c>
      <c r="D3766" s="2" t="s">
        <v>510</v>
      </c>
    </row>
    <row r="3767" spans="1:4" x14ac:dyDescent="0.25">
      <c r="A3767" s="2" t="s">
        <v>4752</v>
      </c>
      <c r="B3767" s="4">
        <v>1.35980456798593E-3</v>
      </c>
      <c r="C3767" s="8">
        <v>0.125700908091709</v>
      </c>
      <c r="D3767" s="2" t="s">
        <v>510</v>
      </c>
    </row>
    <row r="3768" spans="1:4" x14ac:dyDescent="0.25">
      <c r="A3768" s="2" t="s">
        <v>3964</v>
      </c>
      <c r="B3768" s="4">
        <v>2.0096533771556499E-8</v>
      </c>
      <c r="C3768" s="8">
        <v>0.125701924706731</v>
      </c>
      <c r="D3768" s="2" t="s">
        <v>510</v>
      </c>
    </row>
    <row r="3769" spans="1:4" x14ac:dyDescent="0.25">
      <c r="A3769" s="2" t="s">
        <v>4199</v>
      </c>
      <c r="B3769" s="4">
        <v>1.04910889863733E-6</v>
      </c>
      <c r="C3769" s="8">
        <v>0.12592589541226001</v>
      </c>
      <c r="D3769" s="2" t="s">
        <v>510</v>
      </c>
    </row>
    <row r="3770" spans="1:4" x14ac:dyDescent="0.25">
      <c r="A3770" s="2" t="s">
        <v>3803</v>
      </c>
      <c r="B3770" s="4">
        <v>1.3411792035175099E-9</v>
      </c>
      <c r="C3770" s="8">
        <v>0.12612725571762001</v>
      </c>
      <c r="D3770" s="2" t="s">
        <v>510</v>
      </c>
    </row>
    <row r="3771" spans="1:4" x14ac:dyDescent="0.25">
      <c r="A3771" s="2" t="s">
        <v>4076</v>
      </c>
      <c r="B3771" s="4">
        <v>1.18867648769836E-7</v>
      </c>
      <c r="C3771" s="8">
        <v>0.12635190516699199</v>
      </c>
      <c r="D3771" s="2" t="s">
        <v>510</v>
      </c>
    </row>
    <row r="3772" spans="1:4" x14ac:dyDescent="0.25">
      <c r="A3772" s="2" t="s">
        <v>4097</v>
      </c>
      <c r="B3772" s="4">
        <v>1.78031482525097E-7</v>
      </c>
      <c r="C3772" s="8">
        <v>0.12688514048003199</v>
      </c>
      <c r="D3772" s="2" t="s">
        <v>510</v>
      </c>
    </row>
    <row r="3773" spans="1:4" x14ac:dyDescent="0.25">
      <c r="A3773" s="2" t="s">
        <v>4198</v>
      </c>
      <c r="B3773" s="4">
        <v>1.04608053395116E-6</v>
      </c>
      <c r="C3773" s="8">
        <v>0.12689453557351599</v>
      </c>
      <c r="D3773" s="2" t="s">
        <v>510</v>
      </c>
    </row>
    <row r="3774" spans="1:4" x14ac:dyDescent="0.25">
      <c r="A3774" s="2" t="s">
        <v>3635</v>
      </c>
      <c r="B3774" s="4">
        <v>4.7057476535310599E-11</v>
      </c>
      <c r="C3774" s="8">
        <v>0.12697849075003201</v>
      </c>
      <c r="D3774" s="2" t="s">
        <v>510</v>
      </c>
    </row>
    <row r="3775" spans="1:4" x14ac:dyDescent="0.25">
      <c r="A3775" s="2" t="s">
        <v>3655</v>
      </c>
      <c r="B3775" s="4">
        <v>8.0781833563483999E-11</v>
      </c>
      <c r="C3775" s="8">
        <v>0.12709062959763701</v>
      </c>
      <c r="D3775" s="2" t="s">
        <v>510</v>
      </c>
    </row>
    <row r="3776" spans="1:4" x14ac:dyDescent="0.25">
      <c r="A3776" s="2" t="s">
        <v>4564</v>
      </c>
      <c r="B3776" s="4">
        <v>1.4681323797194399E-4</v>
      </c>
      <c r="C3776" s="8">
        <v>0.127258246874737</v>
      </c>
      <c r="D3776" s="2" t="s">
        <v>510</v>
      </c>
    </row>
    <row r="3777" spans="1:4" x14ac:dyDescent="0.25">
      <c r="A3777" s="2" t="s">
        <v>3967</v>
      </c>
      <c r="B3777" s="4">
        <v>2.03790541232999E-8</v>
      </c>
      <c r="C3777" s="8">
        <v>0.127833514460026</v>
      </c>
      <c r="D3777" s="2" t="s">
        <v>510</v>
      </c>
    </row>
    <row r="3778" spans="1:4" x14ac:dyDescent="0.25">
      <c r="A3778" s="2" t="s">
        <v>4959</v>
      </c>
      <c r="B3778" s="4">
        <v>7.8504346180351594E-3</v>
      </c>
      <c r="C3778" s="8">
        <v>0.127876618824116</v>
      </c>
      <c r="D3778" s="2" t="s">
        <v>510</v>
      </c>
    </row>
    <row r="3779" spans="1:4" x14ac:dyDescent="0.25">
      <c r="A3779" s="2" t="s">
        <v>4256</v>
      </c>
      <c r="B3779" s="4">
        <v>2.3358974945309499E-6</v>
      </c>
      <c r="C3779" s="8">
        <v>0.12797987993373799</v>
      </c>
      <c r="D3779" s="2" t="s">
        <v>510</v>
      </c>
    </row>
    <row r="3780" spans="1:4" x14ac:dyDescent="0.25">
      <c r="A3780" s="2" t="s">
        <v>4176</v>
      </c>
      <c r="B3780" s="4">
        <v>7.3737226141031598E-7</v>
      </c>
      <c r="C3780" s="8">
        <v>0.128193207869083</v>
      </c>
      <c r="D3780" s="2" t="s">
        <v>510</v>
      </c>
    </row>
    <row r="3781" spans="1:4" x14ac:dyDescent="0.25">
      <c r="A3781" s="2" t="s">
        <v>4377</v>
      </c>
      <c r="B3781" s="4">
        <v>1.4684531857658501E-5</v>
      </c>
      <c r="C3781" s="8">
        <v>0.12834778225020099</v>
      </c>
      <c r="D3781" s="2" t="s">
        <v>510</v>
      </c>
    </row>
    <row r="3782" spans="1:4" x14ac:dyDescent="0.25">
      <c r="A3782" s="2" t="s">
        <v>3783</v>
      </c>
      <c r="B3782" s="4">
        <v>8.5339516658574105E-10</v>
      </c>
      <c r="C3782" s="8">
        <v>0.12862200751786701</v>
      </c>
      <c r="D3782" s="2" t="s">
        <v>510</v>
      </c>
    </row>
    <row r="3783" spans="1:4" x14ac:dyDescent="0.25">
      <c r="A3783" s="2" t="s">
        <v>4898</v>
      </c>
      <c r="B3783" s="4">
        <v>4.7761483411903997E-3</v>
      </c>
      <c r="C3783" s="8">
        <v>0.12866289679854601</v>
      </c>
      <c r="D3783" s="2" t="s">
        <v>510</v>
      </c>
    </row>
    <row r="3784" spans="1:4" x14ac:dyDescent="0.25">
      <c r="A3784" s="2" t="s">
        <v>4549</v>
      </c>
      <c r="B3784" s="4">
        <v>1.25374330124214E-4</v>
      </c>
      <c r="C3784" s="8">
        <v>0.12868238474075899</v>
      </c>
      <c r="D3784" s="2" t="s">
        <v>510</v>
      </c>
    </row>
    <row r="3785" spans="1:4" x14ac:dyDescent="0.25">
      <c r="A3785" s="2" t="s">
        <v>4460</v>
      </c>
      <c r="B3785" s="4">
        <v>4.1261030429005199E-5</v>
      </c>
      <c r="C3785" s="8">
        <v>0.12888477286368699</v>
      </c>
      <c r="D3785" s="2" t="s">
        <v>510</v>
      </c>
    </row>
    <row r="3786" spans="1:4" x14ac:dyDescent="0.25">
      <c r="A3786" s="2" t="s">
        <v>4269</v>
      </c>
      <c r="B3786" s="4">
        <v>2.64595002315994E-6</v>
      </c>
      <c r="C3786" s="8">
        <v>0.128887706940159</v>
      </c>
      <c r="D3786" s="2" t="s">
        <v>510</v>
      </c>
    </row>
    <row r="3787" spans="1:4" x14ac:dyDescent="0.25">
      <c r="A3787" s="2" t="s">
        <v>4093</v>
      </c>
      <c r="B3787" s="4">
        <v>1.6535978802873799E-7</v>
      </c>
      <c r="C3787" s="8">
        <v>0.12896929471107799</v>
      </c>
      <c r="D3787" s="2" t="s">
        <v>510</v>
      </c>
    </row>
    <row r="3788" spans="1:4" x14ac:dyDescent="0.25">
      <c r="A3788" s="2" t="s">
        <v>4769</v>
      </c>
      <c r="B3788" s="4">
        <v>1.5469906021157E-3</v>
      </c>
      <c r="C3788" s="8">
        <v>0.129031633958124</v>
      </c>
      <c r="D3788" s="2" t="s">
        <v>510</v>
      </c>
    </row>
    <row r="3789" spans="1:4" x14ac:dyDescent="0.25">
      <c r="A3789" s="2" t="s">
        <v>3884</v>
      </c>
      <c r="B3789" s="4">
        <v>4.9713417539044299E-9</v>
      </c>
      <c r="C3789" s="8">
        <v>0.129520644899353</v>
      </c>
      <c r="D3789" s="2" t="s">
        <v>510</v>
      </c>
    </row>
    <row r="3790" spans="1:4" x14ac:dyDescent="0.25">
      <c r="A3790" s="2" t="s">
        <v>4114</v>
      </c>
      <c r="B3790" s="4">
        <v>2.6931884632703701E-7</v>
      </c>
      <c r="C3790" s="8">
        <v>0.12959706091973</v>
      </c>
      <c r="D3790" s="2" t="s">
        <v>510</v>
      </c>
    </row>
    <row r="3791" spans="1:4" x14ac:dyDescent="0.25">
      <c r="A3791" s="2" t="s">
        <v>4008</v>
      </c>
      <c r="B3791" s="4">
        <v>3.4760973662320298E-8</v>
      </c>
      <c r="C3791" s="8">
        <v>0.12970370110621399</v>
      </c>
      <c r="D3791" s="2" t="s">
        <v>510</v>
      </c>
    </row>
    <row r="3792" spans="1:4" x14ac:dyDescent="0.25">
      <c r="A3792" s="2" t="s">
        <v>4847</v>
      </c>
      <c r="B3792" s="4">
        <v>3.0255783800162898E-3</v>
      </c>
      <c r="C3792" s="8">
        <v>0.13029878979869999</v>
      </c>
      <c r="D3792" s="2" t="s">
        <v>510</v>
      </c>
    </row>
    <row r="3793" spans="1:4" x14ac:dyDescent="0.25">
      <c r="A3793" s="2" t="s">
        <v>3929</v>
      </c>
      <c r="B3793" s="4">
        <v>9.7028446960467808E-9</v>
      </c>
      <c r="C3793" s="8">
        <v>0.13032165462272</v>
      </c>
      <c r="D3793" s="2" t="s">
        <v>510</v>
      </c>
    </row>
    <row r="3794" spans="1:4" x14ac:dyDescent="0.25">
      <c r="A3794" s="2" t="s">
        <v>3616</v>
      </c>
      <c r="B3794" s="4">
        <v>3.5191341272034399E-11</v>
      </c>
      <c r="C3794" s="8">
        <v>0.13041544028667801</v>
      </c>
      <c r="D3794" s="2" t="s">
        <v>510</v>
      </c>
    </row>
    <row r="3795" spans="1:4" x14ac:dyDescent="0.25">
      <c r="A3795" s="2" t="s">
        <v>4064</v>
      </c>
      <c r="B3795" s="4">
        <v>9.7995396866543205E-8</v>
      </c>
      <c r="C3795" s="8">
        <v>0.130489817358904</v>
      </c>
      <c r="D3795" s="2" t="s">
        <v>510</v>
      </c>
    </row>
    <row r="3796" spans="1:4" x14ac:dyDescent="0.25">
      <c r="A3796" s="2" t="s">
        <v>3697</v>
      </c>
      <c r="B3796" s="4">
        <v>1.7223133212318299E-10</v>
      </c>
      <c r="C3796" s="8">
        <v>0.13063420302616699</v>
      </c>
      <c r="D3796" s="2" t="s">
        <v>510</v>
      </c>
    </row>
    <row r="3797" spans="1:4" x14ac:dyDescent="0.25">
      <c r="A3797" s="2" t="s">
        <v>4680</v>
      </c>
      <c r="B3797" s="4">
        <v>6.61246511699121E-4</v>
      </c>
      <c r="C3797" s="8">
        <v>0.131028882604875</v>
      </c>
      <c r="D3797" s="2" t="s">
        <v>510</v>
      </c>
    </row>
    <row r="3798" spans="1:4" x14ac:dyDescent="0.25">
      <c r="A3798" s="2" t="s">
        <v>3645</v>
      </c>
      <c r="B3798" s="4">
        <v>7.0735166001293097E-11</v>
      </c>
      <c r="C3798" s="8">
        <v>0.13129092623577601</v>
      </c>
      <c r="D3798" s="2" t="s">
        <v>510</v>
      </c>
    </row>
    <row r="3799" spans="1:4" x14ac:dyDescent="0.25">
      <c r="A3799" s="2" t="s">
        <v>4169</v>
      </c>
      <c r="B3799" s="4">
        <v>6.5572949160265003E-7</v>
      </c>
      <c r="C3799" s="8">
        <v>0.13135674907787101</v>
      </c>
      <c r="D3799" s="2" t="s">
        <v>510</v>
      </c>
    </row>
    <row r="3800" spans="1:4" x14ac:dyDescent="0.25">
      <c r="A3800" s="2" t="s">
        <v>3621</v>
      </c>
      <c r="B3800" s="4">
        <v>3.7943696640978898E-11</v>
      </c>
      <c r="C3800" s="8">
        <v>0.131503399386594</v>
      </c>
      <c r="D3800" s="2" t="s">
        <v>510</v>
      </c>
    </row>
    <row r="3801" spans="1:4" x14ac:dyDescent="0.25">
      <c r="A3801" s="2" t="s">
        <v>4175</v>
      </c>
      <c r="B3801" s="4">
        <v>7.1950070640485896E-7</v>
      </c>
      <c r="C3801" s="8">
        <v>0.13172637426657099</v>
      </c>
      <c r="D3801" s="2" t="s">
        <v>510</v>
      </c>
    </row>
    <row r="3802" spans="1:4" x14ac:dyDescent="0.25">
      <c r="A3802" s="2" t="s">
        <v>3879</v>
      </c>
      <c r="B3802" s="4">
        <v>4.2545398530707496E-9</v>
      </c>
      <c r="C3802" s="8">
        <v>0.13196407986768</v>
      </c>
      <c r="D3802" s="2" t="s">
        <v>510</v>
      </c>
    </row>
    <row r="3803" spans="1:4" x14ac:dyDescent="0.25">
      <c r="A3803" s="2" t="s">
        <v>4350</v>
      </c>
      <c r="B3803" s="4">
        <v>8.7598854940711803E-6</v>
      </c>
      <c r="C3803" s="8">
        <v>0.131969467755472</v>
      </c>
      <c r="D3803" s="2" t="s">
        <v>510</v>
      </c>
    </row>
    <row r="3804" spans="1:4" x14ac:dyDescent="0.25">
      <c r="A3804" s="2" t="s">
        <v>4670</v>
      </c>
      <c r="B3804" s="4">
        <v>5.8525828346354199E-4</v>
      </c>
      <c r="C3804" s="8">
        <v>0.132577697040176</v>
      </c>
      <c r="D3804" s="2" t="s">
        <v>510</v>
      </c>
    </row>
    <row r="3805" spans="1:4" x14ac:dyDescent="0.25">
      <c r="A3805" s="2" t="s">
        <v>3834</v>
      </c>
      <c r="B3805" s="4">
        <v>2.1730980190326E-9</v>
      </c>
      <c r="C3805" s="8">
        <v>0.13287373986005599</v>
      </c>
      <c r="D3805" s="2" t="s">
        <v>510</v>
      </c>
    </row>
    <row r="3806" spans="1:4" x14ac:dyDescent="0.25">
      <c r="A3806" s="2" t="s">
        <v>3601</v>
      </c>
      <c r="B3806" s="4">
        <v>2.9374690904908097E-11</v>
      </c>
      <c r="C3806" s="8">
        <v>0.133219217783449</v>
      </c>
      <c r="D3806" s="2" t="s">
        <v>510</v>
      </c>
    </row>
    <row r="3807" spans="1:4" x14ac:dyDescent="0.25">
      <c r="A3807" s="2" t="s">
        <v>4356</v>
      </c>
      <c r="B3807" s="4">
        <v>9.2637516847095999E-6</v>
      </c>
      <c r="C3807" s="8">
        <v>0.13337044091963399</v>
      </c>
      <c r="D3807" s="2" t="s">
        <v>510</v>
      </c>
    </row>
    <row r="3808" spans="1:4" x14ac:dyDescent="0.25">
      <c r="A3808" s="2" t="s">
        <v>3914</v>
      </c>
      <c r="B3808" s="4">
        <v>7.6144676274440608E-9</v>
      </c>
      <c r="C3808" s="8">
        <v>0.133627091632738</v>
      </c>
      <c r="D3808" s="2" t="s">
        <v>510</v>
      </c>
    </row>
    <row r="3809" spans="1:4" x14ac:dyDescent="0.25">
      <c r="A3809" s="2" t="s">
        <v>3638</v>
      </c>
      <c r="B3809" s="4">
        <v>5.5550858073160702E-11</v>
      </c>
      <c r="C3809" s="8">
        <v>0.133755894301056</v>
      </c>
      <c r="D3809" s="2" t="s">
        <v>510</v>
      </c>
    </row>
    <row r="3810" spans="1:4" x14ac:dyDescent="0.25">
      <c r="A3810" s="2" t="s">
        <v>4728</v>
      </c>
      <c r="B3810" s="4">
        <v>1.0926779731325401E-3</v>
      </c>
      <c r="C3810" s="8">
        <v>0.13422009922146999</v>
      </c>
      <c r="D3810" s="2" t="s">
        <v>510</v>
      </c>
    </row>
    <row r="3811" spans="1:4" x14ac:dyDescent="0.25">
      <c r="A3811" s="2" t="s">
        <v>3968</v>
      </c>
      <c r="B3811" s="4">
        <v>2.0519895233403801E-8</v>
      </c>
      <c r="C3811" s="8">
        <v>0.13453688288848301</v>
      </c>
      <c r="D3811" s="2" t="s">
        <v>510</v>
      </c>
    </row>
    <row r="3812" spans="1:4" x14ac:dyDescent="0.25">
      <c r="A3812" s="2" t="s">
        <v>3837</v>
      </c>
      <c r="B3812" s="4">
        <v>2.3259137232918599E-9</v>
      </c>
      <c r="C3812" s="8">
        <v>0.13462258209574099</v>
      </c>
      <c r="D3812" s="2" t="s">
        <v>510</v>
      </c>
    </row>
    <row r="3813" spans="1:4" x14ac:dyDescent="0.25">
      <c r="A3813" s="2" t="s">
        <v>3833</v>
      </c>
      <c r="B3813" s="4">
        <v>2.1504210868038699E-9</v>
      </c>
      <c r="C3813" s="8">
        <v>0.13468910511631901</v>
      </c>
      <c r="D3813" s="2" t="s">
        <v>510</v>
      </c>
    </row>
    <row r="3814" spans="1:4" x14ac:dyDescent="0.25">
      <c r="A3814" s="2" t="s">
        <v>4178</v>
      </c>
      <c r="B3814" s="4">
        <v>7.5510094742441001E-7</v>
      </c>
      <c r="C3814" s="8">
        <v>0.13479631928265901</v>
      </c>
      <c r="D3814" s="2" t="s">
        <v>510</v>
      </c>
    </row>
    <row r="3815" spans="1:4" x14ac:dyDescent="0.25">
      <c r="A3815" s="2" t="s">
        <v>4354</v>
      </c>
      <c r="B3815" s="4">
        <v>9.1848640248937907E-6</v>
      </c>
      <c r="C3815" s="8">
        <v>0.13500131990098699</v>
      </c>
      <c r="D3815" s="2" t="s">
        <v>510</v>
      </c>
    </row>
    <row r="3816" spans="1:4" x14ac:dyDescent="0.25">
      <c r="A3816" s="2" t="s">
        <v>4220</v>
      </c>
      <c r="B3816" s="4">
        <v>1.4892493714997301E-6</v>
      </c>
      <c r="C3816" s="8">
        <v>0.135300053850473</v>
      </c>
      <c r="D3816" s="2" t="s">
        <v>510</v>
      </c>
    </row>
    <row r="3817" spans="1:4" x14ac:dyDescent="0.25">
      <c r="A3817" s="2" t="s">
        <v>3640</v>
      </c>
      <c r="B3817" s="4">
        <v>5.7505029465391597E-11</v>
      </c>
      <c r="C3817" s="8">
        <v>0.13546076251030301</v>
      </c>
      <c r="D3817" s="2" t="s">
        <v>510</v>
      </c>
    </row>
    <row r="3818" spans="1:4" x14ac:dyDescent="0.25">
      <c r="A3818" s="2" t="s">
        <v>4100</v>
      </c>
      <c r="B3818" s="4">
        <v>1.8616796768243501E-7</v>
      </c>
      <c r="C3818" s="8">
        <v>0.135515965222513</v>
      </c>
      <c r="D3818" s="2" t="s">
        <v>510</v>
      </c>
    </row>
    <row r="3819" spans="1:4" x14ac:dyDescent="0.25">
      <c r="A3819" s="2" t="s">
        <v>4275</v>
      </c>
      <c r="B3819" s="4">
        <v>3.15161981581305E-6</v>
      </c>
      <c r="C3819" s="8">
        <v>0.13582346673550799</v>
      </c>
      <c r="D3819" s="2" t="s">
        <v>510</v>
      </c>
    </row>
    <row r="3820" spans="1:4" x14ac:dyDescent="0.25">
      <c r="A3820" s="2" t="s">
        <v>4248</v>
      </c>
      <c r="B3820" s="4">
        <v>2.0794013236977698E-6</v>
      </c>
      <c r="C3820" s="8">
        <v>0.135900182365014</v>
      </c>
      <c r="D3820" s="2" t="s">
        <v>510</v>
      </c>
    </row>
    <row r="3821" spans="1:4" x14ac:dyDescent="0.25">
      <c r="A3821" s="2" t="s">
        <v>3852</v>
      </c>
      <c r="B3821" s="4">
        <v>2.9643211535997199E-9</v>
      </c>
      <c r="C3821" s="8">
        <v>0.135944641790365</v>
      </c>
      <c r="D3821" s="2" t="s">
        <v>510</v>
      </c>
    </row>
    <row r="3822" spans="1:4" x14ac:dyDescent="0.25">
      <c r="A3822" s="2" t="s">
        <v>3897</v>
      </c>
      <c r="B3822" s="4">
        <v>5.9645670206905798E-9</v>
      </c>
      <c r="C3822" s="8">
        <v>0.13603212641321799</v>
      </c>
      <c r="D3822" s="2" t="s">
        <v>510</v>
      </c>
    </row>
    <row r="3823" spans="1:4" x14ac:dyDescent="0.25">
      <c r="A3823" s="2" t="s">
        <v>3917</v>
      </c>
      <c r="B3823" s="4">
        <v>8.0057297685605596E-9</v>
      </c>
      <c r="C3823" s="8">
        <v>0.136176007548761</v>
      </c>
      <c r="D3823" s="2" t="s">
        <v>510</v>
      </c>
    </row>
    <row r="3824" spans="1:4" x14ac:dyDescent="0.25">
      <c r="A3824" s="2" t="s">
        <v>4554</v>
      </c>
      <c r="B3824" s="4">
        <v>1.3499435772606301E-4</v>
      </c>
      <c r="C3824" s="8">
        <v>0.136243633944096</v>
      </c>
      <c r="D3824" s="2" t="s">
        <v>510</v>
      </c>
    </row>
    <row r="3825" spans="1:4" x14ac:dyDescent="0.25">
      <c r="A3825" s="2" t="s">
        <v>3909</v>
      </c>
      <c r="B3825" s="4">
        <v>6.7024375080742199E-9</v>
      </c>
      <c r="C3825" s="8">
        <v>0.13626358375773201</v>
      </c>
      <c r="D3825" s="2" t="s">
        <v>510</v>
      </c>
    </row>
    <row r="3826" spans="1:4" x14ac:dyDescent="0.25">
      <c r="A3826" s="2" t="s">
        <v>3575</v>
      </c>
      <c r="B3826" s="4">
        <v>1.7992854745670901E-11</v>
      </c>
      <c r="C3826" s="8">
        <v>0.13633419503735</v>
      </c>
      <c r="D3826" s="2" t="s">
        <v>510</v>
      </c>
    </row>
    <row r="3827" spans="1:4" x14ac:dyDescent="0.25">
      <c r="A3827" s="2" t="s">
        <v>4535</v>
      </c>
      <c r="B3827" s="4">
        <v>1.06894120432275E-4</v>
      </c>
      <c r="C3827" s="8">
        <v>0.136385886733495</v>
      </c>
      <c r="D3827" s="2" t="s">
        <v>510</v>
      </c>
    </row>
    <row r="3828" spans="1:4" x14ac:dyDescent="0.25">
      <c r="A3828" s="2" t="s">
        <v>3905</v>
      </c>
      <c r="B3828" s="4">
        <v>6.5750621739282598E-9</v>
      </c>
      <c r="C3828" s="8">
        <v>0.136543671197044</v>
      </c>
      <c r="D3828" s="2" t="s">
        <v>510</v>
      </c>
    </row>
    <row r="3829" spans="1:4" x14ac:dyDescent="0.25">
      <c r="A3829" s="2" t="s">
        <v>4538</v>
      </c>
      <c r="B3829" s="4">
        <v>1.1028875444172999E-4</v>
      </c>
      <c r="C3829" s="8">
        <v>0.137288911912579</v>
      </c>
      <c r="D3829" s="2" t="s">
        <v>510</v>
      </c>
    </row>
    <row r="3830" spans="1:4" x14ac:dyDescent="0.25">
      <c r="A3830" s="2" t="s">
        <v>3748</v>
      </c>
      <c r="B3830" s="4">
        <v>4.15752013322087E-10</v>
      </c>
      <c r="C3830" s="8">
        <v>0.13781701404778901</v>
      </c>
      <c r="D3830" s="2" t="s">
        <v>510</v>
      </c>
    </row>
    <row r="3831" spans="1:4" x14ac:dyDescent="0.25">
      <c r="A3831" s="2" t="s">
        <v>3630</v>
      </c>
      <c r="B3831" s="4">
        <v>4.1928469074772797E-11</v>
      </c>
      <c r="C3831" s="8">
        <v>0.137874092924724</v>
      </c>
      <c r="D3831" s="2" t="s">
        <v>510</v>
      </c>
    </row>
    <row r="3832" spans="1:4" x14ac:dyDescent="0.25">
      <c r="A3832" s="2" t="s">
        <v>4754</v>
      </c>
      <c r="B3832" s="4">
        <v>1.3975638825826299E-3</v>
      </c>
      <c r="C3832" s="8">
        <v>0.138109862914643</v>
      </c>
      <c r="D3832" s="2" t="s">
        <v>510</v>
      </c>
    </row>
    <row r="3833" spans="1:4" x14ac:dyDescent="0.25">
      <c r="A3833" s="2" t="s">
        <v>3498</v>
      </c>
      <c r="B3833" s="4">
        <v>3.8950149551513202E-12</v>
      </c>
      <c r="C3833" s="8">
        <v>0.138364202663287</v>
      </c>
      <c r="D3833" s="2" t="s">
        <v>510</v>
      </c>
    </row>
    <row r="3834" spans="1:4" x14ac:dyDescent="0.25">
      <c r="A3834" s="2" t="s">
        <v>3849</v>
      </c>
      <c r="B3834" s="4">
        <v>2.80616826356698E-9</v>
      </c>
      <c r="C3834" s="8">
        <v>0.13843705543353599</v>
      </c>
      <c r="D3834" s="2" t="s">
        <v>510</v>
      </c>
    </row>
    <row r="3835" spans="1:4" x14ac:dyDescent="0.25">
      <c r="A3835" s="2" t="s">
        <v>4484</v>
      </c>
      <c r="B3835" s="4">
        <v>5.3828639047659002E-5</v>
      </c>
      <c r="C3835" s="8">
        <v>0.13859974317606299</v>
      </c>
      <c r="D3835" s="2" t="s">
        <v>510</v>
      </c>
    </row>
    <row r="3836" spans="1:4" x14ac:dyDescent="0.25">
      <c r="A3836" s="2" t="s">
        <v>3966</v>
      </c>
      <c r="B3836" s="4">
        <v>2.0205333957112699E-8</v>
      </c>
      <c r="C3836" s="8">
        <v>0.13872859044467101</v>
      </c>
      <c r="D3836" s="2" t="s">
        <v>510</v>
      </c>
    </row>
    <row r="3837" spans="1:4" x14ac:dyDescent="0.25">
      <c r="A3837" s="2" t="s">
        <v>4328</v>
      </c>
      <c r="B3837" s="4">
        <v>6.9216078685185901E-6</v>
      </c>
      <c r="C3837" s="8">
        <v>0.13876454825850401</v>
      </c>
      <c r="D3837" s="2" t="s">
        <v>510</v>
      </c>
    </row>
    <row r="3838" spans="1:4" x14ac:dyDescent="0.25">
      <c r="A3838" s="2" t="s">
        <v>4581</v>
      </c>
      <c r="B3838" s="4">
        <v>1.8857702885490801E-4</v>
      </c>
      <c r="C3838" s="8">
        <v>0.13905113178321299</v>
      </c>
      <c r="D3838" s="2" t="s">
        <v>510</v>
      </c>
    </row>
    <row r="3839" spans="1:4" x14ac:dyDescent="0.25">
      <c r="A3839" s="2" t="s">
        <v>3890</v>
      </c>
      <c r="B3839" s="4">
        <v>5.2272126100203503E-9</v>
      </c>
      <c r="C3839" s="8">
        <v>0.13906745423681</v>
      </c>
      <c r="D3839" s="2" t="s">
        <v>510</v>
      </c>
    </row>
    <row r="3840" spans="1:4" x14ac:dyDescent="0.25">
      <c r="A3840" s="2" t="s">
        <v>4597</v>
      </c>
      <c r="B3840" s="4">
        <v>2.6162422993414401E-4</v>
      </c>
      <c r="C3840" s="8">
        <v>0.139209349777032</v>
      </c>
      <c r="D3840" s="2" t="s">
        <v>510</v>
      </c>
    </row>
    <row r="3841" spans="1:4" x14ac:dyDescent="0.25">
      <c r="A3841" s="2" t="s">
        <v>4083</v>
      </c>
      <c r="B3841" s="4">
        <v>1.3815389490309599E-7</v>
      </c>
      <c r="C3841" s="8">
        <v>0.13928663444839101</v>
      </c>
      <c r="D3841" s="2" t="s">
        <v>510</v>
      </c>
    </row>
    <row r="3842" spans="1:4" x14ac:dyDescent="0.25">
      <c r="A3842" s="2" t="s">
        <v>3561</v>
      </c>
      <c r="B3842" s="4">
        <v>1.5283272879355798E-11</v>
      </c>
      <c r="C3842" s="8">
        <v>0.13937943044009901</v>
      </c>
      <c r="D3842" s="2" t="s">
        <v>510</v>
      </c>
    </row>
    <row r="3843" spans="1:4" x14ac:dyDescent="0.25">
      <c r="A3843" s="2" t="s">
        <v>4113</v>
      </c>
      <c r="B3843" s="4">
        <v>2.5676632307023702E-7</v>
      </c>
      <c r="C3843" s="8">
        <v>0.13938999480707501</v>
      </c>
      <c r="D3843" s="2" t="s">
        <v>510</v>
      </c>
    </row>
    <row r="3844" spans="1:4" x14ac:dyDescent="0.25">
      <c r="A3844" s="2" t="s">
        <v>3995</v>
      </c>
      <c r="B3844" s="4">
        <v>3.07639631112397E-8</v>
      </c>
      <c r="C3844" s="8">
        <v>0.13956558053462001</v>
      </c>
      <c r="D3844" s="2" t="s">
        <v>510</v>
      </c>
    </row>
    <row r="3845" spans="1:4" x14ac:dyDescent="0.25">
      <c r="A3845" s="2" t="s">
        <v>4629</v>
      </c>
      <c r="B3845" s="4">
        <v>3.7533995458069003E-4</v>
      </c>
      <c r="C3845" s="8">
        <v>0.139866535704428</v>
      </c>
      <c r="D3845" s="2" t="s">
        <v>510</v>
      </c>
    </row>
    <row r="3846" spans="1:4" x14ac:dyDescent="0.25">
      <c r="A3846" s="2" t="s">
        <v>3939</v>
      </c>
      <c r="B3846" s="4">
        <v>1.2560756954782701E-8</v>
      </c>
      <c r="C3846" s="8">
        <v>0.139881146417763</v>
      </c>
      <c r="D3846" s="2" t="s">
        <v>510</v>
      </c>
    </row>
    <row r="3847" spans="1:4" x14ac:dyDescent="0.25">
      <c r="A3847" s="2" t="s">
        <v>4698</v>
      </c>
      <c r="B3847" s="4">
        <v>7.5464879257712699E-4</v>
      </c>
      <c r="C3847" s="8">
        <v>0.14015032713908501</v>
      </c>
      <c r="D3847" s="2" t="s">
        <v>510</v>
      </c>
    </row>
    <row r="3848" spans="1:4" x14ac:dyDescent="0.25">
      <c r="A3848" s="2" t="s">
        <v>4644</v>
      </c>
      <c r="B3848" s="4">
        <v>4.3472917992294402E-4</v>
      </c>
      <c r="C3848" s="8">
        <v>0.140238238795415</v>
      </c>
      <c r="D3848" s="2" t="s">
        <v>510</v>
      </c>
    </row>
    <row r="3849" spans="1:4" x14ac:dyDescent="0.25">
      <c r="A3849" s="2" t="s">
        <v>4511</v>
      </c>
      <c r="B3849" s="4">
        <v>7.2299552113740801E-5</v>
      </c>
      <c r="C3849" s="8">
        <v>0.140391779672213</v>
      </c>
      <c r="D3849" s="2" t="s">
        <v>510</v>
      </c>
    </row>
    <row r="3850" spans="1:4" x14ac:dyDescent="0.25">
      <c r="A3850" s="2" t="s">
        <v>4148</v>
      </c>
      <c r="B3850" s="4">
        <v>4.0813318715215301E-7</v>
      </c>
      <c r="C3850" s="8">
        <v>0.14117232966740501</v>
      </c>
      <c r="D3850" s="2" t="s">
        <v>510</v>
      </c>
    </row>
    <row r="3851" spans="1:4" x14ac:dyDescent="0.25">
      <c r="A3851" s="2" t="s">
        <v>4070</v>
      </c>
      <c r="B3851" s="4">
        <v>1.05809704971661E-7</v>
      </c>
      <c r="C3851" s="8">
        <v>0.141203912021128</v>
      </c>
      <c r="D3851" s="2" t="s">
        <v>510</v>
      </c>
    </row>
    <row r="3852" spans="1:4" x14ac:dyDescent="0.25">
      <c r="A3852" s="2" t="s">
        <v>4174</v>
      </c>
      <c r="B3852" s="4">
        <v>7.1393358973552904E-7</v>
      </c>
      <c r="C3852" s="8">
        <v>0.14128359573709201</v>
      </c>
      <c r="D3852" s="2" t="s">
        <v>510</v>
      </c>
    </row>
    <row r="3853" spans="1:4" x14ac:dyDescent="0.25">
      <c r="A3853" s="2" t="s">
        <v>4208</v>
      </c>
      <c r="B3853" s="4">
        <v>1.26129791048974E-6</v>
      </c>
      <c r="C3853" s="8">
        <v>0.14144481823132199</v>
      </c>
      <c r="D3853" s="2" t="s">
        <v>510</v>
      </c>
    </row>
    <row r="3854" spans="1:4" x14ac:dyDescent="0.25">
      <c r="A3854" s="2" t="s">
        <v>3359</v>
      </c>
      <c r="B3854" s="4">
        <v>2.0524312741787299E-13</v>
      </c>
      <c r="C3854" s="8">
        <v>0.14148060342812699</v>
      </c>
      <c r="D3854" s="2" t="s">
        <v>510</v>
      </c>
    </row>
    <row r="3855" spans="1:4" x14ac:dyDescent="0.25">
      <c r="A3855" s="2" t="s">
        <v>4116</v>
      </c>
      <c r="B3855" s="4">
        <v>2.78505954972947E-7</v>
      </c>
      <c r="C3855" s="8">
        <v>0.141633653680272</v>
      </c>
      <c r="D3855" s="2" t="s">
        <v>510</v>
      </c>
    </row>
    <row r="3856" spans="1:4" x14ac:dyDescent="0.25">
      <c r="A3856" s="2" t="s">
        <v>3859</v>
      </c>
      <c r="B3856" s="4">
        <v>3.2484045127151799E-9</v>
      </c>
      <c r="C3856" s="8">
        <v>0.141729024804923</v>
      </c>
      <c r="D3856" s="2" t="s">
        <v>510</v>
      </c>
    </row>
    <row r="3857" spans="1:4" x14ac:dyDescent="0.25">
      <c r="A3857" s="2" t="s">
        <v>4730</v>
      </c>
      <c r="B3857" s="4">
        <v>1.09925130568901E-3</v>
      </c>
      <c r="C3857" s="8">
        <v>0.14203396888118899</v>
      </c>
      <c r="D3857" s="2" t="s">
        <v>510</v>
      </c>
    </row>
    <row r="3858" spans="1:4" x14ac:dyDescent="0.25">
      <c r="A3858" s="2" t="s">
        <v>3891</v>
      </c>
      <c r="B3858" s="4">
        <v>5.27016728965526E-9</v>
      </c>
      <c r="C3858" s="8">
        <v>0.14204564616572801</v>
      </c>
      <c r="D3858" s="2" t="s">
        <v>510</v>
      </c>
    </row>
    <row r="3859" spans="1:4" x14ac:dyDescent="0.25">
      <c r="A3859" s="2" t="s">
        <v>4537</v>
      </c>
      <c r="B3859" s="4">
        <v>1.09179281050127E-4</v>
      </c>
      <c r="C3859" s="8">
        <v>0.1422109497439</v>
      </c>
      <c r="D3859" s="2" t="s">
        <v>510</v>
      </c>
    </row>
    <row r="3860" spans="1:4" x14ac:dyDescent="0.25">
      <c r="A3860" s="2" t="s">
        <v>3987</v>
      </c>
      <c r="B3860" s="4">
        <v>2.72824302161617E-8</v>
      </c>
      <c r="C3860" s="8">
        <v>0.142320039338209</v>
      </c>
      <c r="D3860" s="2" t="s">
        <v>510</v>
      </c>
    </row>
    <row r="3861" spans="1:4" x14ac:dyDescent="0.25">
      <c r="A3861" s="2" t="s">
        <v>3747</v>
      </c>
      <c r="B3861" s="4">
        <v>3.9966152476041801E-10</v>
      </c>
      <c r="C3861" s="8">
        <v>0.142415816431365</v>
      </c>
      <c r="D3861" s="2" t="s">
        <v>510</v>
      </c>
    </row>
    <row r="3862" spans="1:4" x14ac:dyDescent="0.25">
      <c r="A3862" s="2" t="s">
        <v>4948</v>
      </c>
      <c r="B3862" s="4">
        <v>7.3538329832336198E-3</v>
      </c>
      <c r="C3862" s="8">
        <v>0.14246796086007901</v>
      </c>
      <c r="D3862" s="2" t="s">
        <v>510</v>
      </c>
    </row>
    <row r="3863" spans="1:4" x14ac:dyDescent="0.25">
      <c r="A3863" s="2" t="s">
        <v>4085</v>
      </c>
      <c r="B3863" s="4">
        <v>1.3998783447178801E-7</v>
      </c>
      <c r="C3863" s="8">
        <v>0.14252652395666399</v>
      </c>
      <c r="D3863" s="2" t="s">
        <v>510</v>
      </c>
    </row>
    <row r="3864" spans="1:4" x14ac:dyDescent="0.25">
      <c r="A3864" s="2" t="s">
        <v>4590</v>
      </c>
      <c r="B3864" s="4">
        <v>2.4388398981798801E-4</v>
      </c>
      <c r="C3864" s="8">
        <v>0.142596137977616</v>
      </c>
      <c r="D3864" s="2" t="s">
        <v>510</v>
      </c>
    </row>
    <row r="3865" spans="1:4" x14ac:dyDescent="0.25">
      <c r="A3865" s="2" t="s">
        <v>4777</v>
      </c>
      <c r="B3865" s="4">
        <v>1.65175201204373E-3</v>
      </c>
      <c r="C3865" s="8">
        <v>0.142760537295679</v>
      </c>
      <c r="D3865" s="2" t="s">
        <v>510</v>
      </c>
    </row>
    <row r="3866" spans="1:4" x14ac:dyDescent="0.25">
      <c r="A3866" s="2" t="s">
        <v>4330</v>
      </c>
      <c r="B3866" s="4">
        <v>7.2103812780148702E-6</v>
      </c>
      <c r="C3866" s="8">
        <v>0.143030036173317</v>
      </c>
      <c r="D3866" s="2" t="s">
        <v>510</v>
      </c>
    </row>
    <row r="3867" spans="1:4" x14ac:dyDescent="0.25">
      <c r="A3867" s="2" t="s">
        <v>3768</v>
      </c>
      <c r="B3867" s="4">
        <v>6.2088382591403097E-10</v>
      </c>
      <c r="C3867" s="8">
        <v>0.143125703686137</v>
      </c>
      <c r="D3867" s="2" t="s">
        <v>510</v>
      </c>
    </row>
    <row r="3868" spans="1:4" x14ac:dyDescent="0.25">
      <c r="A3868" s="2" t="s">
        <v>4472</v>
      </c>
      <c r="B3868" s="4">
        <v>4.6840159696076003E-5</v>
      </c>
      <c r="C3868" s="8">
        <v>0.14313326157269901</v>
      </c>
      <c r="D3868" s="2" t="s">
        <v>510</v>
      </c>
    </row>
    <row r="3869" spans="1:4" x14ac:dyDescent="0.25">
      <c r="A3869" s="2" t="s">
        <v>4277</v>
      </c>
      <c r="B3869" s="4">
        <v>3.25749064815428E-6</v>
      </c>
      <c r="C3869" s="8">
        <v>0.143170976547041</v>
      </c>
      <c r="D3869" s="2" t="s">
        <v>510</v>
      </c>
    </row>
    <row r="3870" spans="1:4" x14ac:dyDescent="0.25">
      <c r="A3870" s="2" t="s">
        <v>3877</v>
      </c>
      <c r="B3870" s="4">
        <v>4.19015150276839E-9</v>
      </c>
      <c r="C3870" s="8">
        <v>0.14334747194259101</v>
      </c>
      <c r="D3870" s="2" t="s">
        <v>510</v>
      </c>
    </row>
    <row r="3871" spans="1:4" x14ac:dyDescent="0.25">
      <c r="A3871" s="2" t="s">
        <v>4291</v>
      </c>
      <c r="B3871" s="4">
        <v>3.77895087707545E-6</v>
      </c>
      <c r="C3871" s="8">
        <v>0.14364532751925699</v>
      </c>
      <c r="D3871" s="2" t="s">
        <v>510</v>
      </c>
    </row>
    <row r="3872" spans="1:4" x14ac:dyDescent="0.25">
      <c r="A3872" s="2" t="s">
        <v>4502</v>
      </c>
      <c r="B3872" s="4">
        <v>6.3970810988192805E-5</v>
      </c>
      <c r="C3872" s="8">
        <v>0.14406619260265299</v>
      </c>
      <c r="D3872" s="2" t="s">
        <v>510</v>
      </c>
    </row>
    <row r="3873" spans="1:4" x14ac:dyDescent="0.25">
      <c r="A3873" s="2" t="s">
        <v>3936</v>
      </c>
      <c r="B3873" s="4">
        <v>1.1505331224658801E-8</v>
      </c>
      <c r="C3873" s="8">
        <v>0.14445607650553199</v>
      </c>
      <c r="D3873" s="2" t="s">
        <v>510</v>
      </c>
    </row>
    <row r="3874" spans="1:4" x14ac:dyDescent="0.25">
      <c r="A3874" s="2" t="s">
        <v>4494</v>
      </c>
      <c r="B3874" s="4">
        <v>6.0079365023432601E-5</v>
      </c>
      <c r="C3874" s="8">
        <v>0.144467169592883</v>
      </c>
      <c r="D3874" s="2" t="s">
        <v>510</v>
      </c>
    </row>
    <row r="3875" spans="1:4" x14ac:dyDescent="0.25">
      <c r="A3875" s="2" t="s">
        <v>3911</v>
      </c>
      <c r="B3875" s="4">
        <v>6.99892155900637E-9</v>
      </c>
      <c r="C3875" s="8">
        <v>0.14461340890458599</v>
      </c>
      <c r="D3875" s="2" t="s">
        <v>510</v>
      </c>
    </row>
    <row r="3876" spans="1:4" x14ac:dyDescent="0.25">
      <c r="A3876" s="2" t="s">
        <v>4351</v>
      </c>
      <c r="B3876" s="4">
        <v>8.8613294472767595E-6</v>
      </c>
      <c r="C3876" s="8">
        <v>0.14488483454899501</v>
      </c>
      <c r="D3876" s="2" t="s">
        <v>510</v>
      </c>
    </row>
    <row r="3877" spans="1:4" x14ac:dyDescent="0.25">
      <c r="A3877" s="2" t="s">
        <v>4242</v>
      </c>
      <c r="B3877" s="4">
        <v>2.0272682141574001E-6</v>
      </c>
      <c r="C3877" s="8">
        <v>0.14489499260223301</v>
      </c>
      <c r="D3877" s="2" t="s">
        <v>510</v>
      </c>
    </row>
    <row r="3878" spans="1:4" x14ac:dyDescent="0.25">
      <c r="A3878" s="2" t="s">
        <v>4561</v>
      </c>
      <c r="B3878" s="4">
        <v>1.4476194225758999E-4</v>
      </c>
      <c r="C3878" s="8">
        <v>0.144987262915242</v>
      </c>
      <c r="D3878" s="2" t="s">
        <v>510</v>
      </c>
    </row>
    <row r="3879" spans="1:4" x14ac:dyDescent="0.25">
      <c r="A3879" s="2" t="s">
        <v>3337</v>
      </c>
      <c r="B3879" s="4">
        <v>1.07283606679009E-13</v>
      </c>
      <c r="C3879" s="8">
        <v>0.14521898043877399</v>
      </c>
      <c r="D3879" s="2" t="s">
        <v>510</v>
      </c>
    </row>
    <row r="3880" spans="1:4" x14ac:dyDescent="0.25">
      <c r="A3880" s="2" t="s">
        <v>4066</v>
      </c>
      <c r="B3880" s="4">
        <v>1.02467725515025E-7</v>
      </c>
      <c r="C3880" s="8">
        <v>0.145222157072838</v>
      </c>
      <c r="D3880" s="2" t="s">
        <v>510</v>
      </c>
    </row>
    <row r="3881" spans="1:4" x14ac:dyDescent="0.25">
      <c r="A3881" s="2" t="s">
        <v>4074</v>
      </c>
      <c r="B3881" s="4">
        <v>1.14946592288282E-7</v>
      </c>
      <c r="C3881" s="8">
        <v>0.14584541452390601</v>
      </c>
      <c r="D3881" s="2" t="s">
        <v>510</v>
      </c>
    </row>
    <row r="3882" spans="1:4" x14ac:dyDescent="0.25">
      <c r="A3882" s="2" t="s">
        <v>4977</v>
      </c>
      <c r="B3882" s="4">
        <v>9.7801983886123007E-3</v>
      </c>
      <c r="C3882" s="8">
        <v>0.14598181043342301</v>
      </c>
      <c r="D3882" s="2" t="s">
        <v>510</v>
      </c>
    </row>
    <row r="3883" spans="1:4" x14ac:dyDescent="0.25">
      <c r="A3883" s="2" t="s">
        <v>4201</v>
      </c>
      <c r="B3883" s="4">
        <v>1.1273539897026501E-6</v>
      </c>
      <c r="C3883" s="8">
        <v>0.14598904314207001</v>
      </c>
      <c r="D3883" s="2" t="s">
        <v>510</v>
      </c>
    </row>
    <row r="3884" spans="1:4" x14ac:dyDescent="0.25">
      <c r="A3884" s="2" t="s">
        <v>3413</v>
      </c>
      <c r="B3884" s="4">
        <v>7.2584194984137204E-13</v>
      </c>
      <c r="C3884" s="8">
        <v>0.14625118453250599</v>
      </c>
      <c r="D3884" s="2" t="s">
        <v>510</v>
      </c>
    </row>
    <row r="3885" spans="1:4" x14ac:dyDescent="0.25">
      <c r="A3885" s="2" t="s">
        <v>3504</v>
      </c>
      <c r="B3885" s="4">
        <v>4.3109077571839398E-12</v>
      </c>
      <c r="C3885" s="8">
        <v>0.14630261099005101</v>
      </c>
      <c r="D3885" s="2" t="s">
        <v>510</v>
      </c>
    </row>
    <row r="3886" spans="1:4" x14ac:dyDescent="0.25">
      <c r="A3886" s="2" t="s">
        <v>4092</v>
      </c>
      <c r="B3886" s="4">
        <v>1.5698035608237799E-7</v>
      </c>
      <c r="C3886" s="8">
        <v>0.14666694244108</v>
      </c>
      <c r="D3886" s="2" t="s">
        <v>510</v>
      </c>
    </row>
    <row r="3887" spans="1:4" x14ac:dyDescent="0.25">
      <c r="A3887" s="2" t="s">
        <v>4393</v>
      </c>
      <c r="B3887" s="4">
        <v>1.79317997612526E-5</v>
      </c>
      <c r="C3887" s="8">
        <v>0.146901234009504</v>
      </c>
      <c r="D3887" s="2" t="s">
        <v>510</v>
      </c>
    </row>
    <row r="3888" spans="1:4" x14ac:dyDescent="0.25">
      <c r="A3888" s="2" t="s">
        <v>4750</v>
      </c>
      <c r="B3888" s="4">
        <v>1.3429614370432199E-3</v>
      </c>
      <c r="C3888" s="8">
        <v>0.14703595791054999</v>
      </c>
      <c r="D3888" s="2" t="s">
        <v>510</v>
      </c>
    </row>
    <row r="3889" spans="1:4" x14ac:dyDescent="0.25">
      <c r="A3889" s="2" t="s">
        <v>4490</v>
      </c>
      <c r="B3889" s="4">
        <v>5.7232829619405499E-5</v>
      </c>
      <c r="C3889" s="8">
        <v>0.147056474188442</v>
      </c>
      <c r="D3889" s="2" t="s">
        <v>510</v>
      </c>
    </row>
    <row r="3890" spans="1:4" x14ac:dyDescent="0.25">
      <c r="A3890" s="2" t="s">
        <v>4679</v>
      </c>
      <c r="B3890" s="4">
        <v>6.6042870576887597E-4</v>
      </c>
      <c r="C3890" s="8">
        <v>0.147185821587209</v>
      </c>
      <c r="D3890" s="2" t="s">
        <v>510</v>
      </c>
    </row>
    <row r="3891" spans="1:4" x14ac:dyDescent="0.25">
      <c r="A3891" s="2" t="s">
        <v>4107</v>
      </c>
      <c r="B3891" s="4">
        <v>2.3137712871213999E-7</v>
      </c>
      <c r="C3891" s="8">
        <v>0.14733542787200801</v>
      </c>
      <c r="D3891" s="2" t="s">
        <v>510</v>
      </c>
    </row>
    <row r="3892" spans="1:4" x14ac:dyDescent="0.25">
      <c r="A3892" s="2" t="s">
        <v>4626</v>
      </c>
      <c r="B3892" s="4">
        <v>3.5900811093812399E-4</v>
      </c>
      <c r="C3892" s="8">
        <v>0.14736320880017501</v>
      </c>
      <c r="D3892" s="2" t="s">
        <v>510</v>
      </c>
    </row>
    <row r="3893" spans="1:4" x14ac:dyDescent="0.25">
      <c r="A3893" s="2" t="s">
        <v>3985</v>
      </c>
      <c r="B3893" s="4">
        <v>2.6806642397850801E-8</v>
      </c>
      <c r="C3893" s="8">
        <v>0.14740621252907901</v>
      </c>
      <c r="D3893" s="2" t="s">
        <v>510</v>
      </c>
    </row>
    <row r="3894" spans="1:4" x14ac:dyDescent="0.25">
      <c r="A3894" s="2" t="s">
        <v>3279</v>
      </c>
      <c r="B3894" s="4">
        <v>2.8004658389691E-14</v>
      </c>
      <c r="C3894" s="8">
        <v>0.14747428779486099</v>
      </c>
      <c r="D3894" s="2" t="s">
        <v>510</v>
      </c>
    </row>
    <row r="3895" spans="1:4" x14ac:dyDescent="0.25">
      <c r="A3895" s="2" t="s">
        <v>4115</v>
      </c>
      <c r="B3895" s="4">
        <v>2.7501652184736098E-7</v>
      </c>
      <c r="C3895" s="8">
        <v>0.147683604710005</v>
      </c>
      <c r="D3895" s="2" t="s">
        <v>510</v>
      </c>
    </row>
    <row r="3896" spans="1:4" x14ac:dyDescent="0.25">
      <c r="A3896" s="2" t="s">
        <v>4320</v>
      </c>
      <c r="B3896" s="4">
        <v>6.2006592213060499E-6</v>
      </c>
      <c r="C3896" s="8">
        <v>0.14793001319298099</v>
      </c>
      <c r="D3896" s="2" t="s">
        <v>510</v>
      </c>
    </row>
    <row r="3897" spans="1:4" x14ac:dyDescent="0.25">
      <c r="A3897" s="2" t="s">
        <v>3878</v>
      </c>
      <c r="B3897" s="4">
        <v>4.2480935690627299E-9</v>
      </c>
      <c r="C3897" s="8">
        <v>0.14794274734846299</v>
      </c>
      <c r="D3897" s="2" t="s">
        <v>510</v>
      </c>
    </row>
    <row r="3898" spans="1:4" x14ac:dyDescent="0.25">
      <c r="A3898" s="2" t="s">
        <v>3804</v>
      </c>
      <c r="B3898" s="4">
        <v>1.38579329318576E-9</v>
      </c>
      <c r="C3898" s="8">
        <v>0.147943031482067</v>
      </c>
      <c r="D3898" s="2" t="s">
        <v>510</v>
      </c>
    </row>
    <row r="3899" spans="1:4" x14ac:dyDescent="0.25">
      <c r="A3899" s="2" t="s">
        <v>4709</v>
      </c>
      <c r="B3899" s="4">
        <v>9.1072444105585201E-4</v>
      </c>
      <c r="C3899" s="8">
        <v>0.14841950897714501</v>
      </c>
      <c r="D3899" s="2" t="s">
        <v>510</v>
      </c>
    </row>
    <row r="3900" spans="1:4" x14ac:dyDescent="0.25">
      <c r="A3900" s="2" t="s">
        <v>3713</v>
      </c>
      <c r="B3900" s="4">
        <v>2.4022909801940699E-10</v>
      </c>
      <c r="C3900" s="8">
        <v>0.14859303719189801</v>
      </c>
      <c r="D3900" s="2" t="s">
        <v>510</v>
      </c>
    </row>
    <row r="3901" spans="1:4" x14ac:dyDescent="0.25">
      <c r="A3901" s="2" t="s">
        <v>3340</v>
      </c>
      <c r="B3901" s="4">
        <v>1.1699434613980501E-13</v>
      </c>
      <c r="C3901" s="8">
        <v>0.14864022916935901</v>
      </c>
      <c r="D3901" s="2" t="s">
        <v>510</v>
      </c>
    </row>
    <row r="3902" spans="1:4" x14ac:dyDescent="0.25">
      <c r="A3902" s="2" t="s">
        <v>4244</v>
      </c>
      <c r="B3902" s="4">
        <v>2.0605096962931802E-6</v>
      </c>
      <c r="C3902" s="8">
        <v>0.14877772471744199</v>
      </c>
      <c r="D3902" s="2" t="s">
        <v>510</v>
      </c>
    </row>
    <row r="3903" spans="1:4" x14ac:dyDescent="0.25">
      <c r="A3903" s="2" t="s">
        <v>4322</v>
      </c>
      <c r="B3903" s="4">
        <v>6.4059404088458403E-6</v>
      </c>
      <c r="C3903" s="8">
        <v>0.149043563846598</v>
      </c>
      <c r="D3903" s="2" t="s">
        <v>510</v>
      </c>
    </row>
    <row r="3904" spans="1:4" x14ac:dyDescent="0.25">
      <c r="A3904" s="2" t="s">
        <v>4224</v>
      </c>
      <c r="B3904" s="4">
        <v>1.5613902904677499E-6</v>
      </c>
      <c r="C3904" s="8">
        <v>0.14942183849209301</v>
      </c>
      <c r="D3904" s="2" t="s">
        <v>510</v>
      </c>
    </row>
    <row r="3905" spans="1:4" x14ac:dyDescent="0.25">
      <c r="A3905" s="2" t="s">
        <v>4306</v>
      </c>
      <c r="B3905" s="4">
        <v>4.9906186786021603E-6</v>
      </c>
      <c r="C3905" s="8">
        <v>0.150018634645701</v>
      </c>
      <c r="D3905" s="2" t="s">
        <v>510</v>
      </c>
    </row>
    <row r="3906" spans="1:4" x14ac:dyDescent="0.25">
      <c r="A3906" s="2" t="s">
        <v>3587</v>
      </c>
      <c r="B3906" s="4">
        <v>2.1681379128692599E-11</v>
      </c>
      <c r="C3906" s="8">
        <v>0.15082000071054</v>
      </c>
      <c r="D3906" s="2" t="s">
        <v>510</v>
      </c>
    </row>
    <row r="3907" spans="1:4" x14ac:dyDescent="0.25">
      <c r="A3907" s="2" t="s">
        <v>3494</v>
      </c>
      <c r="B3907" s="4">
        <v>3.8427938980579999E-12</v>
      </c>
      <c r="C3907" s="8">
        <v>0.151048923506726</v>
      </c>
      <c r="D3907" s="2" t="s">
        <v>510</v>
      </c>
    </row>
    <row r="3908" spans="1:4" x14ac:dyDescent="0.25">
      <c r="A3908" s="2" t="s">
        <v>3362</v>
      </c>
      <c r="B3908" s="4">
        <v>2.2714496086774199E-13</v>
      </c>
      <c r="C3908" s="8">
        <v>0.151086521031285</v>
      </c>
      <c r="D3908" s="2" t="s">
        <v>510</v>
      </c>
    </row>
    <row r="3909" spans="1:4" x14ac:dyDescent="0.25">
      <c r="A3909" s="2" t="s">
        <v>4572</v>
      </c>
      <c r="B3909" s="4">
        <v>1.64887435604645E-4</v>
      </c>
      <c r="C3909" s="8">
        <v>0.15111193595786601</v>
      </c>
      <c r="D3909" s="2" t="s">
        <v>510</v>
      </c>
    </row>
    <row r="3910" spans="1:4" x14ac:dyDescent="0.25">
      <c r="A3910" s="2" t="s">
        <v>4640</v>
      </c>
      <c r="B3910" s="4">
        <v>4.14851168887677E-4</v>
      </c>
      <c r="C3910" s="8">
        <v>0.151225257912845</v>
      </c>
      <c r="D3910" s="2" t="s">
        <v>510</v>
      </c>
    </row>
    <row r="3911" spans="1:4" x14ac:dyDescent="0.25">
      <c r="A3911" s="2" t="s">
        <v>4304</v>
      </c>
      <c r="B3911" s="4">
        <v>4.71375455474062E-6</v>
      </c>
      <c r="C3911" s="8">
        <v>0.15134179000843601</v>
      </c>
      <c r="D3911" s="2" t="s">
        <v>510</v>
      </c>
    </row>
    <row r="3912" spans="1:4" x14ac:dyDescent="0.25">
      <c r="A3912" s="2" t="s">
        <v>3682</v>
      </c>
      <c r="B3912" s="4">
        <v>1.3104413537129499E-10</v>
      </c>
      <c r="C3912" s="8">
        <v>0.151384539658793</v>
      </c>
      <c r="D3912" s="2" t="s">
        <v>510</v>
      </c>
    </row>
    <row r="3913" spans="1:4" x14ac:dyDescent="0.25">
      <c r="A3913" s="2" t="s">
        <v>3848</v>
      </c>
      <c r="B3913" s="4">
        <v>2.7931205102767998E-9</v>
      </c>
      <c r="C3913" s="8">
        <v>0.15145604458880299</v>
      </c>
      <c r="D3913" s="2" t="s">
        <v>510</v>
      </c>
    </row>
    <row r="3914" spans="1:4" x14ac:dyDescent="0.25">
      <c r="A3914" s="2" t="s">
        <v>3321</v>
      </c>
      <c r="B3914" s="4">
        <v>7.1022925800859196E-14</v>
      </c>
      <c r="C3914" s="8">
        <v>0.15145723506337599</v>
      </c>
      <c r="D3914" s="2" t="s">
        <v>510</v>
      </c>
    </row>
    <row r="3915" spans="1:4" x14ac:dyDescent="0.25">
      <c r="A3915" s="2" t="s">
        <v>4225</v>
      </c>
      <c r="B3915" s="4">
        <v>1.61245530095989E-6</v>
      </c>
      <c r="C3915" s="8">
        <v>0.15155885031518099</v>
      </c>
      <c r="D3915" s="2" t="s">
        <v>510</v>
      </c>
    </row>
    <row r="3916" spans="1:4" x14ac:dyDescent="0.25">
      <c r="A3916" s="2" t="s">
        <v>3310</v>
      </c>
      <c r="B3916" s="4">
        <v>5.7081988525831395E-14</v>
      </c>
      <c r="C3916" s="8">
        <v>0.15172498877118201</v>
      </c>
      <c r="D3916" s="2" t="s">
        <v>510</v>
      </c>
    </row>
    <row r="3917" spans="1:4" x14ac:dyDescent="0.25">
      <c r="A3917" s="2" t="s">
        <v>4120</v>
      </c>
      <c r="B3917" s="4">
        <v>2.8909250896696598E-7</v>
      </c>
      <c r="C3917" s="8">
        <v>0.15172504586947899</v>
      </c>
      <c r="D3917" s="2" t="s">
        <v>510</v>
      </c>
    </row>
    <row r="3918" spans="1:4" x14ac:dyDescent="0.25">
      <c r="A3918" s="2" t="s">
        <v>3784</v>
      </c>
      <c r="B3918" s="4">
        <v>8.9114725979256602E-10</v>
      </c>
      <c r="C3918" s="8">
        <v>0.15210935535616499</v>
      </c>
      <c r="D3918" s="2" t="s">
        <v>510</v>
      </c>
    </row>
    <row r="3919" spans="1:4" x14ac:dyDescent="0.25">
      <c r="A3919" s="2" t="s">
        <v>3842</v>
      </c>
      <c r="B3919" s="4">
        <v>2.40609753843555E-9</v>
      </c>
      <c r="C3919" s="8">
        <v>0.152233237297205</v>
      </c>
      <c r="D3919" s="2" t="s">
        <v>510</v>
      </c>
    </row>
    <row r="3920" spans="1:4" x14ac:dyDescent="0.25">
      <c r="A3920" s="2" t="s">
        <v>4922</v>
      </c>
      <c r="B3920" s="4">
        <v>5.7720025116754304E-3</v>
      </c>
      <c r="C3920" s="8">
        <v>0.15227808236409099</v>
      </c>
      <c r="D3920" s="2" t="s">
        <v>510</v>
      </c>
    </row>
    <row r="3921" spans="1:4" x14ac:dyDescent="0.25">
      <c r="A3921" s="2" t="s">
        <v>3830</v>
      </c>
      <c r="B3921" s="4">
        <v>2.1193512050157301E-9</v>
      </c>
      <c r="C3921" s="8">
        <v>0.15228066928810199</v>
      </c>
      <c r="D3921" s="2" t="s">
        <v>510</v>
      </c>
    </row>
    <row r="3922" spans="1:4" x14ac:dyDescent="0.25">
      <c r="A3922" s="2" t="s">
        <v>4481</v>
      </c>
      <c r="B3922" s="4">
        <v>5.24080060204971E-5</v>
      </c>
      <c r="C3922" s="8">
        <v>0.15234581543935999</v>
      </c>
      <c r="D3922" s="2" t="s">
        <v>510</v>
      </c>
    </row>
    <row r="3923" spans="1:4" x14ac:dyDescent="0.25">
      <c r="A3923" s="2" t="s">
        <v>4022</v>
      </c>
      <c r="B3923" s="4">
        <v>4.5055918738549603E-8</v>
      </c>
      <c r="C3923" s="8">
        <v>0.15243303341766101</v>
      </c>
      <c r="D3923" s="2" t="s">
        <v>510</v>
      </c>
    </row>
    <row r="3924" spans="1:4" x14ac:dyDescent="0.25">
      <c r="A3924" s="2" t="s">
        <v>4582</v>
      </c>
      <c r="B3924" s="4">
        <v>1.9515705967801901E-4</v>
      </c>
      <c r="C3924" s="8">
        <v>0.152596282712222</v>
      </c>
      <c r="D3924" s="2" t="s">
        <v>510</v>
      </c>
    </row>
    <row r="3925" spans="1:4" x14ac:dyDescent="0.25">
      <c r="A3925" s="2" t="s">
        <v>3774</v>
      </c>
      <c r="B3925" s="4">
        <v>6.9447910844087397E-10</v>
      </c>
      <c r="C3925" s="8">
        <v>0.152643265220822</v>
      </c>
      <c r="D3925" s="2" t="s">
        <v>510</v>
      </c>
    </row>
    <row r="3926" spans="1:4" x14ac:dyDescent="0.25">
      <c r="A3926" s="2" t="s">
        <v>4048</v>
      </c>
      <c r="B3926" s="4">
        <v>7.3144755036644494E-8</v>
      </c>
      <c r="C3926" s="8">
        <v>0.152683044268001</v>
      </c>
      <c r="D3926" s="2" t="s">
        <v>510</v>
      </c>
    </row>
    <row r="3927" spans="1:4" x14ac:dyDescent="0.25">
      <c r="A3927" s="2" t="s">
        <v>4555</v>
      </c>
      <c r="B3927" s="4">
        <v>1.3596410876896001E-4</v>
      </c>
      <c r="C3927" s="8">
        <v>0.152743275614767</v>
      </c>
      <c r="D3927" s="2" t="s">
        <v>510</v>
      </c>
    </row>
    <row r="3928" spans="1:4" x14ac:dyDescent="0.25">
      <c r="A3928" s="2" t="s">
        <v>4098</v>
      </c>
      <c r="B3928" s="4">
        <v>1.7838978792352401E-7</v>
      </c>
      <c r="C3928" s="8">
        <v>0.153064814219916</v>
      </c>
      <c r="D3928" s="2" t="s">
        <v>510</v>
      </c>
    </row>
    <row r="3929" spans="1:4" x14ac:dyDescent="0.25">
      <c r="A3929" s="2" t="s">
        <v>3778</v>
      </c>
      <c r="B3929" s="4">
        <v>7.9192138373569895E-10</v>
      </c>
      <c r="C3929" s="8">
        <v>0.15365039940660799</v>
      </c>
      <c r="D3929" s="2" t="s">
        <v>510</v>
      </c>
    </row>
    <row r="3930" spans="1:4" x14ac:dyDescent="0.25">
      <c r="A3930" s="2" t="s">
        <v>4419</v>
      </c>
      <c r="B3930" s="4">
        <v>2.5905180809822701E-5</v>
      </c>
      <c r="C3930" s="8">
        <v>0.15392795181951799</v>
      </c>
      <c r="D3930" s="2" t="s">
        <v>510</v>
      </c>
    </row>
    <row r="3931" spans="1:4" x14ac:dyDescent="0.25">
      <c r="A3931" s="2" t="s">
        <v>3385</v>
      </c>
      <c r="B3931" s="4">
        <v>3.7612554261469798E-13</v>
      </c>
      <c r="C3931" s="8">
        <v>0.153959894234796</v>
      </c>
      <c r="D3931" s="2" t="s">
        <v>510</v>
      </c>
    </row>
    <row r="3932" spans="1:4" x14ac:dyDescent="0.25">
      <c r="A3932" s="2" t="s">
        <v>4413</v>
      </c>
      <c r="B3932" s="4">
        <v>2.3413325233493001E-5</v>
      </c>
      <c r="C3932" s="8">
        <v>0.15453339509851299</v>
      </c>
      <c r="D3932" s="2" t="s">
        <v>510</v>
      </c>
    </row>
    <row r="3933" spans="1:4" x14ac:dyDescent="0.25">
      <c r="A3933" s="2" t="s">
        <v>4363</v>
      </c>
      <c r="B3933" s="4">
        <v>1.1896161791063E-5</v>
      </c>
      <c r="C3933" s="8">
        <v>0.15458908588604101</v>
      </c>
      <c r="D3933" s="2" t="s">
        <v>510</v>
      </c>
    </row>
    <row r="3934" spans="1:4" x14ac:dyDescent="0.25">
      <c r="A3934" s="2" t="s">
        <v>3378</v>
      </c>
      <c r="B3934" s="4">
        <v>3.3908350527419502E-13</v>
      </c>
      <c r="C3934" s="8">
        <v>0.154593291494042</v>
      </c>
      <c r="D3934" s="2" t="s">
        <v>510</v>
      </c>
    </row>
    <row r="3935" spans="1:4" x14ac:dyDescent="0.25">
      <c r="A3935" s="2" t="s">
        <v>3574</v>
      </c>
      <c r="B3935" s="4">
        <v>1.7963246280346601E-11</v>
      </c>
      <c r="C3935" s="8">
        <v>0.154650663430076</v>
      </c>
      <c r="D3935" s="2" t="s">
        <v>510</v>
      </c>
    </row>
    <row r="3936" spans="1:4" x14ac:dyDescent="0.25">
      <c r="A3936" s="2" t="s">
        <v>3624</v>
      </c>
      <c r="B3936" s="4">
        <v>3.8764230236440999E-11</v>
      </c>
      <c r="C3936" s="8">
        <v>0.154854800300155</v>
      </c>
      <c r="D3936" s="2" t="s">
        <v>510</v>
      </c>
    </row>
    <row r="3937" spans="1:4" x14ac:dyDescent="0.25">
      <c r="A3937" s="2" t="s">
        <v>4551</v>
      </c>
      <c r="B3937" s="4">
        <v>1.3207670608211E-4</v>
      </c>
      <c r="C3937" s="8">
        <v>0.155281220695864</v>
      </c>
      <c r="D3937" s="2" t="s">
        <v>510</v>
      </c>
    </row>
    <row r="3938" spans="1:4" x14ac:dyDescent="0.25">
      <c r="A3938" s="2" t="s">
        <v>4804</v>
      </c>
      <c r="B3938" s="4">
        <v>2.1616147639093898E-3</v>
      </c>
      <c r="C3938" s="8">
        <v>0.15529582565863501</v>
      </c>
      <c r="D3938" s="2" t="s">
        <v>510</v>
      </c>
    </row>
    <row r="3939" spans="1:4" x14ac:dyDescent="0.25">
      <c r="A3939" s="2" t="s">
        <v>3593</v>
      </c>
      <c r="B3939" s="4">
        <v>2.5827177030498099E-11</v>
      </c>
      <c r="C3939" s="8">
        <v>0.15537401855927399</v>
      </c>
      <c r="D3939" s="2" t="s">
        <v>510</v>
      </c>
    </row>
    <row r="3940" spans="1:4" x14ac:dyDescent="0.25">
      <c r="A3940" s="2" t="s">
        <v>3199</v>
      </c>
      <c r="B3940" s="4">
        <v>2.7327173659404299E-15</v>
      </c>
      <c r="C3940" s="8">
        <v>0.15586481523463599</v>
      </c>
      <c r="D3940" s="2" t="s">
        <v>510</v>
      </c>
    </row>
    <row r="3941" spans="1:4" x14ac:dyDescent="0.25">
      <c r="A3941" s="2" t="s">
        <v>3445</v>
      </c>
      <c r="B3941" s="4">
        <v>1.49956114499947E-12</v>
      </c>
      <c r="C3941" s="8">
        <v>0.15604733167634399</v>
      </c>
      <c r="D3941" s="2" t="s">
        <v>510</v>
      </c>
    </row>
    <row r="3942" spans="1:4" x14ac:dyDescent="0.25">
      <c r="A3942" s="2" t="s">
        <v>4281</v>
      </c>
      <c r="B3942" s="4">
        <v>3.4677828322211299E-6</v>
      </c>
      <c r="C3942" s="8">
        <v>0.15604960486511599</v>
      </c>
      <c r="D3942" s="2" t="s">
        <v>510</v>
      </c>
    </row>
    <row r="3943" spans="1:4" x14ac:dyDescent="0.25">
      <c r="A3943" s="2" t="s">
        <v>3332</v>
      </c>
      <c r="B3943" s="4">
        <v>8.97568915856441E-14</v>
      </c>
      <c r="C3943" s="8">
        <v>0.156133299798217</v>
      </c>
      <c r="D3943" s="2" t="s">
        <v>510</v>
      </c>
    </row>
    <row r="3944" spans="1:4" x14ac:dyDescent="0.25">
      <c r="A3944" s="2" t="s">
        <v>3623</v>
      </c>
      <c r="B3944" s="4">
        <v>3.8731562516157098E-11</v>
      </c>
      <c r="C3944" s="8">
        <v>0.15626576569241701</v>
      </c>
      <c r="D3944" s="2" t="s">
        <v>510</v>
      </c>
    </row>
    <row r="3945" spans="1:4" x14ac:dyDescent="0.25">
      <c r="A3945" s="2" t="s">
        <v>3861</v>
      </c>
      <c r="B3945" s="4">
        <v>3.3480487028173501E-9</v>
      </c>
      <c r="C3945" s="8">
        <v>0.15635510853790399</v>
      </c>
      <c r="D3945" s="2" t="s">
        <v>510</v>
      </c>
    </row>
    <row r="3946" spans="1:4" x14ac:dyDescent="0.25">
      <c r="A3946" s="2" t="s">
        <v>4398</v>
      </c>
      <c r="B3946" s="4">
        <v>1.9578463832806901E-5</v>
      </c>
      <c r="C3946" s="8">
        <v>0.15661474442276599</v>
      </c>
      <c r="D3946" s="2" t="s">
        <v>510</v>
      </c>
    </row>
    <row r="3947" spans="1:4" x14ac:dyDescent="0.25">
      <c r="A3947" s="2" t="s">
        <v>3274</v>
      </c>
      <c r="B3947" s="4">
        <v>2.56054684585859E-14</v>
      </c>
      <c r="C3947" s="8">
        <v>0.156859359213148</v>
      </c>
      <c r="D3947" s="2" t="s">
        <v>510</v>
      </c>
    </row>
    <row r="3948" spans="1:4" x14ac:dyDescent="0.25">
      <c r="A3948" s="2" t="s">
        <v>4235</v>
      </c>
      <c r="B3948" s="4">
        <v>1.7459510104059601E-6</v>
      </c>
      <c r="C3948" s="8">
        <v>0.15752582286565101</v>
      </c>
      <c r="D3948" s="2" t="s">
        <v>510</v>
      </c>
    </row>
    <row r="3949" spans="1:4" x14ac:dyDescent="0.25">
      <c r="A3949" s="2" t="s">
        <v>3185</v>
      </c>
      <c r="B3949" s="4">
        <v>1.92181939380907E-15</v>
      </c>
      <c r="C3949" s="8">
        <v>0.158035831103222</v>
      </c>
      <c r="D3949" s="2" t="s">
        <v>510</v>
      </c>
    </row>
    <row r="3950" spans="1:4" x14ac:dyDescent="0.25">
      <c r="A3950" s="2" t="s">
        <v>4082</v>
      </c>
      <c r="B3950" s="4">
        <v>1.32488679462158E-7</v>
      </c>
      <c r="C3950" s="8">
        <v>0.15824224253101199</v>
      </c>
      <c r="D3950" s="2" t="s">
        <v>510</v>
      </c>
    </row>
    <row r="3951" spans="1:4" x14ac:dyDescent="0.25">
      <c r="A3951" s="2" t="s">
        <v>4682</v>
      </c>
      <c r="B3951" s="4">
        <v>6.8131778102634697E-4</v>
      </c>
      <c r="C3951" s="8">
        <v>0.158265748987128</v>
      </c>
      <c r="D3951" s="2" t="s">
        <v>510</v>
      </c>
    </row>
    <row r="3952" spans="1:4" x14ac:dyDescent="0.25">
      <c r="A3952" s="2" t="s">
        <v>4454</v>
      </c>
      <c r="B3952" s="4">
        <v>3.8205245895069603E-5</v>
      </c>
      <c r="C3952" s="8">
        <v>0.15913337013481799</v>
      </c>
      <c r="D3952" s="2" t="s">
        <v>510</v>
      </c>
    </row>
    <row r="3953" spans="1:4" x14ac:dyDescent="0.25">
      <c r="A3953" s="2" t="s">
        <v>4630</v>
      </c>
      <c r="B3953" s="4">
        <v>3.76125678287135E-4</v>
      </c>
      <c r="C3953" s="8">
        <v>0.15941391480495201</v>
      </c>
      <c r="D3953" s="2" t="s">
        <v>510</v>
      </c>
    </row>
    <row r="3954" spans="1:4" x14ac:dyDescent="0.25">
      <c r="A3954" s="2" t="s">
        <v>3515</v>
      </c>
      <c r="B3954" s="4">
        <v>5.4254149973601198E-12</v>
      </c>
      <c r="C3954" s="8">
        <v>0.15961154510099501</v>
      </c>
      <c r="D3954" s="2" t="s">
        <v>510</v>
      </c>
    </row>
    <row r="3955" spans="1:4" x14ac:dyDescent="0.25">
      <c r="A3955" s="2" t="s">
        <v>3048</v>
      </c>
      <c r="B3955" s="4">
        <v>1.02576556062016E-16</v>
      </c>
      <c r="C3955" s="8">
        <v>0.15979859118999801</v>
      </c>
      <c r="D3955" s="2" t="s">
        <v>510</v>
      </c>
    </row>
    <row r="3956" spans="1:4" x14ac:dyDescent="0.25">
      <c r="A3956" s="2" t="s">
        <v>3867</v>
      </c>
      <c r="B3956" s="4">
        <v>3.7187768986766E-9</v>
      </c>
      <c r="C3956" s="8">
        <v>0.15987538520446901</v>
      </c>
      <c r="D3956" s="2" t="s">
        <v>510</v>
      </c>
    </row>
    <row r="3957" spans="1:4" x14ac:dyDescent="0.25">
      <c r="A3957" s="2" t="s">
        <v>4153</v>
      </c>
      <c r="B3957" s="4">
        <v>4.7017637791934402E-7</v>
      </c>
      <c r="C3957" s="8">
        <v>0.16011155559415799</v>
      </c>
      <c r="D3957" s="2" t="s">
        <v>510</v>
      </c>
    </row>
    <row r="3958" spans="1:4" x14ac:dyDescent="0.25">
      <c r="A3958" s="2" t="s">
        <v>4562</v>
      </c>
      <c r="B3958" s="4">
        <v>1.4480034461960301E-4</v>
      </c>
      <c r="C3958" s="8">
        <v>0.160487286492137</v>
      </c>
      <c r="D3958" s="2" t="s">
        <v>510</v>
      </c>
    </row>
    <row r="3959" spans="1:4" x14ac:dyDescent="0.25">
      <c r="A3959" s="2" t="s">
        <v>3247</v>
      </c>
      <c r="B3959" s="4">
        <v>1.16830619669369E-14</v>
      </c>
      <c r="C3959" s="8">
        <v>0.16052085612120701</v>
      </c>
      <c r="D3959" s="2" t="s">
        <v>510</v>
      </c>
    </row>
    <row r="3960" spans="1:4" x14ac:dyDescent="0.25">
      <c r="A3960" s="2" t="s">
        <v>4002</v>
      </c>
      <c r="B3960" s="4">
        <v>3.2852235102778998E-8</v>
      </c>
      <c r="C3960" s="8">
        <v>0.16054861047708299</v>
      </c>
      <c r="D3960" s="2" t="s">
        <v>510</v>
      </c>
    </row>
    <row r="3961" spans="1:4" x14ac:dyDescent="0.25">
      <c r="A3961" s="2" t="s">
        <v>3526</v>
      </c>
      <c r="B3961" s="4">
        <v>6.8700898785783904E-12</v>
      </c>
      <c r="C3961" s="8">
        <v>0.160630558082901</v>
      </c>
      <c r="D3961" s="2" t="s">
        <v>510</v>
      </c>
    </row>
    <row r="3962" spans="1:4" x14ac:dyDescent="0.25">
      <c r="A3962" s="2" t="s">
        <v>3907</v>
      </c>
      <c r="B3962" s="4">
        <v>6.6678405184702898E-9</v>
      </c>
      <c r="C3962" s="8">
        <v>0.16096708515959701</v>
      </c>
      <c r="D3962" s="2" t="s">
        <v>510</v>
      </c>
    </row>
    <row r="3963" spans="1:4" x14ac:dyDescent="0.25">
      <c r="A3963" s="2" t="s">
        <v>4692</v>
      </c>
      <c r="B3963" s="4">
        <v>7.2834255894333702E-4</v>
      </c>
      <c r="C3963" s="8">
        <v>0.16119543290590499</v>
      </c>
      <c r="D3963" s="2" t="s">
        <v>510</v>
      </c>
    </row>
    <row r="3964" spans="1:4" x14ac:dyDescent="0.25">
      <c r="A3964" s="2" t="s">
        <v>3797</v>
      </c>
      <c r="B3964" s="4">
        <v>1.1809410228290401E-9</v>
      </c>
      <c r="C3964" s="8">
        <v>0.16133799057755799</v>
      </c>
      <c r="D3964" s="2" t="s">
        <v>510</v>
      </c>
    </row>
    <row r="3965" spans="1:4" x14ac:dyDescent="0.25">
      <c r="A3965" s="2" t="s">
        <v>3524</v>
      </c>
      <c r="B3965" s="4">
        <v>6.6287877799021999E-12</v>
      </c>
      <c r="C3965" s="8">
        <v>0.162296527237976</v>
      </c>
      <c r="D3965" s="2" t="s">
        <v>510</v>
      </c>
    </row>
    <row r="3966" spans="1:4" x14ac:dyDescent="0.25">
      <c r="A3966" s="2" t="s">
        <v>3583</v>
      </c>
      <c r="B3966" s="4">
        <v>2.01180362738689E-11</v>
      </c>
      <c r="C3966" s="8">
        <v>0.16269953446410099</v>
      </c>
      <c r="D3966" s="2" t="s">
        <v>510</v>
      </c>
    </row>
    <row r="3967" spans="1:4" x14ac:dyDescent="0.25">
      <c r="A3967" s="2" t="s">
        <v>3568</v>
      </c>
      <c r="B3967" s="4">
        <v>1.6413236340741901E-11</v>
      </c>
      <c r="C3967" s="8">
        <v>0.162867300724134</v>
      </c>
      <c r="D3967" s="2" t="s">
        <v>510</v>
      </c>
    </row>
    <row r="3968" spans="1:4" x14ac:dyDescent="0.25">
      <c r="A3968" s="2" t="s">
        <v>3222</v>
      </c>
      <c r="B3968" s="4">
        <v>5.2041600193881498E-15</v>
      </c>
      <c r="C3968" s="8">
        <v>0.16297905973400401</v>
      </c>
      <c r="D3968" s="2" t="s">
        <v>510</v>
      </c>
    </row>
    <row r="3969" spans="1:4" x14ac:dyDescent="0.25">
      <c r="A3969" s="2" t="s">
        <v>3544</v>
      </c>
      <c r="B3969" s="4">
        <v>1.1463195483722799E-11</v>
      </c>
      <c r="C3969" s="8">
        <v>0.163337224791442</v>
      </c>
      <c r="D3969" s="2" t="s">
        <v>510</v>
      </c>
    </row>
    <row r="3970" spans="1:4" x14ac:dyDescent="0.25">
      <c r="A3970" s="2" t="s">
        <v>3765</v>
      </c>
      <c r="B3970" s="4">
        <v>5.7533563481287995E-10</v>
      </c>
      <c r="C3970" s="8">
        <v>0.16375519420968199</v>
      </c>
      <c r="D3970" s="2" t="s">
        <v>510</v>
      </c>
    </row>
    <row r="3971" spans="1:4" x14ac:dyDescent="0.25">
      <c r="A3971" s="2" t="s">
        <v>4468</v>
      </c>
      <c r="B3971" s="4">
        <v>4.3763287943211498E-5</v>
      </c>
      <c r="C3971" s="8">
        <v>0.16379230874362699</v>
      </c>
      <c r="D3971" s="2" t="s">
        <v>510</v>
      </c>
    </row>
    <row r="3972" spans="1:4" x14ac:dyDescent="0.25">
      <c r="A3972" s="2" t="s">
        <v>3170</v>
      </c>
      <c r="B3972" s="4">
        <v>1.4798191294510599E-15</v>
      </c>
      <c r="C3972" s="8">
        <v>0.163838032683262</v>
      </c>
      <c r="D3972" s="2" t="s">
        <v>510</v>
      </c>
    </row>
    <row r="3973" spans="1:4" x14ac:dyDescent="0.25">
      <c r="A3973" s="2" t="s">
        <v>3357</v>
      </c>
      <c r="B3973" s="4">
        <v>1.9832685268577601E-13</v>
      </c>
      <c r="C3973" s="8">
        <v>0.16387953942171099</v>
      </c>
      <c r="D3973" s="2" t="s">
        <v>510</v>
      </c>
    </row>
    <row r="3974" spans="1:4" x14ac:dyDescent="0.25">
      <c r="A3974" s="2" t="s">
        <v>3633</v>
      </c>
      <c r="B3974" s="4">
        <v>4.2277710616283197E-11</v>
      </c>
      <c r="C3974" s="8">
        <v>0.16391666762349</v>
      </c>
      <c r="D3974" s="2" t="s">
        <v>510</v>
      </c>
    </row>
    <row r="3975" spans="1:4" x14ac:dyDescent="0.25">
      <c r="A3975" s="2" t="s">
        <v>4442</v>
      </c>
      <c r="B3975" s="4">
        <v>3.39398850463699E-5</v>
      </c>
      <c r="C3975" s="8">
        <v>0.16412626221915999</v>
      </c>
      <c r="D3975" s="2" t="s">
        <v>510</v>
      </c>
    </row>
    <row r="3976" spans="1:4" x14ac:dyDescent="0.25">
      <c r="A3976" s="2" t="s">
        <v>3131</v>
      </c>
      <c r="B3976" s="4">
        <v>5.2410978191468403E-16</v>
      </c>
      <c r="C3976" s="8">
        <v>0.164352041093736</v>
      </c>
      <c r="D3976" s="2" t="s">
        <v>510</v>
      </c>
    </row>
    <row r="3977" spans="1:4" x14ac:dyDescent="0.25">
      <c r="A3977" s="2" t="s">
        <v>3872</v>
      </c>
      <c r="B3977" s="4">
        <v>4.0163160191814797E-9</v>
      </c>
      <c r="C3977" s="8">
        <v>0.16446307255974299</v>
      </c>
      <c r="D3977" s="2" t="s">
        <v>510</v>
      </c>
    </row>
    <row r="3978" spans="1:4" x14ac:dyDescent="0.25">
      <c r="A3978" s="2" t="s">
        <v>3331</v>
      </c>
      <c r="B3978" s="4">
        <v>8.9074621737608499E-14</v>
      </c>
      <c r="C3978" s="8">
        <v>0.16462646832512401</v>
      </c>
      <c r="D3978" s="2" t="s">
        <v>510</v>
      </c>
    </row>
    <row r="3979" spans="1:4" x14ac:dyDescent="0.25">
      <c r="A3979" s="2" t="s">
        <v>4965</v>
      </c>
      <c r="B3979" s="4">
        <v>8.5094028470311198E-3</v>
      </c>
      <c r="C3979" s="8">
        <v>0.16474811530834901</v>
      </c>
      <c r="D3979" s="2" t="s">
        <v>510</v>
      </c>
    </row>
    <row r="3980" spans="1:4" x14ac:dyDescent="0.25">
      <c r="A3980" s="2" t="s">
        <v>3622</v>
      </c>
      <c r="B3980" s="4">
        <v>3.8551860213457498E-11</v>
      </c>
      <c r="C3980" s="8">
        <v>0.16488556099363599</v>
      </c>
      <c r="D3980" s="2" t="s">
        <v>510</v>
      </c>
    </row>
    <row r="3981" spans="1:4" x14ac:dyDescent="0.25">
      <c r="A3981" s="2" t="s">
        <v>3893</v>
      </c>
      <c r="B3981" s="4">
        <v>5.4723370211715199E-9</v>
      </c>
      <c r="C3981" s="8">
        <v>0.16494140003364299</v>
      </c>
      <c r="D3981" s="2" t="s">
        <v>510</v>
      </c>
    </row>
    <row r="3982" spans="1:4" x14ac:dyDescent="0.25">
      <c r="A3982" s="2" t="s">
        <v>3424</v>
      </c>
      <c r="B3982" s="4">
        <v>9.6747635371464593E-13</v>
      </c>
      <c r="C3982" s="8">
        <v>0.16496393921869901</v>
      </c>
      <c r="D3982" s="2" t="s">
        <v>510</v>
      </c>
    </row>
    <row r="3983" spans="1:4" x14ac:dyDescent="0.25">
      <c r="A3983" s="2" t="s">
        <v>4000</v>
      </c>
      <c r="B3983" s="4">
        <v>3.2712120248378297E-8</v>
      </c>
      <c r="C3983" s="8">
        <v>0.165023293834799</v>
      </c>
      <c r="D3983" s="2" t="s">
        <v>510</v>
      </c>
    </row>
    <row r="3984" spans="1:4" x14ac:dyDescent="0.25">
      <c r="A3984" s="2" t="s">
        <v>3576</v>
      </c>
      <c r="B3984" s="4">
        <v>1.8144570542036999E-11</v>
      </c>
      <c r="C3984" s="8">
        <v>0.16521913284190001</v>
      </c>
      <c r="D3984" s="2" t="s">
        <v>510</v>
      </c>
    </row>
    <row r="3985" spans="1:4" x14ac:dyDescent="0.25">
      <c r="A3985" s="2" t="s">
        <v>3039</v>
      </c>
      <c r="B3985" s="4">
        <v>7.9337140650605804E-17</v>
      </c>
      <c r="C3985" s="8">
        <v>0.16552296566953201</v>
      </c>
      <c r="D3985" s="2" t="s">
        <v>510</v>
      </c>
    </row>
    <row r="3986" spans="1:4" x14ac:dyDescent="0.25">
      <c r="A3986" s="2" t="s">
        <v>4448</v>
      </c>
      <c r="B3986" s="4">
        <v>3.5884099953424298E-5</v>
      </c>
      <c r="C3986" s="8">
        <v>0.165633038757936</v>
      </c>
      <c r="D3986" s="2" t="s">
        <v>510</v>
      </c>
    </row>
    <row r="3987" spans="1:4" x14ac:dyDescent="0.25">
      <c r="A3987" s="2" t="s">
        <v>3644</v>
      </c>
      <c r="B3987" s="4">
        <v>6.7515656471937704E-11</v>
      </c>
      <c r="C3987" s="8">
        <v>0.16578443852258601</v>
      </c>
      <c r="D3987" s="2" t="s">
        <v>510</v>
      </c>
    </row>
    <row r="3988" spans="1:4" x14ac:dyDescent="0.25">
      <c r="A3988" s="2" t="s">
        <v>4223</v>
      </c>
      <c r="B3988" s="4">
        <v>1.5376221410517599E-6</v>
      </c>
      <c r="C3988" s="8">
        <v>0.16591487513182299</v>
      </c>
      <c r="D3988" s="2" t="s">
        <v>510</v>
      </c>
    </row>
    <row r="3989" spans="1:4" x14ac:dyDescent="0.25">
      <c r="A3989" s="2" t="s">
        <v>2831</v>
      </c>
      <c r="B3989" s="4">
        <v>3.8030631291080299E-19</v>
      </c>
      <c r="C3989" s="8">
        <v>0.16602587392036799</v>
      </c>
      <c r="D3989" s="2" t="s">
        <v>510</v>
      </c>
    </row>
    <row r="3990" spans="1:4" x14ac:dyDescent="0.25">
      <c r="A3990" s="2" t="s">
        <v>4309</v>
      </c>
      <c r="B3990" s="4">
        <v>5.4840691596816999E-6</v>
      </c>
      <c r="C3990" s="8">
        <v>0.16639553733467899</v>
      </c>
      <c r="D3990" s="2" t="s">
        <v>510</v>
      </c>
    </row>
    <row r="3991" spans="1:4" x14ac:dyDescent="0.25">
      <c r="A3991" s="2" t="s">
        <v>4230</v>
      </c>
      <c r="B3991" s="4">
        <v>1.6662807360413901E-6</v>
      </c>
      <c r="C3991" s="8">
        <v>0.16665265373396701</v>
      </c>
      <c r="D3991" s="2" t="s">
        <v>510</v>
      </c>
    </row>
    <row r="3992" spans="1:4" x14ac:dyDescent="0.25">
      <c r="A3992" s="2" t="s">
        <v>3703</v>
      </c>
      <c r="B3992" s="4">
        <v>1.90874722957986E-10</v>
      </c>
      <c r="C3992" s="8">
        <v>0.166659952722573</v>
      </c>
      <c r="D3992" s="2" t="s">
        <v>510</v>
      </c>
    </row>
    <row r="3993" spans="1:4" x14ac:dyDescent="0.25">
      <c r="A3993" s="2" t="s">
        <v>4634</v>
      </c>
      <c r="B3993" s="4">
        <v>3.89826488396635E-4</v>
      </c>
      <c r="C3993" s="8">
        <v>0.166856013514048</v>
      </c>
      <c r="D3993" s="2" t="s">
        <v>510</v>
      </c>
    </row>
    <row r="3994" spans="1:4" x14ac:dyDescent="0.25">
      <c r="A3994" s="2" t="s">
        <v>3211</v>
      </c>
      <c r="B3994" s="4">
        <v>3.4134848505901401E-15</v>
      </c>
      <c r="C3994" s="8">
        <v>0.16747507750964399</v>
      </c>
      <c r="D3994" s="2" t="s">
        <v>510</v>
      </c>
    </row>
    <row r="3995" spans="1:4" x14ac:dyDescent="0.25">
      <c r="A3995" s="2" t="s">
        <v>3013</v>
      </c>
      <c r="B3995" s="4">
        <v>4.38595543838143E-17</v>
      </c>
      <c r="C3995" s="8">
        <v>0.16751769241893999</v>
      </c>
      <c r="D3995" s="2" t="s">
        <v>510</v>
      </c>
    </row>
    <row r="3996" spans="1:4" x14ac:dyDescent="0.25">
      <c r="A3996" s="2" t="s">
        <v>3643</v>
      </c>
      <c r="B3996" s="4">
        <v>6.5614664570026805E-11</v>
      </c>
      <c r="C3996" s="8">
        <v>0.16772119150988701</v>
      </c>
      <c r="D3996" s="2" t="s">
        <v>510</v>
      </c>
    </row>
    <row r="3997" spans="1:4" x14ac:dyDescent="0.25">
      <c r="A3997" s="2" t="s">
        <v>4080</v>
      </c>
      <c r="B3997" s="4">
        <v>1.2433274599474401E-7</v>
      </c>
      <c r="C3997" s="8">
        <v>0.16772131016634401</v>
      </c>
      <c r="D3997" s="2" t="s">
        <v>510</v>
      </c>
    </row>
    <row r="3998" spans="1:4" x14ac:dyDescent="0.25">
      <c r="A3998" s="2" t="s">
        <v>3535</v>
      </c>
      <c r="B3998" s="4">
        <v>8.54132463488365E-12</v>
      </c>
      <c r="C3998" s="8">
        <v>0.167735939720486</v>
      </c>
      <c r="D3998" s="2" t="s">
        <v>510</v>
      </c>
    </row>
    <row r="3999" spans="1:4" x14ac:dyDescent="0.25">
      <c r="A3999" s="2" t="s">
        <v>3011</v>
      </c>
      <c r="B3999" s="4">
        <v>4.1704933632361898E-17</v>
      </c>
      <c r="C3999" s="8">
        <v>0.16804429554387201</v>
      </c>
      <c r="D3999" s="2" t="s">
        <v>510</v>
      </c>
    </row>
    <row r="4000" spans="1:4" x14ac:dyDescent="0.25">
      <c r="A4000" s="2" t="s">
        <v>3200</v>
      </c>
      <c r="B4000" s="4">
        <v>2.85109232835365E-15</v>
      </c>
      <c r="C4000" s="8">
        <v>0.168124340452009</v>
      </c>
      <c r="D4000" s="2" t="s">
        <v>510</v>
      </c>
    </row>
    <row r="4001" spans="1:4" x14ac:dyDescent="0.25">
      <c r="A4001" s="2" t="s">
        <v>4189</v>
      </c>
      <c r="B4001" s="4">
        <v>8.5335428266673904E-7</v>
      </c>
      <c r="C4001" s="8">
        <v>0.168178820914409</v>
      </c>
      <c r="D4001" s="2" t="s">
        <v>510</v>
      </c>
    </row>
    <row r="4002" spans="1:4" x14ac:dyDescent="0.25">
      <c r="A4002" s="2" t="s">
        <v>3299</v>
      </c>
      <c r="B4002" s="4">
        <v>4.6743619879765598E-14</v>
      </c>
      <c r="C4002" s="8">
        <v>0.16820651983856499</v>
      </c>
      <c r="D4002" s="2" t="s">
        <v>510</v>
      </c>
    </row>
    <row r="4003" spans="1:4" x14ac:dyDescent="0.25">
      <c r="A4003" s="2" t="s">
        <v>4757</v>
      </c>
      <c r="B4003" s="4">
        <v>1.4276614637112001E-3</v>
      </c>
      <c r="C4003" s="8">
        <v>0.168368599828427</v>
      </c>
      <c r="D4003" s="2" t="s">
        <v>510</v>
      </c>
    </row>
    <row r="4004" spans="1:4" x14ac:dyDescent="0.25">
      <c r="A4004" s="2" t="s">
        <v>3177</v>
      </c>
      <c r="B4004" s="4">
        <v>1.6336745683093499E-15</v>
      </c>
      <c r="C4004" s="8">
        <v>0.168562318207542</v>
      </c>
      <c r="D4004" s="2" t="s">
        <v>510</v>
      </c>
    </row>
    <row r="4005" spans="1:4" x14ac:dyDescent="0.25">
      <c r="A4005" s="2" t="s">
        <v>3422</v>
      </c>
      <c r="B4005" s="4">
        <v>9.0910466266034601E-13</v>
      </c>
      <c r="C4005" s="8">
        <v>0.168593609775677</v>
      </c>
      <c r="D4005" s="2" t="s">
        <v>510</v>
      </c>
    </row>
    <row r="4006" spans="1:4" x14ac:dyDescent="0.25">
      <c r="A4006" s="2" t="s">
        <v>3119</v>
      </c>
      <c r="B4006" s="4">
        <v>4.31643309738769E-16</v>
      </c>
      <c r="C4006" s="8">
        <v>0.16864037817550701</v>
      </c>
      <c r="D4006" s="2" t="s">
        <v>510</v>
      </c>
    </row>
    <row r="4007" spans="1:4" x14ac:dyDescent="0.25">
      <c r="A4007" s="2" t="s">
        <v>3551</v>
      </c>
      <c r="B4007" s="4">
        <v>1.31121710015458E-11</v>
      </c>
      <c r="C4007" s="8">
        <v>0.16873613440858601</v>
      </c>
      <c r="D4007" s="2" t="s">
        <v>510</v>
      </c>
    </row>
    <row r="4008" spans="1:4" x14ac:dyDescent="0.25">
      <c r="A4008" s="2" t="s">
        <v>3356</v>
      </c>
      <c r="B4008" s="4">
        <v>1.9125676555326499E-13</v>
      </c>
      <c r="C4008" s="8">
        <v>0.16879974462751199</v>
      </c>
      <c r="D4008" s="2" t="s">
        <v>510</v>
      </c>
    </row>
    <row r="4009" spans="1:4" x14ac:dyDescent="0.25">
      <c r="A4009" s="2" t="s">
        <v>4038</v>
      </c>
      <c r="B4009" s="4">
        <v>6.0866467879822106E-8</v>
      </c>
      <c r="C4009" s="8">
        <v>0.16897849524112399</v>
      </c>
      <c r="D4009" s="2" t="s">
        <v>510</v>
      </c>
    </row>
    <row r="4010" spans="1:4" x14ac:dyDescent="0.25">
      <c r="A4010" s="2" t="s">
        <v>4303</v>
      </c>
      <c r="B4010" s="4">
        <v>4.7018320520295397E-6</v>
      </c>
      <c r="C4010" s="8">
        <v>0.16898944049431699</v>
      </c>
      <c r="D4010" s="2" t="s">
        <v>510</v>
      </c>
    </row>
    <row r="4011" spans="1:4" x14ac:dyDescent="0.25">
      <c r="A4011" s="2" t="s">
        <v>3648</v>
      </c>
      <c r="B4011" s="4">
        <v>7.2375257600003104E-11</v>
      </c>
      <c r="C4011" s="8">
        <v>0.169026288558833</v>
      </c>
      <c r="D4011" s="2" t="s">
        <v>510</v>
      </c>
    </row>
    <row r="4012" spans="1:4" x14ac:dyDescent="0.25">
      <c r="A4012" s="2" t="s">
        <v>2878</v>
      </c>
      <c r="B4012" s="4">
        <v>1.5355375952927599E-18</v>
      </c>
      <c r="C4012" s="8">
        <v>0.16962873930743899</v>
      </c>
      <c r="D4012" s="2" t="s">
        <v>510</v>
      </c>
    </row>
    <row r="4013" spans="1:4" x14ac:dyDescent="0.25">
      <c r="A4013" s="2" t="s">
        <v>3841</v>
      </c>
      <c r="B4013" s="4">
        <v>2.3992740147548099E-9</v>
      </c>
      <c r="C4013" s="8">
        <v>0.16999730083600101</v>
      </c>
      <c r="D4013" s="2" t="s">
        <v>510</v>
      </c>
    </row>
    <row r="4014" spans="1:4" x14ac:dyDescent="0.25">
      <c r="A4014" s="2" t="s">
        <v>3101</v>
      </c>
      <c r="B4014" s="4">
        <v>3.4345624794515998E-16</v>
      </c>
      <c r="C4014" s="8">
        <v>0.170031020731921</v>
      </c>
      <c r="D4014" s="2" t="s">
        <v>510</v>
      </c>
    </row>
    <row r="4015" spans="1:4" x14ac:dyDescent="0.25">
      <c r="A4015" s="2" t="s">
        <v>2991</v>
      </c>
      <c r="B4015" s="4">
        <v>2.2412562639982299E-17</v>
      </c>
      <c r="C4015" s="8">
        <v>0.170104424651081</v>
      </c>
      <c r="D4015" s="2" t="s">
        <v>510</v>
      </c>
    </row>
    <row r="4016" spans="1:4" x14ac:dyDescent="0.25">
      <c r="A4016" s="2" t="s">
        <v>3195</v>
      </c>
      <c r="B4016" s="4">
        <v>2.3872500928497201E-15</v>
      </c>
      <c r="C4016" s="8">
        <v>0.17010465029558999</v>
      </c>
      <c r="D4016" s="2" t="s">
        <v>510</v>
      </c>
    </row>
    <row r="4017" spans="1:4" x14ac:dyDescent="0.25">
      <c r="A4017" s="2" t="s">
        <v>3117</v>
      </c>
      <c r="B4017" s="4">
        <v>4.2284215058179699E-16</v>
      </c>
      <c r="C4017" s="8">
        <v>0.170264322391771</v>
      </c>
      <c r="D4017" s="2" t="s">
        <v>510</v>
      </c>
    </row>
    <row r="4018" spans="1:4" x14ac:dyDescent="0.25">
      <c r="A4018" s="2" t="s">
        <v>3646</v>
      </c>
      <c r="B4018" s="4">
        <v>7.1484331557838605E-11</v>
      </c>
      <c r="C4018" s="8">
        <v>0.170456529264947</v>
      </c>
      <c r="D4018" s="2" t="s">
        <v>510</v>
      </c>
    </row>
    <row r="4019" spans="1:4" x14ac:dyDescent="0.25">
      <c r="A4019" s="2" t="s">
        <v>4042</v>
      </c>
      <c r="B4019" s="4">
        <v>6.5843248806950795E-8</v>
      </c>
      <c r="C4019" s="8">
        <v>0.17046173457333899</v>
      </c>
      <c r="D4019" s="2" t="s">
        <v>510</v>
      </c>
    </row>
    <row r="4020" spans="1:4" x14ac:dyDescent="0.25">
      <c r="A4020" s="2" t="s">
        <v>3694</v>
      </c>
      <c r="B4020" s="4">
        <v>1.70384290116289E-10</v>
      </c>
      <c r="C4020" s="8">
        <v>0.17057534848911299</v>
      </c>
      <c r="D4020" s="2" t="s">
        <v>510</v>
      </c>
    </row>
    <row r="4021" spans="1:4" x14ac:dyDescent="0.25">
      <c r="A4021" s="2" t="s">
        <v>4108</v>
      </c>
      <c r="B4021" s="4">
        <v>2.34370871070569E-7</v>
      </c>
      <c r="C4021" s="8">
        <v>0.17084180959876399</v>
      </c>
      <c r="D4021" s="2" t="s">
        <v>510</v>
      </c>
    </row>
    <row r="4022" spans="1:4" x14ac:dyDescent="0.25">
      <c r="A4022" s="2" t="s">
        <v>3857</v>
      </c>
      <c r="B4022" s="4">
        <v>3.16562489078555E-9</v>
      </c>
      <c r="C4022" s="8">
        <v>0.17120244517017599</v>
      </c>
      <c r="D4022" s="2" t="s">
        <v>510</v>
      </c>
    </row>
    <row r="4023" spans="1:4" x14ac:dyDescent="0.25">
      <c r="A4023" s="2" t="s">
        <v>3795</v>
      </c>
      <c r="B4023" s="4">
        <v>1.1337862068791E-9</v>
      </c>
      <c r="C4023" s="8">
        <v>0.17174361161889401</v>
      </c>
      <c r="D4023" s="2" t="s">
        <v>510</v>
      </c>
    </row>
    <row r="4024" spans="1:4" x14ac:dyDescent="0.25">
      <c r="A4024" s="2" t="s">
        <v>4146</v>
      </c>
      <c r="B4024" s="4">
        <v>4.0022258139770099E-7</v>
      </c>
      <c r="C4024" s="8">
        <v>0.17177501813004101</v>
      </c>
      <c r="D4024" s="2" t="s">
        <v>510</v>
      </c>
    </row>
    <row r="4025" spans="1:4" x14ac:dyDescent="0.25">
      <c r="A4025" s="2" t="s">
        <v>4232</v>
      </c>
      <c r="B4025" s="4">
        <v>1.70624002888034E-6</v>
      </c>
      <c r="C4025" s="8">
        <v>0.171841362657872</v>
      </c>
      <c r="D4025" s="2" t="s">
        <v>510</v>
      </c>
    </row>
    <row r="4026" spans="1:4" x14ac:dyDescent="0.25">
      <c r="A4026" s="2" t="s">
        <v>3501</v>
      </c>
      <c r="B4026" s="4">
        <v>4.1409075575529096E-12</v>
      </c>
      <c r="C4026" s="8">
        <v>0.17243022087167301</v>
      </c>
      <c r="D4026" s="2" t="s">
        <v>510</v>
      </c>
    </row>
    <row r="4027" spans="1:4" x14ac:dyDescent="0.25">
      <c r="A4027" s="2" t="s">
        <v>3570</v>
      </c>
      <c r="B4027" s="4">
        <v>1.74867297350795E-11</v>
      </c>
      <c r="C4027" s="8">
        <v>0.17255500172934099</v>
      </c>
      <c r="D4027" s="2" t="s">
        <v>510</v>
      </c>
    </row>
    <row r="4028" spans="1:4" x14ac:dyDescent="0.25">
      <c r="A4028" s="2" t="s">
        <v>3466</v>
      </c>
      <c r="B4028" s="4">
        <v>2.2070748533690002E-12</v>
      </c>
      <c r="C4028" s="8">
        <v>0.17264727553270401</v>
      </c>
      <c r="D4028" s="2" t="s">
        <v>510</v>
      </c>
    </row>
    <row r="4029" spans="1:4" x14ac:dyDescent="0.25">
      <c r="A4029" s="2" t="s">
        <v>3998</v>
      </c>
      <c r="B4029" s="4">
        <v>3.2176077731334703E-8</v>
      </c>
      <c r="C4029" s="8">
        <v>0.172686820435001</v>
      </c>
      <c r="D4029" s="2" t="s">
        <v>510</v>
      </c>
    </row>
    <row r="4030" spans="1:4" x14ac:dyDescent="0.25">
      <c r="A4030" s="2" t="s">
        <v>4791</v>
      </c>
      <c r="B4030" s="4">
        <v>1.9707072712101402E-3</v>
      </c>
      <c r="C4030" s="8">
        <v>0.17278278377883499</v>
      </c>
      <c r="D4030" s="2" t="s">
        <v>510</v>
      </c>
    </row>
    <row r="4031" spans="1:4" x14ac:dyDescent="0.25">
      <c r="A4031" s="2" t="s">
        <v>3489</v>
      </c>
      <c r="B4031" s="4">
        <v>3.6666578900899102E-12</v>
      </c>
      <c r="C4031" s="8">
        <v>0.17306641656403199</v>
      </c>
      <c r="D4031" s="2" t="s">
        <v>510</v>
      </c>
    </row>
    <row r="4032" spans="1:4" x14ac:dyDescent="0.25">
      <c r="A4032" s="2" t="s">
        <v>4087</v>
      </c>
      <c r="B4032" s="4">
        <v>1.4425612472780601E-7</v>
      </c>
      <c r="C4032" s="8">
        <v>0.173143155886892</v>
      </c>
      <c r="D4032" s="2" t="s">
        <v>510</v>
      </c>
    </row>
    <row r="4033" spans="1:4" x14ac:dyDescent="0.25">
      <c r="A4033" s="2" t="s">
        <v>4026</v>
      </c>
      <c r="B4033" s="4">
        <v>4.8059478006236301E-8</v>
      </c>
      <c r="C4033" s="8">
        <v>0.173224280517948</v>
      </c>
      <c r="D4033" s="2" t="s">
        <v>510</v>
      </c>
    </row>
    <row r="4034" spans="1:4" x14ac:dyDescent="0.25">
      <c r="A4034" s="2" t="s">
        <v>4671</v>
      </c>
      <c r="B4034" s="4">
        <v>5.8899894086641698E-4</v>
      </c>
      <c r="C4034" s="8">
        <v>0.17338659084725699</v>
      </c>
      <c r="D4034" s="2" t="s">
        <v>510</v>
      </c>
    </row>
    <row r="4035" spans="1:4" x14ac:dyDescent="0.25">
      <c r="A4035" s="2" t="s">
        <v>4243</v>
      </c>
      <c r="B4035" s="4">
        <v>2.0392231833267301E-6</v>
      </c>
      <c r="C4035" s="8">
        <v>0.173431228671695</v>
      </c>
      <c r="D4035" s="2" t="s">
        <v>510</v>
      </c>
    </row>
    <row r="4036" spans="1:4" x14ac:dyDescent="0.25">
      <c r="A4036" s="2" t="s">
        <v>2988</v>
      </c>
      <c r="B4036" s="4">
        <v>2.1602905655816001E-17</v>
      </c>
      <c r="C4036" s="8">
        <v>0.17369321633319201</v>
      </c>
      <c r="D4036" s="2" t="s">
        <v>510</v>
      </c>
    </row>
    <row r="4037" spans="1:4" x14ac:dyDescent="0.25">
      <c r="A4037" s="2" t="s">
        <v>3915</v>
      </c>
      <c r="B4037" s="4">
        <v>7.9258584352318893E-9</v>
      </c>
      <c r="C4037" s="8">
        <v>0.173710184556853</v>
      </c>
      <c r="D4037" s="2" t="s">
        <v>510</v>
      </c>
    </row>
    <row r="4038" spans="1:4" x14ac:dyDescent="0.25">
      <c r="A4038" s="2" t="s">
        <v>3419</v>
      </c>
      <c r="B4038" s="4">
        <v>8.5124190208300699E-13</v>
      </c>
      <c r="C4038" s="8">
        <v>0.173810338038002</v>
      </c>
      <c r="D4038" s="2" t="s">
        <v>510</v>
      </c>
    </row>
    <row r="4039" spans="1:4" x14ac:dyDescent="0.25">
      <c r="A4039" s="2" t="s">
        <v>3371</v>
      </c>
      <c r="B4039" s="4">
        <v>2.9512303114010599E-13</v>
      </c>
      <c r="C4039" s="8">
        <v>0.174087181048074</v>
      </c>
      <c r="D4039" s="2" t="s">
        <v>510</v>
      </c>
    </row>
    <row r="4040" spans="1:4" x14ac:dyDescent="0.25">
      <c r="A4040" s="2" t="s">
        <v>3296</v>
      </c>
      <c r="B4040" s="4">
        <v>4.2850117420417203E-14</v>
      </c>
      <c r="C4040" s="8">
        <v>0.174358835815973</v>
      </c>
      <c r="D4040" s="2" t="s">
        <v>510</v>
      </c>
    </row>
    <row r="4041" spans="1:4" x14ac:dyDescent="0.25">
      <c r="A4041" s="2" t="s">
        <v>4219</v>
      </c>
      <c r="B4041" s="4">
        <v>1.4168405296270101E-6</v>
      </c>
      <c r="C4041" s="8">
        <v>0.17450834409398899</v>
      </c>
      <c r="D4041" s="2" t="s">
        <v>510</v>
      </c>
    </row>
    <row r="4042" spans="1:4" x14ac:dyDescent="0.25">
      <c r="A4042" s="2" t="s">
        <v>4471</v>
      </c>
      <c r="B4042" s="4">
        <v>4.5022757708561398E-5</v>
      </c>
      <c r="C4042" s="8">
        <v>0.17465540122131001</v>
      </c>
      <c r="D4042" s="2" t="s">
        <v>510</v>
      </c>
    </row>
    <row r="4043" spans="1:4" x14ac:dyDescent="0.25">
      <c r="A4043" s="2" t="s">
        <v>3595</v>
      </c>
      <c r="B4043" s="4">
        <v>2.6570406412474702E-11</v>
      </c>
      <c r="C4043" s="8">
        <v>0.174869518427681</v>
      </c>
      <c r="D4043" s="2" t="s">
        <v>510</v>
      </c>
    </row>
    <row r="4044" spans="1:4" x14ac:dyDescent="0.25">
      <c r="A4044" s="2" t="s">
        <v>4433</v>
      </c>
      <c r="B4044" s="4">
        <v>3.0403149911534301E-5</v>
      </c>
      <c r="C4044" s="8">
        <v>0.17513636716505099</v>
      </c>
      <c r="D4044" s="2" t="s">
        <v>510</v>
      </c>
    </row>
    <row r="4045" spans="1:4" x14ac:dyDescent="0.25">
      <c r="A4045" s="2" t="s">
        <v>3171</v>
      </c>
      <c r="B4045" s="4">
        <v>1.4985708802044401E-15</v>
      </c>
      <c r="C4045" s="8">
        <v>0.175154256550168</v>
      </c>
      <c r="D4045" s="2" t="s">
        <v>510</v>
      </c>
    </row>
    <row r="4046" spans="1:4" x14ac:dyDescent="0.25">
      <c r="A4046" s="2" t="s">
        <v>4358</v>
      </c>
      <c r="B4046" s="4">
        <v>9.4568006409664608E-6</v>
      </c>
      <c r="C4046" s="8">
        <v>0.17527115025812001</v>
      </c>
      <c r="D4046" s="2" t="s">
        <v>510</v>
      </c>
    </row>
    <row r="4047" spans="1:4" x14ac:dyDescent="0.25">
      <c r="A4047" s="2" t="s">
        <v>4388</v>
      </c>
      <c r="B4047" s="4">
        <v>1.7076411246678801E-5</v>
      </c>
      <c r="C4047" s="8">
        <v>0.175350342063186</v>
      </c>
      <c r="D4047" s="2" t="s">
        <v>510</v>
      </c>
    </row>
    <row r="4048" spans="1:4" x14ac:dyDescent="0.25">
      <c r="A4048" s="2" t="s">
        <v>4325</v>
      </c>
      <c r="B4048" s="4">
        <v>6.64617299027377E-6</v>
      </c>
      <c r="C4048" s="8">
        <v>0.17537702875954</v>
      </c>
      <c r="D4048" s="2" t="s">
        <v>510</v>
      </c>
    </row>
    <row r="4049" spans="1:4" x14ac:dyDescent="0.25">
      <c r="A4049" s="2" t="s">
        <v>4265</v>
      </c>
      <c r="B4049" s="4">
        <v>2.6370591100778299E-6</v>
      </c>
      <c r="C4049" s="8">
        <v>0.17539799692277599</v>
      </c>
      <c r="D4049" s="2" t="s">
        <v>510</v>
      </c>
    </row>
    <row r="4050" spans="1:4" x14ac:dyDescent="0.25">
      <c r="A4050" s="2" t="s">
        <v>4463</v>
      </c>
      <c r="B4050" s="4">
        <v>4.26320467263502E-5</v>
      </c>
      <c r="C4050" s="8">
        <v>0.175867730884982</v>
      </c>
      <c r="D4050" s="2" t="s">
        <v>510</v>
      </c>
    </row>
    <row r="4051" spans="1:4" x14ac:dyDescent="0.25">
      <c r="A4051" s="2" t="s">
        <v>3157</v>
      </c>
      <c r="B4051" s="4">
        <v>1.00721294034647E-15</v>
      </c>
      <c r="C4051" s="8">
        <v>0.176056272553027</v>
      </c>
      <c r="D4051" s="2" t="s">
        <v>510</v>
      </c>
    </row>
    <row r="4052" spans="1:4" x14ac:dyDescent="0.25">
      <c r="A4052" s="2" t="s">
        <v>3475</v>
      </c>
      <c r="B4052" s="4">
        <v>2.70181046725872E-12</v>
      </c>
      <c r="C4052" s="8">
        <v>0.17609265239475799</v>
      </c>
      <c r="D4052" s="2" t="s">
        <v>510</v>
      </c>
    </row>
    <row r="4053" spans="1:4" x14ac:dyDescent="0.25">
      <c r="A4053" s="2" t="s">
        <v>3324</v>
      </c>
      <c r="B4053" s="4">
        <v>7.5844575958807594E-14</v>
      </c>
      <c r="C4053" s="8">
        <v>0.17616650946692999</v>
      </c>
      <c r="D4053" s="2" t="s">
        <v>510</v>
      </c>
    </row>
    <row r="4054" spans="1:4" x14ac:dyDescent="0.25">
      <c r="A4054" s="2" t="s">
        <v>3107</v>
      </c>
      <c r="B4054" s="4">
        <v>3.6473239274753102E-16</v>
      </c>
      <c r="C4054" s="8">
        <v>0.17654686374904099</v>
      </c>
      <c r="D4054" s="2" t="s">
        <v>510</v>
      </c>
    </row>
    <row r="4055" spans="1:4" x14ac:dyDescent="0.25">
      <c r="A4055" s="2" t="s">
        <v>3976</v>
      </c>
      <c r="B4055" s="4">
        <v>2.3241045190487199E-8</v>
      </c>
      <c r="C4055" s="8">
        <v>0.17658336790344401</v>
      </c>
      <c r="D4055" s="2" t="s">
        <v>510</v>
      </c>
    </row>
    <row r="4056" spans="1:4" x14ac:dyDescent="0.25">
      <c r="A4056" s="2" t="s">
        <v>4914</v>
      </c>
      <c r="B4056" s="4">
        <v>5.4099999849884298E-3</v>
      </c>
      <c r="C4056" s="8">
        <v>0.176821843457136</v>
      </c>
      <c r="D4056" s="2" t="s">
        <v>510</v>
      </c>
    </row>
    <row r="4057" spans="1:4" x14ac:dyDescent="0.25">
      <c r="A4057" s="2" t="s">
        <v>2784</v>
      </c>
      <c r="B4057" s="4">
        <v>1.2357252142071901E-19</v>
      </c>
      <c r="C4057" s="8">
        <v>0.17685335183559001</v>
      </c>
      <c r="D4057" s="2" t="s">
        <v>510</v>
      </c>
    </row>
    <row r="4058" spans="1:4" x14ac:dyDescent="0.25">
      <c r="A4058" s="2" t="s">
        <v>3338</v>
      </c>
      <c r="B4058" s="4">
        <v>1.09076709122428E-13</v>
      </c>
      <c r="C4058" s="8">
        <v>0.177014301717587</v>
      </c>
      <c r="D4058" s="2" t="s">
        <v>510</v>
      </c>
    </row>
    <row r="4059" spans="1:4" x14ac:dyDescent="0.25">
      <c r="A4059" s="2" t="s">
        <v>2778</v>
      </c>
      <c r="B4059" s="4">
        <v>1.0874218127205999E-19</v>
      </c>
      <c r="C4059" s="8">
        <v>0.17714743984140899</v>
      </c>
      <c r="D4059" s="2" t="s">
        <v>510</v>
      </c>
    </row>
    <row r="4060" spans="1:4" x14ac:dyDescent="0.25">
      <c r="A4060" s="2" t="s">
        <v>3918</v>
      </c>
      <c r="B4060" s="4">
        <v>8.0699381411212102E-9</v>
      </c>
      <c r="C4060" s="8">
        <v>0.17717074005153299</v>
      </c>
      <c r="D4060" s="2" t="s">
        <v>510</v>
      </c>
    </row>
    <row r="4061" spans="1:4" x14ac:dyDescent="0.25">
      <c r="A4061" s="2" t="s">
        <v>4004</v>
      </c>
      <c r="B4061" s="4">
        <v>3.3194552128622102E-8</v>
      </c>
      <c r="C4061" s="8">
        <v>0.17740255357743501</v>
      </c>
      <c r="D4061" s="2" t="s">
        <v>510</v>
      </c>
    </row>
    <row r="4062" spans="1:4" x14ac:dyDescent="0.25">
      <c r="A4062" s="2" t="s">
        <v>3376</v>
      </c>
      <c r="B4062" s="4">
        <v>3.3329233400340201E-13</v>
      </c>
      <c r="C4062" s="8">
        <v>0.177415329655329</v>
      </c>
      <c r="D4062" s="2" t="s">
        <v>510</v>
      </c>
    </row>
    <row r="4063" spans="1:4" x14ac:dyDescent="0.25">
      <c r="A4063" s="2" t="s">
        <v>4774</v>
      </c>
      <c r="B4063" s="4">
        <v>1.6346203475311901E-3</v>
      </c>
      <c r="C4063" s="8">
        <v>0.17786777745626101</v>
      </c>
      <c r="D4063" s="2" t="s">
        <v>510</v>
      </c>
    </row>
    <row r="4064" spans="1:4" x14ac:dyDescent="0.25">
      <c r="A4064" s="2" t="s">
        <v>3417</v>
      </c>
      <c r="B4064" s="4">
        <v>7.7059980901014303E-13</v>
      </c>
      <c r="C4064" s="8">
        <v>0.17787306601162001</v>
      </c>
      <c r="D4064" s="2" t="s">
        <v>510</v>
      </c>
    </row>
    <row r="4065" spans="1:4" x14ac:dyDescent="0.25">
      <c r="A4065" s="2" t="s">
        <v>3089</v>
      </c>
      <c r="B4065" s="4">
        <v>2.7082384729995698E-16</v>
      </c>
      <c r="C4065" s="8">
        <v>0.17805671858241201</v>
      </c>
      <c r="D4065" s="2" t="s">
        <v>510</v>
      </c>
    </row>
    <row r="4066" spans="1:4" x14ac:dyDescent="0.25">
      <c r="A4066" s="2" t="s">
        <v>3503</v>
      </c>
      <c r="B4066" s="4">
        <v>4.2354555046044896E-12</v>
      </c>
      <c r="C4066" s="8">
        <v>0.17813577900425301</v>
      </c>
      <c r="D4066" s="2" t="s">
        <v>510</v>
      </c>
    </row>
    <row r="4067" spans="1:4" x14ac:dyDescent="0.25">
      <c r="A4067" s="2" t="s">
        <v>3612</v>
      </c>
      <c r="B4067" s="4">
        <v>3.3537722842468899E-11</v>
      </c>
      <c r="C4067" s="8">
        <v>0.178624148926116</v>
      </c>
      <c r="D4067" s="2" t="s">
        <v>510</v>
      </c>
    </row>
    <row r="4068" spans="1:4" x14ac:dyDescent="0.25">
      <c r="A4068" s="2" t="s">
        <v>3418</v>
      </c>
      <c r="B4068" s="4">
        <v>8.3841073762964398E-13</v>
      </c>
      <c r="C4068" s="8">
        <v>0.178707913783064</v>
      </c>
      <c r="D4068" s="2" t="s">
        <v>510</v>
      </c>
    </row>
    <row r="4069" spans="1:4" x14ac:dyDescent="0.25">
      <c r="A4069" s="2" t="s">
        <v>3086</v>
      </c>
      <c r="B4069" s="4">
        <v>2.6601741747506899E-16</v>
      </c>
      <c r="C4069" s="8">
        <v>0.17886150428987799</v>
      </c>
      <c r="D4069" s="2" t="s">
        <v>510</v>
      </c>
    </row>
    <row r="4070" spans="1:4" x14ac:dyDescent="0.25">
      <c r="A4070" s="2" t="s">
        <v>3050</v>
      </c>
      <c r="B4070" s="4">
        <v>1.08798582907048E-16</v>
      </c>
      <c r="C4070" s="8">
        <v>0.179280392815892</v>
      </c>
      <c r="D4070" s="2" t="s">
        <v>510</v>
      </c>
    </row>
    <row r="4071" spans="1:4" x14ac:dyDescent="0.25">
      <c r="A4071" s="2" t="s">
        <v>2785</v>
      </c>
      <c r="B4071" s="4">
        <v>1.2941400465616101E-19</v>
      </c>
      <c r="C4071" s="8">
        <v>0.17982290183079599</v>
      </c>
      <c r="D4071" s="2" t="s">
        <v>510</v>
      </c>
    </row>
    <row r="4072" spans="1:4" x14ac:dyDescent="0.25">
      <c r="A4072" s="2" t="s">
        <v>3668</v>
      </c>
      <c r="B4072" s="4">
        <v>1.03745662735565E-10</v>
      </c>
      <c r="C4072" s="8">
        <v>0.179922329666236</v>
      </c>
      <c r="D4072" s="2" t="s">
        <v>510</v>
      </c>
    </row>
    <row r="4073" spans="1:4" x14ac:dyDescent="0.25">
      <c r="A4073" s="2" t="s">
        <v>3818</v>
      </c>
      <c r="B4073" s="4">
        <v>1.8292820341669199E-9</v>
      </c>
      <c r="C4073" s="8">
        <v>0.179931967495981</v>
      </c>
      <c r="D4073" s="2" t="s">
        <v>510</v>
      </c>
    </row>
    <row r="4074" spans="1:4" x14ac:dyDescent="0.25">
      <c r="A4074" s="2" t="s">
        <v>3695</v>
      </c>
      <c r="B4074" s="4">
        <v>1.71081104444556E-10</v>
      </c>
      <c r="C4074" s="8">
        <v>0.18021250941269301</v>
      </c>
      <c r="D4074" s="2" t="s">
        <v>510</v>
      </c>
    </row>
    <row r="4075" spans="1:4" x14ac:dyDescent="0.25">
      <c r="A4075" s="2" t="s">
        <v>2994</v>
      </c>
      <c r="B4075" s="4">
        <v>2.4102426623435801E-17</v>
      </c>
      <c r="C4075" s="8">
        <v>0.18032415958687401</v>
      </c>
      <c r="D4075" s="2" t="s">
        <v>510</v>
      </c>
    </row>
    <row r="4076" spans="1:4" x14ac:dyDescent="0.25">
      <c r="A4076" s="2" t="s">
        <v>3951</v>
      </c>
      <c r="B4076" s="4">
        <v>1.68355777056092E-8</v>
      </c>
      <c r="C4076" s="8">
        <v>0.18032491359611899</v>
      </c>
      <c r="D4076" s="2" t="s">
        <v>510</v>
      </c>
    </row>
    <row r="4077" spans="1:4" x14ac:dyDescent="0.25">
      <c r="A4077" s="2" t="s">
        <v>4200</v>
      </c>
      <c r="B4077" s="4">
        <v>1.05496810688525E-6</v>
      </c>
      <c r="C4077" s="8">
        <v>0.18040575050237301</v>
      </c>
      <c r="D4077" s="2" t="s">
        <v>510</v>
      </c>
    </row>
    <row r="4078" spans="1:4" x14ac:dyDescent="0.25">
      <c r="A4078" s="2" t="s">
        <v>3370</v>
      </c>
      <c r="B4078" s="4">
        <v>2.8281619185166399E-13</v>
      </c>
      <c r="C4078" s="8">
        <v>0.18091584780189701</v>
      </c>
      <c r="D4078" s="2" t="s">
        <v>510</v>
      </c>
    </row>
    <row r="4079" spans="1:4" x14ac:dyDescent="0.25">
      <c r="A4079" s="2" t="s">
        <v>4446</v>
      </c>
      <c r="B4079" s="4">
        <v>3.5476420910717302E-5</v>
      </c>
      <c r="C4079" s="8">
        <v>0.181461966575688</v>
      </c>
      <c r="D4079" s="2" t="s">
        <v>510</v>
      </c>
    </row>
    <row r="4080" spans="1:4" x14ac:dyDescent="0.25">
      <c r="A4080" s="2" t="s">
        <v>3190</v>
      </c>
      <c r="B4080" s="4">
        <v>2.10142285625435E-15</v>
      </c>
      <c r="C4080" s="8">
        <v>0.181541554031559</v>
      </c>
      <c r="D4080" s="2" t="s">
        <v>510</v>
      </c>
    </row>
    <row r="4081" spans="1:4" x14ac:dyDescent="0.25">
      <c r="A4081" s="2" t="s">
        <v>3440</v>
      </c>
      <c r="B4081" s="4">
        <v>1.42156857705424E-12</v>
      </c>
      <c r="C4081" s="8">
        <v>0.18192131787865501</v>
      </c>
      <c r="D4081" s="2" t="s">
        <v>510</v>
      </c>
    </row>
    <row r="4082" spans="1:4" x14ac:dyDescent="0.25">
      <c r="A4082" s="2" t="s">
        <v>4526</v>
      </c>
      <c r="B4082" s="4">
        <v>9.1011892002902599E-5</v>
      </c>
      <c r="C4082" s="8">
        <v>0.18230118878575699</v>
      </c>
      <c r="D4082" s="2" t="s">
        <v>510</v>
      </c>
    </row>
    <row r="4083" spans="1:4" x14ac:dyDescent="0.25">
      <c r="A4083" s="2" t="s">
        <v>4872</v>
      </c>
      <c r="B4083" s="4">
        <v>3.6314109963549199E-3</v>
      </c>
      <c r="C4083" s="8">
        <v>0.182302493673209</v>
      </c>
      <c r="D4083" s="2" t="s">
        <v>510</v>
      </c>
    </row>
    <row r="4084" spans="1:4" x14ac:dyDescent="0.25">
      <c r="A4084" s="2" t="s">
        <v>2605</v>
      </c>
      <c r="B4084" s="4">
        <v>4.8584007433823903E-22</v>
      </c>
      <c r="C4084" s="8">
        <v>0.182936003002139</v>
      </c>
      <c r="D4084" s="2" t="s">
        <v>510</v>
      </c>
    </row>
    <row r="4085" spans="1:4" x14ac:dyDescent="0.25">
      <c r="A4085" s="2" t="s">
        <v>3442</v>
      </c>
      <c r="B4085" s="4">
        <v>1.4321099716158E-12</v>
      </c>
      <c r="C4085" s="8">
        <v>0.18302545294396999</v>
      </c>
      <c r="D4085" s="2" t="s">
        <v>510</v>
      </c>
    </row>
    <row r="4086" spans="1:4" x14ac:dyDescent="0.25">
      <c r="A4086" s="2" t="s">
        <v>3010</v>
      </c>
      <c r="B4086" s="4">
        <v>4.0586077710980998E-17</v>
      </c>
      <c r="C4086" s="8">
        <v>0.18304467423585799</v>
      </c>
      <c r="D4086" s="2" t="s">
        <v>510</v>
      </c>
    </row>
    <row r="4087" spans="1:4" x14ac:dyDescent="0.25">
      <c r="A4087" s="2" t="s">
        <v>3899</v>
      </c>
      <c r="B4087" s="4">
        <v>5.9861828239632902E-9</v>
      </c>
      <c r="C4087" s="8">
        <v>0.183055351784052</v>
      </c>
      <c r="D4087" s="2" t="s">
        <v>510</v>
      </c>
    </row>
    <row r="4088" spans="1:4" x14ac:dyDescent="0.25">
      <c r="A4088" s="2" t="s">
        <v>2974</v>
      </c>
      <c r="B4088" s="4">
        <v>1.49291916737204E-17</v>
      </c>
      <c r="C4088" s="8">
        <v>0.18356274661362801</v>
      </c>
      <c r="D4088" s="2" t="s">
        <v>510</v>
      </c>
    </row>
    <row r="4089" spans="1:4" x14ac:dyDescent="0.25">
      <c r="A4089" s="2" t="s">
        <v>4739</v>
      </c>
      <c r="B4089" s="4">
        <v>1.2097938695166399E-3</v>
      </c>
      <c r="C4089" s="8">
        <v>0.18361034407493601</v>
      </c>
      <c r="D4089" s="2" t="s">
        <v>510</v>
      </c>
    </row>
    <row r="4090" spans="1:4" x14ac:dyDescent="0.25">
      <c r="A4090" s="2" t="s">
        <v>4034</v>
      </c>
      <c r="B4090" s="4">
        <v>5.9121565846850301E-8</v>
      </c>
      <c r="C4090" s="8">
        <v>0.183676906287873</v>
      </c>
      <c r="D4090" s="2" t="s">
        <v>510</v>
      </c>
    </row>
    <row r="4091" spans="1:4" x14ac:dyDescent="0.25">
      <c r="A4091" s="2" t="s">
        <v>3375</v>
      </c>
      <c r="B4091" s="4">
        <v>3.2423826184434198E-13</v>
      </c>
      <c r="C4091" s="8">
        <v>0.18371327452275599</v>
      </c>
      <c r="D4091" s="2" t="s">
        <v>510</v>
      </c>
    </row>
    <row r="4092" spans="1:4" x14ac:dyDescent="0.25">
      <c r="A4092" s="2" t="s">
        <v>4162</v>
      </c>
      <c r="B4092" s="4">
        <v>5.6117636548341605E-7</v>
      </c>
      <c r="C4092" s="8">
        <v>0.184146306580494</v>
      </c>
      <c r="D4092" s="2" t="s">
        <v>510</v>
      </c>
    </row>
    <row r="4093" spans="1:4" x14ac:dyDescent="0.25">
      <c r="A4093" s="2" t="s">
        <v>3092</v>
      </c>
      <c r="B4093" s="4">
        <v>2.8544184283690999E-16</v>
      </c>
      <c r="C4093" s="8">
        <v>0.184274793543797</v>
      </c>
      <c r="D4093" s="2" t="s">
        <v>510</v>
      </c>
    </row>
    <row r="4094" spans="1:4" x14ac:dyDescent="0.25">
      <c r="A4094" s="2" t="s">
        <v>2647</v>
      </c>
      <c r="B4094" s="4">
        <v>2.0819761535156599E-21</v>
      </c>
      <c r="C4094" s="8">
        <v>0.18464219499832901</v>
      </c>
      <c r="D4094" s="2" t="s">
        <v>510</v>
      </c>
    </row>
    <row r="4095" spans="1:4" x14ac:dyDescent="0.25">
      <c r="A4095" s="2" t="s">
        <v>3753</v>
      </c>
      <c r="B4095" s="4">
        <v>4.6822355693632598E-10</v>
      </c>
      <c r="C4095" s="8">
        <v>0.184787082444795</v>
      </c>
      <c r="D4095" s="2" t="s">
        <v>510</v>
      </c>
    </row>
    <row r="4096" spans="1:4" x14ac:dyDescent="0.25">
      <c r="A4096" s="2" t="s">
        <v>2549</v>
      </c>
      <c r="B4096" s="4">
        <v>5.6918714716470304E-23</v>
      </c>
      <c r="C4096" s="8">
        <v>0.18485842765320701</v>
      </c>
      <c r="D4096" s="2" t="s">
        <v>510</v>
      </c>
    </row>
    <row r="4097" spans="1:4" x14ac:dyDescent="0.25">
      <c r="A4097" s="2" t="s">
        <v>3673</v>
      </c>
      <c r="B4097" s="4">
        <v>1.15585817140347E-10</v>
      </c>
      <c r="C4097" s="8">
        <v>0.185178996469577</v>
      </c>
      <c r="D4097" s="2" t="s">
        <v>510</v>
      </c>
    </row>
    <row r="4098" spans="1:4" x14ac:dyDescent="0.25">
      <c r="A4098" s="2" t="s">
        <v>4025</v>
      </c>
      <c r="B4098" s="4">
        <v>4.7588805057222903E-8</v>
      </c>
      <c r="C4098" s="8">
        <v>0.18525660186833301</v>
      </c>
      <c r="D4098" s="2" t="s">
        <v>510</v>
      </c>
    </row>
    <row r="4099" spans="1:4" x14ac:dyDescent="0.25">
      <c r="A4099" s="2" t="s">
        <v>2973</v>
      </c>
      <c r="B4099" s="4">
        <v>1.4707116693058699E-17</v>
      </c>
      <c r="C4099" s="8">
        <v>0.185363620392474</v>
      </c>
      <c r="D4099" s="2" t="s">
        <v>510</v>
      </c>
    </row>
    <row r="4100" spans="1:4" x14ac:dyDescent="0.25">
      <c r="A4100" s="2" t="s">
        <v>4858</v>
      </c>
      <c r="B4100" s="4">
        <v>3.26464162764747E-3</v>
      </c>
      <c r="C4100" s="8">
        <v>0.18630115924864701</v>
      </c>
      <c r="D4100" s="2" t="s">
        <v>510</v>
      </c>
    </row>
    <row r="4101" spans="1:4" x14ac:dyDescent="0.25">
      <c r="A4101" s="2" t="s">
        <v>3397</v>
      </c>
      <c r="B4101" s="4">
        <v>4.8545887431342504E-13</v>
      </c>
      <c r="C4101" s="8">
        <v>0.18654456017041501</v>
      </c>
      <c r="D4101" s="2" t="s">
        <v>510</v>
      </c>
    </row>
    <row r="4102" spans="1:4" x14ac:dyDescent="0.25">
      <c r="A4102" s="2" t="s">
        <v>3679</v>
      </c>
      <c r="B4102" s="4">
        <v>1.23784056785371E-10</v>
      </c>
      <c r="C4102" s="8">
        <v>0.186828940855119</v>
      </c>
      <c r="D4102" s="2" t="s">
        <v>510</v>
      </c>
    </row>
    <row r="4103" spans="1:4" x14ac:dyDescent="0.25">
      <c r="A4103" s="2" t="s">
        <v>3990</v>
      </c>
      <c r="B4103" s="4">
        <v>2.7475781537104098E-8</v>
      </c>
      <c r="C4103" s="8">
        <v>0.18716155358879599</v>
      </c>
      <c r="D4103" s="2" t="s">
        <v>510</v>
      </c>
    </row>
    <row r="4104" spans="1:4" x14ac:dyDescent="0.25">
      <c r="A4104" s="2" t="s">
        <v>2993</v>
      </c>
      <c r="B4104" s="4">
        <v>2.3888848441960998E-17</v>
      </c>
      <c r="C4104" s="8">
        <v>0.18727281989727801</v>
      </c>
      <c r="D4104" s="2" t="s">
        <v>510</v>
      </c>
    </row>
    <row r="4105" spans="1:4" x14ac:dyDescent="0.25">
      <c r="A4105" s="2" t="s">
        <v>2475</v>
      </c>
      <c r="B4105" s="4">
        <v>3.87567233373437E-24</v>
      </c>
      <c r="C4105" s="8">
        <v>0.18758341103196599</v>
      </c>
      <c r="D4105" s="2" t="s">
        <v>510</v>
      </c>
    </row>
    <row r="4106" spans="1:4" x14ac:dyDescent="0.25">
      <c r="A4106" s="2" t="s">
        <v>3168</v>
      </c>
      <c r="B4106" s="4">
        <v>1.4525691904155299E-15</v>
      </c>
      <c r="C4106" s="8">
        <v>0.18760920731231501</v>
      </c>
      <c r="D4106" s="2" t="s">
        <v>510</v>
      </c>
    </row>
    <row r="4107" spans="1:4" x14ac:dyDescent="0.25">
      <c r="A4107" s="2" t="s">
        <v>2912</v>
      </c>
      <c r="B4107" s="4">
        <v>3.52295788490659E-18</v>
      </c>
      <c r="C4107" s="8">
        <v>0.1878075397299</v>
      </c>
      <c r="D4107" s="2" t="s">
        <v>510</v>
      </c>
    </row>
    <row r="4108" spans="1:4" x14ac:dyDescent="0.25">
      <c r="A4108" s="2" t="s">
        <v>4096</v>
      </c>
      <c r="B4108" s="4">
        <v>1.7474038792371099E-7</v>
      </c>
      <c r="C4108" s="8">
        <v>0.187913369998403</v>
      </c>
      <c r="D4108" s="2" t="s">
        <v>510</v>
      </c>
    </row>
    <row r="4109" spans="1:4" x14ac:dyDescent="0.25">
      <c r="A4109" s="2" t="s">
        <v>2936</v>
      </c>
      <c r="B4109" s="4">
        <v>6.0439975233811401E-18</v>
      </c>
      <c r="C4109" s="8">
        <v>0.18836291462729099</v>
      </c>
      <c r="D4109" s="2" t="s">
        <v>510</v>
      </c>
    </row>
    <row r="4110" spans="1:4" x14ac:dyDescent="0.25">
      <c r="A4110" s="2" t="s">
        <v>4600</v>
      </c>
      <c r="B4110" s="4">
        <v>2.6457686543866098E-4</v>
      </c>
      <c r="C4110" s="8">
        <v>0.18851063783922001</v>
      </c>
      <c r="D4110" s="2" t="s">
        <v>510</v>
      </c>
    </row>
    <row r="4111" spans="1:4" x14ac:dyDescent="0.25">
      <c r="A4111" s="2" t="s">
        <v>3017</v>
      </c>
      <c r="B4111" s="4">
        <v>4.68198478454746E-17</v>
      </c>
      <c r="C4111" s="8">
        <v>0.18862737990248801</v>
      </c>
      <c r="D4111" s="2" t="s">
        <v>510</v>
      </c>
    </row>
    <row r="4112" spans="1:4" x14ac:dyDescent="0.25">
      <c r="A4112" s="2" t="s">
        <v>3543</v>
      </c>
      <c r="B4112" s="4">
        <v>1.1302447760840599E-11</v>
      </c>
      <c r="C4112" s="8">
        <v>0.18863479713977199</v>
      </c>
      <c r="D4112" s="2" t="s">
        <v>510</v>
      </c>
    </row>
    <row r="4113" spans="1:4" x14ac:dyDescent="0.25">
      <c r="A4113" s="2" t="s">
        <v>2885</v>
      </c>
      <c r="B4113" s="4">
        <v>2.1312538410387699E-18</v>
      </c>
      <c r="C4113" s="8">
        <v>0.189011329571072</v>
      </c>
      <c r="D4113" s="2" t="s">
        <v>510</v>
      </c>
    </row>
    <row r="4114" spans="1:4" x14ac:dyDescent="0.25">
      <c r="A4114" s="2" t="s">
        <v>3604</v>
      </c>
      <c r="B4114" s="4">
        <v>3.0300601408867001E-11</v>
      </c>
      <c r="C4114" s="8">
        <v>0.18901151770524899</v>
      </c>
      <c r="D4114" s="2" t="s">
        <v>510</v>
      </c>
    </row>
    <row r="4115" spans="1:4" x14ac:dyDescent="0.25">
      <c r="A4115" s="2" t="s">
        <v>3248</v>
      </c>
      <c r="B4115" s="4">
        <v>1.18490325789097E-14</v>
      </c>
      <c r="C4115" s="8">
        <v>0.18902252379157</v>
      </c>
      <c r="D4115" s="2" t="s">
        <v>510</v>
      </c>
    </row>
    <row r="4116" spans="1:4" x14ac:dyDescent="0.25">
      <c r="A4116" s="2" t="s">
        <v>3346</v>
      </c>
      <c r="B4116" s="4">
        <v>1.3469815358792301E-13</v>
      </c>
      <c r="C4116" s="8">
        <v>0.18943885006762801</v>
      </c>
      <c r="D4116" s="2" t="s">
        <v>510</v>
      </c>
    </row>
    <row r="4117" spans="1:4" x14ac:dyDescent="0.25">
      <c r="A4117" s="2" t="s">
        <v>2717</v>
      </c>
      <c r="B4117" s="4">
        <v>2.1585915775969001E-20</v>
      </c>
      <c r="C4117" s="8">
        <v>0.19014212866295699</v>
      </c>
      <c r="D4117" s="2" t="s">
        <v>510</v>
      </c>
    </row>
    <row r="4118" spans="1:4" x14ac:dyDescent="0.25">
      <c r="A4118" s="2" t="s">
        <v>3181</v>
      </c>
      <c r="B4118" s="4">
        <v>1.7606795369537599E-15</v>
      </c>
      <c r="C4118" s="8">
        <v>0.19038284761826499</v>
      </c>
      <c r="D4118" s="2" t="s">
        <v>510</v>
      </c>
    </row>
    <row r="4119" spans="1:4" x14ac:dyDescent="0.25">
      <c r="A4119" s="2" t="s">
        <v>4188</v>
      </c>
      <c r="B4119" s="4">
        <v>8.5332890547624499E-7</v>
      </c>
      <c r="C4119" s="8">
        <v>0.19059096101606601</v>
      </c>
      <c r="D4119" s="2" t="s">
        <v>510</v>
      </c>
    </row>
    <row r="4120" spans="1:4" x14ac:dyDescent="0.25">
      <c r="A4120" s="2" t="s">
        <v>3099</v>
      </c>
      <c r="B4120" s="4">
        <v>3.2698618253937398E-16</v>
      </c>
      <c r="C4120" s="8">
        <v>0.19075332687534799</v>
      </c>
      <c r="D4120" s="2" t="s">
        <v>510</v>
      </c>
    </row>
    <row r="4121" spans="1:4" x14ac:dyDescent="0.25">
      <c r="A4121" s="2" t="s">
        <v>2671</v>
      </c>
      <c r="B4121" s="4">
        <v>4.1892256755322899E-21</v>
      </c>
      <c r="C4121" s="8">
        <v>0.190855056280962</v>
      </c>
      <c r="D4121" s="2" t="s">
        <v>510</v>
      </c>
    </row>
    <row r="4122" spans="1:4" x14ac:dyDescent="0.25">
      <c r="A4122" s="2" t="s">
        <v>4316</v>
      </c>
      <c r="B4122" s="4">
        <v>5.9650899649798802E-6</v>
      </c>
      <c r="C4122" s="8">
        <v>0.190934529415101</v>
      </c>
      <c r="D4122" s="2" t="s">
        <v>510</v>
      </c>
    </row>
    <row r="4123" spans="1:4" x14ac:dyDescent="0.25">
      <c r="A4123" s="2" t="s">
        <v>3353</v>
      </c>
      <c r="B4123" s="4">
        <v>1.7568958421889601E-13</v>
      </c>
      <c r="C4123" s="8">
        <v>0.19097380646047801</v>
      </c>
      <c r="D4123" s="2" t="s">
        <v>510</v>
      </c>
    </row>
    <row r="4124" spans="1:4" x14ac:dyDescent="0.25">
      <c r="A4124" s="2" t="s">
        <v>3801</v>
      </c>
      <c r="B4124" s="4">
        <v>1.2280321719653401E-9</v>
      </c>
      <c r="C4124" s="8">
        <v>0.19099659044884101</v>
      </c>
      <c r="D4124" s="2" t="s">
        <v>510</v>
      </c>
    </row>
    <row r="4125" spans="1:4" x14ac:dyDescent="0.25">
      <c r="A4125" s="2" t="s">
        <v>3073</v>
      </c>
      <c r="B4125" s="4">
        <v>1.94840831336897E-16</v>
      </c>
      <c r="C4125" s="8">
        <v>0.19123197145867199</v>
      </c>
      <c r="D4125" s="2" t="s">
        <v>510</v>
      </c>
    </row>
    <row r="4126" spans="1:4" x14ac:dyDescent="0.25">
      <c r="A4126" s="2" t="s">
        <v>4302</v>
      </c>
      <c r="B4126" s="4">
        <v>4.64750028156895E-6</v>
      </c>
      <c r="C4126" s="8">
        <v>0.19151191699119199</v>
      </c>
      <c r="D4126" s="2" t="s">
        <v>510</v>
      </c>
    </row>
    <row r="4127" spans="1:4" x14ac:dyDescent="0.25">
      <c r="A4127" s="2" t="s">
        <v>2825</v>
      </c>
      <c r="B4127" s="4">
        <v>3.2054174866552298E-19</v>
      </c>
      <c r="C4127" s="8">
        <v>0.191517626289708</v>
      </c>
      <c r="D4127" s="2" t="s">
        <v>510</v>
      </c>
    </row>
    <row r="4128" spans="1:4" x14ac:dyDescent="0.25">
      <c r="A4128" s="2" t="s">
        <v>2970</v>
      </c>
      <c r="B4128" s="4">
        <v>1.36391095391253E-17</v>
      </c>
      <c r="C4128" s="8">
        <v>0.19191404609843399</v>
      </c>
      <c r="D4128" s="2" t="s">
        <v>510</v>
      </c>
    </row>
    <row r="4129" spans="1:4" x14ac:dyDescent="0.25">
      <c r="A4129" s="2" t="s">
        <v>4180</v>
      </c>
      <c r="B4129" s="4">
        <v>7.9579425439232595E-7</v>
      </c>
      <c r="C4129" s="8">
        <v>0.191976356233861</v>
      </c>
      <c r="D4129" s="2" t="s">
        <v>510</v>
      </c>
    </row>
    <row r="4130" spans="1:4" x14ac:dyDescent="0.25">
      <c r="A4130" s="2" t="s">
        <v>3264</v>
      </c>
      <c r="B4130" s="4">
        <v>2.02046494878073E-14</v>
      </c>
      <c r="C4130" s="8">
        <v>0.19198865360544501</v>
      </c>
      <c r="D4130" s="2" t="s">
        <v>510</v>
      </c>
    </row>
    <row r="4131" spans="1:4" x14ac:dyDescent="0.25">
      <c r="A4131" s="2" t="s">
        <v>2830</v>
      </c>
      <c r="B4131" s="4">
        <v>3.7856044833237001E-19</v>
      </c>
      <c r="C4131" s="8">
        <v>0.19200225271813001</v>
      </c>
      <c r="D4131" s="2" t="s">
        <v>510</v>
      </c>
    </row>
    <row r="4132" spans="1:4" x14ac:dyDescent="0.25">
      <c r="A4132" s="2" t="s">
        <v>3315</v>
      </c>
      <c r="B4132" s="4">
        <v>6.1656201689587703E-14</v>
      </c>
      <c r="C4132" s="8">
        <v>0.19222608597473301</v>
      </c>
      <c r="D4132" s="2" t="s">
        <v>510</v>
      </c>
    </row>
    <row r="4133" spans="1:4" x14ac:dyDescent="0.25">
      <c r="A4133" s="2" t="s">
        <v>3110</v>
      </c>
      <c r="B4133" s="4">
        <v>3.7236095245941402E-16</v>
      </c>
      <c r="C4133" s="8">
        <v>0.19243342677997999</v>
      </c>
      <c r="D4133" s="2" t="s">
        <v>510</v>
      </c>
    </row>
    <row r="4134" spans="1:4" x14ac:dyDescent="0.25">
      <c r="A4134" s="2" t="s">
        <v>2582</v>
      </c>
      <c r="B4134" s="4">
        <v>2.4029395893706399E-22</v>
      </c>
      <c r="C4134" s="8">
        <v>0.19256898726916599</v>
      </c>
      <c r="D4134" s="2" t="s">
        <v>510</v>
      </c>
    </row>
    <row r="4135" spans="1:4" x14ac:dyDescent="0.25">
      <c r="A4135" s="2" t="s">
        <v>3184</v>
      </c>
      <c r="B4135" s="4">
        <v>1.8729116419224201E-15</v>
      </c>
      <c r="C4135" s="8">
        <v>0.19312012875853499</v>
      </c>
      <c r="D4135" s="2" t="s">
        <v>510</v>
      </c>
    </row>
    <row r="4136" spans="1:4" x14ac:dyDescent="0.25">
      <c r="A4136" s="2" t="s">
        <v>2945</v>
      </c>
      <c r="B4136" s="4">
        <v>8.5154691634654707E-18</v>
      </c>
      <c r="C4136" s="8">
        <v>0.193198507781185</v>
      </c>
      <c r="D4136" s="2" t="s">
        <v>510</v>
      </c>
    </row>
    <row r="4137" spans="1:4" x14ac:dyDescent="0.25">
      <c r="A4137" s="2" t="s">
        <v>3831</v>
      </c>
      <c r="B4137" s="4">
        <v>2.1283813526812502E-9</v>
      </c>
      <c r="C4137" s="8">
        <v>0.193564089006448</v>
      </c>
      <c r="D4137" s="2" t="s">
        <v>510</v>
      </c>
    </row>
    <row r="4138" spans="1:4" x14ac:dyDescent="0.25">
      <c r="A4138" s="2" t="s">
        <v>3458</v>
      </c>
      <c r="B4138" s="4">
        <v>1.6871722943741301E-12</v>
      </c>
      <c r="C4138" s="8">
        <v>0.19384814641034001</v>
      </c>
      <c r="D4138" s="2" t="s">
        <v>510</v>
      </c>
    </row>
    <row r="4139" spans="1:4" x14ac:dyDescent="0.25">
      <c r="A4139" s="2" t="s">
        <v>3263</v>
      </c>
      <c r="B4139" s="4">
        <v>1.9355261567054099E-14</v>
      </c>
      <c r="C4139" s="8">
        <v>0.194275467282082</v>
      </c>
      <c r="D4139" s="2" t="s">
        <v>510</v>
      </c>
    </row>
    <row r="4140" spans="1:4" x14ac:dyDescent="0.25">
      <c r="A4140" s="2" t="s">
        <v>3266</v>
      </c>
      <c r="B4140" s="4">
        <v>2.29345633709134E-14</v>
      </c>
      <c r="C4140" s="8">
        <v>0.194387849883323</v>
      </c>
      <c r="D4140" s="2" t="s">
        <v>510</v>
      </c>
    </row>
    <row r="4141" spans="1:4" x14ac:dyDescent="0.25">
      <c r="A4141" s="2" t="s">
        <v>2791</v>
      </c>
      <c r="B4141" s="4">
        <v>1.5009771586063899E-19</v>
      </c>
      <c r="C4141" s="8">
        <v>0.194398791166009</v>
      </c>
      <c r="D4141" s="2" t="s">
        <v>510</v>
      </c>
    </row>
    <row r="4142" spans="1:4" x14ac:dyDescent="0.25">
      <c r="A4142" s="2" t="s">
        <v>4916</v>
      </c>
      <c r="B4142" s="4">
        <v>5.4142350866028003E-3</v>
      </c>
      <c r="C4142" s="8">
        <v>0.194456765243921</v>
      </c>
      <c r="D4142" s="2" t="s">
        <v>510</v>
      </c>
    </row>
    <row r="4143" spans="1:4" x14ac:dyDescent="0.25">
      <c r="A4143" s="2" t="s">
        <v>3103</v>
      </c>
      <c r="B4143" s="4">
        <v>3.4632837236444801E-16</v>
      </c>
      <c r="C4143" s="8">
        <v>0.194508171223848</v>
      </c>
      <c r="D4143" s="2" t="s">
        <v>510</v>
      </c>
    </row>
    <row r="4144" spans="1:4" x14ac:dyDescent="0.25">
      <c r="A4144" s="2" t="s">
        <v>3597</v>
      </c>
      <c r="B4144" s="4">
        <v>2.72119940513E-11</v>
      </c>
      <c r="C4144" s="8">
        <v>0.194547513502387</v>
      </c>
      <c r="D4144" s="2" t="s">
        <v>510</v>
      </c>
    </row>
    <row r="4145" spans="1:4" x14ac:dyDescent="0.25">
      <c r="A4145" s="2" t="s">
        <v>2722</v>
      </c>
      <c r="B4145" s="4">
        <v>2.4501221377835099E-20</v>
      </c>
      <c r="C4145" s="8">
        <v>0.19485998383394401</v>
      </c>
      <c r="D4145" s="2" t="s">
        <v>510</v>
      </c>
    </row>
    <row r="4146" spans="1:4" x14ac:dyDescent="0.25">
      <c r="A4146" s="2" t="s">
        <v>3894</v>
      </c>
      <c r="B4146" s="4">
        <v>5.7684567539984198E-9</v>
      </c>
      <c r="C4146" s="8">
        <v>0.194956511384929</v>
      </c>
      <c r="D4146" s="2" t="s">
        <v>510</v>
      </c>
    </row>
    <row r="4147" spans="1:4" x14ac:dyDescent="0.25">
      <c r="A4147" s="2" t="s">
        <v>3068</v>
      </c>
      <c r="B4147" s="4">
        <v>1.7982192506633801E-16</v>
      </c>
      <c r="C4147" s="8">
        <v>0.195596266519766</v>
      </c>
      <c r="D4147" s="2" t="s">
        <v>510</v>
      </c>
    </row>
    <row r="4148" spans="1:4" x14ac:dyDescent="0.25">
      <c r="A4148" s="2" t="s">
        <v>2409</v>
      </c>
      <c r="B4148" s="4">
        <v>2.6640964001495601E-25</v>
      </c>
      <c r="C4148" s="8">
        <v>0.19576086679096599</v>
      </c>
      <c r="D4148" s="2" t="s">
        <v>510</v>
      </c>
    </row>
    <row r="4149" spans="1:4" x14ac:dyDescent="0.25">
      <c r="A4149" s="2" t="s">
        <v>3275</v>
      </c>
      <c r="B4149" s="4">
        <v>2.5671113721075102E-14</v>
      </c>
      <c r="C4149" s="8">
        <v>0.19625120954663899</v>
      </c>
      <c r="D4149" s="2" t="s">
        <v>510</v>
      </c>
    </row>
    <row r="4150" spans="1:4" x14ac:dyDescent="0.25">
      <c r="A4150" s="2" t="s">
        <v>3142</v>
      </c>
      <c r="B4150" s="4">
        <v>6.6028679243384998E-16</v>
      </c>
      <c r="C4150" s="8">
        <v>0.19639477306734901</v>
      </c>
      <c r="D4150" s="2" t="s">
        <v>510</v>
      </c>
    </row>
    <row r="4151" spans="1:4" x14ac:dyDescent="0.25">
      <c r="A4151" s="2" t="s">
        <v>4285</v>
      </c>
      <c r="B4151" s="4">
        <v>3.5349350441963599E-6</v>
      </c>
      <c r="C4151" s="8">
        <v>0.19693479957526699</v>
      </c>
      <c r="D4151" s="2" t="s">
        <v>510</v>
      </c>
    </row>
    <row r="4152" spans="1:4" x14ac:dyDescent="0.25">
      <c r="A4152" s="2" t="s">
        <v>3205</v>
      </c>
      <c r="B4152" s="4">
        <v>3.1114883834356599E-15</v>
      </c>
      <c r="C4152" s="8">
        <v>0.19724431194911199</v>
      </c>
      <c r="D4152" s="2" t="s">
        <v>510</v>
      </c>
    </row>
    <row r="4153" spans="1:4" x14ac:dyDescent="0.25">
      <c r="A4153" s="2" t="s">
        <v>3973</v>
      </c>
      <c r="B4153" s="4">
        <v>2.25727128492707E-8</v>
      </c>
      <c r="C4153" s="8">
        <v>0.19726772525737399</v>
      </c>
      <c r="D4153" s="2" t="s">
        <v>510</v>
      </c>
    </row>
    <row r="4154" spans="1:4" x14ac:dyDescent="0.25">
      <c r="A4154" s="2" t="s">
        <v>3923</v>
      </c>
      <c r="B4154" s="4">
        <v>8.8180802078923294E-9</v>
      </c>
      <c r="C4154" s="8">
        <v>0.197267997425254</v>
      </c>
      <c r="D4154" s="2" t="s">
        <v>510</v>
      </c>
    </row>
    <row r="4155" spans="1:4" x14ac:dyDescent="0.25">
      <c r="A4155" s="2" t="s">
        <v>4081</v>
      </c>
      <c r="B4155" s="4">
        <v>1.25004723355791E-7</v>
      </c>
      <c r="C4155" s="8">
        <v>0.19733962085755499</v>
      </c>
      <c r="D4155" s="2" t="s">
        <v>510</v>
      </c>
    </row>
    <row r="4156" spans="1:4" x14ac:dyDescent="0.25">
      <c r="A4156" s="2" t="s">
        <v>2748</v>
      </c>
      <c r="B4156" s="4">
        <v>5.0936998354128698E-20</v>
      </c>
      <c r="C4156" s="8">
        <v>0.197413458664883</v>
      </c>
      <c r="D4156" s="2" t="s">
        <v>510</v>
      </c>
    </row>
    <row r="4157" spans="1:4" x14ac:dyDescent="0.25">
      <c r="A4157" s="2" t="s">
        <v>2476</v>
      </c>
      <c r="B4157" s="4">
        <v>4.1191120996767299E-24</v>
      </c>
      <c r="C4157" s="8">
        <v>0.197502858778319</v>
      </c>
      <c r="D4157" s="2" t="s">
        <v>510</v>
      </c>
    </row>
    <row r="4158" spans="1:4" x14ac:dyDescent="0.25">
      <c r="A4158" s="2" t="s">
        <v>3140</v>
      </c>
      <c r="B4158" s="4">
        <v>6.3488910713084496E-16</v>
      </c>
      <c r="C4158" s="8">
        <v>0.197541890076918</v>
      </c>
      <c r="D4158" s="2" t="s">
        <v>510</v>
      </c>
    </row>
    <row r="4159" spans="1:4" x14ac:dyDescent="0.25">
      <c r="A4159" s="2" t="s">
        <v>2771</v>
      </c>
      <c r="B4159" s="4">
        <v>8.3607327401369094E-20</v>
      </c>
      <c r="C4159" s="8">
        <v>0.19765605284075399</v>
      </c>
      <c r="D4159" s="2" t="s">
        <v>510</v>
      </c>
    </row>
    <row r="4160" spans="1:4" x14ac:dyDescent="0.25">
      <c r="A4160" s="2" t="s">
        <v>2559</v>
      </c>
      <c r="B4160" s="4">
        <v>9.8068552900020501E-23</v>
      </c>
      <c r="C4160" s="8">
        <v>0.19776332735078</v>
      </c>
      <c r="D4160" s="2" t="s">
        <v>510</v>
      </c>
    </row>
    <row r="4161" spans="1:4" x14ac:dyDescent="0.25">
      <c r="A4161" s="2" t="s">
        <v>3824</v>
      </c>
      <c r="B4161" s="4">
        <v>1.9899501978995099E-9</v>
      </c>
      <c r="C4161" s="8">
        <v>0.19776524492175501</v>
      </c>
      <c r="D4161" s="2" t="s">
        <v>510</v>
      </c>
    </row>
    <row r="4162" spans="1:4" x14ac:dyDescent="0.25">
      <c r="A4162" s="2" t="s">
        <v>2539</v>
      </c>
      <c r="B4162" s="4">
        <v>4.70975192322697E-23</v>
      </c>
      <c r="C4162" s="8">
        <v>0.19806400929944701</v>
      </c>
      <c r="D4162" s="2" t="s">
        <v>510</v>
      </c>
    </row>
    <row r="4163" spans="1:4" x14ac:dyDescent="0.25">
      <c r="A4163" s="2" t="s">
        <v>2604</v>
      </c>
      <c r="B4163" s="4">
        <v>4.8523518847418898E-22</v>
      </c>
      <c r="C4163" s="8">
        <v>0.198447551904989</v>
      </c>
      <c r="D4163" s="2" t="s">
        <v>510</v>
      </c>
    </row>
    <row r="4164" spans="1:4" x14ac:dyDescent="0.25">
      <c r="A4164" s="2" t="s">
        <v>3571</v>
      </c>
      <c r="B4164" s="4">
        <v>1.7542514113617402E-11</v>
      </c>
      <c r="C4164" s="8">
        <v>0.19845224485322399</v>
      </c>
      <c r="D4164" s="2" t="s">
        <v>510</v>
      </c>
    </row>
    <row r="4165" spans="1:4" x14ac:dyDescent="0.25">
      <c r="A4165" s="2" t="s">
        <v>2839</v>
      </c>
      <c r="B4165" s="4">
        <v>4.6662403813053096E-19</v>
      </c>
      <c r="C4165" s="8">
        <v>0.19864936866599001</v>
      </c>
      <c r="D4165" s="2" t="s">
        <v>510</v>
      </c>
    </row>
    <row r="4166" spans="1:4" x14ac:dyDescent="0.25">
      <c r="A4166" s="2" t="s">
        <v>4631</v>
      </c>
      <c r="B4166" s="4">
        <v>3.7653185534319801E-4</v>
      </c>
      <c r="C4166" s="8">
        <v>0.19879558855448401</v>
      </c>
      <c r="D4166" s="2" t="s">
        <v>510</v>
      </c>
    </row>
    <row r="4167" spans="1:4" x14ac:dyDescent="0.25">
      <c r="A4167" s="2" t="s">
        <v>2867</v>
      </c>
      <c r="B4167" s="4">
        <v>1.05141974450518E-18</v>
      </c>
      <c r="C4167" s="8">
        <v>0.19952098799043699</v>
      </c>
      <c r="D4167" s="2" t="s">
        <v>510</v>
      </c>
    </row>
    <row r="4168" spans="1:4" x14ac:dyDescent="0.25">
      <c r="A4168" s="2" t="s">
        <v>4703</v>
      </c>
      <c r="B4168" s="4">
        <v>8.4781614034162801E-4</v>
      </c>
      <c r="C4168" s="8">
        <v>0.19967803149285801</v>
      </c>
      <c r="D4168" s="2" t="s">
        <v>510</v>
      </c>
    </row>
    <row r="4169" spans="1:4" x14ac:dyDescent="0.25">
      <c r="A4169" s="2" t="s">
        <v>3412</v>
      </c>
      <c r="B4169" s="4">
        <v>7.1968203711459198E-13</v>
      </c>
      <c r="C4169" s="8">
        <v>0.200225085109524</v>
      </c>
      <c r="D4169" s="2" t="s">
        <v>510</v>
      </c>
    </row>
    <row r="4170" spans="1:4" x14ac:dyDescent="0.25">
      <c r="A4170" s="2" t="s">
        <v>3651</v>
      </c>
      <c r="B4170" s="4">
        <v>7.5029896408230799E-11</v>
      </c>
      <c r="C4170" s="8">
        <v>0.200463018081046</v>
      </c>
      <c r="D4170" s="2" t="s">
        <v>510</v>
      </c>
    </row>
    <row r="4171" spans="1:4" x14ac:dyDescent="0.25">
      <c r="A4171" s="2" t="s">
        <v>2665</v>
      </c>
      <c r="B4171" s="4">
        <v>3.33476919201578E-21</v>
      </c>
      <c r="C4171" s="8">
        <v>0.20066249061035199</v>
      </c>
      <c r="D4171" s="2" t="s">
        <v>510</v>
      </c>
    </row>
    <row r="4172" spans="1:4" x14ac:dyDescent="0.25">
      <c r="A4172" s="2" t="s">
        <v>2321</v>
      </c>
      <c r="B4172" s="4">
        <v>8.2168338814913601E-27</v>
      </c>
      <c r="C4172" s="8">
        <v>0.200803536569965</v>
      </c>
      <c r="D4172" s="2" t="s">
        <v>510</v>
      </c>
    </row>
    <row r="4173" spans="1:4" x14ac:dyDescent="0.25">
      <c r="A4173" s="2" t="s">
        <v>4073</v>
      </c>
      <c r="B4173" s="4">
        <v>1.14595680172601E-7</v>
      </c>
      <c r="C4173" s="8">
        <v>0.20112444081203201</v>
      </c>
      <c r="D4173" s="2" t="s">
        <v>510</v>
      </c>
    </row>
    <row r="4174" spans="1:4" x14ac:dyDescent="0.25">
      <c r="A4174" s="2" t="s">
        <v>3431</v>
      </c>
      <c r="B4174" s="4">
        <v>1.23655523271601E-12</v>
      </c>
      <c r="C4174" s="8">
        <v>0.201211766280569</v>
      </c>
      <c r="D4174" s="2" t="s">
        <v>510</v>
      </c>
    </row>
    <row r="4175" spans="1:4" x14ac:dyDescent="0.25">
      <c r="A4175" s="2" t="s">
        <v>3219</v>
      </c>
      <c r="B4175" s="4">
        <v>5.0703659368399001E-15</v>
      </c>
      <c r="C4175" s="8">
        <v>0.201286352941838</v>
      </c>
      <c r="D4175" s="2" t="s">
        <v>510</v>
      </c>
    </row>
    <row r="4176" spans="1:4" x14ac:dyDescent="0.25">
      <c r="A4176" s="2" t="s">
        <v>2725</v>
      </c>
      <c r="B4176" s="4">
        <v>2.8695532538420903E-20</v>
      </c>
      <c r="C4176" s="8">
        <v>0.20134719050974501</v>
      </c>
      <c r="D4176" s="2" t="s">
        <v>510</v>
      </c>
    </row>
    <row r="4177" spans="1:4" x14ac:dyDescent="0.25">
      <c r="A4177" s="2" t="s">
        <v>2707</v>
      </c>
      <c r="B4177" s="4">
        <v>1.5219634918208101E-20</v>
      </c>
      <c r="C4177" s="8">
        <v>0.20148069803000401</v>
      </c>
      <c r="D4177" s="2" t="s">
        <v>510</v>
      </c>
    </row>
    <row r="4178" spans="1:4" x14ac:dyDescent="0.25">
      <c r="A4178" s="2" t="s">
        <v>2971</v>
      </c>
      <c r="B4178" s="4">
        <v>1.4048142750430501E-17</v>
      </c>
      <c r="C4178" s="8">
        <v>0.20153280588515399</v>
      </c>
      <c r="D4178" s="2" t="s">
        <v>510</v>
      </c>
    </row>
    <row r="4179" spans="1:4" x14ac:dyDescent="0.25">
      <c r="A4179" s="2" t="s">
        <v>3182</v>
      </c>
      <c r="B4179" s="4">
        <v>1.8478868676728101E-15</v>
      </c>
      <c r="C4179" s="8">
        <v>0.201990225489176</v>
      </c>
      <c r="D4179" s="2" t="s">
        <v>510</v>
      </c>
    </row>
    <row r="4180" spans="1:4" x14ac:dyDescent="0.25">
      <c r="A4180" s="2" t="s">
        <v>4182</v>
      </c>
      <c r="B4180" s="4">
        <v>8.0615426778272602E-7</v>
      </c>
      <c r="C4180" s="8">
        <v>0.20230609418942999</v>
      </c>
      <c r="D4180" s="2" t="s">
        <v>510</v>
      </c>
    </row>
    <row r="4181" spans="1:4" x14ac:dyDescent="0.25">
      <c r="A4181" s="2" t="s">
        <v>3456</v>
      </c>
      <c r="B4181" s="4">
        <v>1.62934688125482E-12</v>
      </c>
      <c r="C4181" s="8">
        <v>0.202331701976734</v>
      </c>
      <c r="D4181" s="2" t="s">
        <v>510</v>
      </c>
    </row>
    <row r="4182" spans="1:4" x14ac:dyDescent="0.25">
      <c r="A4182" s="2" t="s">
        <v>4912</v>
      </c>
      <c r="B4182" s="4">
        <v>5.2257369091103798E-3</v>
      </c>
      <c r="C4182" s="8">
        <v>0.20246524482978601</v>
      </c>
      <c r="D4182" s="2" t="s">
        <v>510</v>
      </c>
    </row>
    <row r="4183" spans="1:4" x14ac:dyDescent="0.25">
      <c r="A4183" s="2" t="s">
        <v>2832</v>
      </c>
      <c r="B4183" s="4">
        <v>3.9089183666427899E-19</v>
      </c>
      <c r="C4183" s="8">
        <v>0.202581955392273</v>
      </c>
      <c r="D4183" s="2" t="s">
        <v>510</v>
      </c>
    </row>
    <row r="4184" spans="1:4" x14ac:dyDescent="0.25">
      <c r="A4184" s="2" t="s">
        <v>3122</v>
      </c>
      <c r="B4184" s="4">
        <v>4.5826036758725601E-16</v>
      </c>
      <c r="C4184" s="8">
        <v>0.20306861325415099</v>
      </c>
      <c r="D4184" s="2" t="s">
        <v>510</v>
      </c>
    </row>
    <row r="4185" spans="1:4" x14ac:dyDescent="0.25">
      <c r="A4185" s="2" t="s">
        <v>2569</v>
      </c>
      <c r="B4185" s="4">
        <v>1.4715699128785299E-22</v>
      </c>
      <c r="C4185" s="8">
        <v>0.20310296021757199</v>
      </c>
      <c r="D4185" s="2" t="s">
        <v>510</v>
      </c>
    </row>
    <row r="4186" spans="1:4" x14ac:dyDescent="0.25">
      <c r="A4186" s="2" t="s">
        <v>4007</v>
      </c>
      <c r="B4186" s="4">
        <v>3.4126211340399501E-8</v>
      </c>
      <c r="C4186" s="8">
        <v>0.20337662392884601</v>
      </c>
      <c r="D4186" s="2" t="s">
        <v>510</v>
      </c>
    </row>
    <row r="4187" spans="1:4" x14ac:dyDescent="0.25">
      <c r="A4187" s="2" t="s">
        <v>2468</v>
      </c>
      <c r="B4187" s="4">
        <v>3.13883975605091E-24</v>
      </c>
      <c r="C4187" s="8">
        <v>0.20351682176420499</v>
      </c>
      <c r="D4187" s="2" t="s">
        <v>510</v>
      </c>
    </row>
    <row r="4188" spans="1:4" x14ac:dyDescent="0.25">
      <c r="A4188" s="2" t="s">
        <v>2571</v>
      </c>
      <c r="B4188" s="4">
        <v>1.50735322449079E-22</v>
      </c>
      <c r="C4188" s="8">
        <v>0.203809852111074</v>
      </c>
      <c r="D4188" s="2" t="s">
        <v>510</v>
      </c>
    </row>
    <row r="4189" spans="1:4" x14ac:dyDescent="0.25">
      <c r="A4189" s="2" t="s">
        <v>3814</v>
      </c>
      <c r="B4189" s="4">
        <v>1.7035978924676099E-9</v>
      </c>
      <c r="C4189" s="8">
        <v>0.20409108181444899</v>
      </c>
      <c r="D4189" s="2" t="s">
        <v>510</v>
      </c>
    </row>
    <row r="4190" spans="1:4" x14ac:dyDescent="0.25">
      <c r="A4190" s="2" t="s">
        <v>3562</v>
      </c>
      <c r="B4190" s="4">
        <v>1.5468106577521E-11</v>
      </c>
      <c r="C4190" s="8">
        <v>0.20421753898089801</v>
      </c>
      <c r="D4190" s="2" t="s">
        <v>510</v>
      </c>
    </row>
    <row r="4191" spans="1:4" x14ac:dyDescent="0.25">
      <c r="A4191" s="2" t="s">
        <v>3886</v>
      </c>
      <c r="B4191" s="4">
        <v>4.9875039291593702E-9</v>
      </c>
      <c r="C4191" s="8">
        <v>0.20438945156848601</v>
      </c>
      <c r="D4191" s="2" t="s">
        <v>510</v>
      </c>
    </row>
    <row r="4192" spans="1:4" x14ac:dyDescent="0.25">
      <c r="A4192" s="2" t="s">
        <v>3049</v>
      </c>
      <c r="B4192" s="4">
        <v>1.08336980585637E-16</v>
      </c>
      <c r="C4192" s="8">
        <v>0.20491068286115199</v>
      </c>
      <c r="D4192" s="2" t="s">
        <v>510</v>
      </c>
    </row>
    <row r="4193" spans="1:4" x14ac:dyDescent="0.25">
      <c r="A4193" s="2" t="s">
        <v>2856</v>
      </c>
      <c r="B4193" s="4">
        <v>7.5359577658526601E-19</v>
      </c>
      <c r="C4193" s="8">
        <v>0.20504982144329301</v>
      </c>
      <c r="D4193" s="2" t="s">
        <v>510</v>
      </c>
    </row>
    <row r="4194" spans="1:4" x14ac:dyDescent="0.25">
      <c r="A4194" s="2" t="s">
        <v>2964</v>
      </c>
      <c r="B4194" s="4">
        <v>1.20220234304754E-17</v>
      </c>
      <c r="C4194" s="8">
        <v>0.20516088965922</v>
      </c>
      <c r="D4194" s="2" t="s">
        <v>510</v>
      </c>
    </row>
    <row r="4195" spans="1:4" x14ac:dyDescent="0.25">
      <c r="A4195" s="2" t="s">
        <v>3238</v>
      </c>
      <c r="B4195" s="4">
        <v>9.3351348210127095E-15</v>
      </c>
      <c r="C4195" s="8">
        <v>0.20535381215964901</v>
      </c>
      <c r="D4195" s="2" t="s">
        <v>510</v>
      </c>
    </row>
    <row r="4196" spans="1:4" x14ac:dyDescent="0.25">
      <c r="A4196" s="2" t="s">
        <v>2654</v>
      </c>
      <c r="B4196" s="4">
        <v>2.5125229191911102E-21</v>
      </c>
      <c r="C4196" s="8">
        <v>0.20571859211079799</v>
      </c>
      <c r="D4196" s="2" t="s">
        <v>510</v>
      </c>
    </row>
    <row r="4197" spans="1:4" x14ac:dyDescent="0.25">
      <c r="A4197" s="2" t="s">
        <v>2877</v>
      </c>
      <c r="B4197" s="4">
        <v>1.5125553752928101E-18</v>
      </c>
      <c r="C4197" s="8">
        <v>0.20632471292641699</v>
      </c>
      <c r="D4197" s="2" t="s">
        <v>510</v>
      </c>
    </row>
    <row r="4198" spans="1:4" x14ac:dyDescent="0.25">
      <c r="A4198" s="2" t="s">
        <v>3082</v>
      </c>
      <c r="B4198" s="4">
        <v>2.2944884322732598E-16</v>
      </c>
      <c r="C4198" s="8">
        <v>0.206386142603598</v>
      </c>
      <c r="D4198" s="2" t="s">
        <v>510</v>
      </c>
    </row>
    <row r="4199" spans="1:4" x14ac:dyDescent="0.25">
      <c r="A4199" s="2" t="s">
        <v>3069</v>
      </c>
      <c r="B4199" s="4">
        <v>1.82969962324519E-16</v>
      </c>
      <c r="C4199" s="8">
        <v>0.20661183468415101</v>
      </c>
      <c r="D4199" s="2" t="s">
        <v>510</v>
      </c>
    </row>
    <row r="4200" spans="1:4" x14ac:dyDescent="0.25">
      <c r="A4200" s="2" t="s">
        <v>3287</v>
      </c>
      <c r="B4200" s="4">
        <v>3.4568634853387598E-14</v>
      </c>
      <c r="C4200" s="8">
        <v>0.20695567019921199</v>
      </c>
      <c r="D4200" s="2" t="s">
        <v>510</v>
      </c>
    </row>
    <row r="4201" spans="1:4" x14ac:dyDescent="0.25">
      <c r="A4201" s="2" t="s">
        <v>4614</v>
      </c>
      <c r="B4201" s="4">
        <v>3.1811416737877602E-4</v>
      </c>
      <c r="C4201" s="8">
        <v>0.207019139480669</v>
      </c>
      <c r="D4201" s="2" t="s">
        <v>510</v>
      </c>
    </row>
    <row r="4202" spans="1:4" x14ac:dyDescent="0.25">
      <c r="A4202" s="2" t="s">
        <v>3077</v>
      </c>
      <c r="B4202" s="4">
        <v>2.0707495564450399E-16</v>
      </c>
      <c r="C4202" s="8">
        <v>0.207163993402142</v>
      </c>
      <c r="D4202" s="2" t="s">
        <v>510</v>
      </c>
    </row>
    <row r="4203" spans="1:4" x14ac:dyDescent="0.25">
      <c r="A4203" s="2" t="s">
        <v>4159</v>
      </c>
      <c r="B4203" s="4">
        <v>5.3558389614280396E-7</v>
      </c>
      <c r="C4203" s="8">
        <v>0.20736457739083999</v>
      </c>
      <c r="D4203" s="2" t="s">
        <v>510</v>
      </c>
    </row>
    <row r="4204" spans="1:4" x14ac:dyDescent="0.25">
      <c r="A4204" s="2" t="s">
        <v>4299</v>
      </c>
      <c r="B4204" s="4">
        <v>4.5279890420428297E-6</v>
      </c>
      <c r="C4204" s="8">
        <v>0.207466090018431</v>
      </c>
      <c r="D4204" s="2" t="s">
        <v>510</v>
      </c>
    </row>
    <row r="4205" spans="1:4" x14ac:dyDescent="0.25">
      <c r="A4205" s="2" t="s">
        <v>2386</v>
      </c>
      <c r="B4205" s="4">
        <v>1.23371930590922E-25</v>
      </c>
      <c r="C4205" s="8">
        <v>0.208536683947801</v>
      </c>
      <c r="D4205" s="2" t="s">
        <v>510</v>
      </c>
    </row>
    <row r="4206" spans="1:4" x14ac:dyDescent="0.25">
      <c r="A4206" s="2" t="s">
        <v>2868</v>
      </c>
      <c r="B4206" s="4">
        <v>1.0890651999229299E-18</v>
      </c>
      <c r="C4206" s="8">
        <v>0.208558428224251</v>
      </c>
      <c r="D4206" s="2" t="s">
        <v>510</v>
      </c>
    </row>
    <row r="4207" spans="1:4" x14ac:dyDescent="0.25">
      <c r="A4207" s="2" t="s">
        <v>3242</v>
      </c>
      <c r="B4207" s="4">
        <v>1.0787059891802299E-14</v>
      </c>
      <c r="C4207" s="8">
        <v>0.20855855191268699</v>
      </c>
      <c r="D4207" s="2" t="s">
        <v>510</v>
      </c>
    </row>
    <row r="4208" spans="1:4" x14ac:dyDescent="0.25">
      <c r="A4208" s="2" t="s">
        <v>2477</v>
      </c>
      <c r="B4208" s="4">
        <v>4.4889632920313304E-24</v>
      </c>
      <c r="C4208" s="8">
        <v>0.20904165356458901</v>
      </c>
      <c r="D4208" s="2" t="s">
        <v>510</v>
      </c>
    </row>
    <row r="4209" spans="1:4" x14ac:dyDescent="0.25">
      <c r="A4209" s="2" t="s">
        <v>3685</v>
      </c>
      <c r="B4209" s="4">
        <v>1.33574451438176E-10</v>
      </c>
      <c r="C4209" s="8">
        <v>0.20906619585659</v>
      </c>
      <c r="D4209" s="2" t="s">
        <v>510</v>
      </c>
    </row>
    <row r="4210" spans="1:4" x14ac:dyDescent="0.25">
      <c r="A4210" s="2" t="s">
        <v>3465</v>
      </c>
      <c r="B4210" s="4">
        <v>2.1387560617353602E-12</v>
      </c>
      <c r="C4210" s="8">
        <v>0.209475808234212</v>
      </c>
      <c r="D4210" s="2" t="s">
        <v>510</v>
      </c>
    </row>
    <row r="4211" spans="1:4" x14ac:dyDescent="0.25">
      <c r="A4211" s="2" t="s">
        <v>3435</v>
      </c>
      <c r="B4211" s="4">
        <v>1.34873289452292E-12</v>
      </c>
      <c r="C4211" s="8">
        <v>0.20947621418630899</v>
      </c>
      <c r="D4211" s="2" t="s">
        <v>510</v>
      </c>
    </row>
    <row r="4212" spans="1:4" x14ac:dyDescent="0.25">
      <c r="A4212" s="2" t="s">
        <v>4603</v>
      </c>
      <c r="B4212" s="4">
        <v>2.73474677126903E-4</v>
      </c>
      <c r="C4212" s="8">
        <v>0.20969867284691801</v>
      </c>
      <c r="D4212" s="2" t="s">
        <v>510</v>
      </c>
    </row>
    <row r="4213" spans="1:4" x14ac:dyDescent="0.25">
      <c r="A4213" s="2" t="s">
        <v>3789</v>
      </c>
      <c r="B4213" s="4">
        <v>1.0312825920965401E-9</v>
      </c>
      <c r="C4213" s="8">
        <v>0.20988767542749201</v>
      </c>
      <c r="D4213" s="2" t="s">
        <v>510</v>
      </c>
    </row>
    <row r="4214" spans="1:4" x14ac:dyDescent="0.25">
      <c r="A4214" s="2" t="s">
        <v>2946</v>
      </c>
      <c r="B4214" s="4">
        <v>8.8000651491075902E-18</v>
      </c>
      <c r="C4214" s="8">
        <v>0.20992765223168999</v>
      </c>
      <c r="D4214" s="2" t="s">
        <v>510</v>
      </c>
    </row>
    <row r="4215" spans="1:4" x14ac:dyDescent="0.25">
      <c r="A4215" s="2" t="s">
        <v>2373</v>
      </c>
      <c r="B4215" s="4">
        <v>7.2069847741468197E-26</v>
      </c>
      <c r="C4215" s="8">
        <v>0.21011810785722099</v>
      </c>
      <c r="D4215" s="2" t="s">
        <v>510</v>
      </c>
    </row>
    <row r="4216" spans="1:4" x14ac:dyDescent="0.25">
      <c r="A4216" s="2" t="s">
        <v>4533</v>
      </c>
      <c r="B4216" s="4">
        <v>1.01059960445338E-4</v>
      </c>
      <c r="C4216" s="8">
        <v>0.21034284260685601</v>
      </c>
      <c r="D4216" s="2" t="s">
        <v>510</v>
      </c>
    </row>
    <row r="4217" spans="1:4" x14ac:dyDescent="0.25">
      <c r="A4217" s="2" t="s">
        <v>2493</v>
      </c>
      <c r="B4217" s="4">
        <v>7.3572810798980202E-24</v>
      </c>
      <c r="C4217" s="8">
        <v>0.210773060776759</v>
      </c>
      <c r="D4217" s="2" t="s">
        <v>510</v>
      </c>
    </row>
    <row r="4218" spans="1:4" x14ac:dyDescent="0.25">
      <c r="A4218" s="2" t="s">
        <v>2405</v>
      </c>
      <c r="B4218" s="4">
        <v>2.3411954252950501E-25</v>
      </c>
      <c r="C4218" s="8">
        <v>0.210865688805813</v>
      </c>
      <c r="D4218" s="2" t="s">
        <v>510</v>
      </c>
    </row>
    <row r="4219" spans="1:4" x14ac:dyDescent="0.25">
      <c r="A4219" s="2" t="s">
        <v>2644</v>
      </c>
      <c r="B4219" s="4">
        <v>1.87291129174968E-21</v>
      </c>
      <c r="C4219" s="8">
        <v>0.21105559392006901</v>
      </c>
      <c r="D4219" s="2" t="s">
        <v>510</v>
      </c>
    </row>
    <row r="4220" spans="1:4" x14ac:dyDescent="0.25">
      <c r="A4220" s="2" t="s">
        <v>3402</v>
      </c>
      <c r="B4220" s="4">
        <v>5.3589799238848305E-13</v>
      </c>
      <c r="C4220" s="8">
        <v>0.21109472389849901</v>
      </c>
      <c r="D4220" s="2" t="s">
        <v>510</v>
      </c>
    </row>
    <row r="4221" spans="1:4" x14ac:dyDescent="0.25">
      <c r="A4221" s="2" t="s">
        <v>2850</v>
      </c>
      <c r="B4221" s="4">
        <v>6.2873372866129303E-19</v>
      </c>
      <c r="C4221" s="8">
        <v>0.21113897917799199</v>
      </c>
      <c r="D4221" s="2" t="s">
        <v>510</v>
      </c>
    </row>
    <row r="4222" spans="1:4" x14ac:dyDescent="0.25">
      <c r="A4222" s="2" t="s">
        <v>3035</v>
      </c>
      <c r="B4222" s="4">
        <v>7.3593102427805903E-17</v>
      </c>
      <c r="C4222" s="8">
        <v>0.21121193091280999</v>
      </c>
      <c r="D4222" s="2" t="s">
        <v>510</v>
      </c>
    </row>
    <row r="4223" spans="1:4" x14ac:dyDescent="0.25">
      <c r="A4223" s="2" t="s">
        <v>3880</v>
      </c>
      <c r="B4223" s="4">
        <v>4.4841844293833602E-9</v>
      </c>
      <c r="C4223" s="8">
        <v>0.211605875487967</v>
      </c>
      <c r="D4223" s="2" t="s">
        <v>510</v>
      </c>
    </row>
    <row r="4224" spans="1:4" x14ac:dyDescent="0.25">
      <c r="A4224" s="2" t="s">
        <v>3459</v>
      </c>
      <c r="B4224" s="4">
        <v>1.7440443923151599E-12</v>
      </c>
      <c r="C4224" s="8">
        <v>0.21160967048543999</v>
      </c>
      <c r="D4224" s="2" t="s">
        <v>510</v>
      </c>
    </row>
    <row r="4225" spans="1:4" x14ac:dyDescent="0.25">
      <c r="A4225" s="2" t="s">
        <v>2779</v>
      </c>
      <c r="B4225" s="4">
        <v>1.0934559597973899E-19</v>
      </c>
      <c r="C4225" s="8">
        <v>0.212046651619898</v>
      </c>
      <c r="D4225" s="2" t="s">
        <v>510</v>
      </c>
    </row>
    <row r="4226" spans="1:4" x14ac:dyDescent="0.25">
      <c r="A4226" s="2" t="s">
        <v>2678</v>
      </c>
      <c r="B4226" s="4">
        <v>4.9296911185755001E-21</v>
      </c>
      <c r="C4226" s="8">
        <v>0.212147589271313</v>
      </c>
      <c r="D4226" s="2" t="s">
        <v>510</v>
      </c>
    </row>
    <row r="4227" spans="1:4" x14ac:dyDescent="0.25">
      <c r="A4227" s="2" t="s">
        <v>2304</v>
      </c>
      <c r="B4227" s="4">
        <v>2.9570558337297599E-27</v>
      </c>
      <c r="C4227" s="8">
        <v>0.21301603802015601</v>
      </c>
      <c r="D4227" s="2" t="s">
        <v>510</v>
      </c>
    </row>
    <row r="4228" spans="1:4" x14ac:dyDescent="0.25">
      <c r="A4228" s="2" t="s">
        <v>2270</v>
      </c>
      <c r="B4228" s="4">
        <v>1.0600316271816799E-27</v>
      </c>
      <c r="C4228" s="8">
        <v>0.21332587667960001</v>
      </c>
      <c r="D4228" s="2" t="s">
        <v>510</v>
      </c>
    </row>
    <row r="4229" spans="1:4" x14ac:dyDescent="0.25">
      <c r="A4229" s="2" t="s">
        <v>3823</v>
      </c>
      <c r="B4229" s="4">
        <v>1.9833021794298002E-9</v>
      </c>
      <c r="C4229" s="8">
        <v>0.21344591394388801</v>
      </c>
      <c r="D4229" s="2" t="s">
        <v>510</v>
      </c>
    </row>
    <row r="4230" spans="1:4" x14ac:dyDescent="0.25">
      <c r="A4230" s="2" t="s">
        <v>2862</v>
      </c>
      <c r="B4230" s="4">
        <v>9.1233246287457808E-19</v>
      </c>
      <c r="C4230" s="8">
        <v>0.21369852277540999</v>
      </c>
      <c r="D4230" s="2" t="s">
        <v>510</v>
      </c>
    </row>
    <row r="4231" spans="1:4" x14ac:dyDescent="0.25">
      <c r="A4231" s="2" t="s">
        <v>3989</v>
      </c>
      <c r="B4231" s="4">
        <v>2.7363038051164E-8</v>
      </c>
      <c r="C4231" s="8">
        <v>0.213788639941972</v>
      </c>
      <c r="D4231" s="2" t="s">
        <v>510</v>
      </c>
    </row>
    <row r="4232" spans="1:4" x14ac:dyDescent="0.25">
      <c r="A4232" s="2" t="s">
        <v>3723</v>
      </c>
      <c r="B4232" s="4">
        <v>2.7744442978978602E-10</v>
      </c>
      <c r="C4232" s="8">
        <v>0.21461964617746099</v>
      </c>
      <c r="D4232" s="2" t="s">
        <v>510</v>
      </c>
    </row>
    <row r="4233" spans="1:4" x14ac:dyDescent="0.25">
      <c r="A4233" s="2" t="s">
        <v>3835</v>
      </c>
      <c r="B4233" s="4">
        <v>2.19356894943613E-9</v>
      </c>
      <c r="C4233" s="8">
        <v>0.21473339285312601</v>
      </c>
      <c r="D4233" s="2" t="s">
        <v>510</v>
      </c>
    </row>
    <row r="4234" spans="1:4" x14ac:dyDescent="0.25">
      <c r="A4234" s="2" t="s">
        <v>3271</v>
      </c>
      <c r="B4234" s="4">
        <v>2.5464830574950199E-14</v>
      </c>
      <c r="C4234" s="8">
        <v>0.21474237045408501</v>
      </c>
      <c r="D4234" s="2" t="s">
        <v>510</v>
      </c>
    </row>
    <row r="4235" spans="1:4" x14ac:dyDescent="0.25">
      <c r="A4235" s="2" t="s">
        <v>3316</v>
      </c>
      <c r="B4235" s="4">
        <v>6.1838246378210897E-14</v>
      </c>
      <c r="C4235" s="8">
        <v>0.21495937118951</v>
      </c>
      <c r="D4235" s="2" t="s">
        <v>510</v>
      </c>
    </row>
    <row r="4236" spans="1:4" x14ac:dyDescent="0.25">
      <c r="A4236" s="2" t="s">
        <v>2950</v>
      </c>
      <c r="B4236" s="4">
        <v>9.2481237571140198E-18</v>
      </c>
      <c r="C4236" s="8">
        <v>0.21522149060769699</v>
      </c>
      <c r="D4236" s="2" t="s">
        <v>510</v>
      </c>
    </row>
    <row r="4237" spans="1:4" x14ac:dyDescent="0.25">
      <c r="A4237" s="2" t="s">
        <v>3681</v>
      </c>
      <c r="B4237" s="4">
        <v>1.3018090911740801E-10</v>
      </c>
      <c r="C4237" s="8">
        <v>0.215221645419965</v>
      </c>
      <c r="D4237" s="2" t="s">
        <v>510</v>
      </c>
    </row>
    <row r="4238" spans="1:4" x14ac:dyDescent="0.25">
      <c r="A4238" s="2" t="s">
        <v>2648</v>
      </c>
      <c r="B4238" s="4">
        <v>2.1496108700072201E-21</v>
      </c>
      <c r="C4238" s="8">
        <v>0.21561968136665799</v>
      </c>
      <c r="D4238" s="2" t="s">
        <v>510</v>
      </c>
    </row>
    <row r="4239" spans="1:4" x14ac:dyDescent="0.25">
      <c r="A4239" s="2" t="s">
        <v>3218</v>
      </c>
      <c r="B4239" s="4">
        <v>4.7260427317567902E-15</v>
      </c>
      <c r="C4239" s="8">
        <v>0.215657292887944</v>
      </c>
      <c r="D4239" s="2" t="s">
        <v>510</v>
      </c>
    </row>
    <row r="4240" spans="1:4" x14ac:dyDescent="0.25">
      <c r="A4240" s="2" t="s">
        <v>3123</v>
      </c>
      <c r="B4240" s="4">
        <v>4.68940168209406E-16</v>
      </c>
      <c r="C4240" s="8">
        <v>0.21581862553710399</v>
      </c>
      <c r="D4240" s="2" t="s">
        <v>510</v>
      </c>
    </row>
    <row r="4241" spans="1:4" x14ac:dyDescent="0.25">
      <c r="A4241" s="2" t="s">
        <v>3052</v>
      </c>
      <c r="B4241" s="4">
        <v>1.14465921267178E-16</v>
      </c>
      <c r="C4241" s="8">
        <v>0.21582603197911401</v>
      </c>
      <c r="D4241" s="2" t="s">
        <v>510</v>
      </c>
    </row>
    <row r="4242" spans="1:4" x14ac:dyDescent="0.25">
      <c r="A4242" s="2" t="s">
        <v>2381</v>
      </c>
      <c r="B4242" s="4">
        <v>9.6936775920935604E-26</v>
      </c>
      <c r="C4242" s="8">
        <v>0.21584130522231099</v>
      </c>
      <c r="D4242" s="2" t="s">
        <v>510</v>
      </c>
    </row>
    <row r="4243" spans="1:4" x14ac:dyDescent="0.25">
      <c r="A4243" s="2" t="s">
        <v>3720</v>
      </c>
      <c r="B4243" s="4">
        <v>2.7494694417691502E-10</v>
      </c>
      <c r="C4243" s="8">
        <v>0.21615969039691599</v>
      </c>
      <c r="D4243" s="2" t="s">
        <v>510</v>
      </c>
    </row>
    <row r="4244" spans="1:4" x14ac:dyDescent="0.25">
      <c r="A4244" s="2" t="s">
        <v>4307</v>
      </c>
      <c r="B4244" s="4">
        <v>5.2485522941533104E-6</v>
      </c>
      <c r="C4244" s="8">
        <v>0.21684561972000299</v>
      </c>
      <c r="D4244" s="2" t="s">
        <v>510</v>
      </c>
    </row>
    <row r="4245" spans="1:4" x14ac:dyDescent="0.25">
      <c r="A4245" s="2" t="s">
        <v>3871</v>
      </c>
      <c r="B4245" s="4">
        <v>3.90311753921686E-9</v>
      </c>
      <c r="C4245" s="8">
        <v>0.21689812169417699</v>
      </c>
      <c r="D4245" s="2" t="s">
        <v>510</v>
      </c>
    </row>
    <row r="4246" spans="1:4" x14ac:dyDescent="0.25">
      <c r="A4246" s="2" t="s">
        <v>2575</v>
      </c>
      <c r="B4246" s="4">
        <v>1.73094309286767E-22</v>
      </c>
      <c r="C4246" s="8">
        <v>0.216901525287722</v>
      </c>
      <c r="D4246" s="2" t="s">
        <v>510</v>
      </c>
    </row>
    <row r="4247" spans="1:4" x14ac:dyDescent="0.25">
      <c r="A4247" s="2" t="s">
        <v>3641</v>
      </c>
      <c r="B4247" s="4">
        <v>5.89527821000152E-11</v>
      </c>
      <c r="C4247" s="8">
        <v>0.21739090318173601</v>
      </c>
      <c r="D4247" s="2" t="s">
        <v>510</v>
      </c>
    </row>
    <row r="4248" spans="1:4" x14ac:dyDescent="0.25">
      <c r="A4248" s="2" t="s">
        <v>3129</v>
      </c>
      <c r="B4248" s="4">
        <v>4.89211845680981E-16</v>
      </c>
      <c r="C4248" s="8">
        <v>0.217506370256769</v>
      </c>
      <c r="D4248" s="2" t="s">
        <v>510</v>
      </c>
    </row>
    <row r="4249" spans="1:4" x14ac:dyDescent="0.25">
      <c r="A4249" s="2" t="s">
        <v>2698</v>
      </c>
      <c r="B4249" s="4">
        <v>1.1171506994513299E-20</v>
      </c>
      <c r="C4249" s="8">
        <v>0.21761679655135099</v>
      </c>
      <c r="D4249" s="2" t="s">
        <v>510</v>
      </c>
    </row>
    <row r="4250" spans="1:4" x14ac:dyDescent="0.25">
      <c r="A4250" s="2" t="s">
        <v>2632</v>
      </c>
      <c r="B4250" s="4">
        <v>1.45127098851419E-21</v>
      </c>
      <c r="C4250" s="8">
        <v>0.21768926083187601</v>
      </c>
      <c r="D4250" s="2" t="s">
        <v>510</v>
      </c>
    </row>
    <row r="4251" spans="1:4" x14ac:dyDescent="0.25">
      <c r="A4251" s="2" t="s">
        <v>2515</v>
      </c>
      <c r="B4251" s="4">
        <v>1.3700599573670699E-23</v>
      </c>
      <c r="C4251" s="8">
        <v>0.218242049568971</v>
      </c>
      <c r="D4251" s="2" t="s">
        <v>510</v>
      </c>
    </row>
    <row r="4252" spans="1:4" x14ac:dyDescent="0.25">
      <c r="A4252" s="2" t="s">
        <v>3511</v>
      </c>
      <c r="B4252" s="4">
        <v>5.26259359342044E-12</v>
      </c>
      <c r="C4252" s="8">
        <v>0.21832998485854899</v>
      </c>
      <c r="D4252" s="2" t="s">
        <v>510</v>
      </c>
    </row>
    <row r="4253" spans="1:4" x14ac:dyDescent="0.25">
      <c r="A4253" s="2" t="s">
        <v>3809</v>
      </c>
      <c r="B4253" s="4">
        <v>1.5373044040174101E-9</v>
      </c>
      <c r="C4253" s="8">
        <v>0.21841241862673999</v>
      </c>
      <c r="D4253" s="2" t="s">
        <v>510</v>
      </c>
    </row>
    <row r="4254" spans="1:4" x14ac:dyDescent="0.25">
      <c r="A4254" s="2" t="s">
        <v>2928</v>
      </c>
      <c r="B4254" s="4">
        <v>4.2861575766123102E-18</v>
      </c>
      <c r="C4254" s="8">
        <v>0.21958650456235801</v>
      </c>
      <c r="D4254" s="2" t="s">
        <v>510</v>
      </c>
    </row>
    <row r="4255" spans="1:4" x14ac:dyDescent="0.25">
      <c r="A4255" s="2" t="s">
        <v>4905</v>
      </c>
      <c r="B4255" s="4">
        <v>5.0603079072694696E-3</v>
      </c>
      <c r="C4255" s="8">
        <v>0.220035055238717</v>
      </c>
      <c r="D4255" s="2" t="s">
        <v>510</v>
      </c>
    </row>
    <row r="4256" spans="1:4" x14ac:dyDescent="0.25">
      <c r="A4256" s="2" t="s">
        <v>2256</v>
      </c>
      <c r="B4256" s="4">
        <v>6.85705149579429E-28</v>
      </c>
      <c r="C4256" s="8">
        <v>0.220121449518006</v>
      </c>
      <c r="D4256" s="2" t="s">
        <v>510</v>
      </c>
    </row>
    <row r="4257" spans="1:4" x14ac:dyDescent="0.25">
      <c r="A4257" s="2" t="s">
        <v>2627</v>
      </c>
      <c r="B4257" s="4">
        <v>1.1076984877469801E-21</v>
      </c>
      <c r="C4257" s="8">
        <v>0.22018687188798999</v>
      </c>
      <c r="D4257" s="2" t="s">
        <v>510</v>
      </c>
    </row>
    <row r="4258" spans="1:4" x14ac:dyDescent="0.25">
      <c r="A4258" s="2" t="s">
        <v>3308</v>
      </c>
      <c r="B4258" s="4">
        <v>5.61531521586953E-14</v>
      </c>
      <c r="C4258" s="8">
        <v>0.22035524029011</v>
      </c>
      <c r="D4258" s="2" t="s">
        <v>510</v>
      </c>
    </row>
    <row r="4259" spans="1:4" x14ac:dyDescent="0.25">
      <c r="A4259" s="2" t="s">
        <v>2658</v>
      </c>
      <c r="B4259" s="4">
        <v>2.6460819624150301E-21</v>
      </c>
      <c r="C4259" s="8">
        <v>0.22095538401531201</v>
      </c>
      <c r="D4259" s="2" t="s">
        <v>510</v>
      </c>
    </row>
    <row r="4260" spans="1:4" x14ac:dyDescent="0.25">
      <c r="A4260" s="2" t="s">
        <v>2540</v>
      </c>
      <c r="B4260" s="4">
        <v>4.7232884737265397E-23</v>
      </c>
      <c r="C4260" s="8">
        <v>0.220994815541804</v>
      </c>
      <c r="D4260" s="2" t="s">
        <v>510</v>
      </c>
    </row>
    <row r="4261" spans="1:4" x14ac:dyDescent="0.25">
      <c r="A4261" s="2" t="s">
        <v>2892</v>
      </c>
      <c r="B4261" s="4">
        <v>2.5315655491987898E-18</v>
      </c>
      <c r="C4261" s="8">
        <v>0.22124810833442499</v>
      </c>
      <c r="D4261" s="2" t="s">
        <v>510</v>
      </c>
    </row>
    <row r="4262" spans="1:4" x14ac:dyDescent="0.25">
      <c r="A4262" s="2" t="s">
        <v>3613</v>
      </c>
      <c r="B4262" s="4">
        <v>3.3648526651059601E-11</v>
      </c>
      <c r="C4262" s="8">
        <v>0.22125510762453399</v>
      </c>
      <c r="D4262" s="2" t="s">
        <v>510</v>
      </c>
    </row>
    <row r="4263" spans="1:4" x14ac:dyDescent="0.25">
      <c r="A4263" s="2" t="s">
        <v>3631</v>
      </c>
      <c r="B4263" s="4">
        <v>4.1930335587077297E-11</v>
      </c>
      <c r="C4263" s="8">
        <v>0.221373386105368</v>
      </c>
      <c r="D4263" s="2" t="s">
        <v>510</v>
      </c>
    </row>
    <row r="4264" spans="1:4" x14ac:dyDescent="0.25">
      <c r="A4264" s="2" t="s">
        <v>3009</v>
      </c>
      <c r="B4264" s="4">
        <v>4.0405430486803498E-17</v>
      </c>
      <c r="C4264" s="8">
        <v>0.22143422713720201</v>
      </c>
      <c r="D4264" s="2" t="s">
        <v>510</v>
      </c>
    </row>
    <row r="4265" spans="1:4" x14ac:dyDescent="0.25">
      <c r="A4265" s="2" t="s">
        <v>2388</v>
      </c>
      <c r="B4265" s="4">
        <v>1.4168225284745699E-25</v>
      </c>
      <c r="C4265" s="8">
        <v>0.22179675718441899</v>
      </c>
      <c r="D4265" s="2" t="s">
        <v>510</v>
      </c>
    </row>
    <row r="4266" spans="1:4" x14ac:dyDescent="0.25">
      <c r="A4266" s="2" t="s">
        <v>3132</v>
      </c>
      <c r="B4266" s="4">
        <v>5.3431191596142497E-16</v>
      </c>
      <c r="C4266" s="8">
        <v>0.22184448898443701</v>
      </c>
      <c r="D4266" s="2" t="s">
        <v>510</v>
      </c>
    </row>
    <row r="4267" spans="1:4" x14ac:dyDescent="0.25">
      <c r="A4267" s="2" t="s">
        <v>2325</v>
      </c>
      <c r="B4267" s="4">
        <v>8.9211910978989104E-27</v>
      </c>
      <c r="C4267" s="8">
        <v>0.221862763402038</v>
      </c>
      <c r="D4267" s="2" t="s">
        <v>510</v>
      </c>
    </row>
    <row r="4268" spans="1:4" x14ac:dyDescent="0.25">
      <c r="A4268" s="2" t="s">
        <v>3716</v>
      </c>
      <c r="B4268" s="4">
        <v>2.5616632875803302E-10</v>
      </c>
      <c r="C4268" s="8">
        <v>0.222010505329719</v>
      </c>
      <c r="D4268" s="2" t="s">
        <v>510</v>
      </c>
    </row>
    <row r="4269" spans="1:4" x14ac:dyDescent="0.25">
      <c r="A4269" s="2" t="s">
        <v>2307</v>
      </c>
      <c r="B4269" s="4">
        <v>3.3832041022381499E-27</v>
      </c>
      <c r="C4269" s="8">
        <v>0.22228846844686401</v>
      </c>
      <c r="D4269" s="2" t="s">
        <v>510</v>
      </c>
    </row>
    <row r="4270" spans="1:4" x14ac:dyDescent="0.25">
      <c r="A4270" s="2" t="s">
        <v>4216</v>
      </c>
      <c r="B4270" s="4">
        <v>1.38050951339932E-6</v>
      </c>
      <c r="C4270" s="8">
        <v>0.22232555036624499</v>
      </c>
      <c r="D4270" s="2" t="s">
        <v>510</v>
      </c>
    </row>
    <row r="4271" spans="1:4" x14ac:dyDescent="0.25">
      <c r="A4271" s="2" t="s">
        <v>2578</v>
      </c>
      <c r="B4271" s="4">
        <v>1.9051967464955301E-22</v>
      </c>
      <c r="C4271" s="8">
        <v>0.222893329595411</v>
      </c>
      <c r="D4271" s="2" t="s">
        <v>510</v>
      </c>
    </row>
    <row r="4272" spans="1:4" x14ac:dyDescent="0.25">
      <c r="A4272" s="2" t="s">
        <v>2797</v>
      </c>
      <c r="B4272" s="4">
        <v>1.6963127631964699E-19</v>
      </c>
      <c r="C4272" s="8">
        <v>0.22302225301235401</v>
      </c>
      <c r="D4272" s="2" t="s">
        <v>510</v>
      </c>
    </row>
    <row r="4273" spans="1:4" x14ac:dyDescent="0.25">
      <c r="A4273" s="2" t="s">
        <v>2821</v>
      </c>
      <c r="B4273" s="4">
        <v>3.0014396382657301E-19</v>
      </c>
      <c r="C4273" s="8">
        <v>0.22337156504514499</v>
      </c>
      <c r="D4273" s="2" t="s">
        <v>510</v>
      </c>
    </row>
    <row r="4274" spans="1:4" x14ac:dyDescent="0.25">
      <c r="A4274" s="2" t="s">
        <v>2478</v>
      </c>
      <c r="B4274" s="4">
        <v>5.0982845928844499E-24</v>
      </c>
      <c r="C4274" s="8">
        <v>0.22340736266255801</v>
      </c>
      <c r="D4274" s="2" t="s">
        <v>510</v>
      </c>
    </row>
    <row r="4275" spans="1:4" x14ac:dyDescent="0.25">
      <c r="A4275" s="2" t="s">
        <v>4878</v>
      </c>
      <c r="B4275" s="4">
        <v>3.7840385913435301E-3</v>
      </c>
      <c r="C4275" s="8">
        <v>0.22341292768095899</v>
      </c>
      <c r="D4275" s="2" t="s">
        <v>510</v>
      </c>
    </row>
    <row r="4276" spans="1:4" x14ac:dyDescent="0.25">
      <c r="A4276" s="2" t="s">
        <v>2266</v>
      </c>
      <c r="B4276" s="4">
        <v>9.0451467189211009E-28</v>
      </c>
      <c r="C4276" s="8">
        <v>0.223449712563072</v>
      </c>
      <c r="D4276" s="2" t="s">
        <v>510</v>
      </c>
    </row>
    <row r="4277" spans="1:4" x14ac:dyDescent="0.25">
      <c r="A4277" s="2" t="s">
        <v>3963</v>
      </c>
      <c r="B4277" s="4">
        <v>2.0004748613872201E-8</v>
      </c>
      <c r="C4277" s="8">
        <v>0.22358145071346899</v>
      </c>
      <c r="D4277" s="2" t="s">
        <v>510</v>
      </c>
    </row>
    <row r="4278" spans="1:4" x14ac:dyDescent="0.25">
      <c r="A4278" s="2" t="s">
        <v>3072</v>
      </c>
      <c r="B4278" s="4">
        <v>1.948363959988E-16</v>
      </c>
      <c r="C4278" s="8">
        <v>0.22380146180014601</v>
      </c>
      <c r="D4278" s="2" t="s">
        <v>510</v>
      </c>
    </row>
    <row r="4279" spans="1:4" x14ac:dyDescent="0.25">
      <c r="A4279" s="2" t="s">
        <v>2532</v>
      </c>
      <c r="B4279" s="4">
        <v>3.54018885220708E-23</v>
      </c>
      <c r="C4279" s="8">
        <v>0.224056398365303</v>
      </c>
      <c r="D4279" s="2" t="s">
        <v>510</v>
      </c>
    </row>
    <row r="4280" spans="1:4" x14ac:dyDescent="0.25">
      <c r="A4280" s="2" t="s">
        <v>2389</v>
      </c>
      <c r="B4280" s="4">
        <v>1.44736549907999E-25</v>
      </c>
      <c r="C4280" s="8">
        <v>0.22417524356182</v>
      </c>
      <c r="D4280" s="2" t="s">
        <v>510</v>
      </c>
    </row>
    <row r="4281" spans="1:4" x14ac:dyDescent="0.25">
      <c r="A4281" s="2" t="s">
        <v>2729</v>
      </c>
      <c r="B4281" s="4">
        <v>3.0903435770254203E-20</v>
      </c>
      <c r="C4281" s="8">
        <v>0.224755763830255</v>
      </c>
      <c r="D4281" s="2" t="s">
        <v>510</v>
      </c>
    </row>
    <row r="4282" spans="1:4" x14ac:dyDescent="0.25">
      <c r="A4282" s="2" t="s">
        <v>3125</v>
      </c>
      <c r="B4282" s="4">
        <v>4.7136693268111296E-16</v>
      </c>
      <c r="C4282" s="8">
        <v>0.22494378305165399</v>
      </c>
      <c r="D4282" s="2" t="s">
        <v>510</v>
      </c>
    </row>
    <row r="4283" spans="1:4" x14ac:dyDescent="0.25">
      <c r="A4283" s="2" t="s">
        <v>3361</v>
      </c>
      <c r="B4283" s="4">
        <v>2.2339765329315399E-13</v>
      </c>
      <c r="C4283" s="8">
        <v>0.22513156592070499</v>
      </c>
      <c r="D4283" s="2" t="s">
        <v>510</v>
      </c>
    </row>
    <row r="4284" spans="1:4" x14ac:dyDescent="0.25">
      <c r="A4284" s="2" t="s">
        <v>4768</v>
      </c>
      <c r="B4284" s="4">
        <v>1.5367905486872999E-3</v>
      </c>
      <c r="C4284" s="8">
        <v>0.225902672332567</v>
      </c>
      <c r="D4284" s="2" t="s">
        <v>510</v>
      </c>
    </row>
    <row r="4285" spans="1:4" x14ac:dyDescent="0.25">
      <c r="A4285" s="2" t="s">
        <v>2501</v>
      </c>
      <c r="B4285" s="4">
        <v>9.1167245638575E-24</v>
      </c>
      <c r="C4285" s="8">
        <v>0.225996926342938</v>
      </c>
      <c r="D4285" s="2" t="s">
        <v>510</v>
      </c>
    </row>
    <row r="4286" spans="1:4" x14ac:dyDescent="0.25">
      <c r="A4286" s="2" t="s">
        <v>2448</v>
      </c>
      <c r="B4286" s="4">
        <v>1.08907261932358E-24</v>
      </c>
      <c r="C4286" s="8">
        <v>0.22671938253450399</v>
      </c>
      <c r="D4286" s="2" t="s">
        <v>510</v>
      </c>
    </row>
    <row r="4287" spans="1:4" x14ac:dyDescent="0.25">
      <c r="A4287" s="2" t="s">
        <v>3844</v>
      </c>
      <c r="B4287" s="4">
        <v>2.4647623970841801E-9</v>
      </c>
      <c r="C4287" s="8">
        <v>0.226731123938296</v>
      </c>
      <c r="D4287" s="2" t="s">
        <v>510</v>
      </c>
    </row>
    <row r="4288" spans="1:4" x14ac:dyDescent="0.25">
      <c r="A4288" s="2" t="s">
        <v>2753</v>
      </c>
      <c r="B4288" s="4">
        <v>5.8117569089498803E-20</v>
      </c>
      <c r="C4288" s="8">
        <v>0.226898806263093</v>
      </c>
      <c r="D4288" s="2" t="s">
        <v>510</v>
      </c>
    </row>
    <row r="4289" spans="1:4" x14ac:dyDescent="0.25">
      <c r="A4289" s="2" t="s">
        <v>3267</v>
      </c>
      <c r="B4289" s="4">
        <v>2.44374133838687E-14</v>
      </c>
      <c r="C4289" s="8">
        <v>0.22705454444236001</v>
      </c>
      <c r="D4289" s="2" t="s">
        <v>510</v>
      </c>
    </row>
    <row r="4290" spans="1:4" x14ac:dyDescent="0.25">
      <c r="A4290" s="2" t="s">
        <v>3113</v>
      </c>
      <c r="B4290" s="4">
        <v>3.7988621927111499E-16</v>
      </c>
      <c r="C4290" s="8">
        <v>0.22718760935690599</v>
      </c>
      <c r="D4290" s="2" t="s">
        <v>510</v>
      </c>
    </row>
    <row r="4291" spans="1:4" x14ac:dyDescent="0.25">
      <c r="A4291" s="2" t="s">
        <v>4797</v>
      </c>
      <c r="B4291" s="4">
        <v>2.0867693643457602E-3</v>
      </c>
      <c r="C4291" s="8">
        <v>0.227350357741088</v>
      </c>
      <c r="D4291" s="2" t="s">
        <v>510</v>
      </c>
    </row>
    <row r="4292" spans="1:4" x14ac:dyDescent="0.25">
      <c r="A4292" s="2" t="s">
        <v>2318</v>
      </c>
      <c r="B4292" s="4">
        <v>5.8544549298987401E-27</v>
      </c>
      <c r="C4292" s="8">
        <v>0.22755423144338299</v>
      </c>
      <c r="D4292" s="2" t="s">
        <v>510</v>
      </c>
    </row>
    <row r="4293" spans="1:4" x14ac:dyDescent="0.25">
      <c r="A4293" s="2" t="s">
        <v>2625</v>
      </c>
      <c r="B4293" s="4">
        <v>1.09208685095836E-21</v>
      </c>
      <c r="C4293" s="8">
        <v>0.227726676735239</v>
      </c>
      <c r="D4293" s="2" t="s">
        <v>510</v>
      </c>
    </row>
    <row r="4294" spans="1:4" x14ac:dyDescent="0.25">
      <c r="A4294" s="2" t="s">
        <v>4001</v>
      </c>
      <c r="B4294" s="4">
        <v>3.2831643782139901E-8</v>
      </c>
      <c r="C4294" s="8">
        <v>0.22793342715128501</v>
      </c>
      <c r="D4294" s="2" t="s">
        <v>510</v>
      </c>
    </row>
    <row r="4295" spans="1:4" x14ac:dyDescent="0.25">
      <c r="A4295" s="2" t="s">
        <v>2498</v>
      </c>
      <c r="B4295" s="4">
        <v>8.3518573399762297E-24</v>
      </c>
      <c r="C4295" s="8">
        <v>0.227946749494391</v>
      </c>
      <c r="D4295" s="2" t="s">
        <v>510</v>
      </c>
    </row>
    <row r="4296" spans="1:4" x14ac:dyDescent="0.25">
      <c r="A4296" s="2" t="s">
        <v>3335</v>
      </c>
      <c r="B4296" s="4">
        <v>1.04680024903037E-13</v>
      </c>
      <c r="C4296" s="8">
        <v>0.22801640257290301</v>
      </c>
      <c r="D4296" s="2" t="s">
        <v>510</v>
      </c>
    </row>
    <row r="4297" spans="1:4" x14ac:dyDescent="0.25">
      <c r="A4297" s="2" t="s">
        <v>4367</v>
      </c>
      <c r="B4297" s="4">
        <v>1.3045294059582001E-5</v>
      </c>
      <c r="C4297" s="8">
        <v>0.22814459189526601</v>
      </c>
      <c r="D4297" s="2" t="s">
        <v>510</v>
      </c>
    </row>
    <row r="4298" spans="1:4" x14ac:dyDescent="0.25">
      <c r="A4298" s="2" t="s">
        <v>2593</v>
      </c>
      <c r="B4298" s="4">
        <v>3.5562137957436598E-22</v>
      </c>
      <c r="C4298" s="8">
        <v>0.22845166808116399</v>
      </c>
      <c r="D4298" s="2" t="s">
        <v>510</v>
      </c>
    </row>
    <row r="4299" spans="1:4" x14ac:dyDescent="0.25">
      <c r="A4299" s="2" t="s">
        <v>3277</v>
      </c>
      <c r="B4299" s="4">
        <v>2.7163881970756001E-14</v>
      </c>
      <c r="C4299" s="8">
        <v>0.22863185675688</v>
      </c>
      <c r="D4299" s="2" t="s">
        <v>510</v>
      </c>
    </row>
    <row r="4300" spans="1:4" x14ac:dyDescent="0.25">
      <c r="A4300" s="2" t="s">
        <v>2297</v>
      </c>
      <c r="B4300" s="4">
        <v>2.2103269421540699E-27</v>
      </c>
      <c r="C4300" s="8">
        <v>0.22886733919157601</v>
      </c>
      <c r="D4300" s="2" t="s">
        <v>510</v>
      </c>
    </row>
    <row r="4301" spans="1:4" x14ac:dyDescent="0.25">
      <c r="A4301" s="2" t="s">
        <v>3006</v>
      </c>
      <c r="B4301" s="4">
        <v>3.5863151874889502E-17</v>
      </c>
      <c r="C4301" s="8">
        <v>0.22890966878722899</v>
      </c>
      <c r="D4301" s="2" t="s">
        <v>510</v>
      </c>
    </row>
    <row r="4302" spans="1:4" x14ac:dyDescent="0.25">
      <c r="A4302" s="2" t="s">
        <v>3288</v>
      </c>
      <c r="B4302" s="4">
        <v>3.4604632995435302E-14</v>
      </c>
      <c r="C4302" s="8">
        <v>0.22894585212697399</v>
      </c>
      <c r="D4302" s="2" t="s">
        <v>510</v>
      </c>
    </row>
    <row r="4303" spans="1:4" x14ac:dyDescent="0.25">
      <c r="A4303" s="2" t="s">
        <v>4319</v>
      </c>
      <c r="B4303" s="4">
        <v>6.1582071101634303E-6</v>
      </c>
      <c r="C4303" s="8">
        <v>0.230142676199075</v>
      </c>
      <c r="D4303" s="2" t="s">
        <v>510</v>
      </c>
    </row>
    <row r="4304" spans="1:4" x14ac:dyDescent="0.25">
      <c r="A4304" s="2" t="s">
        <v>3223</v>
      </c>
      <c r="B4304" s="4">
        <v>5.2588411562449896E-15</v>
      </c>
      <c r="C4304" s="8">
        <v>0.23026280089291601</v>
      </c>
      <c r="D4304" s="2" t="s">
        <v>510</v>
      </c>
    </row>
    <row r="4305" spans="1:4" x14ac:dyDescent="0.25">
      <c r="A4305" s="2" t="s">
        <v>2590</v>
      </c>
      <c r="B4305" s="4">
        <v>3.5272688913967098E-22</v>
      </c>
      <c r="C4305" s="8">
        <v>0.230850376459284</v>
      </c>
      <c r="D4305" s="2" t="s">
        <v>510</v>
      </c>
    </row>
    <row r="4306" spans="1:4" x14ac:dyDescent="0.25">
      <c r="A4306" s="2" t="s">
        <v>3226</v>
      </c>
      <c r="B4306" s="4">
        <v>6.0318807260283098E-15</v>
      </c>
      <c r="C4306" s="8">
        <v>0.23129444663433699</v>
      </c>
      <c r="D4306" s="2" t="s">
        <v>510</v>
      </c>
    </row>
    <row r="4307" spans="1:4" x14ac:dyDescent="0.25">
      <c r="A4307" s="2" t="s">
        <v>3178</v>
      </c>
      <c r="B4307" s="4">
        <v>1.6377413565811299E-15</v>
      </c>
      <c r="C4307" s="8">
        <v>0.23161781667706</v>
      </c>
      <c r="D4307" s="2" t="s">
        <v>510</v>
      </c>
    </row>
    <row r="4308" spans="1:4" x14ac:dyDescent="0.25">
      <c r="A4308" s="2" t="s">
        <v>2404</v>
      </c>
      <c r="B4308" s="4">
        <v>2.3305818110651401E-25</v>
      </c>
      <c r="C4308" s="8">
        <v>0.231740838686225</v>
      </c>
      <c r="D4308" s="2" t="s">
        <v>510</v>
      </c>
    </row>
    <row r="4309" spans="1:4" x14ac:dyDescent="0.25">
      <c r="A4309" s="2" t="s">
        <v>2384</v>
      </c>
      <c r="B4309" s="4">
        <v>1.1530842411954101E-25</v>
      </c>
      <c r="C4309" s="8">
        <v>0.23179002676296401</v>
      </c>
      <c r="D4309" s="2" t="s">
        <v>510</v>
      </c>
    </row>
    <row r="4310" spans="1:4" x14ac:dyDescent="0.25">
      <c r="A4310" s="2" t="s">
        <v>3806</v>
      </c>
      <c r="B4310" s="4">
        <v>1.3911245268676401E-9</v>
      </c>
      <c r="C4310" s="8">
        <v>0.231937929905908</v>
      </c>
      <c r="D4310" s="2" t="s">
        <v>510</v>
      </c>
    </row>
    <row r="4311" spans="1:4" x14ac:dyDescent="0.25">
      <c r="A4311" s="2" t="s">
        <v>2076</v>
      </c>
      <c r="B4311" s="4">
        <v>9.3885518253746099E-31</v>
      </c>
      <c r="C4311" s="8">
        <v>0.232344668206586</v>
      </c>
      <c r="D4311" s="2" t="s">
        <v>510</v>
      </c>
    </row>
    <row r="4312" spans="1:4" x14ac:dyDescent="0.25">
      <c r="A4312" s="2" t="s">
        <v>3220</v>
      </c>
      <c r="B4312" s="4">
        <v>5.1497216635539297E-15</v>
      </c>
      <c r="C4312" s="8">
        <v>0.23247728956571101</v>
      </c>
      <c r="D4312" s="2" t="s">
        <v>510</v>
      </c>
    </row>
    <row r="4313" spans="1:4" x14ac:dyDescent="0.25">
      <c r="A4313" s="2" t="s">
        <v>4020</v>
      </c>
      <c r="B4313" s="4">
        <v>4.3791563788617997E-8</v>
      </c>
      <c r="C4313" s="8">
        <v>0.232559920783136</v>
      </c>
      <c r="D4313" s="2" t="s">
        <v>510</v>
      </c>
    </row>
    <row r="4314" spans="1:4" x14ac:dyDescent="0.25">
      <c r="A4314" s="2" t="s">
        <v>2734</v>
      </c>
      <c r="B4314" s="4">
        <v>3.5150415016604198E-20</v>
      </c>
      <c r="C4314" s="8">
        <v>0.23277646077196101</v>
      </c>
      <c r="D4314" s="2" t="s">
        <v>510</v>
      </c>
    </row>
    <row r="4315" spans="1:4" x14ac:dyDescent="0.25">
      <c r="A4315" s="2" t="s">
        <v>3395</v>
      </c>
      <c r="B4315" s="4">
        <v>4.8074402854675299E-13</v>
      </c>
      <c r="C4315" s="8">
        <v>0.233029219216566</v>
      </c>
      <c r="D4315" s="2" t="s">
        <v>510</v>
      </c>
    </row>
    <row r="4316" spans="1:4" x14ac:dyDescent="0.25">
      <c r="A4316" s="2" t="s">
        <v>1907</v>
      </c>
      <c r="B4316" s="4">
        <v>3.9581937743804403E-34</v>
      </c>
      <c r="C4316" s="8">
        <v>0.23316150179457301</v>
      </c>
      <c r="D4316" s="2" t="s">
        <v>510</v>
      </c>
    </row>
    <row r="4317" spans="1:4" x14ac:dyDescent="0.25">
      <c r="A4317" s="2" t="s">
        <v>1986</v>
      </c>
      <c r="B4317" s="4">
        <v>1.7499826449005999E-32</v>
      </c>
      <c r="C4317" s="8">
        <v>0.23325810508578401</v>
      </c>
      <c r="D4317" s="2" t="s">
        <v>510</v>
      </c>
    </row>
    <row r="4318" spans="1:4" x14ac:dyDescent="0.25">
      <c r="A4318" s="2" t="s">
        <v>2597</v>
      </c>
      <c r="B4318" s="4">
        <v>4.17941451967245E-22</v>
      </c>
      <c r="C4318" s="8">
        <v>0.23337351049949201</v>
      </c>
      <c r="D4318" s="2" t="s">
        <v>510</v>
      </c>
    </row>
    <row r="4319" spans="1:4" x14ac:dyDescent="0.25">
      <c r="A4319" s="2" t="s">
        <v>2739</v>
      </c>
      <c r="B4319" s="4">
        <v>4.1229009536517299E-20</v>
      </c>
      <c r="C4319" s="8">
        <v>0.23352143727675501</v>
      </c>
      <c r="D4319" s="2" t="s">
        <v>510</v>
      </c>
    </row>
    <row r="4320" spans="1:4" x14ac:dyDescent="0.25">
      <c r="A4320" s="2" t="s">
        <v>4286</v>
      </c>
      <c r="B4320" s="4">
        <v>3.5735085802071698E-6</v>
      </c>
      <c r="C4320" s="8">
        <v>0.233593832097377</v>
      </c>
      <c r="D4320" s="2" t="s">
        <v>510</v>
      </c>
    </row>
    <row r="4321" spans="1:4" x14ac:dyDescent="0.25">
      <c r="A4321" s="2" t="s">
        <v>2990</v>
      </c>
      <c r="B4321" s="4">
        <v>2.2372885433494501E-17</v>
      </c>
      <c r="C4321" s="8">
        <v>0.23363314789578701</v>
      </c>
      <c r="D4321" s="2" t="s">
        <v>510</v>
      </c>
    </row>
    <row r="4322" spans="1:4" x14ac:dyDescent="0.25">
      <c r="A4322" s="2" t="s">
        <v>2755</v>
      </c>
      <c r="B4322" s="4">
        <v>6.3032129808446901E-20</v>
      </c>
      <c r="C4322" s="8">
        <v>0.23370020366250599</v>
      </c>
      <c r="D4322" s="2" t="s">
        <v>510</v>
      </c>
    </row>
    <row r="4323" spans="1:4" x14ac:dyDescent="0.25">
      <c r="A4323" s="2" t="s">
        <v>3128</v>
      </c>
      <c r="B4323" s="4">
        <v>4.8126869579600499E-16</v>
      </c>
      <c r="C4323" s="8">
        <v>0.233876297365888</v>
      </c>
      <c r="D4323" s="2" t="s">
        <v>510</v>
      </c>
    </row>
    <row r="4324" spans="1:4" x14ac:dyDescent="0.25">
      <c r="A4324" s="2" t="s">
        <v>2531</v>
      </c>
      <c r="B4324" s="4">
        <v>3.4378300508098603E-23</v>
      </c>
      <c r="C4324" s="8">
        <v>0.23390019936728201</v>
      </c>
      <c r="D4324" s="2" t="s">
        <v>510</v>
      </c>
    </row>
    <row r="4325" spans="1:4" x14ac:dyDescent="0.25">
      <c r="A4325" s="2" t="s">
        <v>2028</v>
      </c>
      <c r="B4325" s="4">
        <v>1.0266353440024299E-31</v>
      </c>
      <c r="C4325" s="8">
        <v>0.234139841875868</v>
      </c>
      <c r="D4325" s="2" t="s">
        <v>510</v>
      </c>
    </row>
    <row r="4326" spans="1:4" x14ac:dyDescent="0.25">
      <c r="A4326" s="2" t="s">
        <v>4266</v>
      </c>
      <c r="B4326" s="4">
        <v>2.6377377777992699E-6</v>
      </c>
      <c r="C4326" s="8">
        <v>0.23421240243767999</v>
      </c>
      <c r="D4326" s="2" t="s">
        <v>510</v>
      </c>
    </row>
    <row r="4327" spans="1:4" x14ac:dyDescent="0.25">
      <c r="A4327" s="2" t="s">
        <v>2807</v>
      </c>
      <c r="B4327" s="4">
        <v>2.0725345274527E-19</v>
      </c>
      <c r="C4327" s="8">
        <v>0.234338176703974</v>
      </c>
      <c r="D4327" s="2" t="s">
        <v>510</v>
      </c>
    </row>
    <row r="4328" spans="1:4" x14ac:dyDescent="0.25">
      <c r="A4328" s="2" t="s">
        <v>3732</v>
      </c>
      <c r="B4328" s="4">
        <v>3.4420619740781202E-10</v>
      </c>
      <c r="C4328" s="8">
        <v>0.23464291342243099</v>
      </c>
      <c r="D4328" s="2" t="s">
        <v>510</v>
      </c>
    </row>
    <row r="4329" spans="1:4" x14ac:dyDescent="0.25">
      <c r="A4329" s="2" t="s">
        <v>3029</v>
      </c>
      <c r="B4329" s="4">
        <v>6.0786653561796495E-17</v>
      </c>
      <c r="C4329" s="8">
        <v>0.234873989655669</v>
      </c>
      <c r="D4329" s="2" t="s">
        <v>510</v>
      </c>
    </row>
    <row r="4330" spans="1:4" x14ac:dyDescent="0.25">
      <c r="A4330" s="2" t="s">
        <v>2883</v>
      </c>
      <c r="B4330" s="4">
        <v>1.9542701906678299E-18</v>
      </c>
      <c r="C4330" s="8">
        <v>0.23506389650599899</v>
      </c>
      <c r="D4330" s="2" t="s">
        <v>510</v>
      </c>
    </row>
    <row r="4331" spans="1:4" x14ac:dyDescent="0.25">
      <c r="A4331" s="2" t="s">
        <v>1854</v>
      </c>
      <c r="B4331" s="4">
        <v>4.38429336066E-35</v>
      </c>
      <c r="C4331" s="8">
        <v>0.235140480364502</v>
      </c>
      <c r="D4331" s="2" t="s">
        <v>510</v>
      </c>
    </row>
    <row r="4332" spans="1:4" x14ac:dyDescent="0.25">
      <c r="A4332" s="2" t="s">
        <v>3656</v>
      </c>
      <c r="B4332" s="4">
        <v>8.2068191554858399E-11</v>
      </c>
      <c r="C4332" s="8">
        <v>0.23526802375731201</v>
      </c>
      <c r="D4332" s="2" t="s">
        <v>510</v>
      </c>
    </row>
    <row r="4333" spans="1:4" x14ac:dyDescent="0.25">
      <c r="A4333" s="2" t="s">
        <v>4134</v>
      </c>
      <c r="B4333" s="4">
        <v>3.5642289686053802E-7</v>
      </c>
      <c r="C4333" s="8">
        <v>0.23530388883196099</v>
      </c>
      <c r="D4333" s="2" t="s">
        <v>510</v>
      </c>
    </row>
    <row r="4334" spans="1:4" x14ac:dyDescent="0.25">
      <c r="A4334" s="2" t="s">
        <v>3240</v>
      </c>
      <c r="B4334" s="4">
        <v>1.0579589465412299E-14</v>
      </c>
      <c r="C4334" s="8">
        <v>0.23537813196400501</v>
      </c>
      <c r="D4334" s="2" t="s">
        <v>510</v>
      </c>
    </row>
    <row r="4335" spans="1:4" x14ac:dyDescent="0.25">
      <c r="A4335" s="2" t="s">
        <v>2296</v>
      </c>
      <c r="B4335" s="4">
        <v>2.1421814927171101E-27</v>
      </c>
      <c r="C4335" s="8">
        <v>0.235400602612129</v>
      </c>
      <c r="D4335" s="2" t="s">
        <v>510</v>
      </c>
    </row>
    <row r="4336" spans="1:4" x14ac:dyDescent="0.25">
      <c r="A4336" s="2" t="s">
        <v>3843</v>
      </c>
      <c r="B4336" s="4">
        <v>2.4272245959708099E-9</v>
      </c>
      <c r="C4336" s="8">
        <v>0.23571739529620001</v>
      </c>
      <c r="D4336" s="2" t="s">
        <v>510</v>
      </c>
    </row>
    <row r="4337" spans="1:4" x14ac:dyDescent="0.25">
      <c r="A4337" s="2" t="s">
        <v>3203</v>
      </c>
      <c r="B4337" s="4">
        <v>2.90738092679774E-15</v>
      </c>
      <c r="C4337" s="8">
        <v>0.23589811618352699</v>
      </c>
      <c r="D4337" s="2" t="s">
        <v>510</v>
      </c>
    </row>
    <row r="4338" spans="1:4" x14ac:dyDescent="0.25">
      <c r="A4338" s="2" t="s">
        <v>2845</v>
      </c>
      <c r="B4338" s="4">
        <v>5.2747980897877001E-19</v>
      </c>
      <c r="C4338" s="8">
        <v>0.235981111564565</v>
      </c>
      <c r="D4338" s="2" t="s">
        <v>510</v>
      </c>
    </row>
    <row r="4339" spans="1:4" x14ac:dyDescent="0.25">
      <c r="A4339" s="2" t="s">
        <v>4227</v>
      </c>
      <c r="B4339" s="4">
        <v>1.6247148350269299E-6</v>
      </c>
      <c r="C4339" s="8">
        <v>0.236049180808904</v>
      </c>
      <c r="D4339" s="2" t="s">
        <v>510</v>
      </c>
    </row>
    <row r="4340" spans="1:4" x14ac:dyDescent="0.25">
      <c r="A4340" s="2" t="s">
        <v>2251</v>
      </c>
      <c r="B4340" s="4">
        <v>6.3143288183009996E-28</v>
      </c>
      <c r="C4340" s="8">
        <v>0.23783085682636301</v>
      </c>
      <c r="D4340" s="2" t="s">
        <v>510</v>
      </c>
    </row>
    <row r="4341" spans="1:4" x14ac:dyDescent="0.25">
      <c r="A4341" s="2" t="s">
        <v>3858</v>
      </c>
      <c r="B4341" s="4">
        <v>3.2182292780849698E-9</v>
      </c>
      <c r="C4341" s="8">
        <v>0.23831685370738501</v>
      </c>
      <c r="D4341" s="2" t="s">
        <v>510</v>
      </c>
    </row>
    <row r="4342" spans="1:4" x14ac:dyDescent="0.25">
      <c r="A4342" s="2" t="s">
        <v>2259</v>
      </c>
      <c r="B4342" s="4">
        <v>7.672444653239E-28</v>
      </c>
      <c r="C4342" s="8">
        <v>0.23832937977760299</v>
      </c>
      <c r="D4342" s="2" t="s">
        <v>510</v>
      </c>
    </row>
    <row r="4343" spans="1:4" x14ac:dyDescent="0.25">
      <c r="A4343" s="2" t="s">
        <v>2662</v>
      </c>
      <c r="B4343" s="4">
        <v>2.9618666573749599E-21</v>
      </c>
      <c r="C4343" s="8">
        <v>0.23854530030214099</v>
      </c>
      <c r="D4343" s="2" t="s">
        <v>510</v>
      </c>
    </row>
    <row r="4344" spans="1:4" x14ac:dyDescent="0.25">
      <c r="A4344" s="2" t="s">
        <v>2227</v>
      </c>
      <c r="B4344" s="4">
        <v>2.2593972156677798E-28</v>
      </c>
      <c r="C4344" s="8">
        <v>0.23871200581164101</v>
      </c>
      <c r="D4344" s="2" t="s">
        <v>510</v>
      </c>
    </row>
    <row r="4345" spans="1:4" x14ac:dyDescent="0.25">
      <c r="A4345" s="2" t="s">
        <v>1952</v>
      </c>
      <c r="B4345" s="4">
        <v>3.6213538157640397E-33</v>
      </c>
      <c r="C4345" s="8">
        <v>0.23873157253385799</v>
      </c>
      <c r="D4345" s="2" t="s">
        <v>510</v>
      </c>
    </row>
    <row r="4346" spans="1:4" x14ac:dyDescent="0.25">
      <c r="A4346" s="2" t="s">
        <v>2889</v>
      </c>
      <c r="B4346" s="4">
        <v>2.3806399598118101E-18</v>
      </c>
      <c r="C4346" s="8">
        <v>0.239119662200344</v>
      </c>
      <c r="D4346" s="2" t="s">
        <v>510</v>
      </c>
    </row>
    <row r="4347" spans="1:4" x14ac:dyDescent="0.25">
      <c r="A4347" s="2" t="s">
        <v>2966</v>
      </c>
      <c r="B4347" s="4">
        <v>1.26101630530867E-17</v>
      </c>
      <c r="C4347" s="8">
        <v>0.239545983900433</v>
      </c>
      <c r="D4347" s="2" t="s">
        <v>510</v>
      </c>
    </row>
    <row r="4348" spans="1:4" x14ac:dyDescent="0.25">
      <c r="A4348" s="2" t="s">
        <v>2413</v>
      </c>
      <c r="B4348" s="4">
        <v>3.0690694878049301E-25</v>
      </c>
      <c r="C4348" s="8">
        <v>0.23973025619538699</v>
      </c>
      <c r="D4348" s="2" t="s">
        <v>510</v>
      </c>
    </row>
    <row r="4349" spans="1:4" x14ac:dyDescent="0.25">
      <c r="A4349" s="2" t="s">
        <v>4379</v>
      </c>
      <c r="B4349" s="4">
        <v>1.50014803826547E-5</v>
      </c>
      <c r="C4349" s="8">
        <v>0.239906679015014</v>
      </c>
      <c r="D4349" s="2" t="s">
        <v>510</v>
      </c>
    </row>
    <row r="4350" spans="1:4" x14ac:dyDescent="0.25">
      <c r="A4350" s="2" t="s">
        <v>3261</v>
      </c>
      <c r="B4350" s="4">
        <v>1.7569980296732802E-14</v>
      </c>
      <c r="C4350" s="8">
        <v>0.24003304084487201</v>
      </c>
      <c r="D4350" s="2" t="s">
        <v>510</v>
      </c>
    </row>
    <row r="4351" spans="1:4" x14ac:dyDescent="0.25">
      <c r="A4351" s="2" t="s">
        <v>3311</v>
      </c>
      <c r="B4351" s="4">
        <v>5.7710339672927997E-14</v>
      </c>
      <c r="C4351" s="8">
        <v>0.24007807576003201</v>
      </c>
      <c r="D4351" s="2" t="s">
        <v>510</v>
      </c>
    </row>
    <row r="4352" spans="1:4" x14ac:dyDescent="0.25">
      <c r="A4352" s="2" t="s">
        <v>3582</v>
      </c>
      <c r="B4352" s="4">
        <v>1.9489268377480699E-11</v>
      </c>
      <c r="C4352" s="8">
        <v>0.24017117277810801</v>
      </c>
      <c r="D4352" s="2" t="s">
        <v>510</v>
      </c>
    </row>
    <row r="4353" spans="1:4" x14ac:dyDescent="0.25">
      <c r="A4353" s="2" t="s">
        <v>3327</v>
      </c>
      <c r="B4353" s="4">
        <v>8.4643439453429295E-14</v>
      </c>
      <c r="C4353" s="8">
        <v>0.24029525519060899</v>
      </c>
      <c r="D4353" s="2" t="s">
        <v>510</v>
      </c>
    </row>
    <row r="4354" spans="1:4" x14ac:dyDescent="0.25">
      <c r="A4354" s="2" t="s">
        <v>3167</v>
      </c>
      <c r="B4354" s="4">
        <v>1.2745073662179499E-15</v>
      </c>
      <c r="C4354" s="8">
        <v>0.24085590540724899</v>
      </c>
      <c r="D4354" s="2" t="s">
        <v>510</v>
      </c>
    </row>
    <row r="4355" spans="1:4" x14ac:dyDescent="0.25">
      <c r="A4355" s="2" t="s">
        <v>2327</v>
      </c>
      <c r="B4355" s="4">
        <v>9.2746781407055099E-27</v>
      </c>
      <c r="C4355" s="8">
        <v>0.24098789511923499</v>
      </c>
      <c r="D4355" s="2" t="s">
        <v>510</v>
      </c>
    </row>
    <row r="4356" spans="1:4" x14ac:dyDescent="0.25">
      <c r="A4356" s="2" t="s">
        <v>3676</v>
      </c>
      <c r="B4356" s="4">
        <v>1.2245783812538801E-10</v>
      </c>
      <c r="C4356" s="8">
        <v>0.241107515664298</v>
      </c>
      <c r="D4356" s="2" t="s">
        <v>510</v>
      </c>
    </row>
    <row r="4357" spans="1:4" x14ac:dyDescent="0.25">
      <c r="A4357" s="2" t="s">
        <v>3970</v>
      </c>
      <c r="B4357" s="4">
        <v>2.1704411505849902E-8</v>
      </c>
      <c r="C4357" s="8">
        <v>0.24117918656794099</v>
      </c>
      <c r="D4357" s="2" t="s">
        <v>510</v>
      </c>
    </row>
    <row r="4358" spans="1:4" x14ac:dyDescent="0.25">
      <c r="A4358" s="2" t="s">
        <v>3224</v>
      </c>
      <c r="B4358" s="4">
        <v>5.5824389029904796E-15</v>
      </c>
      <c r="C4358" s="8">
        <v>0.241373322863314</v>
      </c>
      <c r="D4358" s="2" t="s">
        <v>510</v>
      </c>
    </row>
    <row r="4359" spans="1:4" x14ac:dyDescent="0.25">
      <c r="A4359" s="2" t="s">
        <v>2118</v>
      </c>
      <c r="B4359" s="4">
        <v>4.1909336583916998E-30</v>
      </c>
      <c r="C4359" s="8">
        <v>0.241425374700691</v>
      </c>
      <c r="D4359" s="2" t="s">
        <v>510</v>
      </c>
    </row>
    <row r="4360" spans="1:4" x14ac:dyDescent="0.25">
      <c r="A4360" s="2" t="s">
        <v>4033</v>
      </c>
      <c r="B4360" s="4">
        <v>5.66269143309303E-8</v>
      </c>
      <c r="C4360" s="8">
        <v>0.241478501572188</v>
      </c>
      <c r="D4360" s="2" t="s">
        <v>510</v>
      </c>
    </row>
    <row r="4361" spans="1:4" x14ac:dyDescent="0.25">
      <c r="A4361" s="2" t="s">
        <v>3118</v>
      </c>
      <c r="B4361" s="4">
        <v>4.2289491851815798E-16</v>
      </c>
      <c r="C4361" s="8">
        <v>0.24150829727977399</v>
      </c>
      <c r="D4361" s="2" t="s">
        <v>510</v>
      </c>
    </row>
    <row r="4362" spans="1:4" x14ac:dyDescent="0.25">
      <c r="A4362" s="2" t="s">
        <v>2190</v>
      </c>
      <c r="B4362" s="4">
        <v>8.8739604559089405E-29</v>
      </c>
      <c r="C4362" s="8">
        <v>0.24171274519233299</v>
      </c>
      <c r="D4362" s="2" t="s">
        <v>510</v>
      </c>
    </row>
    <row r="4363" spans="1:4" x14ac:dyDescent="0.25">
      <c r="A4363" s="2" t="s">
        <v>2134</v>
      </c>
      <c r="B4363" s="4">
        <v>9.8481784728274993E-30</v>
      </c>
      <c r="C4363" s="8">
        <v>0.24183411647963399</v>
      </c>
      <c r="D4363" s="2" t="s">
        <v>510</v>
      </c>
    </row>
    <row r="4364" spans="1:4" x14ac:dyDescent="0.25">
      <c r="A4364" s="2" t="s">
        <v>3822</v>
      </c>
      <c r="B4364" s="4">
        <v>1.9463169301003599E-9</v>
      </c>
      <c r="C4364" s="8">
        <v>0.24195663058747099</v>
      </c>
      <c r="D4364" s="2" t="s">
        <v>510</v>
      </c>
    </row>
    <row r="4365" spans="1:4" x14ac:dyDescent="0.25">
      <c r="A4365" s="2" t="s">
        <v>1866</v>
      </c>
      <c r="B4365" s="4">
        <v>9.5303103107345598E-35</v>
      </c>
      <c r="C4365" s="8">
        <v>0.24205459560612</v>
      </c>
      <c r="D4365" s="2" t="s">
        <v>510</v>
      </c>
    </row>
    <row r="4366" spans="1:4" x14ac:dyDescent="0.25">
      <c r="A4366" s="2" t="s">
        <v>2124</v>
      </c>
      <c r="B4366" s="4">
        <v>5.5785052281828599E-30</v>
      </c>
      <c r="C4366" s="8">
        <v>0.24251391108865</v>
      </c>
      <c r="D4366" s="2" t="s">
        <v>510</v>
      </c>
    </row>
    <row r="4367" spans="1:4" x14ac:dyDescent="0.25">
      <c r="A4367" s="2" t="s">
        <v>1985</v>
      </c>
      <c r="B4367" s="4">
        <v>1.7330437835372901E-32</v>
      </c>
      <c r="C4367" s="8">
        <v>0.24278576110727301</v>
      </c>
      <c r="D4367" s="2" t="s">
        <v>510</v>
      </c>
    </row>
    <row r="4368" spans="1:4" x14ac:dyDescent="0.25">
      <c r="A4368" s="2" t="s">
        <v>3002</v>
      </c>
      <c r="B4368" s="4">
        <v>3.20802720924702E-17</v>
      </c>
      <c r="C4368" s="8">
        <v>0.24288478518098999</v>
      </c>
      <c r="D4368" s="2" t="s">
        <v>510</v>
      </c>
    </row>
    <row r="4369" spans="1:4" x14ac:dyDescent="0.25">
      <c r="A4369" s="2" t="s">
        <v>2534</v>
      </c>
      <c r="B4369" s="4">
        <v>3.9883583615454101E-23</v>
      </c>
      <c r="C4369" s="8">
        <v>0.24355370878870899</v>
      </c>
      <c r="D4369" s="2" t="s">
        <v>510</v>
      </c>
    </row>
    <row r="4370" spans="1:4" x14ac:dyDescent="0.25">
      <c r="A4370" s="2" t="s">
        <v>3608</v>
      </c>
      <c r="B4370" s="4">
        <v>3.2600630748442199E-11</v>
      </c>
      <c r="C4370" s="8">
        <v>0.24366473962406099</v>
      </c>
      <c r="D4370" s="2" t="s">
        <v>510</v>
      </c>
    </row>
    <row r="4371" spans="1:4" x14ac:dyDescent="0.25">
      <c r="A4371" s="2" t="s">
        <v>3719</v>
      </c>
      <c r="B4371" s="4">
        <v>2.6364799816568201E-10</v>
      </c>
      <c r="C4371" s="8">
        <v>0.24384413749484099</v>
      </c>
      <c r="D4371" s="2" t="s">
        <v>510</v>
      </c>
    </row>
    <row r="4372" spans="1:4" x14ac:dyDescent="0.25">
      <c r="A4372" s="2" t="s">
        <v>2466</v>
      </c>
      <c r="B4372" s="4">
        <v>3.0081483569366601E-24</v>
      </c>
      <c r="C4372" s="8">
        <v>0.244186893751595</v>
      </c>
      <c r="D4372" s="2" t="s">
        <v>510</v>
      </c>
    </row>
    <row r="4373" spans="1:4" x14ac:dyDescent="0.25">
      <c r="A4373" s="2" t="s">
        <v>2062</v>
      </c>
      <c r="B4373" s="4">
        <v>5.3584701861747003E-31</v>
      </c>
      <c r="C4373" s="8">
        <v>0.24479714626480401</v>
      </c>
      <c r="D4373" s="2" t="s">
        <v>510</v>
      </c>
    </row>
    <row r="4374" spans="1:4" x14ac:dyDescent="0.25">
      <c r="A4374" s="2" t="s">
        <v>1764</v>
      </c>
      <c r="B4374" s="4">
        <v>8.04411143509722E-37</v>
      </c>
      <c r="C4374" s="8">
        <v>0.245494524479696</v>
      </c>
      <c r="D4374" s="2" t="s">
        <v>510</v>
      </c>
    </row>
    <row r="4375" spans="1:4" x14ac:dyDescent="0.25">
      <c r="A4375" s="2" t="s">
        <v>2361</v>
      </c>
      <c r="B4375" s="4">
        <v>4.4128927548508601E-26</v>
      </c>
      <c r="C4375" s="8">
        <v>0.24584901974177401</v>
      </c>
      <c r="D4375" s="2" t="s">
        <v>510</v>
      </c>
    </row>
    <row r="4376" spans="1:4" x14ac:dyDescent="0.25">
      <c r="A4376" s="2" t="s">
        <v>4747</v>
      </c>
      <c r="B4376" s="4">
        <v>1.3241185967460599E-3</v>
      </c>
      <c r="C4376" s="8">
        <v>0.245872787198674</v>
      </c>
      <c r="D4376" s="2" t="s">
        <v>510</v>
      </c>
    </row>
    <row r="4377" spans="1:4" x14ac:dyDescent="0.25">
      <c r="A4377" s="2" t="s">
        <v>4246</v>
      </c>
      <c r="B4377" s="4">
        <v>2.07114533285867E-6</v>
      </c>
      <c r="C4377" s="8">
        <v>0.246111918679636</v>
      </c>
      <c r="D4377" s="2" t="s">
        <v>510</v>
      </c>
    </row>
    <row r="4378" spans="1:4" x14ac:dyDescent="0.25">
      <c r="A4378" s="2" t="s">
        <v>2376</v>
      </c>
      <c r="B4378" s="4">
        <v>8.1453818614315304E-26</v>
      </c>
      <c r="C4378" s="8">
        <v>0.246219717913298</v>
      </c>
      <c r="D4378" s="2" t="s">
        <v>510</v>
      </c>
    </row>
    <row r="4379" spans="1:4" x14ac:dyDescent="0.25">
      <c r="A4379" s="2" t="s">
        <v>2340</v>
      </c>
      <c r="B4379" s="4">
        <v>1.9075608524252699E-26</v>
      </c>
      <c r="C4379" s="8">
        <v>0.24632072760623699</v>
      </c>
      <c r="D4379" s="2" t="s">
        <v>510</v>
      </c>
    </row>
    <row r="4380" spans="1:4" x14ac:dyDescent="0.25">
      <c r="A4380" s="2" t="s">
        <v>2576</v>
      </c>
      <c r="B4380" s="4">
        <v>1.76447841687965E-22</v>
      </c>
      <c r="C4380" s="8">
        <v>0.246493386492419</v>
      </c>
      <c r="D4380" s="2" t="s">
        <v>510</v>
      </c>
    </row>
    <row r="4381" spans="1:4" x14ac:dyDescent="0.25">
      <c r="A4381" s="2" t="s">
        <v>3758</v>
      </c>
      <c r="B4381" s="4">
        <v>5.0198846530255798E-10</v>
      </c>
      <c r="C4381" s="8">
        <v>0.24680704385740301</v>
      </c>
      <c r="D4381" s="2" t="s">
        <v>510</v>
      </c>
    </row>
    <row r="4382" spans="1:4" x14ac:dyDescent="0.25">
      <c r="A4382" s="2" t="s">
        <v>2025</v>
      </c>
      <c r="B4382" s="4">
        <v>8.4230062421683598E-32</v>
      </c>
      <c r="C4382" s="8">
        <v>0.24704683777875699</v>
      </c>
      <c r="D4382" s="2" t="s">
        <v>510</v>
      </c>
    </row>
    <row r="4383" spans="1:4" x14ac:dyDescent="0.25">
      <c r="A4383" s="2" t="s">
        <v>1980</v>
      </c>
      <c r="B4383" s="4">
        <v>1.3845308948877401E-32</v>
      </c>
      <c r="C4383" s="8">
        <v>0.247164295225929</v>
      </c>
      <c r="D4383" s="2" t="s">
        <v>510</v>
      </c>
    </row>
    <row r="4384" spans="1:4" x14ac:dyDescent="0.25">
      <c r="A4384" s="2" t="s">
        <v>2751</v>
      </c>
      <c r="B4384" s="4">
        <v>5.4448301986445604E-20</v>
      </c>
      <c r="C4384" s="8">
        <v>0.24717773453976299</v>
      </c>
      <c r="D4384" s="2" t="s">
        <v>510</v>
      </c>
    </row>
    <row r="4385" spans="1:4" x14ac:dyDescent="0.25">
      <c r="A4385" s="2" t="s">
        <v>2339</v>
      </c>
      <c r="B4385" s="4">
        <v>1.8401607720886E-26</v>
      </c>
      <c r="C4385" s="8">
        <v>0.247266718567482</v>
      </c>
      <c r="D4385" s="2" t="s">
        <v>510</v>
      </c>
    </row>
    <row r="4386" spans="1:4" x14ac:dyDescent="0.25">
      <c r="A4386" s="2" t="s">
        <v>2235</v>
      </c>
      <c r="B4386" s="4">
        <v>3.5801969918199702E-28</v>
      </c>
      <c r="C4386" s="8">
        <v>0.24727035988747301</v>
      </c>
      <c r="D4386" s="2" t="s">
        <v>510</v>
      </c>
    </row>
    <row r="4387" spans="1:4" x14ac:dyDescent="0.25">
      <c r="A4387" s="2" t="s">
        <v>3174</v>
      </c>
      <c r="B4387" s="4">
        <v>1.5284264833402001E-15</v>
      </c>
      <c r="C4387" s="8">
        <v>0.24727252823679699</v>
      </c>
      <c r="D4387" s="2" t="s">
        <v>510</v>
      </c>
    </row>
    <row r="4388" spans="1:4" x14ac:dyDescent="0.25">
      <c r="A4388" s="2" t="s">
        <v>2065</v>
      </c>
      <c r="B4388" s="4">
        <v>6.2928013555315201E-31</v>
      </c>
      <c r="C4388" s="8">
        <v>0.24751206736987999</v>
      </c>
      <c r="D4388" s="2" t="s">
        <v>510</v>
      </c>
    </row>
    <row r="4389" spans="1:4" x14ac:dyDescent="0.25">
      <c r="A4389" s="2" t="s">
        <v>1906</v>
      </c>
      <c r="B4389" s="4">
        <v>3.8922878661306799E-34</v>
      </c>
      <c r="C4389" s="8">
        <v>0.24771269948534999</v>
      </c>
      <c r="D4389" s="2" t="s">
        <v>510</v>
      </c>
    </row>
    <row r="4390" spans="1:4" x14ac:dyDescent="0.25">
      <c r="A4390" s="2" t="s">
        <v>4503</v>
      </c>
      <c r="B4390" s="4">
        <v>6.5059245766213494E-5</v>
      </c>
      <c r="C4390" s="8">
        <v>0.248223904010061</v>
      </c>
      <c r="D4390" s="2" t="s">
        <v>510</v>
      </c>
    </row>
    <row r="4391" spans="1:4" x14ac:dyDescent="0.25">
      <c r="A4391" s="2" t="s">
        <v>3290</v>
      </c>
      <c r="B4391" s="4">
        <v>3.6483295698464103E-14</v>
      </c>
      <c r="C4391" s="8">
        <v>0.248275906337559</v>
      </c>
      <c r="D4391" s="2" t="s">
        <v>510</v>
      </c>
    </row>
    <row r="4392" spans="1:4" x14ac:dyDescent="0.25">
      <c r="A4392" s="2" t="s">
        <v>3358</v>
      </c>
      <c r="B4392" s="4">
        <v>2.0170133228860399E-13</v>
      </c>
      <c r="C4392" s="8">
        <v>0.24841804512412599</v>
      </c>
      <c r="D4392" s="2" t="s">
        <v>510</v>
      </c>
    </row>
    <row r="4393" spans="1:4" x14ac:dyDescent="0.25">
      <c r="A4393" s="2" t="s">
        <v>4099</v>
      </c>
      <c r="B4393" s="4">
        <v>1.81060384697265E-7</v>
      </c>
      <c r="C4393" s="8">
        <v>0.24846419621244201</v>
      </c>
      <c r="D4393" s="2" t="s">
        <v>510</v>
      </c>
    </row>
    <row r="4394" spans="1:4" x14ac:dyDescent="0.25">
      <c r="A4394" s="2" t="s">
        <v>3396</v>
      </c>
      <c r="B4394" s="4">
        <v>4.8080118741952802E-13</v>
      </c>
      <c r="C4394" s="8">
        <v>0.24856324709583999</v>
      </c>
      <c r="D4394" s="2" t="s">
        <v>510</v>
      </c>
    </row>
    <row r="4395" spans="1:4" x14ac:dyDescent="0.25">
      <c r="A4395" s="2" t="s">
        <v>2733</v>
      </c>
      <c r="B4395" s="4">
        <v>3.5142533748835902E-20</v>
      </c>
      <c r="C4395" s="8">
        <v>0.24866652397873701</v>
      </c>
      <c r="D4395" s="2" t="s">
        <v>510</v>
      </c>
    </row>
    <row r="4396" spans="1:4" x14ac:dyDescent="0.25">
      <c r="A4396" s="2" t="s">
        <v>4024</v>
      </c>
      <c r="B4396" s="4">
        <v>4.6795475548644997E-8</v>
      </c>
      <c r="C4396" s="8">
        <v>0.24907369985503999</v>
      </c>
      <c r="D4396" s="2" t="s">
        <v>510</v>
      </c>
    </row>
    <row r="4397" spans="1:4" x14ac:dyDescent="0.25">
      <c r="A4397" s="2" t="s">
        <v>2798</v>
      </c>
      <c r="B4397" s="4">
        <v>1.7471789509585E-19</v>
      </c>
      <c r="C4397" s="8">
        <v>0.24913385012768599</v>
      </c>
      <c r="D4397" s="2" t="s">
        <v>510</v>
      </c>
    </row>
    <row r="4398" spans="1:4" x14ac:dyDescent="0.25">
      <c r="A4398" s="2" t="s">
        <v>2573</v>
      </c>
      <c r="B4398" s="4">
        <v>1.52822430310086E-22</v>
      </c>
      <c r="C4398" s="8">
        <v>0.24916657699235201</v>
      </c>
      <c r="D4398" s="2" t="s">
        <v>510</v>
      </c>
    </row>
    <row r="4399" spans="1:4" x14ac:dyDescent="0.25">
      <c r="A4399" s="2" t="s">
        <v>2171</v>
      </c>
      <c r="B4399" s="4">
        <v>4.3950259357493298E-29</v>
      </c>
      <c r="C4399" s="8">
        <v>0.24926737843601601</v>
      </c>
      <c r="D4399" s="2" t="s">
        <v>510</v>
      </c>
    </row>
    <row r="4400" spans="1:4" x14ac:dyDescent="0.25">
      <c r="A4400" s="2" t="s">
        <v>2747</v>
      </c>
      <c r="B4400" s="4">
        <v>4.84974464547417E-20</v>
      </c>
      <c r="C4400" s="8">
        <v>0.249916768565493</v>
      </c>
      <c r="D4400" s="2" t="s">
        <v>510</v>
      </c>
    </row>
    <row r="4401" spans="1:4" x14ac:dyDescent="0.25">
      <c r="A4401" s="2" t="s">
        <v>4027</v>
      </c>
      <c r="B4401" s="4">
        <v>4.8558772280140403E-8</v>
      </c>
      <c r="C4401" s="8">
        <v>0.25022944482878701</v>
      </c>
      <c r="D4401" s="2" t="s">
        <v>510</v>
      </c>
    </row>
    <row r="4402" spans="1:4" x14ac:dyDescent="0.25">
      <c r="A4402" s="2" t="s">
        <v>2542</v>
      </c>
      <c r="B4402" s="4">
        <v>5.1464672171452399E-23</v>
      </c>
      <c r="C4402" s="8">
        <v>0.25065325125146198</v>
      </c>
      <c r="D4402" s="2" t="s">
        <v>510</v>
      </c>
    </row>
    <row r="4403" spans="1:4" x14ac:dyDescent="0.25">
      <c r="A4403" s="2" t="s">
        <v>2967</v>
      </c>
      <c r="B4403" s="4">
        <v>1.29064494484229E-17</v>
      </c>
      <c r="C4403" s="8">
        <v>0.25069370732195601</v>
      </c>
      <c r="D4403" s="2" t="s">
        <v>510</v>
      </c>
    </row>
    <row r="4404" spans="1:4" x14ac:dyDescent="0.25">
      <c r="A4404" s="2" t="s">
        <v>2129</v>
      </c>
      <c r="B4404" s="4">
        <v>7.3653372375731594E-30</v>
      </c>
      <c r="C4404" s="8">
        <v>0.25138698978607199</v>
      </c>
      <c r="D4404" s="2" t="s">
        <v>510</v>
      </c>
    </row>
    <row r="4405" spans="1:4" x14ac:dyDescent="0.25">
      <c r="A4405" s="2" t="s">
        <v>2254</v>
      </c>
      <c r="B4405" s="4">
        <v>6.6105863242720796E-28</v>
      </c>
      <c r="C4405" s="8">
        <v>0.25144775977304201</v>
      </c>
      <c r="D4405" s="2" t="s">
        <v>510</v>
      </c>
    </row>
    <row r="4406" spans="1:4" x14ac:dyDescent="0.25">
      <c r="A4406" s="2" t="s">
        <v>2021</v>
      </c>
      <c r="B4406" s="4">
        <v>7.2438974774649996E-32</v>
      </c>
      <c r="C4406" s="8">
        <v>0.25145279026581702</v>
      </c>
      <c r="D4406" s="2" t="s">
        <v>510</v>
      </c>
    </row>
    <row r="4407" spans="1:4" x14ac:dyDescent="0.25">
      <c r="A4407" s="2" t="s">
        <v>3053</v>
      </c>
      <c r="B4407" s="4">
        <v>1.16924933388811E-16</v>
      </c>
      <c r="C4407" s="8">
        <v>0.25184749538455398</v>
      </c>
      <c r="D4407" s="2" t="s">
        <v>510</v>
      </c>
    </row>
    <row r="4408" spans="1:4" x14ac:dyDescent="0.25">
      <c r="A4408" s="2" t="s">
        <v>2347</v>
      </c>
      <c r="B4408" s="4">
        <v>2.6090486082488799E-26</v>
      </c>
      <c r="C4408" s="8">
        <v>0.252061069803101</v>
      </c>
      <c r="D4408" s="2" t="s">
        <v>510</v>
      </c>
    </row>
    <row r="4409" spans="1:4" x14ac:dyDescent="0.25">
      <c r="A4409" s="2" t="s">
        <v>1955</v>
      </c>
      <c r="B4409" s="4">
        <v>4.2636538881760401E-33</v>
      </c>
      <c r="C4409" s="8">
        <v>0.25226290349522101</v>
      </c>
      <c r="D4409" s="2" t="s">
        <v>510</v>
      </c>
    </row>
    <row r="4410" spans="1:4" x14ac:dyDescent="0.25">
      <c r="A4410" s="2" t="s">
        <v>2431</v>
      </c>
      <c r="B4410" s="4">
        <v>6.3721056576463701E-25</v>
      </c>
      <c r="C4410" s="8">
        <v>0.25251272517154799</v>
      </c>
      <c r="D4410" s="2" t="s">
        <v>510</v>
      </c>
    </row>
    <row r="4411" spans="1:4" x14ac:dyDescent="0.25">
      <c r="A4411" s="2" t="s">
        <v>3351</v>
      </c>
      <c r="B4411" s="4">
        <v>1.7231859816237499E-13</v>
      </c>
      <c r="C4411" s="8">
        <v>0.25274127488077902</v>
      </c>
      <c r="D4411" s="2" t="s">
        <v>510</v>
      </c>
    </row>
    <row r="4412" spans="1:4" x14ac:dyDescent="0.25">
      <c r="A4412" s="2" t="s">
        <v>2163</v>
      </c>
      <c r="B4412" s="4">
        <v>3.3219953263055101E-29</v>
      </c>
      <c r="C4412" s="8">
        <v>0.253087210647716</v>
      </c>
      <c r="D4412" s="2" t="s">
        <v>510</v>
      </c>
    </row>
    <row r="4413" spans="1:4" x14ac:dyDescent="0.25">
      <c r="A4413" s="2" t="s">
        <v>3702</v>
      </c>
      <c r="B4413" s="4">
        <v>1.90402426928885E-10</v>
      </c>
      <c r="C4413" s="8">
        <v>0.25351837469438598</v>
      </c>
      <c r="D4413" s="2" t="s">
        <v>510</v>
      </c>
    </row>
    <row r="4414" spans="1:4" x14ac:dyDescent="0.25">
      <c r="A4414" s="2" t="s">
        <v>2333</v>
      </c>
      <c r="B4414" s="4">
        <v>1.22832285856143E-26</v>
      </c>
      <c r="C4414" s="8">
        <v>0.25359470780854299</v>
      </c>
      <c r="D4414" s="2" t="s">
        <v>510</v>
      </c>
    </row>
    <row r="4415" spans="1:4" x14ac:dyDescent="0.25">
      <c r="A4415" s="2" t="s">
        <v>2470</v>
      </c>
      <c r="B4415" s="4">
        <v>3.1864986232104299E-24</v>
      </c>
      <c r="C4415" s="8">
        <v>0.25367519511104097</v>
      </c>
      <c r="D4415" s="2" t="s">
        <v>510</v>
      </c>
    </row>
    <row r="4416" spans="1:4" x14ac:dyDescent="0.25">
      <c r="A4416" s="2" t="s">
        <v>2829</v>
      </c>
      <c r="B4416" s="4">
        <v>3.7501417219136699E-19</v>
      </c>
      <c r="C4416" s="8">
        <v>0.253722004097367</v>
      </c>
      <c r="D4416" s="2" t="s">
        <v>510</v>
      </c>
    </row>
    <row r="4417" spans="1:4" x14ac:dyDescent="0.25">
      <c r="A4417" s="2" t="s">
        <v>2051</v>
      </c>
      <c r="B4417" s="4">
        <v>3.0311668320797101E-31</v>
      </c>
      <c r="C4417" s="8">
        <v>0.25373920354276103</v>
      </c>
      <c r="D4417" s="2" t="s">
        <v>510</v>
      </c>
    </row>
    <row r="4418" spans="1:4" x14ac:dyDescent="0.25">
      <c r="A4418" s="2" t="s">
        <v>3005</v>
      </c>
      <c r="B4418" s="4">
        <v>3.4940480912042103E-17</v>
      </c>
      <c r="C4418" s="8">
        <v>0.25376983914326701</v>
      </c>
      <c r="D4418" s="2" t="s">
        <v>510</v>
      </c>
    </row>
    <row r="4419" spans="1:4" x14ac:dyDescent="0.25">
      <c r="A4419" s="2" t="s">
        <v>2140</v>
      </c>
      <c r="B4419" s="4">
        <v>1.2644024138159799E-29</v>
      </c>
      <c r="C4419" s="8">
        <v>0.25400815371447499</v>
      </c>
      <c r="D4419" s="2" t="s">
        <v>510</v>
      </c>
    </row>
    <row r="4420" spans="1:4" x14ac:dyDescent="0.25">
      <c r="A4420" s="2" t="s">
        <v>1958</v>
      </c>
      <c r="B4420" s="4">
        <v>5.30414580383577E-33</v>
      </c>
      <c r="C4420" s="8">
        <v>0.25402457050643901</v>
      </c>
      <c r="D4420" s="2" t="s">
        <v>510</v>
      </c>
    </row>
    <row r="4421" spans="1:4" x14ac:dyDescent="0.25">
      <c r="A4421" s="2" t="s">
        <v>3414</v>
      </c>
      <c r="B4421" s="4">
        <v>7.3564239568003002E-13</v>
      </c>
      <c r="C4421" s="8">
        <v>0.254386266390636</v>
      </c>
      <c r="D4421" s="2" t="s">
        <v>510</v>
      </c>
    </row>
    <row r="4422" spans="1:4" x14ac:dyDescent="0.25">
      <c r="A4422" s="2" t="s">
        <v>3212</v>
      </c>
      <c r="B4422" s="4">
        <v>3.42625612323304E-15</v>
      </c>
      <c r="C4422" s="8">
        <v>0.25464819222756502</v>
      </c>
      <c r="D4422" s="2" t="s">
        <v>510</v>
      </c>
    </row>
    <row r="4423" spans="1:4" x14ac:dyDescent="0.25">
      <c r="A4423" s="2" t="s">
        <v>1824</v>
      </c>
      <c r="B4423" s="4">
        <v>1.16281983156118E-35</v>
      </c>
      <c r="C4423" s="8">
        <v>0.25494108435740698</v>
      </c>
      <c r="D4423" s="2" t="s">
        <v>510</v>
      </c>
    </row>
    <row r="4424" spans="1:4" x14ac:dyDescent="0.25">
      <c r="A4424" s="2" t="s">
        <v>3607</v>
      </c>
      <c r="B4424" s="4">
        <v>3.2005875852002698E-11</v>
      </c>
      <c r="C4424" s="8">
        <v>0.25518764840246799</v>
      </c>
      <c r="D4424" s="2" t="s">
        <v>510</v>
      </c>
    </row>
    <row r="4425" spans="1:4" x14ac:dyDescent="0.25">
      <c r="A4425" s="2" t="s">
        <v>4072</v>
      </c>
      <c r="B4425" s="4">
        <v>1.11735689132059E-7</v>
      </c>
      <c r="C4425" s="8">
        <v>0.25544610355584801</v>
      </c>
      <c r="D4425" s="2" t="s">
        <v>510</v>
      </c>
    </row>
    <row r="4426" spans="1:4" x14ac:dyDescent="0.25">
      <c r="A4426" s="2" t="s">
        <v>4109</v>
      </c>
      <c r="B4426" s="4">
        <v>2.3481610951805999E-7</v>
      </c>
      <c r="C4426" s="8">
        <v>0.25549125633143999</v>
      </c>
      <c r="D4426" s="2" t="s">
        <v>510</v>
      </c>
    </row>
    <row r="4427" spans="1:4" x14ac:dyDescent="0.25">
      <c r="A4427" s="2" t="s">
        <v>1716</v>
      </c>
      <c r="B4427" s="4">
        <v>6.9979207029750897E-38</v>
      </c>
      <c r="C4427" s="8">
        <v>0.25566853412768398</v>
      </c>
      <c r="D4427" s="2" t="s">
        <v>510</v>
      </c>
    </row>
    <row r="4428" spans="1:4" x14ac:dyDescent="0.25">
      <c r="A4428" s="2" t="s">
        <v>2743</v>
      </c>
      <c r="B4428" s="4">
        <v>4.3847043983877399E-20</v>
      </c>
      <c r="C4428" s="8">
        <v>0.25569119798905598</v>
      </c>
      <c r="D4428" s="2" t="s">
        <v>510</v>
      </c>
    </row>
    <row r="4429" spans="1:4" x14ac:dyDescent="0.25">
      <c r="A4429" s="2" t="s">
        <v>2032</v>
      </c>
      <c r="B4429" s="4">
        <v>1.3755928949268401E-31</v>
      </c>
      <c r="C4429" s="8">
        <v>0.255719301346507</v>
      </c>
      <c r="D4429" s="2" t="s">
        <v>510</v>
      </c>
    </row>
    <row r="4430" spans="1:4" x14ac:dyDescent="0.25">
      <c r="A4430" s="2" t="s">
        <v>1941</v>
      </c>
      <c r="B4430" s="4">
        <v>2.72035813935317E-33</v>
      </c>
      <c r="C4430" s="8">
        <v>0.255740646291302</v>
      </c>
      <c r="D4430" s="2" t="s">
        <v>510</v>
      </c>
    </row>
    <row r="4431" spans="1:4" x14ac:dyDescent="0.25">
      <c r="A4431" s="2" t="s">
        <v>3139</v>
      </c>
      <c r="B4431" s="4">
        <v>6.0599164991581396E-16</v>
      </c>
      <c r="C4431" s="8">
        <v>0.25606486368058201</v>
      </c>
      <c r="D4431" s="2" t="s">
        <v>510</v>
      </c>
    </row>
    <row r="4432" spans="1:4" x14ac:dyDescent="0.25">
      <c r="A4432" s="2" t="s">
        <v>2826</v>
      </c>
      <c r="B4432" s="4">
        <v>3.4289238543076198E-19</v>
      </c>
      <c r="C4432" s="8">
        <v>0.25632207628428799</v>
      </c>
      <c r="D4432" s="2" t="s">
        <v>510</v>
      </c>
    </row>
    <row r="4433" spans="1:4" x14ac:dyDescent="0.25">
      <c r="A4433" s="2" t="s">
        <v>4462</v>
      </c>
      <c r="B4433" s="4">
        <v>4.1615129605808298E-5</v>
      </c>
      <c r="C4433" s="8">
        <v>0.25635940310336802</v>
      </c>
      <c r="D4433" s="2" t="s">
        <v>510</v>
      </c>
    </row>
    <row r="4434" spans="1:4" x14ac:dyDescent="0.25">
      <c r="A4434" s="2" t="s">
        <v>1791</v>
      </c>
      <c r="B4434" s="4">
        <v>3.2319448428305801E-36</v>
      </c>
      <c r="C4434" s="8">
        <v>0.25661534133712299</v>
      </c>
      <c r="D4434" s="2" t="s">
        <v>510</v>
      </c>
    </row>
    <row r="4435" spans="1:4" x14ac:dyDescent="0.25">
      <c r="A4435" s="2" t="s">
        <v>1910</v>
      </c>
      <c r="B4435" s="4">
        <v>4.6712083379224499E-34</v>
      </c>
      <c r="C4435" s="8">
        <v>0.25706769611164998</v>
      </c>
      <c r="D4435" s="2" t="s">
        <v>510</v>
      </c>
    </row>
    <row r="4436" spans="1:4" x14ac:dyDescent="0.25">
      <c r="A4436" s="2" t="s">
        <v>2311</v>
      </c>
      <c r="B4436" s="4">
        <v>4.2978245835817901E-27</v>
      </c>
      <c r="C4436" s="8">
        <v>0.25726987048857097</v>
      </c>
      <c r="D4436" s="2" t="s">
        <v>510</v>
      </c>
    </row>
    <row r="4437" spans="1:4" x14ac:dyDescent="0.25">
      <c r="A4437" s="2" t="s">
        <v>2561</v>
      </c>
      <c r="B4437" s="4">
        <v>1.01381281270352E-22</v>
      </c>
      <c r="C4437" s="8">
        <v>0.25790192762893299</v>
      </c>
      <c r="D4437" s="2" t="s">
        <v>510</v>
      </c>
    </row>
    <row r="4438" spans="1:4" x14ac:dyDescent="0.25">
      <c r="A4438" s="2" t="s">
        <v>4141</v>
      </c>
      <c r="B4438" s="4">
        <v>3.8057242208975201E-7</v>
      </c>
      <c r="C4438" s="8">
        <v>0.25835194884771101</v>
      </c>
      <c r="D4438" s="2" t="s">
        <v>510</v>
      </c>
    </row>
    <row r="4439" spans="1:4" x14ac:dyDescent="0.25">
      <c r="A4439" s="2" t="s">
        <v>3283</v>
      </c>
      <c r="B4439" s="4">
        <v>3.0905083598794197E-14</v>
      </c>
      <c r="C4439" s="8">
        <v>0.25853842571096097</v>
      </c>
      <c r="D4439" s="2" t="s">
        <v>510</v>
      </c>
    </row>
    <row r="4440" spans="1:4" x14ac:dyDescent="0.25">
      <c r="A4440" s="2" t="s">
        <v>3815</v>
      </c>
      <c r="B4440" s="4">
        <v>1.7036497719413999E-9</v>
      </c>
      <c r="C4440" s="8">
        <v>0.25857586810863697</v>
      </c>
      <c r="D4440" s="2" t="s">
        <v>510</v>
      </c>
    </row>
    <row r="4441" spans="1:4" x14ac:dyDescent="0.25">
      <c r="A4441" s="2" t="s">
        <v>1881</v>
      </c>
      <c r="B4441" s="4">
        <v>1.3483079674752299E-34</v>
      </c>
      <c r="C4441" s="8">
        <v>0.25869271242765701</v>
      </c>
      <c r="D4441" s="2" t="s">
        <v>510</v>
      </c>
    </row>
    <row r="4442" spans="1:4" x14ac:dyDescent="0.25">
      <c r="A4442" s="2" t="s">
        <v>3637</v>
      </c>
      <c r="B4442" s="4">
        <v>5.4352666472006802E-11</v>
      </c>
      <c r="C4442" s="8">
        <v>0.25891141618226898</v>
      </c>
      <c r="D4442" s="2" t="s">
        <v>510</v>
      </c>
    </row>
    <row r="4443" spans="1:4" x14ac:dyDescent="0.25">
      <c r="A4443" s="2" t="s">
        <v>1850</v>
      </c>
      <c r="B4443" s="4">
        <v>3.3220250976226098E-35</v>
      </c>
      <c r="C4443" s="8">
        <v>0.25951191051175199</v>
      </c>
      <c r="D4443" s="2" t="s">
        <v>510</v>
      </c>
    </row>
    <row r="4444" spans="1:4" x14ac:dyDescent="0.25">
      <c r="A4444" s="2" t="s">
        <v>2406</v>
      </c>
      <c r="B4444" s="4">
        <v>2.3818656582215699E-25</v>
      </c>
      <c r="C4444" s="8">
        <v>0.25953728151927902</v>
      </c>
      <c r="D4444" s="2" t="s">
        <v>510</v>
      </c>
    </row>
    <row r="4445" spans="1:4" x14ac:dyDescent="0.25">
      <c r="A4445" s="2" t="s">
        <v>4168</v>
      </c>
      <c r="B4445" s="4">
        <v>6.1865427558534704E-7</v>
      </c>
      <c r="C4445" s="8">
        <v>0.25959250613865897</v>
      </c>
      <c r="D4445" s="2" t="s">
        <v>510</v>
      </c>
    </row>
    <row r="4446" spans="1:4" x14ac:dyDescent="0.25">
      <c r="A4446" s="2" t="s">
        <v>2362</v>
      </c>
      <c r="B4446" s="4">
        <v>4.5057793960885698E-26</v>
      </c>
      <c r="C4446" s="8">
        <v>0.26007791938353497</v>
      </c>
      <c r="D4446" s="2" t="s">
        <v>510</v>
      </c>
    </row>
    <row r="4447" spans="1:4" x14ac:dyDescent="0.25">
      <c r="A4447" s="2" t="s">
        <v>2941</v>
      </c>
      <c r="B4447" s="4">
        <v>7.2703102010240103E-18</v>
      </c>
      <c r="C4447" s="8">
        <v>0.26075631501936603</v>
      </c>
      <c r="D4447" s="2" t="s">
        <v>510</v>
      </c>
    </row>
    <row r="4448" spans="1:4" x14ac:dyDescent="0.25">
      <c r="A4448" s="2" t="s">
        <v>1622</v>
      </c>
      <c r="B4448" s="4">
        <v>4.3801661497824998E-40</v>
      </c>
      <c r="C4448" s="8">
        <v>0.26086569192833098</v>
      </c>
      <c r="D4448" s="2" t="s">
        <v>510</v>
      </c>
    </row>
    <row r="4449" spans="1:4" x14ac:dyDescent="0.25">
      <c r="A4449" s="2" t="s">
        <v>2521</v>
      </c>
      <c r="B4449" s="4">
        <v>1.9535929786529099E-23</v>
      </c>
      <c r="C4449" s="8">
        <v>0.26124485990861301</v>
      </c>
      <c r="D4449" s="2" t="s">
        <v>510</v>
      </c>
    </row>
    <row r="4450" spans="1:4" x14ac:dyDescent="0.25">
      <c r="A4450" s="2" t="s">
        <v>2342</v>
      </c>
      <c r="B4450" s="4">
        <v>2.2689867099274799E-26</v>
      </c>
      <c r="C4450" s="8">
        <v>0.26157279489306601</v>
      </c>
      <c r="D4450" s="2" t="s">
        <v>510</v>
      </c>
    </row>
    <row r="4451" spans="1:4" x14ac:dyDescent="0.25">
      <c r="A4451" s="2" t="s">
        <v>2262</v>
      </c>
      <c r="B4451" s="4">
        <v>8.7353628811251895E-28</v>
      </c>
      <c r="C4451" s="8">
        <v>0.26180899592472101</v>
      </c>
      <c r="D4451" s="2" t="s">
        <v>510</v>
      </c>
    </row>
    <row r="4452" spans="1:4" x14ac:dyDescent="0.25">
      <c r="A4452" s="2" t="s">
        <v>3071</v>
      </c>
      <c r="B4452" s="4">
        <v>1.8563826131474E-16</v>
      </c>
      <c r="C4452" s="8">
        <v>0.26190452044196599</v>
      </c>
      <c r="D4452" s="2" t="s">
        <v>510</v>
      </c>
    </row>
    <row r="4453" spans="1:4" x14ac:dyDescent="0.25">
      <c r="A4453" s="2" t="s">
        <v>3471</v>
      </c>
      <c r="B4453" s="4">
        <v>2.4757728310234699E-12</v>
      </c>
      <c r="C4453" s="8">
        <v>0.26206171890568403</v>
      </c>
      <c r="D4453" s="2" t="s">
        <v>510</v>
      </c>
    </row>
    <row r="4454" spans="1:4" x14ac:dyDescent="0.25">
      <c r="A4454" s="2" t="s">
        <v>2666</v>
      </c>
      <c r="B4454" s="4">
        <v>3.3573964852465801E-21</v>
      </c>
      <c r="C4454" s="8">
        <v>0.26224283760545403</v>
      </c>
      <c r="D4454" s="2" t="s">
        <v>510</v>
      </c>
    </row>
    <row r="4455" spans="1:4" x14ac:dyDescent="0.25">
      <c r="A4455" s="2" t="s">
        <v>2975</v>
      </c>
      <c r="B4455" s="4">
        <v>1.51372393735778E-17</v>
      </c>
      <c r="C4455" s="8">
        <v>0.262352062110978</v>
      </c>
      <c r="D4455" s="2" t="s">
        <v>510</v>
      </c>
    </row>
    <row r="4456" spans="1:4" x14ac:dyDescent="0.25">
      <c r="A4456" s="2" t="s">
        <v>4143</v>
      </c>
      <c r="B4456" s="4">
        <v>3.92696297398523E-7</v>
      </c>
      <c r="C4456" s="8">
        <v>0.26256071739783099</v>
      </c>
      <c r="D4456" s="2" t="s">
        <v>510</v>
      </c>
    </row>
    <row r="4457" spans="1:4" x14ac:dyDescent="0.25">
      <c r="A4457" s="2" t="s">
        <v>1728</v>
      </c>
      <c r="B4457" s="4">
        <v>1.44895374553697E-37</v>
      </c>
      <c r="C4457" s="8">
        <v>0.26291290333308498</v>
      </c>
      <c r="D4457" s="2" t="s">
        <v>510</v>
      </c>
    </row>
    <row r="4458" spans="1:4" x14ac:dyDescent="0.25">
      <c r="A4458" s="2" t="s">
        <v>3289</v>
      </c>
      <c r="B4458" s="4">
        <v>3.4724956044761198E-14</v>
      </c>
      <c r="C4458" s="8">
        <v>0.26292335956052398</v>
      </c>
      <c r="D4458" s="2" t="s">
        <v>510</v>
      </c>
    </row>
    <row r="4459" spans="1:4" x14ac:dyDescent="0.25">
      <c r="A4459" s="2" t="s">
        <v>2651</v>
      </c>
      <c r="B4459" s="4">
        <v>2.2619309790646401E-21</v>
      </c>
      <c r="C4459" s="8">
        <v>0.26309225315449403</v>
      </c>
      <c r="D4459" s="2" t="s">
        <v>510</v>
      </c>
    </row>
    <row r="4460" spans="1:4" x14ac:dyDescent="0.25">
      <c r="A4460" s="2" t="s">
        <v>2380</v>
      </c>
      <c r="B4460" s="4">
        <v>9.3919239425329301E-26</v>
      </c>
      <c r="C4460" s="8">
        <v>0.26326183103040501</v>
      </c>
      <c r="D4460" s="2" t="s">
        <v>510</v>
      </c>
    </row>
    <row r="4461" spans="1:4" x14ac:dyDescent="0.25">
      <c r="A4461" s="2" t="s">
        <v>1950</v>
      </c>
      <c r="B4461" s="4">
        <v>3.4604992135796299E-33</v>
      </c>
      <c r="C4461" s="8">
        <v>0.26348013815187299</v>
      </c>
      <c r="D4461" s="2" t="s">
        <v>510</v>
      </c>
    </row>
    <row r="4462" spans="1:4" x14ac:dyDescent="0.25">
      <c r="A4462" s="2" t="s">
        <v>3345</v>
      </c>
      <c r="B4462" s="4">
        <v>1.30434550937492E-13</v>
      </c>
      <c r="C4462" s="8">
        <v>0.263554625860217</v>
      </c>
      <c r="D4462" s="2" t="s">
        <v>510</v>
      </c>
    </row>
    <row r="4463" spans="1:4" x14ac:dyDescent="0.25">
      <c r="A4463" s="2" t="s">
        <v>2201</v>
      </c>
      <c r="B4463" s="4">
        <v>1.36134147479028E-28</v>
      </c>
      <c r="C4463" s="8">
        <v>0.26362594531597999</v>
      </c>
      <c r="D4463" s="2" t="s">
        <v>510</v>
      </c>
    </row>
    <row r="4464" spans="1:4" x14ac:dyDescent="0.25">
      <c r="A4464" s="2" t="s">
        <v>3087</v>
      </c>
      <c r="B4464" s="4">
        <v>2.6601809564923798E-16</v>
      </c>
      <c r="C4464" s="8">
        <v>0.26383572816219802</v>
      </c>
      <c r="D4464" s="2" t="s">
        <v>510</v>
      </c>
    </row>
    <row r="4465" spans="1:4" x14ac:dyDescent="0.25">
      <c r="A4465" s="2" t="s">
        <v>3733</v>
      </c>
      <c r="B4465" s="4">
        <v>3.4670190941404302E-10</v>
      </c>
      <c r="C4465" s="8">
        <v>0.26423636917355098</v>
      </c>
      <c r="D4465" s="2" t="s">
        <v>510</v>
      </c>
    </row>
    <row r="4466" spans="1:4" x14ac:dyDescent="0.25">
      <c r="A4466" s="2" t="s">
        <v>1831</v>
      </c>
      <c r="B4466" s="4">
        <v>1.3076663162797201E-35</v>
      </c>
      <c r="C4466" s="8">
        <v>0.26461291765870598</v>
      </c>
      <c r="D4466" s="2" t="s">
        <v>510</v>
      </c>
    </row>
    <row r="4467" spans="1:4" x14ac:dyDescent="0.25">
      <c r="A4467" s="2" t="s">
        <v>1895</v>
      </c>
      <c r="B4467" s="4">
        <v>2.3394635199536799E-34</v>
      </c>
      <c r="C4467" s="8">
        <v>0.26499773229168599</v>
      </c>
      <c r="D4467" s="2" t="s">
        <v>510</v>
      </c>
    </row>
    <row r="4468" spans="1:4" x14ac:dyDescent="0.25">
      <c r="A4468" s="2" t="s">
        <v>3154</v>
      </c>
      <c r="B4468" s="4">
        <v>9.1649518684677809E-16</v>
      </c>
      <c r="C4468" s="8">
        <v>0.26538677535635302</v>
      </c>
      <c r="D4468" s="2" t="s">
        <v>510</v>
      </c>
    </row>
    <row r="4469" spans="1:4" x14ac:dyDescent="0.25">
      <c r="A4469" s="2" t="s">
        <v>3067</v>
      </c>
      <c r="B4469" s="4">
        <v>1.7456472799922099E-16</v>
      </c>
      <c r="C4469" s="8">
        <v>0.26564208497790598</v>
      </c>
      <c r="D4469" s="2" t="s">
        <v>510</v>
      </c>
    </row>
    <row r="4470" spans="1:4" x14ac:dyDescent="0.25">
      <c r="A4470" s="2" t="s">
        <v>3605</v>
      </c>
      <c r="B4470" s="4">
        <v>3.15578428066621E-11</v>
      </c>
      <c r="C4470" s="8">
        <v>0.265818259813425</v>
      </c>
      <c r="D4470" s="2" t="s">
        <v>510</v>
      </c>
    </row>
    <row r="4471" spans="1:4" x14ac:dyDescent="0.25">
      <c r="A4471" s="2" t="s">
        <v>3757</v>
      </c>
      <c r="B4471" s="4">
        <v>4.9782617676384897E-10</v>
      </c>
      <c r="C4471" s="8">
        <v>0.26617677802812301</v>
      </c>
      <c r="D4471" s="2" t="s">
        <v>510</v>
      </c>
    </row>
    <row r="4472" spans="1:4" x14ac:dyDescent="0.25">
      <c r="A4472" s="2" t="s">
        <v>3116</v>
      </c>
      <c r="B4472" s="4">
        <v>4.1902680807840402E-16</v>
      </c>
      <c r="C4472" s="8">
        <v>0.26621874613669999</v>
      </c>
      <c r="D4472" s="2" t="s">
        <v>510</v>
      </c>
    </row>
    <row r="4473" spans="1:4" x14ac:dyDescent="0.25">
      <c r="A4473" s="2" t="s">
        <v>4129</v>
      </c>
      <c r="B4473" s="4">
        <v>3.3941939915250902E-7</v>
      </c>
      <c r="C4473" s="8">
        <v>0.26625436727412199</v>
      </c>
      <c r="D4473" s="2" t="s">
        <v>510</v>
      </c>
    </row>
    <row r="4474" spans="1:4" x14ac:dyDescent="0.25">
      <c r="A4474" s="2" t="s">
        <v>3383</v>
      </c>
      <c r="B4474" s="4">
        <v>3.74120914128312E-13</v>
      </c>
      <c r="C4474" s="8">
        <v>0.26645490108781</v>
      </c>
      <c r="D4474" s="2" t="s">
        <v>510</v>
      </c>
    </row>
    <row r="4475" spans="1:4" x14ac:dyDescent="0.25">
      <c r="A4475" s="2" t="s">
        <v>3523</v>
      </c>
      <c r="B4475" s="4">
        <v>6.61406079475531E-12</v>
      </c>
      <c r="C4475" s="8">
        <v>0.26715527501935898</v>
      </c>
      <c r="D4475" s="2" t="s">
        <v>510</v>
      </c>
    </row>
    <row r="4476" spans="1:4" x14ac:dyDescent="0.25">
      <c r="A4476" s="2" t="s">
        <v>1664</v>
      </c>
      <c r="B4476" s="4">
        <v>4.1392050276157198E-39</v>
      </c>
      <c r="C4476" s="8">
        <v>0.26740275558168097</v>
      </c>
      <c r="D4476" s="2" t="s">
        <v>510</v>
      </c>
    </row>
    <row r="4477" spans="1:4" x14ac:dyDescent="0.25">
      <c r="A4477" s="2" t="s">
        <v>3141</v>
      </c>
      <c r="B4477" s="4">
        <v>6.3989896333911499E-16</v>
      </c>
      <c r="C4477" s="8">
        <v>0.26766403601181199</v>
      </c>
      <c r="D4477" s="2" t="s">
        <v>510</v>
      </c>
    </row>
    <row r="4478" spans="1:4" x14ac:dyDescent="0.25">
      <c r="A4478" s="2" t="s">
        <v>3904</v>
      </c>
      <c r="B4478" s="4">
        <v>6.5209516761930302E-9</v>
      </c>
      <c r="C4478" s="8">
        <v>0.26780074984250901</v>
      </c>
      <c r="D4478" s="2" t="s">
        <v>510</v>
      </c>
    </row>
    <row r="4479" spans="1:4" x14ac:dyDescent="0.25">
      <c r="A4479" s="2" t="s">
        <v>3756</v>
      </c>
      <c r="B4479" s="4">
        <v>4.9497049214595705E-10</v>
      </c>
      <c r="C4479" s="8">
        <v>0.26792664759070101</v>
      </c>
      <c r="D4479" s="2" t="s">
        <v>510</v>
      </c>
    </row>
    <row r="4480" spans="1:4" x14ac:dyDescent="0.25">
      <c r="A4480" s="2" t="s">
        <v>2284</v>
      </c>
      <c r="B4480" s="4">
        <v>1.5298774850993901E-27</v>
      </c>
      <c r="C4480" s="8">
        <v>0.26815106005969802</v>
      </c>
      <c r="D4480" s="2" t="s">
        <v>510</v>
      </c>
    </row>
    <row r="4481" spans="1:4" x14ac:dyDescent="0.25">
      <c r="A4481" s="2" t="s">
        <v>3302</v>
      </c>
      <c r="B4481" s="4">
        <v>4.8720219548360999E-14</v>
      </c>
      <c r="C4481" s="8">
        <v>0.26844790800608498</v>
      </c>
      <c r="D4481" s="2" t="s">
        <v>510</v>
      </c>
    </row>
    <row r="4482" spans="1:4" x14ac:dyDescent="0.25">
      <c r="A4482" s="2" t="s">
        <v>2888</v>
      </c>
      <c r="B4482" s="4">
        <v>2.35820793111417E-18</v>
      </c>
      <c r="C4482" s="8">
        <v>0.26846350172218802</v>
      </c>
      <c r="D4482" s="2" t="s">
        <v>510</v>
      </c>
    </row>
    <row r="4483" spans="1:4" x14ac:dyDescent="0.25">
      <c r="A4483" s="2" t="s">
        <v>2348</v>
      </c>
      <c r="B4483" s="4">
        <v>2.6227740014761098E-26</v>
      </c>
      <c r="C4483" s="8">
        <v>0.268530436853054</v>
      </c>
      <c r="D4483" s="2" t="s">
        <v>510</v>
      </c>
    </row>
    <row r="4484" spans="1:4" x14ac:dyDescent="0.25">
      <c r="A4484" s="2" t="s">
        <v>3508</v>
      </c>
      <c r="B4484" s="4">
        <v>4.8955250790105301E-12</v>
      </c>
      <c r="C4484" s="8">
        <v>0.26929311804300099</v>
      </c>
      <c r="D4484" s="2" t="s">
        <v>510</v>
      </c>
    </row>
    <row r="4485" spans="1:4" x14ac:dyDescent="0.25">
      <c r="A4485" s="2" t="s">
        <v>2738</v>
      </c>
      <c r="B4485" s="4">
        <v>3.7812761588877101E-20</v>
      </c>
      <c r="C4485" s="8">
        <v>0.26969663490497497</v>
      </c>
      <c r="D4485" s="2" t="s">
        <v>510</v>
      </c>
    </row>
    <row r="4486" spans="1:4" x14ac:dyDescent="0.25">
      <c r="A4486" s="2" t="s">
        <v>3883</v>
      </c>
      <c r="B4486" s="4">
        <v>4.8236879641881399E-9</v>
      </c>
      <c r="C4486" s="8">
        <v>0.27003184032315097</v>
      </c>
      <c r="D4486" s="2" t="s">
        <v>510</v>
      </c>
    </row>
    <row r="4487" spans="1:4" x14ac:dyDescent="0.25">
      <c r="A4487" s="2" t="s">
        <v>2400</v>
      </c>
      <c r="B4487" s="4">
        <v>2.1591867072400402E-25</v>
      </c>
      <c r="C4487" s="8">
        <v>0.27035178981826602</v>
      </c>
      <c r="D4487" s="2" t="s">
        <v>510</v>
      </c>
    </row>
    <row r="4488" spans="1:4" x14ac:dyDescent="0.25">
      <c r="A4488" s="2" t="s">
        <v>1810</v>
      </c>
      <c r="B4488" s="4">
        <v>6.9262714211825904E-36</v>
      </c>
      <c r="C4488" s="8">
        <v>0.270404002524396</v>
      </c>
      <c r="D4488" s="2" t="s">
        <v>510</v>
      </c>
    </row>
    <row r="4489" spans="1:4" x14ac:dyDescent="0.25">
      <c r="A4489" s="2" t="s">
        <v>2577</v>
      </c>
      <c r="B4489" s="4">
        <v>1.77629881151624E-22</v>
      </c>
      <c r="C4489" s="8">
        <v>0.27041992006766902</v>
      </c>
      <c r="D4489" s="2" t="s">
        <v>510</v>
      </c>
    </row>
    <row r="4490" spans="1:4" x14ac:dyDescent="0.25">
      <c r="A4490" s="2" t="s">
        <v>2584</v>
      </c>
      <c r="B4490" s="4">
        <v>2.6204035611663901E-22</v>
      </c>
      <c r="C4490" s="8">
        <v>0.27084639234520402</v>
      </c>
      <c r="D4490" s="2" t="s">
        <v>510</v>
      </c>
    </row>
    <row r="4491" spans="1:4" x14ac:dyDescent="0.25">
      <c r="A4491" s="2" t="s">
        <v>2033</v>
      </c>
      <c r="B4491" s="4">
        <v>1.4031365900764599E-31</v>
      </c>
      <c r="C4491" s="8">
        <v>0.27089666676424401</v>
      </c>
      <c r="D4491" s="2" t="s">
        <v>510</v>
      </c>
    </row>
    <row r="4492" spans="1:4" x14ac:dyDescent="0.25">
      <c r="A4492" s="2" t="s">
        <v>3336</v>
      </c>
      <c r="B4492" s="4">
        <v>1.05377140745211E-13</v>
      </c>
      <c r="C4492" s="8">
        <v>0.27104741119671399</v>
      </c>
      <c r="D4492" s="2" t="s">
        <v>510</v>
      </c>
    </row>
    <row r="4493" spans="1:4" x14ac:dyDescent="0.25">
      <c r="A4493" s="2" t="s">
        <v>2583</v>
      </c>
      <c r="B4493" s="4">
        <v>2.60301116566706E-22</v>
      </c>
      <c r="C4493" s="8">
        <v>0.27104801633317099</v>
      </c>
      <c r="D4493" s="2" t="s">
        <v>510</v>
      </c>
    </row>
    <row r="4494" spans="1:4" x14ac:dyDescent="0.25">
      <c r="A4494" s="2" t="s">
        <v>1602</v>
      </c>
      <c r="B4494" s="4">
        <v>1.0481327951595299E-40</v>
      </c>
      <c r="C4494" s="8">
        <v>0.271129596422577</v>
      </c>
      <c r="D4494" s="2" t="s">
        <v>510</v>
      </c>
    </row>
    <row r="4495" spans="1:4" x14ac:dyDescent="0.25">
      <c r="A4495" s="2" t="s">
        <v>3278</v>
      </c>
      <c r="B4495" s="4">
        <v>2.7630962087762301E-14</v>
      </c>
      <c r="C4495" s="8">
        <v>0.271212045333736</v>
      </c>
      <c r="D4495" s="2" t="s">
        <v>510</v>
      </c>
    </row>
    <row r="4496" spans="1:4" x14ac:dyDescent="0.25">
      <c r="A4496" s="2" t="s">
        <v>2221</v>
      </c>
      <c r="B4496" s="4">
        <v>1.8453354088157199E-28</v>
      </c>
      <c r="C4496" s="8">
        <v>0.27138664222564302</v>
      </c>
      <c r="D4496" s="2" t="s">
        <v>510</v>
      </c>
    </row>
    <row r="4497" spans="1:4" x14ac:dyDescent="0.25">
      <c r="A4497" s="2" t="s">
        <v>1902</v>
      </c>
      <c r="B4497" s="4">
        <v>3.6065329596322701E-34</v>
      </c>
      <c r="C4497" s="8">
        <v>0.27148775246009299</v>
      </c>
      <c r="D4497" s="2" t="s">
        <v>510</v>
      </c>
    </row>
    <row r="4498" spans="1:4" x14ac:dyDescent="0.25">
      <c r="A4498" s="2" t="s">
        <v>2636</v>
      </c>
      <c r="B4498" s="4">
        <v>1.63350583928206E-21</v>
      </c>
      <c r="C4498" s="8">
        <v>0.27155170716327798</v>
      </c>
      <c r="D4498" s="2" t="s">
        <v>510</v>
      </c>
    </row>
    <row r="4499" spans="1:4" x14ac:dyDescent="0.25">
      <c r="A4499" s="2" t="s">
        <v>3095</v>
      </c>
      <c r="B4499" s="4">
        <v>3.0609477696578999E-16</v>
      </c>
      <c r="C4499" s="8">
        <v>0.27196087761307902</v>
      </c>
      <c r="D4499" s="2" t="s">
        <v>510</v>
      </c>
    </row>
    <row r="4500" spans="1:4" x14ac:dyDescent="0.25">
      <c r="A4500" s="2" t="s">
        <v>1982</v>
      </c>
      <c r="B4500" s="4">
        <v>1.5542658031659801E-32</v>
      </c>
      <c r="C4500" s="8">
        <v>0.27198502428701599</v>
      </c>
      <c r="D4500" s="2" t="s">
        <v>510</v>
      </c>
    </row>
    <row r="4501" spans="1:4" x14ac:dyDescent="0.25">
      <c r="A4501" s="2" t="s">
        <v>2350</v>
      </c>
      <c r="B4501" s="4">
        <v>2.6825653620584099E-26</v>
      </c>
      <c r="C4501" s="8">
        <v>0.27221626416525802</v>
      </c>
      <c r="D4501" s="2" t="s">
        <v>510</v>
      </c>
    </row>
    <row r="4502" spans="1:4" x14ac:dyDescent="0.25">
      <c r="A4502" s="2" t="s">
        <v>2087</v>
      </c>
      <c r="B4502" s="4">
        <v>1.2624057175813E-30</v>
      </c>
      <c r="C4502" s="8">
        <v>0.27232628863358799</v>
      </c>
      <c r="D4502" s="2" t="s">
        <v>510</v>
      </c>
    </row>
    <row r="4503" spans="1:4" x14ac:dyDescent="0.25">
      <c r="A4503" s="2" t="s">
        <v>2195</v>
      </c>
      <c r="B4503" s="4">
        <v>1.0534015779997199E-28</v>
      </c>
      <c r="C4503" s="8">
        <v>0.27257332665730699</v>
      </c>
      <c r="D4503" s="2" t="s">
        <v>510</v>
      </c>
    </row>
    <row r="4504" spans="1:4" x14ac:dyDescent="0.25">
      <c r="A4504" s="2" t="s">
        <v>2800</v>
      </c>
      <c r="B4504" s="4">
        <v>1.76999104884237E-19</v>
      </c>
      <c r="C4504" s="8">
        <v>0.272934684204796</v>
      </c>
      <c r="D4504" s="2" t="s">
        <v>510</v>
      </c>
    </row>
    <row r="4505" spans="1:4" x14ac:dyDescent="0.25">
      <c r="A4505" s="2" t="s">
        <v>3326</v>
      </c>
      <c r="B4505" s="4">
        <v>7.9086561391390196E-14</v>
      </c>
      <c r="C4505" s="8">
        <v>0.27297996085721599</v>
      </c>
      <c r="D4505" s="2" t="s">
        <v>510</v>
      </c>
    </row>
    <row r="4506" spans="1:4" x14ac:dyDescent="0.25">
      <c r="A4506" s="2" t="s">
        <v>4247</v>
      </c>
      <c r="B4506" s="4">
        <v>2.0712988467922801E-6</v>
      </c>
      <c r="C4506" s="8">
        <v>0.273036400473813</v>
      </c>
      <c r="D4506" s="2" t="s">
        <v>510</v>
      </c>
    </row>
    <row r="4507" spans="1:4" x14ac:dyDescent="0.25">
      <c r="A4507" s="2" t="s">
        <v>2427</v>
      </c>
      <c r="B4507" s="4">
        <v>5.1055560707123196E-25</v>
      </c>
      <c r="C4507" s="8">
        <v>0.27319754846913202</v>
      </c>
      <c r="D4507" s="2" t="s">
        <v>510</v>
      </c>
    </row>
    <row r="4508" spans="1:4" x14ac:dyDescent="0.25">
      <c r="A4508" s="2" t="s">
        <v>3808</v>
      </c>
      <c r="B4508" s="4">
        <v>1.49206622938641E-9</v>
      </c>
      <c r="C4508" s="8">
        <v>0.27329993813557601</v>
      </c>
      <c r="D4508" s="2" t="s">
        <v>510</v>
      </c>
    </row>
    <row r="4509" spans="1:4" x14ac:dyDescent="0.25">
      <c r="A4509" s="2" t="s">
        <v>3827</v>
      </c>
      <c r="B4509" s="4">
        <v>2.0525962617537801E-9</v>
      </c>
      <c r="C4509" s="8">
        <v>0.27330780623193901</v>
      </c>
      <c r="D4509" s="2" t="s">
        <v>510</v>
      </c>
    </row>
    <row r="4510" spans="1:4" x14ac:dyDescent="0.25">
      <c r="A4510" s="2" t="s">
        <v>2435</v>
      </c>
      <c r="B4510" s="4">
        <v>6.9814501480949096E-25</v>
      </c>
      <c r="C4510" s="8">
        <v>0.27342370082575901</v>
      </c>
      <c r="D4510" s="2" t="s">
        <v>510</v>
      </c>
    </row>
    <row r="4511" spans="1:4" x14ac:dyDescent="0.25">
      <c r="A4511" s="2" t="s">
        <v>3427</v>
      </c>
      <c r="B4511" s="4">
        <v>1.0865969713795899E-12</v>
      </c>
      <c r="C4511" s="8">
        <v>0.27377925646825202</v>
      </c>
      <c r="D4511" s="2" t="s">
        <v>510</v>
      </c>
    </row>
    <row r="4512" spans="1:4" x14ac:dyDescent="0.25">
      <c r="A4512" s="2" t="s">
        <v>2545</v>
      </c>
      <c r="B4512" s="4">
        <v>5.3751605773264298E-23</v>
      </c>
      <c r="C4512" s="8">
        <v>0.27411889337142897</v>
      </c>
      <c r="D4512" s="2" t="s">
        <v>510</v>
      </c>
    </row>
    <row r="4513" spans="1:4" x14ac:dyDescent="0.25">
      <c r="A4513" s="2" t="s">
        <v>2013</v>
      </c>
      <c r="B4513" s="4">
        <v>5.38027174710463E-32</v>
      </c>
      <c r="C4513" s="8">
        <v>0.27414122913230599</v>
      </c>
      <c r="D4513" s="2" t="s">
        <v>510</v>
      </c>
    </row>
    <row r="4514" spans="1:4" x14ac:dyDescent="0.25">
      <c r="A4514" s="2" t="s">
        <v>2313</v>
      </c>
      <c r="B4514" s="4">
        <v>5.2900723026580097E-27</v>
      </c>
      <c r="C4514" s="8">
        <v>0.27439833759228099</v>
      </c>
      <c r="D4514" s="2" t="s">
        <v>510</v>
      </c>
    </row>
    <row r="4515" spans="1:4" x14ac:dyDescent="0.25">
      <c r="A4515" s="2" t="s">
        <v>3305</v>
      </c>
      <c r="B4515" s="4">
        <v>5.0216009224644001E-14</v>
      </c>
      <c r="C4515" s="8">
        <v>0.27480229518139399</v>
      </c>
      <c r="D4515" s="2" t="s">
        <v>510</v>
      </c>
    </row>
    <row r="4516" spans="1:4" x14ac:dyDescent="0.25">
      <c r="A4516" s="2" t="s">
        <v>4300</v>
      </c>
      <c r="B4516" s="4">
        <v>4.5759777920176003E-6</v>
      </c>
      <c r="C4516" s="8">
        <v>0.27525733404181202</v>
      </c>
      <c r="D4516" s="2" t="s">
        <v>510</v>
      </c>
    </row>
    <row r="4517" spans="1:4" x14ac:dyDescent="0.25">
      <c r="A4517" s="2" t="s">
        <v>2460</v>
      </c>
      <c r="B4517" s="4">
        <v>1.6924564401685699E-24</v>
      </c>
      <c r="C4517" s="8">
        <v>0.27566704969043598</v>
      </c>
      <c r="D4517" s="2" t="s">
        <v>510</v>
      </c>
    </row>
    <row r="4518" spans="1:4" x14ac:dyDescent="0.25">
      <c r="A4518" s="2" t="s">
        <v>2456</v>
      </c>
      <c r="B4518" s="4">
        <v>1.3811856124380099E-24</v>
      </c>
      <c r="C4518" s="8">
        <v>0.27632684656127499</v>
      </c>
      <c r="D4518" s="2" t="s">
        <v>510</v>
      </c>
    </row>
    <row r="4519" spans="1:4" x14ac:dyDescent="0.25">
      <c r="A4519" s="2" t="s">
        <v>2655</v>
      </c>
      <c r="B4519" s="4">
        <v>2.54581644499728E-21</v>
      </c>
      <c r="C4519" s="8">
        <v>0.27670020014899399</v>
      </c>
      <c r="D4519" s="2" t="s">
        <v>510</v>
      </c>
    </row>
    <row r="4520" spans="1:4" x14ac:dyDescent="0.25">
      <c r="A4520" s="2" t="s">
        <v>4727</v>
      </c>
      <c r="B4520" s="4">
        <v>1.0865445629809E-3</v>
      </c>
      <c r="C4520" s="8">
        <v>0.276917448385753</v>
      </c>
      <c r="D4520" s="2" t="s">
        <v>510</v>
      </c>
    </row>
    <row r="4521" spans="1:4" x14ac:dyDescent="0.25">
      <c r="A4521" s="2" t="s">
        <v>2314</v>
      </c>
      <c r="B4521" s="4">
        <v>5.4914088988879897E-27</v>
      </c>
      <c r="C4521" s="8">
        <v>0.27695457264561202</v>
      </c>
      <c r="D4521" s="2" t="s">
        <v>510</v>
      </c>
    </row>
    <row r="4522" spans="1:4" x14ac:dyDescent="0.25">
      <c r="A4522" s="2" t="s">
        <v>3016</v>
      </c>
      <c r="B4522" s="4">
        <v>4.64523663301164E-17</v>
      </c>
      <c r="C4522" s="8">
        <v>0.27697928545988998</v>
      </c>
      <c r="D4522" s="2" t="s">
        <v>510</v>
      </c>
    </row>
    <row r="4523" spans="1:4" x14ac:dyDescent="0.25">
      <c r="A4523" s="2" t="s">
        <v>2439</v>
      </c>
      <c r="B4523" s="4">
        <v>7.7612732508089701E-25</v>
      </c>
      <c r="C4523" s="8">
        <v>0.27698555104714601</v>
      </c>
      <c r="D4523" s="2" t="s">
        <v>510</v>
      </c>
    </row>
    <row r="4524" spans="1:4" x14ac:dyDescent="0.25">
      <c r="A4524" s="2" t="s">
        <v>3546</v>
      </c>
      <c r="B4524" s="4">
        <v>1.17249611868673E-11</v>
      </c>
      <c r="C4524" s="8">
        <v>0.27762767637471403</v>
      </c>
      <c r="D4524" s="2" t="s">
        <v>510</v>
      </c>
    </row>
    <row r="4525" spans="1:4" x14ac:dyDescent="0.25">
      <c r="A4525" s="2" t="s">
        <v>1844</v>
      </c>
      <c r="B4525" s="4">
        <v>2.5278795040719998E-35</v>
      </c>
      <c r="C4525" s="8">
        <v>0.27767032151353499</v>
      </c>
      <c r="D4525" s="2" t="s">
        <v>510</v>
      </c>
    </row>
    <row r="4526" spans="1:4" x14ac:dyDescent="0.25">
      <c r="A4526" s="2" t="s">
        <v>3903</v>
      </c>
      <c r="B4526" s="4">
        <v>6.4203372779543303E-9</v>
      </c>
      <c r="C4526" s="8">
        <v>0.27789304742250298</v>
      </c>
      <c r="D4526" s="2" t="s">
        <v>510</v>
      </c>
    </row>
    <row r="4527" spans="1:4" x14ac:dyDescent="0.25">
      <c r="A4527" s="2" t="s">
        <v>2761</v>
      </c>
      <c r="B4527" s="4">
        <v>7.0311089290779999E-20</v>
      </c>
      <c r="C4527" s="8">
        <v>0.277935169666503</v>
      </c>
      <c r="D4527" s="2" t="s">
        <v>510</v>
      </c>
    </row>
    <row r="4528" spans="1:4" x14ac:dyDescent="0.25">
      <c r="A4528" s="2" t="s">
        <v>1924</v>
      </c>
      <c r="B4528" s="4">
        <v>1.19135371497052E-33</v>
      </c>
      <c r="C4528" s="8">
        <v>0.27871266425662</v>
      </c>
      <c r="D4528" s="2" t="s">
        <v>510</v>
      </c>
    </row>
    <row r="4529" spans="1:4" x14ac:dyDescent="0.25">
      <c r="A4529" s="2" t="s">
        <v>2579</v>
      </c>
      <c r="B4529" s="4">
        <v>1.98654360450702E-22</v>
      </c>
      <c r="C4529" s="8">
        <v>0.278810302612786</v>
      </c>
      <c r="D4529" s="2" t="s">
        <v>510</v>
      </c>
    </row>
    <row r="4530" spans="1:4" x14ac:dyDescent="0.25">
      <c r="A4530" s="2" t="s">
        <v>1859</v>
      </c>
      <c r="B4530" s="4">
        <v>5.3929665393384399E-35</v>
      </c>
      <c r="C4530" s="8">
        <v>0.27912909072042102</v>
      </c>
      <c r="D4530" s="2" t="s">
        <v>510</v>
      </c>
    </row>
    <row r="4531" spans="1:4" x14ac:dyDescent="0.25">
      <c r="A4531" s="2" t="s">
        <v>2504</v>
      </c>
      <c r="B4531" s="4">
        <v>9.3002337256420703E-24</v>
      </c>
      <c r="C4531" s="8">
        <v>0.27925322595364999</v>
      </c>
      <c r="D4531" s="2" t="s">
        <v>510</v>
      </c>
    </row>
    <row r="4532" spans="1:4" x14ac:dyDescent="0.25">
      <c r="A4532" s="2" t="s">
        <v>2863</v>
      </c>
      <c r="B4532" s="4">
        <v>9.2735014544946508E-19</v>
      </c>
      <c r="C4532" s="8">
        <v>0.27926049522846202</v>
      </c>
      <c r="D4532" s="2" t="s">
        <v>510</v>
      </c>
    </row>
    <row r="4533" spans="1:4" x14ac:dyDescent="0.25">
      <c r="A4533" s="2" t="s">
        <v>3839</v>
      </c>
      <c r="B4533" s="4">
        <v>2.3511952272888601E-9</v>
      </c>
      <c r="C4533" s="8">
        <v>0.279279707358286</v>
      </c>
      <c r="D4533" s="2" t="s">
        <v>510</v>
      </c>
    </row>
    <row r="4534" spans="1:4" x14ac:dyDescent="0.25">
      <c r="A4534" s="2" t="s">
        <v>4808</v>
      </c>
      <c r="B4534" s="4">
        <v>2.22529534539104E-3</v>
      </c>
      <c r="C4534" s="8">
        <v>0.279805598986263</v>
      </c>
      <c r="D4534" s="2" t="s">
        <v>510</v>
      </c>
    </row>
    <row r="4535" spans="1:4" x14ac:dyDescent="0.25">
      <c r="A4535" s="2" t="s">
        <v>3083</v>
      </c>
      <c r="B4535" s="4">
        <v>2.3179634214054898E-16</v>
      </c>
      <c r="C4535" s="8">
        <v>0.28002791782129699</v>
      </c>
      <c r="D4535" s="2" t="s">
        <v>510</v>
      </c>
    </row>
    <row r="4536" spans="1:4" x14ac:dyDescent="0.25">
      <c r="A4536" s="2" t="s">
        <v>1821</v>
      </c>
      <c r="B4536" s="4">
        <v>1.04567535519434E-35</v>
      </c>
      <c r="C4536" s="8">
        <v>0.28015495551240699</v>
      </c>
      <c r="D4536" s="2" t="s">
        <v>510</v>
      </c>
    </row>
    <row r="4537" spans="1:4" x14ac:dyDescent="0.25">
      <c r="A4537" s="2" t="s">
        <v>2611</v>
      </c>
      <c r="B4537" s="4">
        <v>6.5566189812424303E-22</v>
      </c>
      <c r="C4537" s="8">
        <v>0.28021202237272602</v>
      </c>
      <c r="D4537" s="2" t="s">
        <v>510</v>
      </c>
    </row>
    <row r="4538" spans="1:4" x14ac:dyDescent="0.25">
      <c r="A4538" s="2" t="s">
        <v>2357</v>
      </c>
      <c r="B4538" s="4">
        <v>3.5126007924994301E-26</v>
      </c>
      <c r="C4538" s="8">
        <v>0.281384761344731</v>
      </c>
      <c r="D4538" s="2" t="s">
        <v>510</v>
      </c>
    </row>
    <row r="4539" spans="1:4" x14ac:dyDescent="0.25">
      <c r="A4539" s="2" t="s">
        <v>2038</v>
      </c>
      <c r="B4539" s="4">
        <v>1.9963651839962898E-31</v>
      </c>
      <c r="C4539" s="8">
        <v>0.28145840461050398</v>
      </c>
      <c r="D4539" s="2" t="s">
        <v>510</v>
      </c>
    </row>
    <row r="4540" spans="1:4" x14ac:dyDescent="0.25">
      <c r="A4540" s="2" t="s">
        <v>1757</v>
      </c>
      <c r="B4540" s="4">
        <v>5.0335360215473299E-37</v>
      </c>
      <c r="C4540" s="8">
        <v>0.28185048516626399</v>
      </c>
      <c r="D4540" s="2" t="s">
        <v>510</v>
      </c>
    </row>
    <row r="4541" spans="1:4" x14ac:dyDescent="0.25">
      <c r="A4541" s="2" t="s">
        <v>2105</v>
      </c>
      <c r="B4541" s="4">
        <v>2.3970473288628399E-30</v>
      </c>
      <c r="C4541" s="8">
        <v>0.28191295191754401</v>
      </c>
      <c r="D4541" s="2" t="s">
        <v>510</v>
      </c>
    </row>
    <row r="4542" spans="1:4" x14ac:dyDescent="0.25">
      <c r="A4542" s="2" t="s">
        <v>2233</v>
      </c>
      <c r="B4542" s="4">
        <v>3.07082570046747E-28</v>
      </c>
      <c r="C4542" s="8">
        <v>0.28203596612869702</v>
      </c>
      <c r="D4542" s="2" t="s">
        <v>510</v>
      </c>
    </row>
    <row r="4543" spans="1:4" x14ac:dyDescent="0.25">
      <c r="A4543" s="2" t="s">
        <v>2073</v>
      </c>
      <c r="B4543" s="4">
        <v>8.0778223676286905E-31</v>
      </c>
      <c r="C4543" s="8">
        <v>0.28212616634434701</v>
      </c>
      <c r="D4543" s="2" t="s">
        <v>510</v>
      </c>
    </row>
    <row r="4544" spans="1:4" x14ac:dyDescent="0.25">
      <c r="A4544" s="2" t="s">
        <v>2271</v>
      </c>
      <c r="B4544" s="4">
        <v>1.0726616625033101E-27</v>
      </c>
      <c r="C4544" s="8">
        <v>0.28238820078229399</v>
      </c>
      <c r="D4544" s="2" t="s">
        <v>510</v>
      </c>
    </row>
    <row r="4545" spans="1:4" x14ac:dyDescent="0.25">
      <c r="A4545" s="2" t="s">
        <v>3634</v>
      </c>
      <c r="B4545" s="4">
        <v>4.5340241854325403E-11</v>
      </c>
      <c r="C4545" s="8">
        <v>0.283138672772207</v>
      </c>
      <c r="D4545" s="2" t="s">
        <v>510</v>
      </c>
    </row>
    <row r="4546" spans="1:4" x14ac:dyDescent="0.25">
      <c r="A4546" s="2" t="s">
        <v>1642</v>
      </c>
      <c r="B4546" s="4">
        <v>1.02774190231121E-39</v>
      </c>
      <c r="C4546" s="8">
        <v>0.28385427572243899</v>
      </c>
      <c r="D4546" s="2" t="s">
        <v>510</v>
      </c>
    </row>
    <row r="4547" spans="1:4" x14ac:dyDescent="0.25">
      <c r="A4547" s="2" t="s">
        <v>2473</v>
      </c>
      <c r="B4547" s="4">
        <v>3.6534356700369402E-24</v>
      </c>
      <c r="C4547" s="8">
        <v>0.28429060036248899</v>
      </c>
      <c r="D4547" s="2" t="s">
        <v>510</v>
      </c>
    </row>
    <row r="4548" spans="1:4" x14ac:dyDescent="0.25">
      <c r="A4548" s="2" t="s">
        <v>2985</v>
      </c>
      <c r="B4548" s="4">
        <v>2.00175043321077E-17</v>
      </c>
      <c r="C4548" s="8">
        <v>0.28433984600894702</v>
      </c>
      <c r="D4548" s="2" t="s">
        <v>510</v>
      </c>
    </row>
    <row r="4549" spans="1:4" x14ac:dyDescent="0.25">
      <c r="A4549" s="2" t="s">
        <v>1865</v>
      </c>
      <c r="B4549" s="4">
        <v>7.5997526723672605E-35</v>
      </c>
      <c r="C4549" s="8">
        <v>0.28488324315404501</v>
      </c>
      <c r="D4549" s="2" t="s">
        <v>510</v>
      </c>
    </row>
    <row r="4550" spans="1:4" x14ac:dyDescent="0.25">
      <c r="A4550" s="2" t="s">
        <v>4605</v>
      </c>
      <c r="B4550" s="4">
        <v>2.8378844283982101E-4</v>
      </c>
      <c r="C4550" s="8">
        <v>0.28534734437657699</v>
      </c>
      <c r="D4550" s="2" t="s">
        <v>510</v>
      </c>
    </row>
    <row r="4551" spans="1:4" x14ac:dyDescent="0.25">
      <c r="A4551" s="2" t="s">
        <v>1559</v>
      </c>
      <c r="B4551" s="4">
        <v>7.6509806778476604E-42</v>
      </c>
      <c r="C4551" s="8">
        <v>0.28556615518593897</v>
      </c>
      <c r="D4551" s="2" t="s">
        <v>510</v>
      </c>
    </row>
    <row r="4552" spans="1:4" x14ac:dyDescent="0.25">
      <c r="A4552" s="2" t="s">
        <v>1205</v>
      </c>
      <c r="B4552" s="4">
        <v>2.5225791911651299E-53</v>
      </c>
      <c r="C4552" s="8">
        <v>0.28557886156474199</v>
      </c>
      <c r="D4552" s="2" t="s">
        <v>510</v>
      </c>
    </row>
    <row r="4553" spans="1:4" x14ac:dyDescent="0.25">
      <c r="A4553" s="2" t="s">
        <v>2228</v>
      </c>
      <c r="B4553" s="4">
        <v>2.27302664596214E-28</v>
      </c>
      <c r="C4553" s="8">
        <v>0.28565281938064901</v>
      </c>
      <c r="D4553" s="2" t="s">
        <v>510</v>
      </c>
    </row>
    <row r="4554" spans="1:4" x14ac:dyDescent="0.25">
      <c r="A4554" s="2" t="s">
        <v>3096</v>
      </c>
      <c r="B4554" s="4">
        <v>3.0725152654433099E-16</v>
      </c>
      <c r="C4554" s="8">
        <v>0.28567013587781398</v>
      </c>
      <c r="D4554" s="2" t="s">
        <v>510</v>
      </c>
    </row>
    <row r="4555" spans="1:4" x14ac:dyDescent="0.25">
      <c r="A4555" s="2" t="s">
        <v>1556</v>
      </c>
      <c r="B4555" s="4">
        <v>3.7643794594798198E-42</v>
      </c>
      <c r="C4555" s="8">
        <v>0.285746821721236</v>
      </c>
      <c r="D4555" s="2" t="s">
        <v>510</v>
      </c>
    </row>
    <row r="4556" spans="1:4" x14ac:dyDescent="0.25">
      <c r="A4556" s="2" t="s">
        <v>3846</v>
      </c>
      <c r="B4556" s="4">
        <v>2.5200448565667199E-9</v>
      </c>
      <c r="C4556" s="8">
        <v>0.28577649218416301</v>
      </c>
      <c r="D4556" s="2" t="s">
        <v>510</v>
      </c>
    </row>
    <row r="4557" spans="1:4" x14ac:dyDescent="0.25">
      <c r="A4557" s="2" t="s">
        <v>2290</v>
      </c>
      <c r="B4557" s="4">
        <v>1.9437043144070501E-27</v>
      </c>
      <c r="C4557" s="8">
        <v>0.28603524623061399</v>
      </c>
      <c r="D4557" s="2" t="s">
        <v>510</v>
      </c>
    </row>
    <row r="4558" spans="1:4" x14ac:dyDescent="0.25">
      <c r="A4558" s="2" t="s">
        <v>4050</v>
      </c>
      <c r="B4558" s="4">
        <v>7.6286461821523204E-8</v>
      </c>
      <c r="C4558" s="8">
        <v>0.286479666531053</v>
      </c>
      <c r="D4558" s="2" t="s">
        <v>510</v>
      </c>
    </row>
    <row r="4559" spans="1:4" x14ac:dyDescent="0.25">
      <c r="A4559" s="2" t="s">
        <v>2178</v>
      </c>
      <c r="B4559" s="4">
        <v>5.2698820655268301E-29</v>
      </c>
      <c r="C4559" s="8">
        <v>0.28666525519312003</v>
      </c>
      <c r="D4559" s="2" t="s">
        <v>510</v>
      </c>
    </row>
    <row r="4560" spans="1:4" x14ac:dyDescent="0.25">
      <c r="A4560" s="2" t="s">
        <v>2035</v>
      </c>
      <c r="B4560" s="4">
        <v>1.61896286405974E-31</v>
      </c>
      <c r="C4560" s="8">
        <v>0.28667602479485998</v>
      </c>
      <c r="D4560" s="2" t="s">
        <v>510</v>
      </c>
    </row>
    <row r="4561" spans="1:4" x14ac:dyDescent="0.25">
      <c r="A4561" s="2" t="s">
        <v>2305</v>
      </c>
      <c r="B4561" s="4">
        <v>3.0541169216351099E-27</v>
      </c>
      <c r="C4561" s="8">
        <v>0.28677123226447998</v>
      </c>
      <c r="D4561" s="2" t="s">
        <v>510</v>
      </c>
    </row>
    <row r="4562" spans="1:4" x14ac:dyDescent="0.25">
      <c r="A4562" s="2" t="s">
        <v>1611</v>
      </c>
      <c r="B4562" s="4">
        <v>1.73712401928898E-40</v>
      </c>
      <c r="C4562" s="8">
        <v>0.28730997074921999</v>
      </c>
      <c r="D4562" s="2" t="s">
        <v>510</v>
      </c>
    </row>
    <row r="4563" spans="1:4" x14ac:dyDescent="0.25">
      <c r="A4563" s="2" t="s">
        <v>2650</v>
      </c>
      <c r="B4563" s="4">
        <v>2.2231753031326202E-21</v>
      </c>
      <c r="C4563" s="8">
        <v>0.28825810655838202</v>
      </c>
      <c r="D4563" s="2" t="s">
        <v>510</v>
      </c>
    </row>
    <row r="4564" spans="1:4" x14ac:dyDescent="0.25">
      <c r="A4564" s="2" t="s">
        <v>2490</v>
      </c>
      <c r="B4564" s="4">
        <v>7.2169603288754806E-24</v>
      </c>
      <c r="C4564" s="8">
        <v>0.28876835492804798</v>
      </c>
      <c r="D4564" s="2" t="s">
        <v>510</v>
      </c>
    </row>
    <row r="4565" spans="1:4" x14ac:dyDescent="0.25">
      <c r="A4565" s="2" t="s">
        <v>4240</v>
      </c>
      <c r="B4565" s="4">
        <v>1.9809275372603299E-6</v>
      </c>
      <c r="C4565" s="8">
        <v>0.28890410248215598</v>
      </c>
      <c r="D4565" s="2" t="s">
        <v>510</v>
      </c>
    </row>
    <row r="4566" spans="1:4" x14ac:dyDescent="0.25">
      <c r="A4566" s="2" t="s">
        <v>1771</v>
      </c>
      <c r="B4566" s="4">
        <v>1.23670239334906E-36</v>
      </c>
      <c r="C4566" s="8">
        <v>0.28968155621994202</v>
      </c>
      <c r="D4566" s="2" t="s">
        <v>510</v>
      </c>
    </row>
    <row r="4567" spans="1:4" x14ac:dyDescent="0.25">
      <c r="A4567" s="2" t="s">
        <v>2378</v>
      </c>
      <c r="B4567" s="4">
        <v>9.2175994330479298E-26</v>
      </c>
      <c r="C4567" s="8">
        <v>0.28969177081609698</v>
      </c>
      <c r="D4567" s="2" t="s">
        <v>510</v>
      </c>
    </row>
    <row r="4568" spans="1:4" x14ac:dyDescent="0.25">
      <c r="A4568" s="2" t="s">
        <v>2194</v>
      </c>
      <c r="B4568" s="4">
        <v>1.0418946814103199E-28</v>
      </c>
      <c r="C4568" s="8">
        <v>0.289854818114827</v>
      </c>
      <c r="D4568" s="2" t="s">
        <v>510</v>
      </c>
    </row>
    <row r="4569" spans="1:4" x14ac:dyDescent="0.25">
      <c r="A4569" s="2" t="s">
        <v>3525</v>
      </c>
      <c r="B4569" s="4">
        <v>6.7037589036480203E-12</v>
      </c>
      <c r="C4569" s="8">
        <v>0.28998944819386901</v>
      </c>
      <c r="D4569" s="2" t="s">
        <v>510</v>
      </c>
    </row>
    <row r="4570" spans="1:4" x14ac:dyDescent="0.25">
      <c r="A4570" s="2" t="s">
        <v>1299</v>
      </c>
      <c r="B4570" s="4">
        <v>5.2490421733554997E-50</v>
      </c>
      <c r="C4570" s="8">
        <v>0.29013370357497897</v>
      </c>
      <c r="D4570" s="2" t="s">
        <v>510</v>
      </c>
    </row>
    <row r="4571" spans="1:4" x14ac:dyDescent="0.25">
      <c r="A4571" s="2" t="s">
        <v>2018</v>
      </c>
      <c r="B4571" s="4">
        <v>6.06748783770706E-32</v>
      </c>
      <c r="C4571" s="8">
        <v>0.29025082360065702</v>
      </c>
      <c r="D4571" s="2" t="s">
        <v>510</v>
      </c>
    </row>
    <row r="4572" spans="1:4" x14ac:dyDescent="0.25">
      <c r="A4572" s="2" t="s">
        <v>1573</v>
      </c>
      <c r="B4572" s="4">
        <v>1.07468517020941E-41</v>
      </c>
      <c r="C4572" s="8">
        <v>0.29122384182568001</v>
      </c>
      <c r="D4572" s="2" t="s">
        <v>510</v>
      </c>
    </row>
    <row r="4573" spans="1:4" x14ac:dyDescent="0.25">
      <c r="A4573" s="2" t="s">
        <v>4495</v>
      </c>
      <c r="B4573" s="4">
        <v>6.0135375675889397E-5</v>
      </c>
      <c r="C4573" s="8">
        <v>0.29147493596250501</v>
      </c>
      <c r="D4573" s="2" t="s">
        <v>510</v>
      </c>
    </row>
    <row r="4574" spans="1:4" x14ac:dyDescent="0.25">
      <c r="A4574" s="2" t="s">
        <v>2282</v>
      </c>
      <c r="B4574" s="4">
        <v>1.43854187173344E-27</v>
      </c>
      <c r="C4574" s="8">
        <v>0.29150969283074801</v>
      </c>
      <c r="D4574" s="2" t="s">
        <v>510</v>
      </c>
    </row>
    <row r="4575" spans="1:4" x14ac:dyDescent="0.25">
      <c r="A4575" s="2" t="s">
        <v>1733</v>
      </c>
      <c r="B4575" s="4">
        <v>1.7849386933025801E-37</v>
      </c>
      <c r="C4575" s="8">
        <v>0.291718844479744</v>
      </c>
      <c r="D4575" s="2" t="s">
        <v>510</v>
      </c>
    </row>
    <row r="4576" spans="1:4" x14ac:dyDescent="0.25">
      <c r="A4576" s="2" t="s">
        <v>1925</v>
      </c>
      <c r="B4576" s="4">
        <v>1.28445334751148E-33</v>
      </c>
      <c r="C4576" s="8">
        <v>0.292107316758212</v>
      </c>
      <c r="D4576" s="2" t="s">
        <v>510</v>
      </c>
    </row>
    <row r="4577" spans="1:4" x14ac:dyDescent="0.25">
      <c r="A4577" s="2" t="s">
        <v>3369</v>
      </c>
      <c r="B4577" s="4">
        <v>2.7533206930158799E-13</v>
      </c>
      <c r="C4577" s="8">
        <v>0.29223174339269198</v>
      </c>
      <c r="D4577" s="2" t="s">
        <v>510</v>
      </c>
    </row>
    <row r="4578" spans="1:4" x14ac:dyDescent="0.25">
      <c r="A4578" s="2" t="s">
        <v>3943</v>
      </c>
      <c r="B4578" s="4">
        <v>1.42408768943791E-8</v>
      </c>
      <c r="C4578" s="8">
        <v>0.29231412362426301</v>
      </c>
      <c r="D4578" s="2" t="s">
        <v>510</v>
      </c>
    </row>
    <row r="4579" spans="1:4" x14ac:dyDescent="0.25">
      <c r="A4579" s="2" t="s">
        <v>4053</v>
      </c>
      <c r="B4579" s="4">
        <v>8.0227109937868594E-8</v>
      </c>
      <c r="C4579" s="8">
        <v>0.29241791878350398</v>
      </c>
      <c r="D4579" s="2" t="s">
        <v>510</v>
      </c>
    </row>
    <row r="4580" spans="1:4" x14ac:dyDescent="0.25">
      <c r="A4580" s="2" t="s">
        <v>2306</v>
      </c>
      <c r="B4580" s="4">
        <v>3.2567806033874899E-27</v>
      </c>
      <c r="C4580" s="8">
        <v>0.29259392743717799</v>
      </c>
      <c r="D4580" s="2" t="s">
        <v>510</v>
      </c>
    </row>
    <row r="4581" spans="1:4" x14ac:dyDescent="0.25">
      <c r="A4581" s="2" t="s">
        <v>1471</v>
      </c>
      <c r="B4581" s="4">
        <v>2.5224383374443299E-44</v>
      </c>
      <c r="C4581" s="8">
        <v>0.292598718654972</v>
      </c>
      <c r="D4581" s="2" t="s">
        <v>510</v>
      </c>
    </row>
    <row r="4582" spans="1:4" x14ac:dyDescent="0.25">
      <c r="A4582" s="2" t="s">
        <v>1604</v>
      </c>
      <c r="B4582" s="4">
        <v>1.2115183619937901E-40</v>
      </c>
      <c r="C4582" s="8">
        <v>0.29291326526546202</v>
      </c>
      <c r="D4582" s="2" t="s">
        <v>510</v>
      </c>
    </row>
    <row r="4583" spans="1:4" x14ac:dyDescent="0.25">
      <c r="A4583" s="2" t="s">
        <v>2752</v>
      </c>
      <c r="B4583" s="4">
        <v>5.6020204947277106E-20</v>
      </c>
      <c r="C4583" s="8">
        <v>0.29390278554799298</v>
      </c>
      <c r="D4583" s="2" t="s">
        <v>510</v>
      </c>
    </row>
    <row r="4584" spans="1:4" x14ac:dyDescent="0.25">
      <c r="A4584" s="2" t="s">
        <v>2147</v>
      </c>
      <c r="B4584" s="4">
        <v>1.9480394547573299E-29</v>
      </c>
      <c r="C4584" s="8">
        <v>0.29501519939362097</v>
      </c>
      <c r="D4584" s="2" t="s">
        <v>510</v>
      </c>
    </row>
    <row r="4585" spans="1:4" x14ac:dyDescent="0.25">
      <c r="A4585" s="2" t="s">
        <v>1753</v>
      </c>
      <c r="B4585" s="4">
        <v>4.4816921288741E-37</v>
      </c>
      <c r="C4585" s="8">
        <v>0.29526019122612901</v>
      </c>
      <c r="D4585" s="2" t="s">
        <v>510</v>
      </c>
    </row>
    <row r="4586" spans="1:4" x14ac:dyDescent="0.25">
      <c r="A4586" s="2" t="s">
        <v>1540</v>
      </c>
      <c r="B4586" s="4">
        <v>1.7981897770492701E-42</v>
      </c>
      <c r="C4586" s="8">
        <v>0.29538397245015602</v>
      </c>
      <c r="D4586" s="2" t="s">
        <v>510</v>
      </c>
    </row>
    <row r="4587" spans="1:4" x14ac:dyDescent="0.25">
      <c r="A4587" s="2" t="s">
        <v>1513</v>
      </c>
      <c r="B4587" s="4">
        <v>2.0765689059646001E-43</v>
      </c>
      <c r="C4587" s="8">
        <v>0.29541182496895302</v>
      </c>
      <c r="D4587" s="2" t="s">
        <v>510</v>
      </c>
    </row>
    <row r="4588" spans="1:4" x14ac:dyDescent="0.25">
      <c r="A4588" s="2" t="s">
        <v>3250</v>
      </c>
      <c r="B4588" s="4">
        <v>1.2726938158690501E-14</v>
      </c>
      <c r="C4588" s="8">
        <v>0.29559055427729403</v>
      </c>
      <c r="D4588" s="2" t="s">
        <v>510</v>
      </c>
    </row>
    <row r="4589" spans="1:4" x14ac:dyDescent="0.25">
      <c r="A4589" s="2" t="s">
        <v>1569</v>
      </c>
      <c r="B4589" s="4">
        <v>1.01625292600216E-41</v>
      </c>
      <c r="C4589" s="8">
        <v>0.29560668321199102</v>
      </c>
      <c r="D4589" s="2" t="s">
        <v>510</v>
      </c>
    </row>
    <row r="4590" spans="1:4" x14ac:dyDescent="0.25">
      <c r="A4590" s="2" t="s">
        <v>2978</v>
      </c>
      <c r="B4590" s="4">
        <v>1.6166387776678701E-17</v>
      </c>
      <c r="C4590" s="8">
        <v>0.29564328654169503</v>
      </c>
      <c r="D4590" s="2" t="s">
        <v>510</v>
      </c>
    </row>
    <row r="4591" spans="1:4" x14ac:dyDescent="0.25">
      <c r="A4591" s="2" t="s">
        <v>2098</v>
      </c>
      <c r="B4591" s="4">
        <v>1.95422267855414E-30</v>
      </c>
      <c r="C4591" s="8">
        <v>0.29620513269918602</v>
      </c>
      <c r="D4591" s="2" t="s">
        <v>510</v>
      </c>
    </row>
    <row r="4592" spans="1:4" x14ac:dyDescent="0.25">
      <c r="A4592" s="2" t="s">
        <v>2049</v>
      </c>
      <c r="B4592" s="4">
        <v>2.8379984680325499E-31</v>
      </c>
      <c r="C4592" s="8">
        <v>0.29641049757070198</v>
      </c>
      <c r="D4592" s="2" t="s">
        <v>510</v>
      </c>
    </row>
    <row r="4593" spans="1:4" x14ac:dyDescent="0.25">
      <c r="A4593" s="2" t="s">
        <v>1546</v>
      </c>
      <c r="B4593" s="4">
        <v>2.18380068724008E-42</v>
      </c>
      <c r="C4593" s="8">
        <v>0.29657306100115</v>
      </c>
      <c r="D4593" s="2" t="s">
        <v>510</v>
      </c>
    </row>
    <row r="4594" spans="1:4" x14ac:dyDescent="0.25">
      <c r="A4594" s="2" t="s">
        <v>2159</v>
      </c>
      <c r="B4594" s="4">
        <v>2.6492699530181799E-29</v>
      </c>
      <c r="C4594" s="8">
        <v>0.29678662392293897</v>
      </c>
      <c r="D4594" s="2" t="s">
        <v>510</v>
      </c>
    </row>
    <row r="4595" spans="1:4" x14ac:dyDescent="0.25">
      <c r="A4595" s="2" t="s">
        <v>2096</v>
      </c>
      <c r="B4595" s="4">
        <v>1.65905363575242E-30</v>
      </c>
      <c r="C4595" s="8">
        <v>0.29682902636963998</v>
      </c>
      <c r="D4595" s="2" t="s">
        <v>510</v>
      </c>
    </row>
    <row r="4596" spans="1:4" x14ac:dyDescent="0.25">
      <c r="A4596" s="2" t="s">
        <v>2732</v>
      </c>
      <c r="B4596" s="4">
        <v>3.3612339387880302E-20</v>
      </c>
      <c r="C4596" s="8">
        <v>0.29692374239028901</v>
      </c>
      <c r="D4596" s="2" t="s">
        <v>510</v>
      </c>
    </row>
    <row r="4597" spans="1:4" x14ac:dyDescent="0.25">
      <c r="A4597" s="2" t="s">
        <v>2897</v>
      </c>
      <c r="B4597" s="4">
        <v>2.6882969336590898E-18</v>
      </c>
      <c r="C4597" s="8">
        <v>0.29698900361427999</v>
      </c>
      <c r="D4597" s="2" t="s">
        <v>510</v>
      </c>
    </row>
    <row r="4598" spans="1:4" x14ac:dyDescent="0.25">
      <c r="A4598" s="2" t="s">
        <v>2111</v>
      </c>
      <c r="B4598" s="4">
        <v>3.2687053351160397E-30</v>
      </c>
      <c r="C4598" s="8">
        <v>0.29723634741632698</v>
      </c>
      <c r="D4598" s="2" t="s">
        <v>510</v>
      </c>
    </row>
    <row r="4599" spans="1:4" x14ac:dyDescent="0.25">
      <c r="A4599" s="2" t="s">
        <v>3038</v>
      </c>
      <c r="B4599" s="4">
        <v>7.8378902469516101E-17</v>
      </c>
      <c r="C4599" s="8">
        <v>0.297282675051389</v>
      </c>
      <c r="D4599" s="2" t="s">
        <v>510</v>
      </c>
    </row>
    <row r="4600" spans="1:4" x14ac:dyDescent="0.25">
      <c r="A4600" s="2" t="s">
        <v>2951</v>
      </c>
      <c r="B4600" s="4">
        <v>9.4928585445063004E-18</v>
      </c>
      <c r="C4600" s="8">
        <v>0.29729925898501403</v>
      </c>
      <c r="D4600" s="2" t="s">
        <v>510</v>
      </c>
    </row>
    <row r="4601" spans="1:4" x14ac:dyDescent="0.25">
      <c r="A4601" s="2" t="s">
        <v>2998</v>
      </c>
      <c r="B4601" s="4">
        <v>2.7528492744387399E-17</v>
      </c>
      <c r="C4601" s="8">
        <v>0.29733009767116603</v>
      </c>
      <c r="D4601" s="2" t="s">
        <v>510</v>
      </c>
    </row>
    <row r="4602" spans="1:4" x14ac:dyDescent="0.25">
      <c r="A4602" s="2" t="s">
        <v>1283</v>
      </c>
      <c r="B4602" s="4">
        <v>1.5698314527703901E-50</v>
      </c>
      <c r="C4602" s="8">
        <v>0.29765814545015901</v>
      </c>
      <c r="D4602" s="2" t="s">
        <v>510</v>
      </c>
    </row>
    <row r="4603" spans="1:4" x14ac:dyDescent="0.25">
      <c r="A4603" s="2" t="s">
        <v>2517</v>
      </c>
      <c r="B4603" s="4">
        <v>1.5606535381172201E-23</v>
      </c>
      <c r="C4603" s="8">
        <v>0.29797249795425401</v>
      </c>
      <c r="D4603" s="2" t="s">
        <v>510</v>
      </c>
    </row>
    <row r="4604" spans="1:4" x14ac:dyDescent="0.25">
      <c r="A4604" s="2" t="s">
        <v>3176</v>
      </c>
      <c r="B4604" s="4">
        <v>1.57675492955086E-15</v>
      </c>
      <c r="C4604" s="8">
        <v>0.29808826631924101</v>
      </c>
      <c r="D4604" s="2" t="s">
        <v>510</v>
      </c>
    </row>
    <row r="4605" spans="1:4" x14ac:dyDescent="0.25">
      <c r="A4605" s="2" t="s">
        <v>2085</v>
      </c>
      <c r="B4605" s="4">
        <v>1.2135334982448401E-30</v>
      </c>
      <c r="C4605" s="8">
        <v>0.29934969211852003</v>
      </c>
      <c r="D4605" s="2" t="s">
        <v>510</v>
      </c>
    </row>
    <row r="4606" spans="1:4" x14ac:dyDescent="0.25">
      <c r="A4606" s="2" t="s">
        <v>4374</v>
      </c>
      <c r="B4606" s="4">
        <v>1.3641455196526099E-5</v>
      </c>
      <c r="C4606" s="8">
        <v>0.29941853996331402</v>
      </c>
      <c r="D4606" s="2" t="s">
        <v>510</v>
      </c>
    </row>
    <row r="4607" spans="1:4" x14ac:dyDescent="0.25">
      <c r="A4607" s="2" t="s">
        <v>1971</v>
      </c>
      <c r="B4607" s="4">
        <v>9.4562525918791006E-33</v>
      </c>
      <c r="C4607" s="8">
        <v>0.29948009706262702</v>
      </c>
      <c r="D4607" s="2" t="s">
        <v>510</v>
      </c>
    </row>
    <row r="4608" spans="1:4" x14ac:dyDescent="0.25">
      <c r="A4608" s="2" t="s">
        <v>2207</v>
      </c>
      <c r="B4608" s="4">
        <v>1.5165447499825699E-28</v>
      </c>
      <c r="C4608" s="8">
        <v>0.29950317427496198</v>
      </c>
      <c r="D4608" s="2" t="s">
        <v>510</v>
      </c>
    </row>
    <row r="4609" spans="1:4" x14ac:dyDescent="0.25">
      <c r="A4609" s="2" t="s">
        <v>3032</v>
      </c>
      <c r="B4609" s="4">
        <v>6.8602267842898404E-17</v>
      </c>
      <c r="C4609" s="8">
        <v>0.29963202204255301</v>
      </c>
      <c r="D4609" s="2" t="s">
        <v>510</v>
      </c>
    </row>
    <row r="4610" spans="1:4" x14ac:dyDescent="0.25">
      <c r="A4610" s="2" t="s">
        <v>1720</v>
      </c>
      <c r="B4610" s="4">
        <v>9.21618643110426E-38</v>
      </c>
      <c r="C4610" s="8">
        <v>0.299977466656832</v>
      </c>
      <c r="D4610" s="2" t="s">
        <v>510</v>
      </c>
    </row>
    <row r="4611" spans="1:4" x14ac:dyDescent="0.25">
      <c r="A4611" s="2" t="s">
        <v>2424</v>
      </c>
      <c r="B4611" s="4">
        <v>4.7383739887226299E-25</v>
      </c>
      <c r="C4611" s="8">
        <v>0.30046347878312302</v>
      </c>
      <c r="D4611" s="2" t="s">
        <v>510</v>
      </c>
    </row>
    <row r="4612" spans="1:4" x14ac:dyDescent="0.25">
      <c r="A4612" s="2" t="s">
        <v>1412</v>
      </c>
      <c r="B4612" s="4">
        <v>1.5292282174472899E-46</v>
      </c>
      <c r="C4612" s="8">
        <v>0.30159782168441202</v>
      </c>
      <c r="D4612" s="2" t="s">
        <v>510</v>
      </c>
    </row>
    <row r="4613" spans="1:4" x14ac:dyDescent="0.25">
      <c r="A4613" s="2" t="s">
        <v>2660</v>
      </c>
      <c r="B4613" s="4">
        <v>2.7602875153150401E-21</v>
      </c>
      <c r="C4613" s="8">
        <v>0.30174002806352801</v>
      </c>
      <c r="D4613" s="2" t="s">
        <v>510</v>
      </c>
    </row>
    <row r="4614" spans="1:4" x14ac:dyDescent="0.25">
      <c r="A4614" s="2" t="s">
        <v>4452</v>
      </c>
      <c r="B4614" s="4">
        <v>3.6686689619001899E-5</v>
      </c>
      <c r="C4614" s="8">
        <v>0.301761304878299</v>
      </c>
      <c r="D4614" s="2" t="s">
        <v>510</v>
      </c>
    </row>
    <row r="4615" spans="1:4" x14ac:dyDescent="0.25">
      <c r="A4615" s="2" t="s">
        <v>3693</v>
      </c>
      <c r="B4615" s="4">
        <v>1.6370049260612201E-10</v>
      </c>
      <c r="C4615" s="8">
        <v>0.30190088528838399</v>
      </c>
      <c r="D4615" s="2" t="s">
        <v>510</v>
      </c>
    </row>
    <row r="4616" spans="1:4" x14ac:dyDescent="0.25">
      <c r="A4616" s="2" t="s">
        <v>2805</v>
      </c>
      <c r="B4616" s="4">
        <v>1.9480448440155101E-19</v>
      </c>
      <c r="C4616" s="8">
        <v>0.30192371230402698</v>
      </c>
      <c r="D4616" s="2" t="s">
        <v>510</v>
      </c>
    </row>
    <row r="4617" spans="1:4" x14ac:dyDescent="0.25">
      <c r="A4617" s="2" t="s">
        <v>2719</v>
      </c>
      <c r="B4617" s="4">
        <v>2.2800292796671E-20</v>
      </c>
      <c r="C4617" s="8">
        <v>0.301963644071082</v>
      </c>
      <c r="D4617" s="2" t="s">
        <v>510</v>
      </c>
    </row>
    <row r="4618" spans="1:4" x14ac:dyDescent="0.25">
      <c r="A4618" s="2" t="s">
        <v>1782</v>
      </c>
      <c r="B4618" s="4">
        <v>2.1116980027823401E-36</v>
      </c>
      <c r="C4618" s="8">
        <v>0.30218952225998602</v>
      </c>
      <c r="D4618" s="2" t="s">
        <v>510</v>
      </c>
    </row>
    <row r="4619" spans="1:4" x14ac:dyDescent="0.25">
      <c r="A4619" s="2" t="s">
        <v>1326</v>
      </c>
      <c r="B4619" s="4">
        <v>1.0980450262295201E-48</v>
      </c>
      <c r="C4619" s="8">
        <v>0.30266097007183002</v>
      </c>
      <c r="D4619" s="2" t="s">
        <v>510</v>
      </c>
    </row>
    <row r="4620" spans="1:4" x14ac:dyDescent="0.25">
      <c r="A4620" s="2" t="s">
        <v>1960</v>
      </c>
      <c r="B4620" s="4">
        <v>5.8675720659574898E-33</v>
      </c>
      <c r="C4620" s="8">
        <v>0.303356314344017</v>
      </c>
      <c r="D4620" s="2" t="s">
        <v>510</v>
      </c>
    </row>
    <row r="4621" spans="1:4" x14ac:dyDescent="0.25">
      <c r="A4621" s="2" t="s">
        <v>3590</v>
      </c>
      <c r="B4621" s="4">
        <v>2.4662882859837201E-11</v>
      </c>
      <c r="C4621" s="8">
        <v>0.30343209421675799</v>
      </c>
      <c r="D4621" s="2" t="s">
        <v>510</v>
      </c>
    </row>
    <row r="4622" spans="1:4" x14ac:dyDescent="0.25">
      <c r="A4622" s="2" t="s">
        <v>3280</v>
      </c>
      <c r="B4622" s="4">
        <v>2.8129298899257899E-14</v>
      </c>
      <c r="C4622" s="8">
        <v>0.303711931388019</v>
      </c>
      <c r="D4622" s="2" t="s">
        <v>510</v>
      </c>
    </row>
    <row r="4623" spans="1:4" x14ac:dyDescent="0.25">
      <c r="A4623" s="2" t="s">
        <v>3320</v>
      </c>
      <c r="B4623" s="4">
        <v>6.6947466590970196E-14</v>
      </c>
      <c r="C4623" s="8">
        <v>0.30376379406688397</v>
      </c>
      <c r="D4623" s="2" t="s">
        <v>510</v>
      </c>
    </row>
    <row r="4624" spans="1:4" x14ac:dyDescent="0.25">
      <c r="A4624" s="2" t="s">
        <v>3304</v>
      </c>
      <c r="B4624" s="4">
        <v>5.0050343435755398E-14</v>
      </c>
      <c r="C4624" s="8">
        <v>0.304369574579545</v>
      </c>
      <c r="D4624" s="2" t="s">
        <v>510</v>
      </c>
    </row>
    <row r="4625" spans="1:4" x14ac:dyDescent="0.25">
      <c r="A4625" s="2" t="s">
        <v>1940</v>
      </c>
      <c r="B4625" s="4">
        <v>2.6684232041280201E-33</v>
      </c>
      <c r="C4625" s="8">
        <v>0.30437625063343399</v>
      </c>
      <c r="D4625" s="2" t="s">
        <v>510</v>
      </c>
    </row>
    <row r="4626" spans="1:4" x14ac:dyDescent="0.25">
      <c r="A4626" s="2" t="s">
        <v>3057</v>
      </c>
      <c r="B4626" s="4">
        <v>1.40352655581763E-16</v>
      </c>
      <c r="C4626" s="8">
        <v>0.30456408441875898</v>
      </c>
      <c r="D4626" s="2" t="s">
        <v>510</v>
      </c>
    </row>
    <row r="4627" spans="1:4" x14ac:dyDescent="0.25">
      <c r="A4627" s="2" t="s">
        <v>3169</v>
      </c>
      <c r="B4627" s="4">
        <v>1.45624434157132E-15</v>
      </c>
      <c r="C4627" s="8">
        <v>0.30468837482792299</v>
      </c>
      <c r="D4627" s="2" t="s">
        <v>510</v>
      </c>
    </row>
    <row r="4628" spans="1:4" x14ac:dyDescent="0.25">
      <c r="A4628" s="2" t="s">
        <v>3620</v>
      </c>
      <c r="B4628" s="4">
        <v>3.7535677337597901E-11</v>
      </c>
      <c r="C4628" s="8">
        <v>0.30516462848082199</v>
      </c>
      <c r="D4628" s="2" t="s">
        <v>510</v>
      </c>
    </row>
    <row r="4629" spans="1:4" x14ac:dyDescent="0.25">
      <c r="A4629" s="2" t="s">
        <v>2806</v>
      </c>
      <c r="B4629" s="4">
        <v>2.06347934901077E-19</v>
      </c>
      <c r="C4629" s="8">
        <v>0.30544685933549998</v>
      </c>
      <c r="D4629" s="2" t="s">
        <v>510</v>
      </c>
    </row>
    <row r="4630" spans="1:4" x14ac:dyDescent="0.25">
      <c r="A4630" s="2" t="s">
        <v>1607</v>
      </c>
      <c r="B4630" s="4">
        <v>1.37729873349224E-40</v>
      </c>
      <c r="C4630" s="8">
        <v>0.30611765910352101</v>
      </c>
      <c r="D4630" s="2" t="s">
        <v>510</v>
      </c>
    </row>
    <row r="4631" spans="1:4" x14ac:dyDescent="0.25">
      <c r="A4631" s="2" t="s">
        <v>2880</v>
      </c>
      <c r="B4631" s="4">
        <v>1.6112566508995901E-18</v>
      </c>
      <c r="C4631" s="8">
        <v>0.30704851373466002</v>
      </c>
      <c r="D4631" s="2" t="s">
        <v>510</v>
      </c>
    </row>
    <row r="4632" spans="1:4" x14ac:dyDescent="0.25">
      <c r="A4632" s="2" t="s">
        <v>1423</v>
      </c>
      <c r="B4632" s="4">
        <v>4.1796931278681902E-46</v>
      </c>
      <c r="C4632" s="8">
        <v>0.307204561831734</v>
      </c>
      <c r="D4632" s="2" t="s">
        <v>510</v>
      </c>
    </row>
    <row r="4633" spans="1:4" x14ac:dyDescent="0.25">
      <c r="A4633" s="2" t="s">
        <v>1948</v>
      </c>
      <c r="B4633" s="4">
        <v>3.3588148576351799E-33</v>
      </c>
      <c r="C4633" s="8">
        <v>0.30750061128129202</v>
      </c>
      <c r="D4633" s="2" t="s">
        <v>510</v>
      </c>
    </row>
    <row r="4634" spans="1:4" x14ac:dyDescent="0.25">
      <c r="A4634" s="2" t="s">
        <v>1797</v>
      </c>
      <c r="B4634" s="4">
        <v>3.6511630526940201E-36</v>
      </c>
      <c r="C4634" s="8">
        <v>0.307973564890478</v>
      </c>
      <c r="D4634" s="2" t="s">
        <v>510</v>
      </c>
    </row>
    <row r="4635" spans="1:4" x14ac:dyDescent="0.25">
      <c r="A4635" s="2" t="s">
        <v>3863</v>
      </c>
      <c r="B4635" s="4">
        <v>3.40963529195323E-9</v>
      </c>
      <c r="C4635" s="8">
        <v>0.30819170582864702</v>
      </c>
      <c r="D4635" s="2" t="s">
        <v>510</v>
      </c>
    </row>
    <row r="4636" spans="1:4" x14ac:dyDescent="0.25">
      <c r="A4636" s="2" t="s">
        <v>2423</v>
      </c>
      <c r="B4636" s="4">
        <v>4.1161642412933798E-25</v>
      </c>
      <c r="C4636" s="8">
        <v>0.308289809434036</v>
      </c>
      <c r="D4636" s="2" t="s">
        <v>510</v>
      </c>
    </row>
    <row r="4637" spans="1:4" x14ac:dyDescent="0.25">
      <c r="A4637" s="2" t="s">
        <v>1930</v>
      </c>
      <c r="B4637" s="4">
        <v>1.6127094774020799E-33</v>
      </c>
      <c r="C4637" s="8">
        <v>0.308380079839781</v>
      </c>
      <c r="D4637" s="2" t="s">
        <v>510</v>
      </c>
    </row>
    <row r="4638" spans="1:4" x14ac:dyDescent="0.25">
      <c r="A4638" s="2" t="s">
        <v>3148</v>
      </c>
      <c r="B4638" s="4">
        <v>7.8566730491147797E-16</v>
      </c>
      <c r="C4638" s="8">
        <v>0.308779362161405</v>
      </c>
      <c r="D4638" s="2" t="s">
        <v>510</v>
      </c>
    </row>
    <row r="4639" spans="1:4" x14ac:dyDescent="0.25">
      <c r="A4639" s="2" t="s">
        <v>3773</v>
      </c>
      <c r="B4639" s="4">
        <v>6.8944149913513398E-10</v>
      </c>
      <c r="C4639" s="8">
        <v>0.308828023911492</v>
      </c>
      <c r="D4639" s="2" t="s">
        <v>510</v>
      </c>
    </row>
    <row r="4640" spans="1:4" x14ac:dyDescent="0.25">
      <c r="A4640" s="2" t="s">
        <v>2295</v>
      </c>
      <c r="B4640" s="4">
        <v>2.1349678030181298E-27</v>
      </c>
      <c r="C4640" s="8">
        <v>0.31020420759730599</v>
      </c>
      <c r="D4640" s="2" t="s">
        <v>510</v>
      </c>
    </row>
    <row r="4641" spans="1:4" x14ac:dyDescent="0.25">
      <c r="A4641" s="2" t="s">
        <v>3762</v>
      </c>
      <c r="B4641" s="4">
        <v>5.1585456851945302E-10</v>
      </c>
      <c r="C4641" s="8">
        <v>0.31031635614508202</v>
      </c>
      <c r="D4641" s="2" t="s">
        <v>510</v>
      </c>
    </row>
    <row r="4642" spans="1:4" x14ac:dyDescent="0.25">
      <c r="A4642" s="2" t="s">
        <v>1871</v>
      </c>
      <c r="B4642" s="4">
        <v>1.0462134033432201E-34</v>
      </c>
      <c r="C4642" s="8">
        <v>0.310369564760623</v>
      </c>
      <c r="D4642" s="2" t="s">
        <v>510</v>
      </c>
    </row>
    <row r="4643" spans="1:4" x14ac:dyDescent="0.25">
      <c r="A4643" s="2" t="s">
        <v>1464</v>
      </c>
      <c r="B4643" s="4">
        <v>9.7288586908295104E-45</v>
      </c>
      <c r="C4643" s="8">
        <v>0.31118611207374097</v>
      </c>
      <c r="D4643" s="2" t="s">
        <v>510</v>
      </c>
    </row>
    <row r="4644" spans="1:4" x14ac:dyDescent="0.25">
      <c r="A4644" s="2" t="s">
        <v>2700</v>
      </c>
      <c r="B4644" s="4">
        <v>1.18647415588498E-20</v>
      </c>
      <c r="C4644" s="8">
        <v>0.311299620553944</v>
      </c>
      <c r="D4644" s="2" t="s">
        <v>510</v>
      </c>
    </row>
    <row r="4645" spans="1:4" x14ac:dyDescent="0.25">
      <c r="A4645" s="2" t="s">
        <v>2796</v>
      </c>
      <c r="B4645" s="4">
        <v>1.6949622489506699E-19</v>
      </c>
      <c r="C4645" s="8">
        <v>0.31169286737577601</v>
      </c>
      <c r="D4645" s="2" t="s">
        <v>510</v>
      </c>
    </row>
    <row r="4646" spans="1:4" x14ac:dyDescent="0.25">
      <c r="A4646" s="2" t="s">
        <v>1507</v>
      </c>
      <c r="B4646" s="4">
        <v>1.35095053007514E-43</v>
      </c>
      <c r="C4646" s="8">
        <v>0.31230274731825702</v>
      </c>
      <c r="D4646" s="2" t="s">
        <v>510</v>
      </c>
    </row>
    <row r="4647" spans="1:4" x14ac:dyDescent="0.25">
      <c r="A4647" s="2" t="s">
        <v>3780</v>
      </c>
      <c r="B4647" s="4">
        <v>8.1459489452541998E-10</v>
      </c>
      <c r="C4647" s="8">
        <v>0.31258752997648498</v>
      </c>
      <c r="D4647" s="2" t="s">
        <v>510</v>
      </c>
    </row>
    <row r="4648" spans="1:4" x14ac:dyDescent="0.25">
      <c r="A4648" s="2" t="s">
        <v>3701</v>
      </c>
      <c r="B4648" s="4">
        <v>1.88217275818423E-10</v>
      </c>
      <c r="C4648" s="8">
        <v>0.312800416858591</v>
      </c>
      <c r="D4648" s="2" t="s">
        <v>510</v>
      </c>
    </row>
    <row r="4649" spans="1:4" x14ac:dyDescent="0.25">
      <c r="A4649" s="2" t="s">
        <v>2706</v>
      </c>
      <c r="B4649" s="4">
        <v>1.39538450111151E-20</v>
      </c>
      <c r="C4649" s="8">
        <v>0.31328322800270098</v>
      </c>
      <c r="D4649" s="2" t="s">
        <v>510</v>
      </c>
    </row>
    <row r="4650" spans="1:4" x14ac:dyDescent="0.25">
      <c r="A4650" s="2" t="s">
        <v>2245</v>
      </c>
      <c r="B4650" s="4">
        <v>5.3354074012907597E-28</v>
      </c>
      <c r="C4650" s="8">
        <v>0.313965982750887</v>
      </c>
      <c r="D4650" s="2" t="s">
        <v>510</v>
      </c>
    </row>
    <row r="4651" spans="1:4" x14ac:dyDescent="0.25">
      <c r="A4651" s="2" t="s">
        <v>1571</v>
      </c>
      <c r="B4651" s="4">
        <v>1.04875706975936E-41</v>
      </c>
      <c r="C4651" s="8">
        <v>0.31416699174149398</v>
      </c>
      <c r="D4651" s="2" t="s">
        <v>510</v>
      </c>
    </row>
    <row r="4652" spans="1:4" x14ac:dyDescent="0.25">
      <c r="A4652" s="2" t="s">
        <v>1243</v>
      </c>
      <c r="B4652" s="4">
        <v>5.6218916768178798E-52</v>
      </c>
      <c r="C4652" s="8">
        <v>0.31420480697146802</v>
      </c>
      <c r="D4652" s="2" t="s">
        <v>510</v>
      </c>
    </row>
    <row r="4653" spans="1:4" x14ac:dyDescent="0.25">
      <c r="A4653" s="2" t="s">
        <v>3581</v>
      </c>
      <c r="B4653" s="4">
        <v>1.93585900768119E-11</v>
      </c>
      <c r="C4653" s="8">
        <v>0.31532969080149897</v>
      </c>
      <c r="D4653" s="2" t="s">
        <v>510</v>
      </c>
    </row>
    <row r="4654" spans="1:4" x14ac:dyDescent="0.25">
      <c r="A4654" s="2" t="s">
        <v>1826</v>
      </c>
      <c r="B4654" s="4">
        <v>1.2483140326536999E-35</v>
      </c>
      <c r="C4654" s="8">
        <v>0.31563600036082201</v>
      </c>
      <c r="D4654" s="2" t="s">
        <v>510</v>
      </c>
    </row>
    <row r="4655" spans="1:4" x14ac:dyDescent="0.25">
      <c r="A4655" s="2" t="s">
        <v>1599</v>
      </c>
      <c r="B4655" s="4">
        <v>8.4360124768069701E-41</v>
      </c>
      <c r="C4655" s="8">
        <v>0.31670400261666898</v>
      </c>
      <c r="D4655" s="2" t="s">
        <v>510</v>
      </c>
    </row>
    <row r="4656" spans="1:4" x14ac:dyDescent="0.25">
      <c r="A4656" s="2" t="s">
        <v>3961</v>
      </c>
      <c r="B4656" s="4">
        <v>1.95861736430539E-8</v>
      </c>
      <c r="C4656" s="8">
        <v>0.317003932933765</v>
      </c>
      <c r="D4656" s="2" t="s">
        <v>510</v>
      </c>
    </row>
    <row r="4657" spans="1:4" x14ac:dyDescent="0.25">
      <c r="A4657" s="2" t="s">
        <v>1137</v>
      </c>
      <c r="B4657" s="4">
        <v>5.8675719322240302E-56</v>
      </c>
      <c r="C4657" s="8">
        <v>0.317314505665163</v>
      </c>
      <c r="D4657" s="2" t="s">
        <v>510</v>
      </c>
    </row>
    <row r="4658" spans="1:4" x14ac:dyDescent="0.25">
      <c r="A4658" s="2" t="s">
        <v>1439</v>
      </c>
      <c r="B4658" s="4">
        <v>2.1973420061513201E-45</v>
      </c>
      <c r="C4658" s="8">
        <v>0.31759545582808602</v>
      </c>
      <c r="D4658" s="2" t="s">
        <v>510</v>
      </c>
    </row>
    <row r="4659" spans="1:4" x14ac:dyDescent="0.25">
      <c r="A4659" s="2" t="s">
        <v>1662</v>
      </c>
      <c r="B4659" s="4">
        <v>3.5765731626694399E-39</v>
      </c>
      <c r="C4659" s="8">
        <v>0.31761384289425698</v>
      </c>
      <c r="D4659" s="2" t="s">
        <v>510</v>
      </c>
    </row>
    <row r="4660" spans="1:4" x14ac:dyDescent="0.25">
      <c r="A4660" s="2" t="s">
        <v>4667</v>
      </c>
      <c r="B4660" s="4">
        <v>5.7770417833972803E-4</v>
      </c>
      <c r="C4660" s="8">
        <v>0.31764411203460202</v>
      </c>
      <c r="D4660" s="2" t="s">
        <v>510</v>
      </c>
    </row>
    <row r="4661" spans="1:4" x14ac:dyDescent="0.25">
      <c r="A4661" s="2" t="s">
        <v>2548</v>
      </c>
      <c r="B4661" s="4">
        <v>5.6797085414773399E-23</v>
      </c>
      <c r="C4661" s="8">
        <v>0.31831421144067001</v>
      </c>
      <c r="D4661" s="2" t="s">
        <v>510</v>
      </c>
    </row>
    <row r="4662" spans="1:4" x14ac:dyDescent="0.25">
      <c r="A4662" s="2" t="s">
        <v>1585</v>
      </c>
      <c r="B4662" s="4">
        <v>3.23011048788339E-41</v>
      </c>
      <c r="C4662" s="8">
        <v>0.31846471436263701</v>
      </c>
      <c r="D4662" s="2" t="s">
        <v>510</v>
      </c>
    </row>
    <row r="4663" spans="1:4" x14ac:dyDescent="0.25">
      <c r="A4663" s="2" t="s">
        <v>1937</v>
      </c>
      <c r="B4663" s="4">
        <v>2.1655518426793501E-33</v>
      </c>
      <c r="C4663" s="8">
        <v>0.318867832925603</v>
      </c>
      <c r="D4663" s="2" t="s">
        <v>510</v>
      </c>
    </row>
    <row r="4664" spans="1:4" x14ac:dyDescent="0.25">
      <c r="A4664" s="2" t="s">
        <v>1900</v>
      </c>
      <c r="B4664" s="4">
        <v>3.14062430517948E-34</v>
      </c>
      <c r="C4664" s="8">
        <v>0.319102776377789</v>
      </c>
      <c r="D4664" s="2" t="s">
        <v>510</v>
      </c>
    </row>
    <row r="4665" spans="1:4" x14ac:dyDescent="0.25">
      <c r="A4665" s="2" t="s">
        <v>1387</v>
      </c>
      <c r="B4665" s="4">
        <v>3.4080783810465798E-47</v>
      </c>
      <c r="C4665" s="8">
        <v>0.31951366349173599</v>
      </c>
      <c r="D4665" s="2" t="s">
        <v>510</v>
      </c>
    </row>
    <row r="4666" spans="1:4" x14ac:dyDescent="0.25">
      <c r="A4666" s="2" t="s">
        <v>3729</v>
      </c>
      <c r="B4666" s="4">
        <v>3.2487794951921702E-10</v>
      </c>
      <c r="C4666" s="8">
        <v>0.31958719652245798</v>
      </c>
      <c r="D4666" s="2" t="s">
        <v>510</v>
      </c>
    </row>
    <row r="4667" spans="1:4" x14ac:dyDescent="0.25">
      <c r="A4667" s="2" t="s">
        <v>1497</v>
      </c>
      <c r="B4667" s="4">
        <v>9.2009072183081001E-44</v>
      </c>
      <c r="C4667" s="8">
        <v>0.31990208865995501</v>
      </c>
      <c r="D4667" s="2" t="s">
        <v>510</v>
      </c>
    </row>
    <row r="4668" spans="1:4" x14ac:dyDescent="0.25">
      <c r="A4668" s="2" t="s">
        <v>1009</v>
      </c>
      <c r="B4668" s="4">
        <v>1.6705157807055101E-61</v>
      </c>
      <c r="C4668" s="8">
        <v>0.32050932376430002</v>
      </c>
      <c r="D4668" s="2" t="s">
        <v>510</v>
      </c>
    </row>
    <row r="4669" spans="1:4" x14ac:dyDescent="0.25">
      <c r="A4669" s="2" t="s">
        <v>2121</v>
      </c>
      <c r="B4669" s="4">
        <v>4.8279038931013402E-30</v>
      </c>
      <c r="C4669" s="8">
        <v>0.32080065634259902</v>
      </c>
      <c r="D4669" s="2" t="s">
        <v>510</v>
      </c>
    </row>
    <row r="4670" spans="1:4" x14ac:dyDescent="0.25">
      <c r="A4670" s="2" t="s">
        <v>4021</v>
      </c>
      <c r="B4670" s="4">
        <v>4.4767046243820103E-8</v>
      </c>
      <c r="C4670" s="8">
        <v>0.32085957884585697</v>
      </c>
      <c r="D4670" s="2" t="s">
        <v>510</v>
      </c>
    </row>
    <row r="4671" spans="1:4" x14ac:dyDescent="0.25">
      <c r="A4671" s="2" t="s">
        <v>1819</v>
      </c>
      <c r="B4671" s="4">
        <v>8.2798507053433706E-36</v>
      </c>
      <c r="C4671" s="8">
        <v>0.32117803030543901</v>
      </c>
      <c r="D4671" s="2" t="s">
        <v>510</v>
      </c>
    </row>
    <row r="4672" spans="1:4" x14ac:dyDescent="0.25">
      <c r="A4672" s="2" t="s">
        <v>2335</v>
      </c>
      <c r="B4672" s="4">
        <v>1.4161471999027199E-26</v>
      </c>
      <c r="C4672" s="8">
        <v>0.32129067282178703</v>
      </c>
      <c r="D4672" s="2" t="s">
        <v>510</v>
      </c>
    </row>
    <row r="4673" spans="1:4" x14ac:dyDescent="0.25">
      <c r="A4673" s="2" t="s">
        <v>2422</v>
      </c>
      <c r="B4673" s="4">
        <v>4.0675419064356802E-25</v>
      </c>
      <c r="C4673" s="8">
        <v>0.32135605564429998</v>
      </c>
      <c r="D4673" s="2" t="s">
        <v>510</v>
      </c>
    </row>
    <row r="4674" spans="1:4" x14ac:dyDescent="0.25">
      <c r="A4674" s="2" t="s">
        <v>1401</v>
      </c>
      <c r="B4674" s="4">
        <v>5.9555870212027699E-47</v>
      </c>
      <c r="C4674" s="8">
        <v>0.32222326644556798</v>
      </c>
      <c r="D4674" s="2" t="s">
        <v>510</v>
      </c>
    </row>
    <row r="4675" spans="1:4" x14ac:dyDescent="0.25">
      <c r="A4675" s="2" t="s">
        <v>2535</v>
      </c>
      <c r="B4675" s="4">
        <v>4.16627826691213E-23</v>
      </c>
      <c r="C4675" s="8">
        <v>0.32254187475745899</v>
      </c>
      <c r="D4675" s="2" t="s">
        <v>510</v>
      </c>
    </row>
    <row r="4676" spans="1:4" x14ac:dyDescent="0.25">
      <c r="A4676" s="2" t="s">
        <v>3667</v>
      </c>
      <c r="B4676" s="4">
        <v>1.02810199319516E-10</v>
      </c>
      <c r="C4676" s="8">
        <v>0.32259769609779398</v>
      </c>
      <c r="D4676" s="2" t="s">
        <v>510</v>
      </c>
    </row>
    <row r="4677" spans="1:4" x14ac:dyDescent="0.25">
      <c r="A4677" s="2" t="s">
        <v>3295</v>
      </c>
      <c r="B4677" s="4">
        <v>4.2301070232661098E-14</v>
      </c>
      <c r="C4677" s="8">
        <v>0.32274844379142698</v>
      </c>
      <c r="D4677" s="2" t="s">
        <v>510</v>
      </c>
    </row>
    <row r="4678" spans="1:4" x14ac:dyDescent="0.25">
      <c r="A4678" s="2" t="s">
        <v>4424</v>
      </c>
      <c r="B4678" s="4">
        <v>2.6839688948103501E-5</v>
      </c>
      <c r="C4678" s="8">
        <v>0.32296575184703902</v>
      </c>
      <c r="D4678" s="2" t="s">
        <v>510</v>
      </c>
    </row>
    <row r="4679" spans="1:4" x14ac:dyDescent="0.25">
      <c r="A4679" s="2" t="s">
        <v>2135</v>
      </c>
      <c r="B4679" s="4">
        <v>1.04678130769737E-29</v>
      </c>
      <c r="C4679" s="8">
        <v>0.32327759091411701</v>
      </c>
      <c r="D4679" s="2" t="s">
        <v>510</v>
      </c>
    </row>
    <row r="4680" spans="1:4" x14ac:dyDescent="0.25">
      <c r="A4680" s="2" t="s">
        <v>2027</v>
      </c>
      <c r="B4680" s="4">
        <v>9.54254350043873E-32</v>
      </c>
      <c r="C4680" s="8">
        <v>0.32344218923892099</v>
      </c>
      <c r="D4680" s="2" t="s">
        <v>510</v>
      </c>
    </row>
    <row r="4681" spans="1:4" x14ac:dyDescent="0.25">
      <c r="A4681" s="2" t="s">
        <v>2465</v>
      </c>
      <c r="B4681" s="4">
        <v>2.5894445962873999E-24</v>
      </c>
      <c r="C4681" s="8">
        <v>0.32359776562978698</v>
      </c>
      <c r="D4681" s="2" t="s">
        <v>510</v>
      </c>
    </row>
    <row r="4682" spans="1:4" x14ac:dyDescent="0.25">
      <c r="A4682" s="2" t="s">
        <v>1606</v>
      </c>
      <c r="B4682" s="4">
        <v>1.31008952112258E-40</v>
      </c>
      <c r="C4682" s="8">
        <v>0.32469434296577598</v>
      </c>
      <c r="D4682" s="2" t="s">
        <v>510</v>
      </c>
    </row>
    <row r="4683" spans="1:4" x14ac:dyDescent="0.25">
      <c r="A4683" s="2" t="s">
        <v>2154</v>
      </c>
      <c r="B4683" s="4">
        <v>2.2677366294241701E-29</v>
      </c>
      <c r="C4683" s="8">
        <v>0.32473469575838498</v>
      </c>
      <c r="D4683" s="2" t="s">
        <v>510</v>
      </c>
    </row>
    <row r="4684" spans="1:4" x14ac:dyDescent="0.25">
      <c r="A4684" s="2" t="s">
        <v>1742</v>
      </c>
      <c r="B4684" s="4">
        <v>2.4237319765261201E-37</v>
      </c>
      <c r="C4684" s="8">
        <v>0.32494081810315301</v>
      </c>
      <c r="D4684" s="2" t="s">
        <v>510</v>
      </c>
    </row>
    <row r="4685" spans="1:4" x14ac:dyDescent="0.25">
      <c r="A4685" s="2" t="s">
        <v>1431</v>
      </c>
      <c r="B4685" s="4">
        <v>8.0199451920043096E-46</v>
      </c>
      <c r="C4685" s="8">
        <v>0.32575602320555902</v>
      </c>
      <c r="D4685" s="2" t="s">
        <v>510</v>
      </c>
    </row>
    <row r="4686" spans="1:4" x14ac:dyDescent="0.25">
      <c r="A4686" s="2" t="s">
        <v>2299</v>
      </c>
      <c r="B4686" s="4">
        <v>2.28782190537372E-27</v>
      </c>
      <c r="C4686" s="8">
        <v>0.32603197163002401</v>
      </c>
      <c r="D4686" s="2" t="s">
        <v>510</v>
      </c>
    </row>
    <row r="4687" spans="1:4" x14ac:dyDescent="0.25">
      <c r="A4687" s="2" t="s">
        <v>1724</v>
      </c>
      <c r="B4687" s="4">
        <v>1.1346275516598999E-37</v>
      </c>
      <c r="C4687" s="8">
        <v>0.32644304004901897</v>
      </c>
      <c r="D4687" s="2" t="s">
        <v>510</v>
      </c>
    </row>
    <row r="4688" spans="1:4" x14ac:dyDescent="0.25">
      <c r="A4688" s="2" t="s">
        <v>1086</v>
      </c>
      <c r="B4688" s="4">
        <v>3.0565138553963902E-58</v>
      </c>
      <c r="C4688" s="8">
        <v>0.32749121359962102</v>
      </c>
      <c r="D4688" s="2" t="s">
        <v>510</v>
      </c>
    </row>
    <row r="4689" spans="1:4" x14ac:dyDescent="0.25">
      <c r="A4689" s="2" t="s">
        <v>1459</v>
      </c>
      <c r="B4689" s="4">
        <v>6.9912726044326102E-45</v>
      </c>
      <c r="C4689" s="8">
        <v>0.32765080789842299</v>
      </c>
      <c r="D4689" s="2" t="s">
        <v>510</v>
      </c>
    </row>
    <row r="4690" spans="1:4" x14ac:dyDescent="0.25">
      <c r="A4690" s="2" t="s">
        <v>3156</v>
      </c>
      <c r="B4690" s="4">
        <v>9.7823163267762606E-16</v>
      </c>
      <c r="C4690" s="8">
        <v>0.32781717317915199</v>
      </c>
      <c r="D4690" s="2" t="s">
        <v>510</v>
      </c>
    </row>
    <row r="4691" spans="1:4" x14ac:dyDescent="0.25">
      <c r="A4691" s="2" t="s">
        <v>3752</v>
      </c>
      <c r="B4691" s="4">
        <v>4.6609351437880797E-10</v>
      </c>
      <c r="C4691" s="8">
        <v>0.32887477805077397</v>
      </c>
      <c r="D4691" s="2" t="s">
        <v>510</v>
      </c>
    </row>
    <row r="4692" spans="1:4" x14ac:dyDescent="0.25">
      <c r="A4692" s="2" t="s">
        <v>1192</v>
      </c>
      <c r="B4692" s="4">
        <v>1.1488711147435E-53</v>
      </c>
      <c r="C4692" s="8">
        <v>0.32904201571389202</v>
      </c>
      <c r="D4692" s="2" t="s">
        <v>510</v>
      </c>
    </row>
    <row r="4693" spans="1:4" x14ac:dyDescent="0.25">
      <c r="A4693" s="2" t="s">
        <v>3354</v>
      </c>
      <c r="B4693" s="4">
        <v>1.8178797917043699E-13</v>
      </c>
      <c r="C4693" s="8">
        <v>0.32943767887839698</v>
      </c>
      <c r="D4693" s="2" t="s">
        <v>510</v>
      </c>
    </row>
    <row r="4694" spans="1:4" x14ac:dyDescent="0.25">
      <c r="A4694" s="2" t="s">
        <v>1084</v>
      </c>
      <c r="B4694" s="4">
        <v>2.7900049891826401E-58</v>
      </c>
      <c r="C4694" s="8">
        <v>0.33008758788872999</v>
      </c>
      <c r="D4694" s="2" t="s">
        <v>510</v>
      </c>
    </row>
    <row r="4695" spans="1:4" x14ac:dyDescent="0.25">
      <c r="A4695" s="2" t="s">
        <v>2979</v>
      </c>
      <c r="B4695" s="4">
        <v>1.6913920683907599E-17</v>
      </c>
      <c r="C4695" s="8">
        <v>0.330133483481307</v>
      </c>
      <c r="D4695" s="2" t="s">
        <v>510</v>
      </c>
    </row>
    <row r="4696" spans="1:4" x14ac:dyDescent="0.25">
      <c r="A4696" s="2" t="s">
        <v>2679</v>
      </c>
      <c r="B4696" s="4">
        <v>5.1923923409083397E-21</v>
      </c>
      <c r="C4696" s="8">
        <v>0.330319863959321</v>
      </c>
      <c r="D4696" s="2" t="s">
        <v>510</v>
      </c>
    </row>
    <row r="4697" spans="1:4" x14ac:dyDescent="0.25">
      <c r="A4697" s="2" t="s">
        <v>1730</v>
      </c>
      <c r="B4697" s="4">
        <v>1.4597344015671E-37</v>
      </c>
      <c r="C4697" s="8">
        <v>0.33036982510019502</v>
      </c>
      <c r="D4697" s="2" t="s">
        <v>510</v>
      </c>
    </row>
    <row r="4698" spans="1:4" x14ac:dyDescent="0.25">
      <c r="A4698" s="2" t="s">
        <v>1954</v>
      </c>
      <c r="B4698" s="4">
        <v>3.85786458256271E-33</v>
      </c>
      <c r="C4698" s="8">
        <v>0.33037696235995501</v>
      </c>
      <c r="D4698" s="2" t="s">
        <v>510</v>
      </c>
    </row>
    <row r="4699" spans="1:4" x14ac:dyDescent="0.25">
      <c r="A4699" s="2" t="s">
        <v>1089</v>
      </c>
      <c r="B4699" s="4">
        <v>4.2161077415753797E-58</v>
      </c>
      <c r="C4699" s="8">
        <v>0.33042076370023499</v>
      </c>
      <c r="D4699" s="2" t="s">
        <v>510</v>
      </c>
    </row>
    <row r="4700" spans="1:4" x14ac:dyDescent="0.25">
      <c r="A4700" s="2" t="s">
        <v>1469</v>
      </c>
      <c r="B4700" s="4">
        <v>2.2735295927049501E-44</v>
      </c>
      <c r="C4700" s="8">
        <v>0.331565594366032</v>
      </c>
      <c r="D4700" s="2" t="s">
        <v>510</v>
      </c>
    </row>
    <row r="4701" spans="1:4" x14ac:dyDescent="0.25">
      <c r="A4701" s="2" t="s">
        <v>2756</v>
      </c>
      <c r="B4701" s="4">
        <v>6.4059125616608302E-20</v>
      </c>
      <c r="C4701" s="8">
        <v>0.33216598838464201</v>
      </c>
      <c r="D4701" s="2" t="s">
        <v>510</v>
      </c>
    </row>
    <row r="4702" spans="1:4" x14ac:dyDescent="0.25">
      <c r="A4702" s="2" t="s">
        <v>1452</v>
      </c>
      <c r="B4702" s="4">
        <v>4.4183394134760002E-45</v>
      </c>
      <c r="C4702" s="8">
        <v>0.33231905824041102</v>
      </c>
      <c r="D4702" s="2" t="s">
        <v>510</v>
      </c>
    </row>
    <row r="4703" spans="1:4" x14ac:dyDescent="0.25">
      <c r="A4703" s="2" t="s">
        <v>2293</v>
      </c>
      <c r="B4703" s="4">
        <v>1.9824817577147399E-27</v>
      </c>
      <c r="C4703" s="8">
        <v>0.33243091460323798</v>
      </c>
      <c r="D4703" s="2" t="s">
        <v>510</v>
      </c>
    </row>
    <row r="4704" spans="1:4" x14ac:dyDescent="0.25">
      <c r="A4704" s="2" t="s">
        <v>3062</v>
      </c>
      <c r="B4704" s="4">
        <v>1.5436997585953901E-16</v>
      </c>
      <c r="C4704" s="8">
        <v>0.33342924918274702</v>
      </c>
      <c r="D4704" s="2" t="s">
        <v>510</v>
      </c>
    </row>
    <row r="4705" spans="1:4" x14ac:dyDescent="0.25">
      <c r="A4705" s="2" t="s">
        <v>3258</v>
      </c>
      <c r="B4705" s="4">
        <v>1.6427895316642099E-14</v>
      </c>
      <c r="C4705" s="8">
        <v>0.33344356356530402</v>
      </c>
      <c r="D4705" s="2" t="s">
        <v>510</v>
      </c>
    </row>
    <row r="4706" spans="1:4" x14ac:dyDescent="0.25">
      <c r="A4706" s="2" t="s">
        <v>2565</v>
      </c>
      <c r="B4706" s="4">
        <v>1.2726697498407201E-22</v>
      </c>
      <c r="C4706" s="8">
        <v>0.334317879085612</v>
      </c>
      <c r="D4706" s="2" t="s">
        <v>510</v>
      </c>
    </row>
    <row r="4707" spans="1:4" x14ac:dyDescent="0.25">
      <c r="A4707" s="2" t="s">
        <v>1479</v>
      </c>
      <c r="B4707" s="4">
        <v>3.2422215948459301E-44</v>
      </c>
      <c r="C4707" s="8">
        <v>0.33475514621404701</v>
      </c>
      <c r="D4707" s="2" t="s">
        <v>510</v>
      </c>
    </row>
    <row r="4708" spans="1:4" x14ac:dyDescent="0.25">
      <c r="A4708" s="2" t="s">
        <v>2174</v>
      </c>
      <c r="B4708" s="4">
        <v>4.8172200096609602E-29</v>
      </c>
      <c r="C4708" s="8">
        <v>0.33480322881888602</v>
      </c>
      <c r="D4708" s="2" t="s">
        <v>510</v>
      </c>
    </row>
    <row r="4709" spans="1:4" x14ac:dyDescent="0.25">
      <c r="A4709" s="2" t="s">
        <v>4131</v>
      </c>
      <c r="B4709" s="4">
        <v>3.4900756298725202E-7</v>
      </c>
      <c r="C4709" s="8">
        <v>0.335321713047318</v>
      </c>
      <c r="D4709" s="2" t="s">
        <v>510</v>
      </c>
    </row>
    <row r="4710" spans="1:4" x14ac:dyDescent="0.25">
      <c r="A4710" s="2" t="s">
        <v>1226</v>
      </c>
      <c r="B4710" s="4">
        <v>1.65295934955626E-52</v>
      </c>
      <c r="C4710" s="8">
        <v>0.33580456602895298</v>
      </c>
      <c r="D4710" s="2" t="s">
        <v>510</v>
      </c>
    </row>
    <row r="4711" spans="1:4" x14ac:dyDescent="0.25">
      <c r="A4711" s="2" t="s">
        <v>1229</v>
      </c>
      <c r="B4711" s="4">
        <v>2.09715315016443E-52</v>
      </c>
      <c r="C4711" s="8">
        <v>0.33596083187124798</v>
      </c>
      <c r="D4711" s="2" t="s">
        <v>510</v>
      </c>
    </row>
    <row r="4712" spans="1:4" x14ac:dyDescent="0.25">
      <c r="A4712" s="2" t="s">
        <v>1536</v>
      </c>
      <c r="B4712" s="4">
        <v>1.47730081895978E-42</v>
      </c>
      <c r="C4712" s="8">
        <v>0.33596445732718899</v>
      </c>
      <c r="D4712" s="2" t="s">
        <v>510</v>
      </c>
    </row>
    <row r="4713" spans="1:4" x14ac:dyDescent="0.25">
      <c r="A4713" s="2" t="s">
        <v>2773</v>
      </c>
      <c r="B4713" s="4">
        <v>8.4180047281978205E-20</v>
      </c>
      <c r="C4713" s="8">
        <v>0.33602801001652799</v>
      </c>
      <c r="D4713" s="2" t="s">
        <v>510</v>
      </c>
    </row>
    <row r="4714" spans="1:4" x14ac:dyDescent="0.25">
      <c r="A4714" s="2" t="s">
        <v>2151</v>
      </c>
      <c r="B4714" s="4">
        <v>2.1570954972527801E-29</v>
      </c>
      <c r="C4714" s="8">
        <v>0.33644587709849499</v>
      </c>
      <c r="D4714" s="2" t="s">
        <v>510</v>
      </c>
    </row>
    <row r="4715" spans="1:4" x14ac:dyDescent="0.25">
      <c r="A4715" s="2" t="s">
        <v>2780</v>
      </c>
      <c r="B4715" s="4">
        <v>1.1071515650721501E-19</v>
      </c>
      <c r="C4715" s="8">
        <v>0.33703128158686402</v>
      </c>
      <c r="D4715" s="2" t="s">
        <v>510</v>
      </c>
    </row>
    <row r="4716" spans="1:4" x14ac:dyDescent="0.25">
      <c r="A4716" s="2" t="s">
        <v>2166</v>
      </c>
      <c r="B4716" s="4">
        <v>3.7865908407022898E-29</v>
      </c>
      <c r="C4716" s="8">
        <v>0.33726968452714301</v>
      </c>
      <c r="D4716" s="2" t="s">
        <v>510</v>
      </c>
    </row>
    <row r="4717" spans="1:4" x14ac:dyDescent="0.25">
      <c r="A4717" s="2" t="s">
        <v>2173</v>
      </c>
      <c r="B4717" s="4">
        <v>4.4592003257509998E-29</v>
      </c>
      <c r="C4717" s="8">
        <v>0.33756570344442499</v>
      </c>
      <c r="D4717" s="2" t="s">
        <v>510</v>
      </c>
    </row>
    <row r="4718" spans="1:4" x14ac:dyDescent="0.25">
      <c r="A4718" s="2" t="s">
        <v>1566</v>
      </c>
      <c r="B4718" s="4">
        <v>8.8225488613880396E-42</v>
      </c>
      <c r="C4718" s="8">
        <v>0.337834243386051</v>
      </c>
      <c r="D4718" s="2" t="s">
        <v>510</v>
      </c>
    </row>
    <row r="4719" spans="1:4" x14ac:dyDescent="0.25">
      <c r="A4719" s="2" t="s">
        <v>4117</v>
      </c>
      <c r="B4719" s="4">
        <v>2.7895031275198099E-7</v>
      </c>
      <c r="C4719" s="8">
        <v>0.33808188539551698</v>
      </c>
      <c r="D4719" s="2" t="s">
        <v>510</v>
      </c>
    </row>
    <row r="4720" spans="1:4" x14ac:dyDescent="0.25">
      <c r="A4720" s="2" t="s">
        <v>888</v>
      </c>
      <c r="B4720" s="4">
        <v>2.04892748168849E-67</v>
      </c>
      <c r="C4720" s="8">
        <v>0.33814526368977998</v>
      </c>
      <c r="D4720" s="2" t="s">
        <v>510</v>
      </c>
    </row>
    <row r="4721" spans="1:4" x14ac:dyDescent="0.25">
      <c r="A4721" s="2" t="s">
        <v>1633</v>
      </c>
      <c r="B4721" s="4">
        <v>6.5557599269493497E-40</v>
      </c>
      <c r="C4721" s="8">
        <v>0.33868339862427599</v>
      </c>
      <c r="D4721" s="2" t="s">
        <v>510</v>
      </c>
    </row>
    <row r="4722" spans="1:4" x14ac:dyDescent="0.25">
      <c r="A4722" s="2" t="s">
        <v>1755</v>
      </c>
      <c r="B4722" s="4">
        <v>4.7561176569662502E-37</v>
      </c>
      <c r="C4722" s="8">
        <v>0.33878062841676498</v>
      </c>
      <c r="D4722" s="2" t="s">
        <v>510</v>
      </c>
    </row>
    <row r="4723" spans="1:4" x14ac:dyDescent="0.25">
      <c r="A4723" s="2" t="s">
        <v>1360</v>
      </c>
      <c r="B4723" s="4">
        <v>9.3109300142987796E-48</v>
      </c>
      <c r="C4723" s="8">
        <v>0.33887865061944999</v>
      </c>
      <c r="D4723" s="2" t="s">
        <v>510</v>
      </c>
    </row>
    <row r="4724" spans="1:4" x14ac:dyDescent="0.25">
      <c r="A4724" s="2" t="s">
        <v>1127</v>
      </c>
      <c r="B4724" s="4">
        <v>1.7996008941664801E-56</v>
      </c>
      <c r="C4724" s="8">
        <v>0.339247385740157</v>
      </c>
      <c r="D4724" s="2" t="s">
        <v>510</v>
      </c>
    </row>
    <row r="4725" spans="1:4" x14ac:dyDescent="0.25">
      <c r="A4725" s="2" t="s">
        <v>3611</v>
      </c>
      <c r="B4725" s="4">
        <v>3.3433368863263898E-11</v>
      </c>
      <c r="C4725" s="8">
        <v>0.33938433886279801</v>
      </c>
      <c r="D4725" s="2" t="s">
        <v>510</v>
      </c>
    </row>
    <row r="4726" spans="1:4" x14ac:dyDescent="0.25">
      <c r="A4726" s="2" t="s">
        <v>2572</v>
      </c>
      <c r="B4726" s="4">
        <v>1.51692377375591E-22</v>
      </c>
      <c r="C4726" s="8">
        <v>0.33955076825636799</v>
      </c>
      <c r="D4726" s="2" t="s">
        <v>510</v>
      </c>
    </row>
    <row r="4727" spans="1:4" x14ac:dyDescent="0.25">
      <c r="A4727" s="2" t="s">
        <v>1121</v>
      </c>
      <c r="B4727" s="4">
        <v>1.2551818903359301E-56</v>
      </c>
      <c r="C4727" s="8">
        <v>0.33997131680785603</v>
      </c>
      <c r="D4727" s="2" t="s">
        <v>510</v>
      </c>
    </row>
    <row r="4728" spans="1:4" x14ac:dyDescent="0.25">
      <c r="A4728" s="2" t="s">
        <v>775</v>
      </c>
      <c r="B4728" s="4">
        <v>4.1000003805508498E-74</v>
      </c>
      <c r="C4728" s="8">
        <v>0.34082695077874903</v>
      </c>
      <c r="D4728" s="2" t="s">
        <v>510</v>
      </c>
    </row>
    <row r="4729" spans="1:4" x14ac:dyDescent="0.25">
      <c r="A4729" s="2" t="s">
        <v>1077</v>
      </c>
      <c r="B4729" s="4">
        <v>1.4198790563424E-58</v>
      </c>
      <c r="C4729" s="8">
        <v>0.34129000176593299</v>
      </c>
      <c r="D4729" s="2" t="s">
        <v>510</v>
      </c>
    </row>
    <row r="4730" spans="1:4" x14ac:dyDescent="0.25">
      <c r="A4730" s="2" t="s">
        <v>1785</v>
      </c>
      <c r="B4730" s="4">
        <v>2.4031741340963901E-36</v>
      </c>
      <c r="C4730" s="8">
        <v>0.34141750804818999</v>
      </c>
      <c r="D4730" s="2" t="s">
        <v>510</v>
      </c>
    </row>
    <row r="4731" spans="1:4" x14ac:dyDescent="0.25">
      <c r="A4731" s="2" t="s">
        <v>3080</v>
      </c>
      <c r="B4731" s="4">
        <v>2.19021929000332E-16</v>
      </c>
      <c r="C4731" s="8">
        <v>0.342049708333314</v>
      </c>
      <c r="D4731" s="2" t="s">
        <v>510</v>
      </c>
    </row>
    <row r="4732" spans="1:4" x14ac:dyDescent="0.25">
      <c r="A4732" s="2" t="s">
        <v>835</v>
      </c>
      <c r="B4732" s="4">
        <v>1.9173442035131399E-70</v>
      </c>
      <c r="C4732" s="8">
        <v>0.34221947643787798</v>
      </c>
      <c r="D4732" s="2" t="s">
        <v>510</v>
      </c>
    </row>
    <row r="4733" spans="1:4" x14ac:dyDescent="0.25">
      <c r="A4733" s="2" t="s">
        <v>1896</v>
      </c>
      <c r="B4733" s="4">
        <v>2.3719814652137698E-34</v>
      </c>
      <c r="C4733" s="8">
        <v>0.34226351347866701</v>
      </c>
      <c r="D4733" s="2" t="s">
        <v>510</v>
      </c>
    </row>
    <row r="4734" spans="1:4" x14ac:dyDescent="0.25">
      <c r="A4734" s="2" t="s">
        <v>2895</v>
      </c>
      <c r="B4734" s="4">
        <v>2.6670322654014701E-18</v>
      </c>
      <c r="C4734" s="8">
        <v>0.342272734373959</v>
      </c>
      <c r="D4734" s="2" t="s">
        <v>510</v>
      </c>
    </row>
    <row r="4735" spans="1:4" x14ac:dyDescent="0.25">
      <c r="A4735" s="2" t="s">
        <v>1499</v>
      </c>
      <c r="B4735" s="4">
        <v>1.0143789194927401E-43</v>
      </c>
      <c r="C4735" s="8">
        <v>0.34238923629266899</v>
      </c>
      <c r="D4735" s="2" t="s">
        <v>510</v>
      </c>
    </row>
    <row r="4736" spans="1:4" x14ac:dyDescent="0.25">
      <c r="A4736" s="2" t="s">
        <v>2696</v>
      </c>
      <c r="B4736" s="4">
        <v>9.5623419650135401E-21</v>
      </c>
      <c r="C4736" s="8">
        <v>0.34261533911268599</v>
      </c>
      <c r="D4736" s="2" t="s">
        <v>510</v>
      </c>
    </row>
    <row r="4737" spans="1:4" x14ac:dyDescent="0.25">
      <c r="A4737" s="2" t="s">
        <v>848</v>
      </c>
      <c r="B4737" s="4">
        <v>1.0229014472190599E-69</v>
      </c>
      <c r="C4737" s="8">
        <v>0.343257130658295</v>
      </c>
      <c r="D4737" s="2" t="s">
        <v>510</v>
      </c>
    </row>
    <row r="4738" spans="1:4" x14ac:dyDescent="0.25">
      <c r="A4738" s="2" t="s">
        <v>1465</v>
      </c>
      <c r="B4738" s="4">
        <v>9.8286342924037595E-45</v>
      </c>
      <c r="C4738" s="8">
        <v>0.34328277966394599</v>
      </c>
      <c r="D4738" s="2" t="s">
        <v>510</v>
      </c>
    </row>
    <row r="4739" spans="1:4" x14ac:dyDescent="0.25">
      <c r="A4739" s="2" t="s">
        <v>2133</v>
      </c>
      <c r="B4739" s="4">
        <v>9.33138908442835E-30</v>
      </c>
      <c r="C4739" s="8">
        <v>0.34384419599541999</v>
      </c>
      <c r="D4739" s="2" t="s">
        <v>510</v>
      </c>
    </row>
    <row r="4740" spans="1:4" x14ac:dyDescent="0.25">
      <c r="A4740" s="2" t="s">
        <v>2148</v>
      </c>
      <c r="B4740" s="4">
        <v>1.95450424768181E-29</v>
      </c>
      <c r="C4740" s="8">
        <v>0.34403289332689702</v>
      </c>
      <c r="D4740" s="2" t="s">
        <v>510</v>
      </c>
    </row>
    <row r="4741" spans="1:4" x14ac:dyDescent="0.25">
      <c r="A4741" s="2" t="s">
        <v>2697</v>
      </c>
      <c r="B4741" s="4">
        <v>1.03437439737975E-20</v>
      </c>
      <c r="C4741" s="8">
        <v>0.34423097914082101</v>
      </c>
      <c r="D4741" s="2" t="s">
        <v>510</v>
      </c>
    </row>
    <row r="4742" spans="1:4" x14ac:dyDescent="0.25">
      <c r="A4742" s="2" t="s">
        <v>1582</v>
      </c>
      <c r="B4742" s="4">
        <v>2.2693708818624801E-41</v>
      </c>
      <c r="C4742" s="8">
        <v>0.34424537880844303</v>
      </c>
      <c r="D4742" s="2" t="s">
        <v>510</v>
      </c>
    </row>
    <row r="4743" spans="1:4" x14ac:dyDescent="0.25">
      <c r="A4743" s="2" t="s">
        <v>1296</v>
      </c>
      <c r="B4743" s="4">
        <v>3.7878027730540701E-50</v>
      </c>
      <c r="C4743" s="8">
        <v>0.34467498526463303</v>
      </c>
      <c r="D4743" s="2" t="s">
        <v>510</v>
      </c>
    </row>
    <row r="4744" spans="1:4" x14ac:dyDescent="0.25">
      <c r="A4744" s="2" t="s">
        <v>1974</v>
      </c>
      <c r="B4744" s="4">
        <v>1.080551743931E-32</v>
      </c>
      <c r="C4744" s="8">
        <v>0.344678531473671</v>
      </c>
      <c r="D4744" s="2" t="s">
        <v>510</v>
      </c>
    </row>
    <row r="4745" spans="1:4" x14ac:dyDescent="0.25">
      <c r="A4745" s="2" t="s">
        <v>2419</v>
      </c>
      <c r="B4745" s="4">
        <v>3.2629472447017298E-25</v>
      </c>
      <c r="C4745" s="8">
        <v>0.34577385947844302</v>
      </c>
      <c r="D4745" s="2" t="s">
        <v>510</v>
      </c>
    </row>
    <row r="4746" spans="1:4" x14ac:dyDescent="0.25">
      <c r="A4746" s="2" t="s">
        <v>2602</v>
      </c>
      <c r="B4746" s="4">
        <v>4.7873687106869697E-22</v>
      </c>
      <c r="C4746" s="8">
        <v>0.34586848626965899</v>
      </c>
      <c r="D4746" s="2" t="s">
        <v>510</v>
      </c>
    </row>
    <row r="4747" spans="1:4" x14ac:dyDescent="0.25">
      <c r="A4747" s="2" t="s">
        <v>1293</v>
      </c>
      <c r="B4747" s="4">
        <v>2.7809149916498602E-50</v>
      </c>
      <c r="C4747" s="8">
        <v>0.34587225351900203</v>
      </c>
      <c r="D4747" s="2" t="s">
        <v>510</v>
      </c>
    </row>
    <row r="4748" spans="1:4" x14ac:dyDescent="0.25">
      <c r="A4748" s="2" t="s">
        <v>2152</v>
      </c>
      <c r="B4748" s="4">
        <v>2.20106696604603E-29</v>
      </c>
      <c r="C4748" s="8">
        <v>0.346205777323564</v>
      </c>
      <c r="D4748" s="2" t="s">
        <v>510</v>
      </c>
    </row>
    <row r="4749" spans="1:4" x14ac:dyDescent="0.25">
      <c r="A4749" s="2" t="s">
        <v>1921</v>
      </c>
      <c r="B4749" s="4">
        <v>1.05361743374577E-33</v>
      </c>
      <c r="C4749" s="8">
        <v>0.347611419881034</v>
      </c>
      <c r="D4749" s="2" t="s">
        <v>510</v>
      </c>
    </row>
    <row r="4750" spans="1:4" x14ac:dyDescent="0.25">
      <c r="A4750" s="2" t="s">
        <v>955</v>
      </c>
      <c r="B4750" s="4">
        <v>4.5209747480144599E-64</v>
      </c>
      <c r="C4750" s="8">
        <v>0.34815870505929197</v>
      </c>
      <c r="D4750" s="2" t="s">
        <v>510</v>
      </c>
    </row>
    <row r="4751" spans="1:4" x14ac:dyDescent="0.25">
      <c r="A4751" s="2" t="s">
        <v>2403</v>
      </c>
      <c r="B4751" s="4">
        <v>2.27091656466733E-25</v>
      </c>
      <c r="C4751" s="8">
        <v>0.34824500545879</v>
      </c>
      <c r="D4751" s="2" t="s">
        <v>510</v>
      </c>
    </row>
    <row r="4752" spans="1:4" x14ac:dyDescent="0.25">
      <c r="A4752" s="2" t="s">
        <v>1836</v>
      </c>
      <c r="B4752" s="4">
        <v>2.0132066045380201E-35</v>
      </c>
      <c r="C4752" s="8">
        <v>0.349252799220999</v>
      </c>
      <c r="D4752" s="2" t="s">
        <v>510</v>
      </c>
    </row>
    <row r="4753" spans="1:4" x14ac:dyDescent="0.25">
      <c r="A4753" s="2" t="s">
        <v>1267</v>
      </c>
      <c r="B4753" s="4">
        <v>5.2102607883042797E-51</v>
      </c>
      <c r="C4753" s="8">
        <v>0.34964539237637599</v>
      </c>
      <c r="D4753" s="2" t="s">
        <v>510</v>
      </c>
    </row>
    <row r="4754" spans="1:4" x14ac:dyDescent="0.25">
      <c r="A4754" s="2" t="s">
        <v>2720</v>
      </c>
      <c r="B4754" s="4">
        <v>2.3593419002963601E-20</v>
      </c>
      <c r="C4754" s="8">
        <v>0.34990164839864901</v>
      </c>
      <c r="D4754" s="2" t="s">
        <v>510</v>
      </c>
    </row>
    <row r="4755" spans="1:4" x14ac:dyDescent="0.25">
      <c r="A4755" s="2" t="s">
        <v>1825</v>
      </c>
      <c r="B4755" s="4">
        <v>1.20387033686893E-35</v>
      </c>
      <c r="C4755" s="8">
        <v>0.350210105530605</v>
      </c>
      <c r="D4755" s="2" t="s">
        <v>510</v>
      </c>
    </row>
    <row r="4756" spans="1:4" x14ac:dyDescent="0.25">
      <c r="A4756" s="2" t="s">
        <v>3235</v>
      </c>
      <c r="B4756" s="4">
        <v>8.4024196645231602E-15</v>
      </c>
      <c r="C4756" s="8">
        <v>0.350842029111475</v>
      </c>
      <c r="D4756" s="2" t="s">
        <v>510</v>
      </c>
    </row>
    <row r="4757" spans="1:4" x14ac:dyDescent="0.25">
      <c r="A4757" s="2" t="s">
        <v>1145</v>
      </c>
      <c r="B4757" s="4">
        <v>1.3366805428965201E-55</v>
      </c>
      <c r="C4757" s="8">
        <v>0.35088976173165798</v>
      </c>
      <c r="D4757" s="2" t="s">
        <v>510</v>
      </c>
    </row>
    <row r="4758" spans="1:4" x14ac:dyDescent="0.25">
      <c r="A4758" s="2" t="s">
        <v>3565</v>
      </c>
      <c r="B4758" s="4">
        <v>1.5995319339650601E-11</v>
      </c>
      <c r="C4758" s="8">
        <v>0.35189775161422998</v>
      </c>
      <c r="D4758" s="2" t="s">
        <v>510</v>
      </c>
    </row>
    <row r="4759" spans="1:4" x14ac:dyDescent="0.25">
      <c r="A4759" s="2" t="s">
        <v>1987</v>
      </c>
      <c r="B4759" s="4">
        <v>1.8764506878072401E-32</v>
      </c>
      <c r="C4759" s="8">
        <v>0.35277479185285698</v>
      </c>
      <c r="D4759" s="2" t="s">
        <v>510</v>
      </c>
    </row>
    <row r="4760" spans="1:4" x14ac:dyDescent="0.25">
      <c r="A4760" s="2" t="s">
        <v>908</v>
      </c>
      <c r="B4760" s="4">
        <v>1.41852864376552E-66</v>
      </c>
      <c r="C4760" s="8">
        <v>0.35320113224677502</v>
      </c>
      <c r="D4760" s="2" t="s">
        <v>510</v>
      </c>
    </row>
    <row r="4761" spans="1:4" x14ac:dyDescent="0.25">
      <c r="A4761" s="2" t="s">
        <v>1454</v>
      </c>
      <c r="B4761" s="4">
        <v>5.2499540554013599E-45</v>
      </c>
      <c r="C4761" s="8">
        <v>0.35389516176958302</v>
      </c>
      <c r="D4761" s="2" t="s">
        <v>510</v>
      </c>
    </row>
    <row r="4762" spans="1:4" x14ac:dyDescent="0.25">
      <c r="A4762" s="2" t="s">
        <v>1368</v>
      </c>
      <c r="B4762" s="4">
        <v>1.4125398013150101E-47</v>
      </c>
      <c r="C4762" s="8">
        <v>0.35390485349831202</v>
      </c>
      <c r="D4762" s="2" t="s">
        <v>510</v>
      </c>
    </row>
    <row r="4763" spans="1:4" x14ac:dyDescent="0.25">
      <c r="A4763" s="2" t="s">
        <v>3557</v>
      </c>
      <c r="B4763" s="4">
        <v>1.4356935849425999E-11</v>
      </c>
      <c r="C4763" s="8">
        <v>0.35454484222682597</v>
      </c>
      <c r="D4763" s="2" t="s">
        <v>510</v>
      </c>
    </row>
    <row r="4764" spans="1:4" x14ac:dyDescent="0.25">
      <c r="A4764" s="2" t="s">
        <v>1638</v>
      </c>
      <c r="B4764" s="4">
        <v>8.1317204235560101E-40</v>
      </c>
      <c r="C4764" s="8">
        <v>0.354772866494033</v>
      </c>
      <c r="D4764" s="2" t="s">
        <v>510</v>
      </c>
    </row>
    <row r="4765" spans="1:4" x14ac:dyDescent="0.25">
      <c r="A4765" s="2" t="s">
        <v>1521</v>
      </c>
      <c r="B4765" s="4">
        <v>3.30589779802005E-43</v>
      </c>
      <c r="C4765" s="8">
        <v>0.35478713757996</v>
      </c>
      <c r="D4765" s="2" t="s">
        <v>510</v>
      </c>
    </row>
    <row r="4766" spans="1:4" x14ac:dyDescent="0.25">
      <c r="A4766" s="2" t="s">
        <v>4423</v>
      </c>
      <c r="B4766" s="4">
        <v>2.6749071077174902E-5</v>
      </c>
      <c r="C4766" s="8">
        <v>0.35488766342846001</v>
      </c>
      <c r="D4766" s="2" t="s">
        <v>510</v>
      </c>
    </row>
    <row r="4767" spans="1:4" x14ac:dyDescent="0.25">
      <c r="A4767" s="2" t="s">
        <v>1996</v>
      </c>
      <c r="B4767" s="4">
        <v>3.31180000099727E-32</v>
      </c>
      <c r="C4767" s="8">
        <v>0.35610282671216498</v>
      </c>
      <c r="D4767" s="2" t="s">
        <v>510</v>
      </c>
    </row>
    <row r="4768" spans="1:4" x14ac:dyDescent="0.25">
      <c r="A4768" s="2" t="s">
        <v>1074</v>
      </c>
      <c r="B4768" s="4">
        <v>8.1992010487188408E-59</v>
      </c>
      <c r="C4768" s="8">
        <v>0.35627393468986501</v>
      </c>
      <c r="D4768" s="2" t="s">
        <v>510</v>
      </c>
    </row>
    <row r="4769" spans="1:4" x14ac:dyDescent="0.25">
      <c r="A4769" s="2" t="s">
        <v>2762</v>
      </c>
      <c r="B4769" s="4">
        <v>7.1177242176602695E-20</v>
      </c>
      <c r="C4769" s="8">
        <v>0.356489493206189</v>
      </c>
      <c r="D4769" s="2" t="s">
        <v>510</v>
      </c>
    </row>
    <row r="4770" spans="1:4" x14ac:dyDescent="0.25">
      <c r="A4770" s="2" t="s">
        <v>3144</v>
      </c>
      <c r="B4770" s="4">
        <v>6.8189256171958302E-16</v>
      </c>
      <c r="C4770" s="8">
        <v>0.35713375898754601</v>
      </c>
      <c r="D4770" s="2" t="s">
        <v>510</v>
      </c>
    </row>
    <row r="4771" spans="1:4" x14ac:dyDescent="0.25">
      <c r="A4771" s="2" t="s">
        <v>1364</v>
      </c>
      <c r="B4771" s="4">
        <v>1.1546907176140501E-47</v>
      </c>
      <c r="C4771" s="8">
        <v>0.357290682669205</v>
      </c>
      <c r="D4771" s="2" t="s">
        <v>510</v>
      </c>
    </row>
    <row r="4772" spans="1:4" x14ac:dyDescent="0.25">
      <c r="A4772" s="2" t="s">
        <v>1195</v>
      </c>
      <c r="B4772" s="4">
        <v>1.31365863328822E-53</v>
      </c>
      <c r="C4772" s="8">
        <v>0.35730200467702999</v>
      </c>
      <c r="D4772" s="2" t="s">
        <v>510</v>
      </c>
    </row>
    <row r="4773" spans="1:4" x14ac:dyDescent="0.25">
      <c r="A4773" s="2" t="s">
        <v>1523</v>
      </c>
      <c r="B4773" s="4">
        <v>4.9459066322120798E-43</v>
      </c>
      <c r="C4773" s="8">
        <v>0.35736269585994301</v>
      </c>
      <c r="D4773" s="2" t="s">
        <v>510</v>
      </c>
    </row>
    <row r="4774" spans="1:4" x14ac:dyDescent="0.25">
      <c r="A4774" s="2" t="s">
        <v>1612</v>
      </c>
      <c r="B4774" s="4">
        <v>1.90603765966345E-40</v>
      </c>
      <c r="C4774" s="8">
        <v>0.357492161624062</v>
      </c>
      <c r="D4774" s="2" t="s">
        <v>510</v>
      </c>
    </row>
    <row r="4775" spans="1:4" x14ac:dyDescent="0.25">
      <c r="A4775" s="2" t="s">
        <v>3390</v>
      </c>
      <c r="B4775" s="4">
        <v>4.1536890666151498E-13</v>
      </c>
      <c r="C4775" s="8">
        <v>0.36007616228553602</v>
      </c>
      <c r="D4775" s="2" t="s">
        <v>510</v>
      </c>
    </row>
    <row r="4776" spans="1:4" x14ac:dyDescent="0.25">
      <c r="A4776" s="2" t="s">
        <v>759</v>
      </c>
      <c r="B4776" s="4">
        <v>4.6055298181246105E-75</v>
      </c>
      <c r="C4776" s="8">
        <v>0.360717337471049</v>
      </c>
      <c r="D4776" s="2" t="s">
        <v>510</v>
      </c>
    </row>
    <row r="4777" spans="1:4" x14ac:dyDescent="0.25">
      <c r="A4777" s="2" t="s">
        <v>3147</v>
      </c>
      <c r="B4777" s="4">
        <v>7.4047029917238998E-16</v>
      </c>
      <c r="C4777" s="8">
        <v>0.36084823545653799</v>
      </c>
      <c r="D4777" s="2" t="s">
        <v>510</v>
      </c>
    </row>
    <row r="4778" spans="1:4" x14ac:dyDescent="0.25">
      <c r="A4778" s="2" t="s">
        <v>4238</v>
      </c>
      <c r="B4778" s="4">
        <v>1.7999575838339699E-6</v>
      </c>
      <c r="C4778" s="8">
        <v>0.36101738235856201</v>
      </c>
      <c r="D4778" s="2" t="s">
        <v>510</v>
      </c>
    </row>
    <row r="4779" spans="1:4" x14ac:dyDescent="0.25">
      <c r="A4779" s="2" t="s">
        <v>1404</v>
      </c>
      <c r="B4779" s="4">
        <v>8.23550572271872E-47</v>
      </c>
      <c r="C4779" s="8">
        <v>0.36109155012620597</v>
      </c>
      <c r="D4779" s="2" t="s">
        <v>510</v>
      </c>
    </row>
    <row r="4780" spans="1:4" x14ac:dyDescent="0.25">
      <c r="A4780" s="2" t="s">
        <v>1450</v>
      </c>
      <c r="B4780" s="4">
        <v>3.8814799563043399E-45</v>
      </c>
      <c r="C4780" s="8">
        <v>0.36118626627834</v>
      </c>
      <c r="D4780" s="2" t="s">
        <v>510</v>
      </c>
    </row>
    <row r="4781" spans="1:4" x14ac:dyDescent="0.25">
      <c r="A4781" s="2" t="s">
        <v>1551</v>
      </c>
      <c r="B4781" s="4">
        <v>2.9014264890033002E-42</v>
      </c>
      <c r="C4781" s="8">
        <v>0.36164182202905998</v>
      </c>
      <c r="D4781" s="2" t="s">
        <v>510</v>
      </c>
    </row>
    <row r="4782" spans="1:4" x14ac:dyDescent="0.25">
      <c r="A4782" s="2" t="s">
        <v>1834</v>
      </c>
      <c r="B4782" s="4">
        <v>1.6665705679620901E-35</v>
      </c>
      <c r="C4782" s="8">
        <v>0.36172751056477498</v>
      </c>
      <c r="D4782" s="2" t="s">
        <v>510</v>
      </c>
    </row>
    <row r="4783" spans="1:4" x14ac:dyDescent="0.25">
      <c r="A4783" s="2" t="s">
        <v>950</v>
      </c>
      <c r="B4783" s="4">
        <v>1.84231907876879E-64</v>
      </c>
      <c r="C4783" s="8">
        <v>0.36235431640311699</v>
      </c>
      <c r="D4783" s="2" t="s">
        <v>510</v>
      </c>
    </row>
    <row r="4784" spans="1:4" x14ac:dyDescent="0.25">
      <c r="A4784" s="2" t="s">
        <v>3580</v>
      </c>
      <c r="B4784" s="4">
        <v>1.93191130321488E-11</v>
      </c>
      <c r="C4784" s="8">
        <v>0.36273632405517697</v>
      </c>
      <c r="D4784" s="2" t="s">
        <v>510</v>
      </c>
    </row>
    <row r="4785" spans="1:4" x14ac:dyDescent="0.25">
      <c r="A4785" s="2" t="s">
        <v>2685</v>
      </c>
      <c r="B4785" s="4">
        <v>6.9225389679384395E-21</v>
      </c>
      <c r="C4785" s="8">
        <v>0.362767567166974</v>
      </c>
      <c r="D4785" s="2" t="s">
        <v>510</v>
      </c>
    </row>
    <row r="4786" spans="1:4" x14ac:dyDescent="0.25">
      <c r="A4786" s="2" t="s">
        <v>2115</v>
      </c>
      <c r="B4786" s="4">
        <v>3.5987917351738197E-30</v>
      </c>
      <c r="C4786" s="8">
        <v>0.36337923170405201</v>
      </c>
      <c r="D4786" s="2" t="s">
        <v>510</v>
      </c>
    </row>
    <row r="4787" spans="1:4" x14ac:dyDescent="0.25">
      <c r="A4787" s="2" t="s">
        <v>2244</v>
      </c>
      <c r="B4787" s="4">
        <v>5.22566321412428E-28</v>
      </c>
      <c r="C4787" s="8">
        <v>0.36347573750543999</v>
      </c>
      <c r="D4787" s="2" t="s">
        <v>510</v>
      </c>
    </row>
    <row r="4788" spans="1:4" x14ac:dyDescent="0.25">
      <c r="A4788" s="2" t="s">
        <v>1915</v>
      </c>
      <c r="B4788" s="4">
        <v>6.3118186237691498E-34</v>
      </c>
      <c r="C4788" s="8">
        <v>0.36408489751487</v>
      </c>
      <c r="D4788" s="2" t="s">
        <v>510</v>
      </c>
    </row>
    <row r="4789" spans="1:4" x14ac:dyDescent="0.25">
      <c r="A4789" s="2" t="s">
        <v>2677</v>
      </c>
      <c r="B4789" s="4">
        <v>4.66455812976707E-21</v>
      </c>
      <c r="C4789" s="8">
        <v>0.36593707634636502</v>
      </c>
      <c r="D4789" s="2" t="s">
        <v>510</v>
      </c>
    </row>
    <row r="4790" spans="1:4" x14ac:dyDescent="0.25">
      <c r="A4790" s="2" t="s">
        <v>1432</v>
      </c>
      <c r="B4790" s="4">
        <v>8.2080504943292401E-46</v>
      </c>
      <c r="C4790" s="8">
        <v>0.36612771332748401</v>
      </c>
      <c r="D4790" s="2" t="s">
        <v>510</v>
      </c>
    </row>
    <row r="4791" spans="1:4" x14ac:dyDescent="0.25">
      <c r="A4791" s="2" t="s">
        <v>1252</v>
      </c>
      <c r="B4791" s="4">
        <v>1.3936226992759999E-51</v>
      </c>
      <c r="C4791" s="8">
        <v>0.36667041749644502</v>
      </c>
      <c r="D4791" s="2" t="s">
        <v>510</v>
      </c>
    </row>
    <row r="4792" spans="1:4" x14ac:dyDescent="0.25">
      <c r="A4792" s="2" t="s">
        <v>1343</v>
      </c>
      <c r="B4792" s="4">
        <v>3.7743257394227999E-48</v>
      </c>
      <c r="C4792" s="8">
        <v>0.36746976034685602</v>
      </c>
      <c r="D4792" s="2" t="s">
        <v>510</v>
      </c>
    </row>
    <row r="4793" spans="1:4" x14ac:dyDescent="0.25">
      <c r="A4793" s="2" t="s">
        <v>2246</v>
      </c>
      <c r="B4793" s="4">
        <v>5.3423155665099503E-28</v>
      </c>
      <c r="C4793" s="8">
        <v>0.36758827747128597</v>
      </c>
      <c r="D4793" s="2" t="s">
        <v>510</v>
      </c>
    </row>
    <row r="4794" spans="1:4" x14ac:dyDescent="0.25">
      <c r="A4794" s="2" t="s">
        <v>2816</v>
      </c>
      <c r="B4794" s="4">
        <v>2.7797787969791499E-19</v>
      </c>
      <c r="C4794" s="8">
        <v>0.36759637766924502</v>
      </c>
      <c r="D4794" s="2" t="s">
        <v>510</v>
      </c>
    </row>
    <row r="4795" spans="1:4" x14ac:dyDescent="0.25">
      <c r="A4795" s="2" t="s">
        <v>3520</v>
      </c>
      <c r="B4795" s="4">
        <v>5.8774342925318196E-12</v>
      </c>
      <c r="C4795" s="8">
        <v>0.36769273784584999</v>
      </c>
      <c r="D4795" s="2" t="s">
        <v>510</v>
      </c>
    </row>
    <row r="4796" spans="1:4" x14ac:dyDescent="0.25">
      <c r="A4796" s="2" t="s">
        <v>849</v>
      </c>
      <c r="B4796" s="4">
        <v>1.15701187474939E-69</v>
      </c>
      <c r="C4796" s="8">
        <v>0.368166442892501</v>
      </c>
      <c r="D4796" s="2" t="s">
        <v>510</v>
      </c>
    </row>
    <row r="4797" spans="1:4" x14ac:dyDescent="0.25">
      <c r="A4797" s="2" t="s">
        <v>1300</v>
      </c>
      <c r="B4797" s="4">
        <v>5.3059538324859397E-50</v>
      </c>
      <c r="C4797" s="8">
        <v>0.36872351197862002</v>
      </c>
      <c r="D4797" s="2" t="s">
        <v>510</v>
      </c>
    </row>
    <row r="4798" spans="1:4" x14ac:dyDescent="0.25">
      <c r="A4798" s="2" t="s">
        <v>1433</v>
      </c>
      <c r="B4798" s="4">
        <v>8.2928409086253903E-46</v>
      </c>
      <c r="C4798" s="8">
        <v>0.369252612837491</v>
      </c>
      <c r="D4798" s="2" t="s">
        <v>510</v>
      </c>
    </row>
    <row r="4799" spans="1:4" x14ac:dyDescent="0.25">
      <c r="A4799" s="2" t="s">
        <v>1385</v>
      </c>
      <c r="B4799" s="4">
        <v>3.3250198671796001E-47</v>
      </c>
      <c r="C4799" s="8">
        <v>0.36964812867885799</v>
      </c>
      <c r="D4799" s="2" t="s">
        <v>510</v>
      </c>
    </row>
    <row r="4800" spans="1:4" x14ac:dyDescent="0.25">
      <c r="A4800" s="2" t="s">
        <v>2319</v>
      </c>
      <c r="B4800" s="4">
        <v>7.1771833531927098E-27</v>
      </c>
      <c r="C4800" s="8">
        <v>0.36997623034781402</v>
      </c>
      <c r="D4800" s="2" t="s">
        <v>510</v>
      </c>
    </row>
    <row r="4801" spans="1:4" x14ac:dyDescent="0.25">
      <c r="A4801" s="2" t="s">
        <v>3469</v>
      </c>
      <c r="B4801" s="4">
        <v>2.24872260204706E-12</v>
      </c>
      <c r="C4801" s="8">
        <v>0.37134677534295701</v>
      </c>
      <c r="D4801" s="2" t="s">
        <v>510</v>
      </c>
    </row>
    <row r="4802" spans="1:4" x14ac:dyDescent="0.25">
      <c r="A4802" s="2" t="s">
        <v>3372</v>
      </c>
      <c r="B4802" s="4">
        <v>3.0024569519981401E-13</v>
      </c>
      <c r="C4802" s="8">
        <v>0.372170331303316</v>
      </c>
      <c r="D4802" s="2" t="s">
        <v>510</v>
      </c>
    </row>
    <row r="4803" spans="1:4" x14ac:dyDescent="0.25">
      <c r="A4803" s="2" t="s">
        <v>2146</v>
      </c>
      <c r="B4803" s="4">
        <v>1.9258844463118401E-29</v>
      </c>
      <c r="C4803" s="8">
        <v>0.37298576292768298</v>
      </c>
      <c r="D4803" s="2" t="s">
        <v>510</v>
      </c>
    </row>
    <row r="4804" spans="1:4" x14ac:dyDescent="0.25">
      <c r="A4804" s="2" t="s">
        <v>3447</v>
      </c>
      <c r="B4804" s="4">
        <v>1.5098361963143201E-12</v>
      </c>
      <c r="C4804" s="8">
        <v>0.37332414248837198</v>
      </c>
      <c r="D4804" s="2" t="s">
        <v>510</v>
      </c>
    </row>
    <row r="4805" spans="1:4" x14ac:dyDescent="0.25">
      <c r="A4805" s="2" t="s">
        <v>2020</v>
      </c>
      <c r="B4805" s="4">
        <v>6.9954089718739398E-32</v>
      </c>
      <c r="C4805" s="8">
        <v>0.37426612039364698</v>
      </c>
      <c r="D4805" s="2" t="s">
        <v>510</v>
      </c>
    </row>
    <row r="4806" spans="1:4" x14ac:dyDescent="0.25">
      <c r="A4806" s="2" t="s">
        <v>661</v>
      </c>
      <c r="B4806" s="4">
        <v>1.96586564906087E-82</v>
      </c>
      <c r="C4806" s="8">
        <v>0.37437139460049201</v>
      </c>
      <c r="D4806" s="2" t="s">
        <v>510</v>
      </c>
    </row>
    <row r="4807" spans="1:4" x14ac:dyDescent="0.25">
      <c r="A4807" s="2" t="s">
        <v>1501</v>
      </c>
      <c r="B4807" s="4">
        <v>1.05298730395581E-43</v>
      </c>
      <c r="C4807" s="8">
        <v>0.374734726840315</v>
      </c>
      <c r="D4807" s="2" t="s">
        <v>510</v>
      </c>
    </row>
    <row r="4808" spans="1:4" x14ac:dyDescent="0.25">
      <c r="A4808" s="2" t="s">
        <v>762</v>
      </c>
      <c r="B4808" s="4">
        <v>9.9170282866421698E-75</v>
      </c>
      <c r="C4808" s="8">
        <v>0.37580830457945802</v>
      </c>
      <c r="D4808" s="2" t="s">
        <v>510</v>
      </c>
    </row>
    <row r="4809" spans="1:4" x14ac:dyDescent="0.25">
      <c r="A4809" s="2" t="s">
        <v>1588</v>
      </c>
      <c r="B4809" s="4">
        <v>3.7831116205750302E-41</v>
      </c>
      <c r="C4809" s="8">
        <v>0.37593533088261699</v>
      </c>
      <c r="D4809" s="2" t="s">
        <v>510</v>
      </c>
    </row>
    <row r="4810" spans="1:4" x14ac:dyDescent="0.25">
      <c r="A4810" s="2" t="s">
        <v>1885</v>
      </c>
      <c r="B4810" s="4">
        <v>1.6056293274471299E-34</v>
      </c>
      <c r="C4810" s="8">
        <v>0.37643494453542797</v>
      </c>
      <c r="D4810" s="2" t="s">
        <v>510</v>
      </c>
    </row>
    <row r="4811" spans="1:4" x14ac:dyDescent="0.25">
      <c r="A4811" s="2" t="s">
        <v>1554</v>
      </c>
      <c r="B4811" s="4">
        <v>3.3830588595785797E-42</v>
      </c>
      <c r="C4811" s="8">
        <v>0.37655892327178198</v>
      </c>
      <c r="D4811" s="2" t="s">
        <v>510</v>
      </c>
    </row>
    <row r="4812" spans="1:4" x14ac:dyDescent="0.25">
      <c r="A4812" s="2" t="s">
        <v>1598</v>
      </c>
      <c r="B4812" s="4">
        <v>7.4374039053508898E-41</v>
      </c>
      <c r="C4812" s="8">
        <v>0.37712607004998899</v>
      </c>
      <c r="D4812" s="2" t="s">
        <v>510</v>
      </c>
    </row>
    <row r="4813" spans="1:4" x14ac:dyDescent="0.25">
      <c r="A4813" s="2" t="s">
        <v>1898</v>
      </c>
      <c r="B4813" s="4">
        <v>2.88696616819483E-34</v>
      </c>
      <c r="C4813" s="8">
        <v>0.37802073758985499</v>
      </c>
      <c r="D4813" s="2" t="s">
        <v>510</v>
      </c>
    </row>
    <row r="4814" spans="1:4" x14ac:dyDescent="0.25">
      <c r="A4814" s="2" t="s">
        <v>2458</v>
      </c>
      <c r="B4814" s="4">
        <v>1.57564883684262E-24</v>
      </c>
      <c r="C4814" s="8">
        <v>0.37852383540583601</v>
      </c>
      <c r="D4814" s="2" t="s">
        <v>510</v>
      </c>
    </row>
    <row r="4815" spans="1:4" x14ac:dyDescent="0.25">
      <c r="A4815" s="2" t="s">
        <v>2310</v>
      </c>
      <c r="B4815" s="4">
        <v>3.7342712655073598E-27</v>
      </c>
      <c r="C4815" s="8">
        <v>0.37889198098251797</v>
      </c>
      <c r="D4815" s="2" t="s">
        <v>510</v>
      </c>
    </row>
    <row r="4816" spans="1:4" x14ac:dyDescent="0.25">
      <c r="A4816" s="2" t="s">
        <v>761</v>
      </c>
      <c r="B4816" s="4">
        <v>8.8469822462578695E-75</v>
      </c>
      <c r="C4816" s="8">
        <v>0.37919964483281199</v>
      </c>
      <c r="D4816" s="2" t="s">
        <v>510</v>
      </c>
    </row>
    <row r="4817" spans="1:4" x14ac:dyDescent="0.25">
      <c r="A4817" s="2" t="s">
        <v>2160</v>
      </c>
      <c r="B4817" s="4">
        <v>2.65693564679162E-29</v>
      </c>
      <c r="C4817" s="8">
        <v>0.38110670151388998</v>
      </c>
      <c r="D4817" s="2" t="s">
        <v>510</v>
      </c>
    </row>
    <row r="4818" spans="1:4" x14ac:dyDescent="0.25">
      <c r="A4818" s="2" t="s">
        <v>1628</v>
      </c>
      <c r="B4818" s="4">
        <v>5.2253736990840302E-40</v>
      </c>
      <c r="C4818" s="8">
        <v>0.38257509581896298</v>
      </c>
      <c r="D4818" s="2" t="s">
        <v>510</v>
      </c>
    </row>
    <row r="4819" spans="1:4" x14ac:dyDescent="0.25">
      <c r="A4819" s="2" t="s">
        <v>1406</v>
      </c>
      <c r="B4819" s="4">
        <v>1.0828139369398699E-46</v>
      </c>
      <c r="C4819" s="8">
        <v>0.38277431442013699</v>
      </c>
      <c r="D4819" s="2" t="s">
        <v>510</v>
      </c>
    </row>
    <row r="4820" spans="1:4" x14ac:dyDescent="0.25">
      <c r="A4820" s="2" t="s">
        <v>1388</v>
      </c>
      <c r="B4820" s="4">
        <v>3.61480098317144E-47</v>
      </c>
      <c r="C4820" s="8">
        <v>0.38304567108337501</v>
      </c>
      <c r="D4820" s="2" t="s">
        <v>510</v>
      </c>
    </row>
    <row r="4821" spans="1:4" x14ac:dyDescent="0.25">
      <c r="A4821" s="2" t="s">
        <v>4043</v>
      </c>
      <c r="B4821" s="4">
        <v>6.6926221724972E-8</v>
      </c>
      <c r="C4821" s="8">
        <v>0.383503291898312</v>
      </c>
      <c r="D4821" s="2" t="s">
        <v>510</v>
      </c>
    </row>
    <row r="4822" spans="1:4" x14ac:dyDescent="0.25">
      <c r="A4822" s="2" t="s">
        <v>1973</v>
      </c>
      <c r="B4822" s="4">
        <v>1.0449068643422899E-32</v>
      </c>
      <c r="C4822" s="8">
        <v>0.384301263074179</v>
      </c>
      <c r="D4822" s="2" t="s">
        <v>510</v>
      </c>
    </row>
    <row r="4823" spans="1:4" x14ac:dyDescent="0.25">
      <c r="A4823" s="2" t="s">
        <v>1244</v>
      </c>
      <c r="B4823" s="4">
        <v>6.1526238335486997E-52</v>
      </c>
      <c r="C4823" s="8">
        <v>0.38502126549812998</v>
      </c>
      <c r="D4823" s="2" t="s">
        <v>510</v>
      </c>
    </row>
    <row r="4824" spans="1:4" x14ac:dyDescent="0.25">
      <c r="A4824" s="2" t="s">
        <v>773</v>
      </c>
      <c r="B4824" s="4">
        <v>2.9981522004373801E-74</v>
      </c>
      <c r="C4824" s="8">
        <v>0.38531807637469201</v>
      </c>
      <c r="D4824" s="2" t="s">
        <v>510</v>
      </c>
    </row>
    <row r="4825" spans="1:4" x14ac:dyDescent="0.25">
      <c r="A4825" s="2" t="s">
        <v>1318</v>
      </c>
      <c r="B4825" s="4">
        <v>3.5046097808075704E-49</v>
      </c>
      <c r="C4825" s="8">
        <v>0.38754402635693802</v>
      </c>
      <c r="D4825" s="2" t="s">
        <v>510</v>
      </c>
    </row>
    <row r="4826" spans="1:4" x14ac:dyDescent="0.25">
      <c r="A4826" s="2" t="s">
        <v>3137</v>
      </c>
      <c r="B4826" s="4">
        <v>5.92786459558886E-16</v>
      </c>
      <c r="C4826" s="8">
        <v>0.38758104194983101</v>
      </c>
      <c r="D4826" s="2" t="s">
        <v>510</v>
      </c>
    </row>
    <row r="4827" spans="1:4" x14ac:dyDescent="0.25">
      <c r="A4827" s="2" t="s">
        <v>1027</v>
      </c>
      <c r="B4827" s="4">
        <v>9.4093832858822498E-61</v>
      </c>
      <c r="C4827" s="8">
        <v>0.38775571779337697</v>
      </c>
      <c r="D4827" s="2" t="s">
        <v>510</v>
      </c>
    </row>
    <row r="4828" spans="1:4" x14ac:dyDescent="0.25">
      <c r="A4828" s="2" t="s">
        <v>576</v>
      </c>
      <c r="B4828" s="4">
        <v>7.4456850684848002E-90</v>
      </c>
      <c r="C4828" s="8">
        <v>0.38843563696019001</v>
      </c>
      <c r="D4828" s="2" t="s">
        <v>510</v>
      </c>
    </row>
    <row r="4829" spans="1:4" x14ac:dyDescent="0.25">
      <c r="A4829" s="2" t="s">
        <v>1998</v>
      </c>
      <c r="B4829" s="4">
        <v>3.9789632852254398E-32</v>
      </c>
      <c r="C4829" s="8">
        <v>0.38901535864653902</v>
      </c>
      <c r="D4829" s="2" t="s">
        <v>510</v>
      </c>
    </row>
    <row r="4830" spans="1:4" x14ac:dyDescent="0.25">
      <c r="A4830" s="2" t="s">
        <v>1614</v>
      </c>
      <c r="B4830" s="4">
        <v>2.2068544312523301E-40</v>
      </c>
      <c r="C4830" s="8">
        <v>0.38920471084765901</v>
      </c>
      <c r="D4830" s="2" t="s">
        <v>510</v>
      </c>
    </row>
    <row r="4831" spans="1:4" x14ac:dyDescent="0.25">
      <c r="A4831" s="2" t="s">
        <v>2401</v>
      </c>
      <c r="B4831" s="4">
        <v>2.2011572082732301E-25</v>
      </c>
      <c r="C4831" s="8">
        <v>0.38929803290708997</v>
      </c>
      <c r="D4831" s="2" t="s">
        <v>510</v>
      </c>
    </row>
    <row r="4832" spans="1:4" x14ac:dyDescent="0.25">
      <c r="A4832" s="2" t="s">
        <v>1239</v>
      </c>
      <c r="B4832" s="4">
        <v>3.4535032199765303E-52</v>
      </c>
      <c r="C4832" s="8">
        <v>0.38953938135239402</v>
      </c>
      <c r="D4832" s="2" t="s">
        <v>510</v>
      </c>
    </row>
    <row r="4833" spans="1:4" x14ac:dyDescent="0.25">
      <c r="A4833" s="2" t="s">
        <v>2345</v>
      </c>
      <c r="B4833" s="4">
        <v>2.53190688878568E-26</v>
      </c>
      <c r="C4833" s="8">
        <v>0.39025096190164499</v>
      </c>
      <c r="D4833" s="2" t="s">
        <v>510</v>
      </c>
    </row>
    <row r="4834" spans="1:4" x14ac:dyDescent="0.25">
      <c r="A4834" s="2" t="s">
        <v>1398</v>
      </c>
      <c r="B4834" s="4">
        <v>4.7611046969011898E-47</v>
      </c>
      <c r="C4834" s="8">
        <v>0.39032672499616999</v>
      </c>
      <c r="D4834" s="2" t="s">
        <v>510</v>
      </c>
    </row>
    <row r="4835" spans="1:4" x14ac:dyDescent="0.25">
      <c r="A4835" s="2" t="s">
        <v>2925</v>
      </c>
      <c r="B4835" s="4">
        <v>4.0511186947762504E-18</v>
      </c>
      <c r="C4835" s="8">
        <v>0.39116843527451201</v>
      </c>
      <c r="D4835" s="2" t="s">
        <v>510</v>
      </c>
    </row>
    <row r="4836" spans="1:4" x14ac:dyDescent="0.25">
      <c r="A4836" s="2" t="s">
        <v>1276</v>
      </c>
      <c r="B4836" s="4">
        <v>8.6366800181986795E-51</v>
      </c>
      <c r="C4836" s="8">
        <v>0.39138023208518902</v>
      </c>
      <c r="D4836" s="2" t="s">
        <v>510</v>
      </c>
    </row>
    <row r="4837" spans="1:4" x14ac:dyDescent="0.25">
      <c r="A4837" s="2" t="s">
        <v>2056</v>
      </c>
      <c r="B4837" s="4">
        <v>3.9317929942572001E-31</v>
      </c>
      <c r="C4837" s="8">
        <v>0.39140282985481401</v>
      </c>
      <c r="D4837" s="2" t="s">
        <v>510</v>
      </c>
    </row>
    <row r="4838" spans="1:4" x14ac:dyDescent="0.25">
      <c r="A4838" s="2" t="s">
        <v>941</v>
      </c>
      <c r="B4838" s="4">
        <v>8.1939693415031892E-65</v>
      </c>
      <c r="C4838" s="8">
        <v>0.39184835513664601</v>
      </c>
      <c r="D4838" s="2" t="s">
        <v>510</v>
      </c>
    </row>
    <row r="4839" spans="1:4" x14ac:dyDescent="0.25">
      <c r="A4839" s="2" t="s">
        <v>1503</v>
      </c>
      <c r="B4839" s="4">
        <v>1.23556811693894E-43</v>
      </c>
      <c r="C4839" s="8">
        <v>0.392546607820772</v>
      </c>
      <c r="D4839" s="2" t="s">
        <v>510</v>
      </c>
    </row>
    <row r="4840" spans="1:4" x14ac:dyDescent="0.25">
      <c r="A4840" s="2" t="s">
        <v>3786</v>
      </c>
      <c r="B4840" s="4">
        <v>9.8669218690828101E-10</v>
      </c>
      <c r="C4840" s="8">
        <v>0.39335405964480802</v>
      </c>
      <c r="D4840" s="2" t="s">
        <v>510</v>
      </c>
    </row>
    <row r="4841" spans="1:4" x14ac:dyDescent="0.25">
      <c r="A4841" s="2" t="s">
        <v>4669</v>
      </c>
      <c r="B4841" s="4">
        <v>5.8520400221136095E-4</v>
      </c>
      <c r="C4841" s="8">
        <v>0.393586267129439</v>
      </c>
      <c r="D4841" s="2" t="s">
        <v>510</v>
      </c>
    </row>
    <row r="4842" spans="1:4" x14ac:dyDescent="0.25">
      <c r="A4842" s="2" t="s">
        <v>2525</v>
      </c>
      <c r="B4842" s="4">
        <v>2.7952563136036798E-23</v>
      </c>
      <c r="C4842" s="8">
        <v>0.39362860006876499</v>
      </c>
      <c r="D4842" s="2" t="s">
        <v>510</v>
      </c>
    </row>
    <row r="4843" spans="1:4" x14ac:dyDescent="0.25">
      <c r="A4843" s="2" t="s">
        <v>942</v>
      </c>
      <c r="B4843" s="4">
        <v>8.6662411981423607E-65</v>
      </c>
      <c r="C4843" s="8">
        <v>0.394250602774533</v>
      </c>
      <c r="D4843" s="2" t="s">
        <v>510</v>
      </c>
    </row>
    <row r="4844" spans="1:4" x14ac:dyDescent="0.25">
      <c r="A4844" s="2" t="s">
        <v>3112</v>
      </c>
      <c r="B4844" s="4">
        <v>3.7650684540459202E-16</v>
      </c>
      <c r="C4844" s="8">
        <v>0.394381096513161</v>
      </c>
      <c r="D4844" s="2" t="s">
        <v>510</v>
      </c>
    </row>
    <row r="4845" spans="1:4" x14ac:dyDescent="0.25">
      <c r="A4845" s="2" t="s">
        <v>2538</v>
      </c>
      <c r="B4845" s="4">
        <v>4.6328216474709799E-23</v>
      </c>
      <c r="C4845" s="8">
        <v>0.39482867549080902</v>
      </c>
      <c r="D4845" s="2" t="s">
        <v>510</v>
      </c>
    </row>
    <row r="4846" spans="1:4" x14ac:dyDescent="0.25">
      <c r="A4846" s="2" t="s">
        <v>1534</v>
      </c>
      <c r="B4846" s="4">
        <v>1.41487183310227E-42</v>
      </c>
      <c r="C4846" s="8">
        <v>0.39518977468392902</v>
      </c>
      <c r="D4846" s="2" t="s">
        <v>510</v>
      </c>
    </row>
    <row r="4847" spans="1:4" x14ac:dyDescent="0.25">
      <c r="A4847" s="2" t="s">
        <v>4409</v>
      </c>
      <c r="B4847" s="4">
        <v>2.2031566337562499E-5</v>
      </c>
      <c r="C4847" s="8">
        <v>0.39597316927704201</v>
      </c>
      <c r="D4847" s="2" t="s">
        <v>510</v>
      </c>
    </row>
    <row r="4848" spans="1:4" x14ac:dyDescent="0.25">
      <c r="A4848" s="2" t="s">
        <v>2175</v>
      </c>
      <c r="B4848" s="4">
        <v>5.0392259689012302E-29</v>
      </c>
      <c r="C4848" s="8">
        <v>0.39609196218762099</v>
      </c>
      <c r="D4848" s="2" t="s">
        <v>510</v>
      </c>
    </row>
    <row r="4849" spans="1:4" x14ac:dyDescent="0.25">
      <c r="A4849" s="2" t="s">
        <v>1393</v>
      </c>
      <c r="B4849" s="4">
        <v>4.2945888464533501E-47</v>
      </c>
      <c r="C4849" s="8">
        <v>0.39724896767541401</v>
      </c>
      <c r="D4849" s="2" t="s">
        <v>510</v>
      </c>
    </row>
    <row r="4850" spans="1:4" x14ac:dyDescent="0.25">
      <c r="A4850" s="2" t="s">
        <v>2554</v>
      </c>
      <c r="B4850" s="4">
        <v>8.3212031356234897E-23</v>
      </c>
      <c r="C4850" s="8">
        <v>0.39733159152577402</v>
      </c>
      <c r="D4850" s="2" t="s">
        <v>510</v>
      </c>
    </row>
    <row r="4851" spans="1:4" x14ac:dyDescent="0.25">
      <c r="A4851" s="2" t="s">
        <v>1774</v>
      </c>
      <c r="B4851" s="4">
        <v>1.3290296084919501E-36</v>
      </c>
      <c r="C4851" s="8">
        <v>0.39745035492467901</v>
      </c>
      <c r="D4851" s="2" t="s">
        <v>510</v>
      </c>
    </row>
    <row r="4852" spans="1:4" x14ac:dyDescent="0.25">
      <c r="A4852" s="2" t="s">
        <v>1653</v>
      </c>
      <c r="B4852" s="4">
        <v>1.70024435182617E-39</v>
      </c>
      <c r="C4852" s="8">
        <v>0.39752445312657497</v>
      </c>
      <c r="D4852" s="2" t="s">
        <v>510</v>
      </c>
    </row>
    <row r="4853" spans="1:4" x14ac:dyDescent="0.25">
      <c r="A4853" s="2" t="s">
        <v>1984</v>
      </c>
      <c r="B4853" s="4">
        <v>1.7228958819074899E-32</v>
      </c>
      <c r="C4853" s="8">
        <v>0.39798124314074501</v>
      </c>
      <c r="D4853" s="2" t="s">
        <v>510</v>
      </c>
    </row>
    <row r="4854" spans="1:4" x14ac:dyDescent="0.25">
      <c r="A4854" s="2" t="s">
        <v>1448</v>
      </c>
      <c r="B4854" s="4">
        <v>3.6677110495402899E-45</v>
      </c>
      <c r="C4854" s="8">
        <v>0.39824913806543599</v>
      </c>
      <c r="D4854" s="2" t="s">
        <v>510</v>
      </c>
    </row>
    <row r="4855" spans="1:4" x14ac:dyDescent="0.25">
      <c r="A4855" s="2" t="s">
        <v>4459</v>
      </c>
      <c r="B4855" s="4">
        <v>4.1051578585853901E-5</v>
      </c>
      <c r="C4855" s="8">
        <v>0.399867276853826</v>
      </c>
      <c r="D4855" s="2" t="s">
        <v>510</v>
      </c>
    </row>
    <row r="4856" spans="1:4" x14ac:dyDescent="0.25">
      <c r="A4856" s="2" t="s">
        <v>1128</v>
      </c>
      <c r="B4856" s="4">
        <v>1.85560605856813E-56</v>
      </c>
      <c r="C4856" s="8">
        <v>0.40154963625507301</v>
      </c>
      <c r="D4856" s="2" t="s">
        <v>510</v>
      </c>
    </row>
    <row r="4857" spans="1:4" x14ac:dyDescent="0.25">
      <c r="A4857" s="2" t="s">
        <v>3189</v>
      </c>
      <c r="B4857" s="4">
        <v>2.0962501241796802E-15</v>
      </c>
      <c r="C4857" s="8">
        <v>0.40167682762225698</v>
      </c>
      <c r="D4857" s="2" t="s">
        <v>510</v>
      </c>
    </row>
    <row r="4858" spans="1:4" x14ac:dyDescent="0.25">
      <c r="A4858" s="2" t="s">
        <v>1772</v>
      </c>
      <c r="B4858" s="4">
        <v>1.26797060604382E-36</v>
      </c>
      <c r="C4858" s="8">
        <v>0.40168953251269301</v>
      </c>
      <c r="D4858" s="2" t="s">
        <v>510</v>
      </c>
    </row>
    <row r="4859" spans="1:4" x14ac:dyDescent="0.25">
      <c r="A4859" s="2" t="s">
        <v>3215</v>
      </c>
      <c r="B4859" s="4">
        <v>4.1653531265460798E-15</v>
      </c>
      <c r="C4859" s="8">
        <v>0.40207543073031898</v>
      </c>
      <c r="D4859" s="2" t="s">
        <v>510</v>
      </c>
    </row>
    <row r="4860" spans="1:4" x14ac:dyDescent="0.25">
      <c r="A4860" s="2" t="s">
        <v>1231</v>
      </c>
      <c r="B4860" s="4">
        <v>2.11002996282741E-52</v>
      </c>
      <c r="C4860" s="8">
        <v>0.40376386372959899</v>
      </c>
      <c r="D4860" s="2" t="s">
        <v>510</v>
      </c>
    </row>
    <row r="4861" spans="1:4" x14ac:dyDescent="0.25">
      <c r="A4861" s="2" t="s">
        <v>3004</v>
      </c>
      <c r="B4861" s="4">
        <v>3.2673948935269697E-17</v>
      </c>
      <c r="C4861" s="8">
        <v>0.403854218184036</v>
      </c>
      <c r="D4861" s="2" t="s">
        <v>510</v>
      </c>
    </row>
    <row r="4862" spans="1:4" x14ac:dyDescent="0.25">
      <c r="A4862" s="2" t="s">
        <v>860</v>
      </c>
      <c r="B4862" s="4">
        <v>4.8933744642455597E-69</v>
      </c>
      <c r="C4862" s="8">
        <v>0.405498705299211</v>
      </c>
      <c r="D4862" s="2" t="s">
        <v>510</v>
      </c>
    </row>
    <row r="4863" spans="1:4" x14ac:dyDescent="0.25">
      <c r="A4863" s="2" t="s">
        <v>1232</v>
      </c>
      <c r="B4863" s="4">
        <v>2.1302665071871901E-52</v>
      </c>
      <c r="C4863" s="8">
        <v>0.405828978228718</v>
      </c>
      <c r="D4863" s="2" t="s">
        <v>510</v>
      </c>
    </row>
    <row r="4864" spans="1:4" x14ac:dyDescent="0.25">
      <c r="A4864" s="2" t="s">
        <v>595</v>
      </c>
      <c r="B4864" s="4">
        <v>1.4878772927314001E-87</v>
      </c>
      <c r="C4864" s="8">
        <v>0.40665956360903099</v>
      </c>
      <c r="D4864" s="2" t="s">
        <v>510</v>
      </c>
    </row>
    <row r="4865" spans="1:4" x14ac:dyDescent="0.25">
      <c r="A4865" s="2" t="s">
        <v>4428</v>
      </c>
      <c r="B4865" s="4">
        <v>2.8580648345445301E-5</v>
      </c>
      <c r="C4865" s="8">
        <v>0.40674760941353799</v>
      </c>
      <c r="D4865" s="2" t="s">
        <v>510</v>
      </c>
    </row>
    <row r="4866" spans="1:4" x14ac:dyDescent="0.25">
      <c r="A4866" s="2" t="s">
        <v>1177</v>
      </c>
      <c r="B4866" s="4">
        <v>3.2782530194293698E-54</v>
      </c>
      <c r="C4866" s="8">
        <v>0.40780479450630602</v>
      </c>
      <c r="D4866" s="2" t="s">
        <v>510</v>
      </c>
    </row>
    <row r="4867" spans="1:4" x14ac:dyDescent="0.25">
      <c r="A4867" s="2" t="s">
        <v>2482</v>
      </c>
      <c r="B4867" s="4">
        <v>5.9811280373583101E-24</v>
      </c>
      <c r="C4867" s="8">
        <v>0.408036031292837</v>
      </c>
      <c r="D4867" s="2" t="s">
        <v>510</v>
      </c>
    </row>
    <row r="4868" spans="1:4" x14ac:dyDescent="0.25">
      <c r="A4868" s="2" t="s">
        <v>3812</v>
      </c>
      <c r="B4868" s="4">
        <v>1.66264822645853E-9</v>
      </c>
      <c r="C4868" s="8">
        <v>0.40873381844703899</v>
      </c>
      <c r="D4868" s="2" t="s">
        <v>510</v>
      </c>
    </row>
    <row r="4869" spans="1:4" x14ac:dyDescent="0.25">
      <c r="A4869" s="2" t="s">
        <v>2908</v>
      </c>
      <c r="B4869" s="4">
        <v>3.3554424591100701E-18</v>
      </c>
      <c r="C4869" s="8">
        <v>0.40874402529896597</v>
      </c>
      <c r="D4869" s="2" t="s">
        <v>510</v>
      </c>
    </row>
    <row r="4870" spans="1:4" x14ac:dyDescent="0.25">
      <c r="A4870" s="2" t="s">
        <v>1013</v>
      </c>
      <c r="B4870" s="4">
        <v>1.89503984175673E-61</v>
      </c>
      <c r="C4870" s="8">
        <v>0.40890755758562602</v>
      </c>
      <c r="D4870" s="2" t="s">
        <v>510</v>
      </c>
    </row>
    <row r="4871" spans="1:4" x14ac:dyDescent="0.25">
      <c r="A4871" s="2" t="s">
        <v>843</v>
      </c>
      <c r="B4871" s="4">
        <v>6.2011778423547801E-70</v>
      </c>
      <c r="C4871" s="8">
        <v>0.40909366097629102</v>
      </c>
      <c r="D4871" s="2" t="s">
        <v>510</v>
      </c>
    </row>
    <row r="4872" spans="1:4" x14ac:dyDescent="0.25">
      <c r="A4872" s="2" t="s">
        <v>1472</v>
      </c>
      <c r="B4872" s="4">
        <v>2.60175828179577E-44</v>
      </c>
      <c r="C4872" s="8">
        <v>0.40925572566213803</v>
      </c>
      <c r="D4872" s="2" t="s">
        <v>510</v>
      </c>
    </row>
    <row r="4873" spans="1:4" x14ac:dyDescent="0.25">
      <c r="A4873" s="2" t="s">
        <v>1097</v>
      </c>
      <c r="B4873" s="4">
        <v>9.0305402839562499E-58</v>
      </c>
      <c r="C4873" s="8">
        <v>0.40978684051436898</v>
      </c>
      <c r="D4873" s="2" t="s">
        <v>510</v>
      </c>
    </row>
    <row r="4874" spans="1:4" x14ac:dyDescent="0.25">
      <c r="A4874" s="2" t="s">
        <v>1365</v>
      </c>
      <c r="B4874" s="4">
        <v>1.24246307153222E-47</v>
      </c>
      <c r="C4874" s="8">
        <v>0.41044548584027402</v>
      </c>
      <c r="D4874" s="2" t="s">
        <v>510</v>
      </c>
    </row>
    <row r="4875" spans="1:4" x14ac:dyDescent="0.25">
      <c r="A4875" s="2" t="s">
        <v>2848</v>
      </c>
      <c r="B4875" s="4">
        <v>5.81172619159736E-19</v>
      </c>
      <c r="C4875" s="8">
        <v>0.41090490261828999</v>
      </c>
      <c r="D4875" s="2" t="s">
        <v>510</v>
      </c>
    </row>
    <row r="4876" spans="1:4" x14ac:dyDescent="0.25">
      <c r="A4876" s="2" t="s">
        <v>1939</v>
      </c>
      <c r="B4876" s="4">
        <v>2.2644463676712602E-33</v>
      </c>
      <c r="C4876" s="8">
        <v>0.41227357329486503</v>
      </c>
      <c r="D4876" s="2" t="s">
        <v>510</v>
      </c>
    </row>
    <row r="4877" spans="1:4" x14ac:dyDescent="0.25">
      <c r="A4877" s="2" t="s">
        <v>1123</v>
      </c>
      <c r="B4877" s="4">
        <v>1.28114725687235E-56</v>
      </c>
      <c r="C4877" s="8">
        <v>0.41253810329081703</v>
      </c>
      <c r="D4877" s="2" t="s">
        <v>510</v>
      </c>
    </row>
    <row r="4878" spans="1:4" x14ac:dyDescent="0.25">
      <c r="A4878" s="2" t="s">
        <v>3138</v>
      </c>
      <c r="B4878" s="4">
        <v>6.0099248784093895E-16</v>
      </c>
      <c r="C4878" s="8">
        <v>0.41274199965213598</v>
      </c>
      <c r="D4878" s="2" t="s">
        <v>510</v>
      </c>
    </row>
    <row r="4879" spans="1:4" x14ac:dyDescent="0.25">
      <c r="A4879" s="2" t="s">
        <v>1717</v>
      </c>
      <c r="B4879" s="4">
        <v>8.85601733515315E-38</v>
      </c>
      <c r="C4879" s="8">
        <v>0.41280235100125801</v>
      </c>
      <c r="D4879" s="2" t="s">
        <v>510</v>
      </c>
    </row>
    <row r="4880" spans="1:4" x14ac:dyDescent="0.25">
      <c r="A4880" s="2" t="s">
        <v>2481</v>
      </c>
      <c r="B4880" s="4">
        <v>5.9560858764296E-24</v>
      </c>
      <c r="C4880" s="8">
        <v>0.41454320903517999</v>
      </c>
      <c r="D4880" s="2" t="s">
        <v>510</v>
      </c>
    </row>
    <row r="4881" spans="1:4" x14ac:dyDescent="0.25">
      <c r="A4881" s="2" t="s">
        <v>1838</v>
      </c>
      <c r="B4881" s="4">
        <v>2.2805399239012401E-35</v>
      </c>
      <c r="C4881" s="8">
        <v>0.41477617405544598</v>
      </c>
      <c r="D4881" s="2" t="s">
        <v>510</v>
      </c>
    </row>
    <row r="4882" spans="1:4" x14ac:dyDescent="0.25">
      <c r="A4882" s="2" t="s">
        <v>2329</v>
      </c>
      <c r="B4882" s="4">
        <v>9.4653517355761306E-27</v>
      </c>
      <c r="C4882" s="8">
        <v>0.41507909845502</v>
      </c>
      <c r="D4882" s="2" t="s">
        <v>510</v>
      </c>
    </row>
    <row r="4883" spans="1:4" x14ac:dyDescent="0.25">
      <c r="A4883" s="2" t="s">
        <v>3377</v>
      </c>
      <c r="B4883" s="4">
        <v>3.35698094638121E-13</v>
      </c>
      <c r="C4883" s="8">
        <v>0.41648675831977799</v>
      </c>
      <c r="D4883" s="2" t="s">
        <v>510</v>
      </c>
    </row>
    <row r="4884" spans="1:4" x14ac:dyDescent="0.25">
      <c r="A4884" s="2" t="s">
        <v>4401</v>
      </c>
      <c r="B4884" s="4">
        <v>2.0697465810444499E-5</v>
      </c>
      <c r="C4884" s="8">
        <v>0.41728751272411602</v>
      </c>
      <c r="D4884" s="2" t="s">
        <v>510</v>
      </c>
    </row>
    <row r="4885" spans="1:4" x14ac:dyDescent="0.25">
      <c r="A4885" s="2" t="s">
        <v>1024</v>
      </c>
      <c r="B4885" s="4">
        <v>7.4691458929770595E-61</v>
      </c>
      <c r="C4885" s="8">
        <v>0.41756028208631202</v>
      </c>
      <c r="D4885" s="2" t="s">
        <v>510</v>
      </c>
    </row>
    <row r="4886" spans="1:4" x14ac:dyDescent="0.25">
      <c r="A4886" s="2" t="s">
        <v>1640</v>
      </c>
      <c r="B4886" s="4">
        <v>9.8030288980601399E-40</v>
      </c>
      <c r="C4886" s="8">
        <v>0.41822508016770299</v>
      </c>
      <c r="D4886" s="2" t="s">
        <v>510</v>
      </c>
    </row>
    <row r="4887" spans="1:4" x14ac:dyDescent="0.25">
      <c r="A4887" s="2" t="s">
        <v>2469</v>
      </c>
      <c r="B4887" s="4">
        <v>3.1465153929168899E-24</v>
      </c>
      <c r="C4887" s="8">
        <v>0.41847999798236601</v>
      </c>
      <c r="D4887" s="2" t="s">
        <v>510</v>
      </c>
    </row>
    <row r="4888" spans="1:4" x14ac:dyDescent="0.25">
      <c r="A4888" s="2" t="s">
        <v>1555</v>
      </c>
      <c r="B4888" s="4">
        <v>3.5818857473645699E-42</v>
      </c>
      <c r="C4888" s="8">
        <v>0.41863762107067398</v>
      </c>
      <c r="D4888" s="2" t="s">
        <v>510</v>
      </c>
    </row>
    <row r="4889" spans="1:4" x14ac:dyDescent="0.25">
      <c r="A4889" s="2" t="s">
        <v>712</v>
      </c>
      <c r="B4889" s="4">
        <v>9.5039097640609703E-79</v>
      </c>
      <c r="C4889" s="8">
        <v>0.41903899303734199</v>
      </c>
      <c r="D4889" s="2" t="s">
        <v>510</v>
      </c>
    </row>
    <row r="4890" spans="1:4" x14ac:dyDescent="0.25">
      <c r="A4890" s="2" t="s">
        <v>3217</v>
      </c>
      <c r="B4890" s="4">
        <v>4.4018733512824497E-15</v>
      </c>
      <c r="C4890" s="8">
        <v>0.41944126398151699</v>
      </c>
      <c r="D4890" s="2" t="s">
        <v>510</v>
      </c>
    </row>
    <row r="4891" spans="1:4" x14ac:dyDescent="0.25">
      <c r="A4891" s="2" t="s">
        <v>3654</v>
      </c>
      <c r="B4891" s="4">
        <v>8.0086951082667095E-11</v>
      </c>
      <c r="C4891" s="8">
        <v>0.41978538528825599</v>
      </c>
      <c r="D4891" s="2" t="s">
        <v>510</v>
      </c>
    </row>
    <row r="4892" spans="1:4" x14ac:dyDescent="0.25">
      <c r="A4892" s="2" t="s">
        <v>1379</v>
      </c>
      <c r="B4892" s="4">
        <v>2.09896894101679E-47</v>
      </c>
      <c r="C4892" s="8">
        <v>0.420870686088475</v>
      </c>
      <c r="D4892" s="2" t="s">
        <v>510</v>
      </c>
    </row>
    <row r="4893" spans="1:4" x14ac:dyDescent="0.25">
      <c r="A4893" s="2" t="s">
        <v>4271</v>
      </c>
      <c r="B4893" s="4">
        <v>2.8878589563620499E-6</v>
      </c>
      <c r="C4893" s="8">
        <v>0.42099509389034301</v>
      </c>
      <c r="D4893" s="2" t="s">
        <v>510</v>
      </c>
    </row>
    <row r="4894" spans="1:4" x14ac:dyDescent="0.25">
      <c r="A4894" s="2" t="s">
        <v>2894</v>
      </c>
      <c r="B4894" s="4">
        <v>2.5859964160080001E-18</v>
      </c>
      <c r="C4894" s="8">
        <v>0.42511371624780597</v>
      </c>
      <c r="D4894" s="2" t="s">
        <v>510</v>
      </c>
    </row>
    <row r="4895" spans="1:4" x14ac:dyDescent="0.25">
      <c r="A4895" s="2" t="s">
        <v>829</v>
      </c>
      <c r="B4895" s="4">
        <v>8.2461418277798796E-71</v>
      </c>
      <c r="C4895" s="8">
        <v>0.42590134570892402</v>
      </c>
      <c r="D4895" s="2" t="s">
        <v>510</v>
      </c>
    </row>
    <row r="4896" spans="1:4" x14ac:dyDescent="0.25">
      <c r="A4896" s="2" t="s">
        <v>819</v>
      </c>
      <c r="B4896" s="4">
        <v>2.29296944490148E-71</v>
      </c>
      <c r="C4896" s="8">
        <v>0.42731498407059698</v>
      </c>
      <c r="D4896" s="2" t="s">
        <v>510</v>
      </c>
    </row>
    <row r="4897" spans="1:4" x14ac:dyDescent="0.25">
      <c r="A4897" s="2" t="s">
        <v>1055</v>
      </c>
      <c r="B4897" s="4">
        <v>8.3371435114256304E-60</v>
      </c>
      <c r="C4897" s="8">
        <v>0.42793701757579899</v>
      </c>
      <c r="D4897" s="2" t="s">
        <v>510</v>
      </c>
    </row>
    <row r="4898" spans="1:4" x14ac:dyDescent="0.25">
      <c r="A4898" s="2" t="s">
        <v>2638</v>
      </c>
      <c r="B4898" s="4">
        <v>1.6588042227829199E-21</v>
      </c>
      <c r="C4898" s="8">
        <v>0.42820991130418101</v>
      </c>
      <c r="D4898" s="2" t="s">
        <v>510</v>
      </c>
    </row>
    <row r="4899" spans="1:4" x14ac:dyDescent="0.25">
      <c r="A4899" s="2" t="s">
        <v>3063</v>
      </c>
      <c r="B4899" s="4">
        <v>1.5796317696214801E-16</v>
      </c>
      <c r="C4899" s="8">
        <v>0.42822928013053702</v>
      </c>
      <c r="D4899" s="2" t="s">
        <v>510</v>
      </c>
    </row>
    <row r="4900" spans="1:4" x14ac:dyDescent="0.25">
      <c r="A4900" s="2" t="s">
        <v>2833</v>
      </c>
      <c r="B4900" s="4">
        <v>3.9234245050970301E-19</v>
      </c>
      <c r="C4900" s="8">
        <v>0.42835554828929401</v>
      </c>
      <c r="D4900" s="2" t="s">
        <v>510</v>
      </c>
    </row>
    <row r="4901" spans="1:4" x14ac:dyDescent="0.25">
      <c r="A4901" s="2" t="s">
        <v>1457</v>
      </c>
      <c r="B4901" s="4">
        <v>5.9129722657056501E-45</v>
      </c>
      <c r="C4901" s="8">
        <v>0.431139105558414</v>
      </c>
      <c r="D4901" s="2" t="s">
        <v>510</v>
      </c>
    </row>
    <row r="4902" spans="1:4" x14ac:dyDescent="0.25">
      <c r="A4902" s="2" t="s">
        <v>1043</v>
      </c>
      <c r="B4902" s="4">
        <v>2.4812033631218101E-60</v>
      </c>
      <c r="C4902" s="8">
        <v>0.43394145151271901</v>
      </c>
      <c r="D4902" s="2" t="s">
        <v>510</v>
      </c>
    </row>
    <row r="4903" spans="1:4" x14ac:dyDescent="0.25">
      <c r="A4903" s="2" t="s">
        <v>2009</v>
      </c>
      <c r="B4903" s="4">
        <v>5.21217013068581E-32</v>
      </c>
      <c r="C4903" s="8">
        <v>0.43420779241226998</v>
      </c>
      <c r="D4903" s="2" t="s">
        <v>510</v>
      </c>
    </row>
    <row r="4904" spans="1:4" x14ac:dyDescent="0.25">
      <c r="A4904" s="2" t="s">
        <v>1732</v>
      </c>
      <c r="B4904" s="4">
        <v>1.76629184328056E-37</v>
      </c>
      <c r="C4904" s="8">
        <v>0.436026577641767</v>
      </c>
      <c r="D4904" s="2" t="s">
        <v>510</v>
      </c>
    </row>
    <row r="4905" spans="1:4" x14ac:dyDescent="0.25">
      <c r="A4905" s="2" t="s">
        <v>2045</v>
      </c>
      <c r="B4905" s="4">
        <v>2.4443261741283902E-31</v>
      </c>
      <c r="C4905" s="8">
        <v>0.43661659572533501</v>
      </c>
      <c r="D4905" s="2" t="s">
        <v>510</v>
      </c>
    </row>
    <row r="4906" spans="1:4" x14ac:dyDescent="0.25">
      <c r="A4906" s="2" t="s">
        <v>2890</v>
      </c>
      <c r="B4906" s="4">
        <v>2.38465550095554E-18</v>
      </c>
      <c r="C4906" s="8">
        <v>0.43707814415510898</v>
      </c>
      <c r="D4906" s="2" t="s">
        <v>510</v>
      </c>
    </row>
    <row r="4907" spans="1:4" x14ac:dyDescent="0.25">
      <c r="A4907" s="2" t="s">
        <v>2887</v>
      </c>
      <c r="B4907" s="4">
        <v>2.3035362666670098E-18</v>
      </c>
      <c r="C4907" s="8">
        <v>0.43774869669606498</v>
      </c>
      <c r="D4907" s="2" t="s">
        <v>510</v>
      </c>
    </row>
    <row r="4908" spans="1:4" x14ac:dyDescent="0.25">
      <c r="A4908" s="2" t="s">
        <v>2117</v>
      </c>
      <c r="B4908" s="4">
        <v>3.7021938411658203E-30</v>
      </c>
      <c r="C4908" s="8">
        <v>0.43946697435210003</v>
      </c>
      <c r="D4908" s="2" t="s">
        <v>510</v>
      </c>
    </row>
    <row r="4909" spans="1:4" x14ac:dyDescent="0.25">
      <c r="A4909" s="2" t="s">
        <v>1870</v>
      </c>
      <c r="B4909" s="4">
        <v>1.0371730182088199E-34</v>
      </c>
      <c r="C4909" s="8">
        <v>0.44130083909119999</v>
      </c>
      <c r="D4909" s="2" t="s">
        <v>510</v>
      </c>
    </row>
    <row r="4910" spans="1:4" x14ac:dyDescent="0.25">
      <c r="A4910" s="2" t="s">
        <v>1786</v>
      </c>
      <c r="B4910" s="4">
        <v>2.4452717231741299E-36</v>
      </c>
      <c r="C4910" s="8">
        <v>0.442417694800881</v>
      </c>
      <c r="D4910" s="2" t="s">
        <v>510</v>
      </c>
    </row>
    <row r="4911" spans="1:4" x14ac:dyDescent="0.25">
      <c r="A4911" s="2" t="s">
        <v>2689</v>
      </c>
      <c r="B4911" s="4">
        <v>7.6951013366498595E-21</v>
      </c>
      <c r="C4911" s="8">
        <v>0.442660587821115</v>
      </c>
      <c r="D4911" s="2" t="s">
        <v>510</v>
      </c>
    </row>
    <row r="4912" spans="1:4" x14ac:dyDescent="0.25">
      <c r="A4912" s="2" t="s">
        <v>1801</v>
      </c>
      <c r="B4912" s="4">
        <v>4.1873400872346599E-36</v>
      </c>
      <c r="C4912" s="8">
        <v>0.44580313918514203</v>
      </c>
      <c r="D4912" s="2" t="s">
        <v>510</v>
      </c>
    </row>
    <row r="4913" spans="1:4" x14ac:dyDescent="0.25">
      <c r="A4913" s="2" t="s">
        <v>1997</v>
      </c>
      <c r="B4913" s="4">
        <v>3.8759686316797503E-32</v>
      </c>
      <c r="C4913" s="8">
        <v>0.44682538337884897</v>
      </c>
      <c r="D4913" s="2" t="s">
        <v>510</v>
      </c>
    </row>
    <row r="4914" spans="1:4" x14ac:dyDescent="0.25">
      <c r="A4914" s="2" t="s">
        <v>999</v>
      </c>
      <c r="B4914" s="4">
        <v>5.9281375707900204E-62</v>
      </c>
      <c r="C4914" s="8">
        <v>0.44986332207542301</v>
      </c>
      <c r="D4914" s="2" t="s">
        <v>510</v>
      </c>
    </row>
    <row r="4915" spans="1:4" x14ac:dyDescent="0.25">
      <c r="A4915" s="2" t="s">
        <v>2999</v>
      </c>
      <c r="B4915" s="4">
        <v>3.0334040120917898E-17</v>
      </c>
      <c r="C4915" s="8">
        <v>0.450360330237629</v>
      </c>
      <c r="D4915" s="2" t="s">
        <v>510</v>
      </c>
    </row>
    <row r="4916" spans="1:4" x14ac:dyDescent="0.25">
      <c r="A4916" s="2" t="s">
        <v>1756</v>
      </c>
      <c r="B4916" s="4">
        <v>4.8731452115053401E-37</v>
      </c>
      <c r="C4916" s="8">
        <v>0.45221352529112102</v>
      </c>
      <c r="D4916" s="2" t="s">
        <v>510</v>
      </c>
    </row>
    <row r="4917" spans="1:4" x14ac:dyDescent="0.25">
      <c r="A4917" s="2" t="s">
        <v>1916</v>
      </c>
      <c r="B4917" s="4">
        <v>7.0076263935562596E-34</v>
      </c>
      <c r="C4917" s="8">
        <v>0.45230716011533401</v>
      </c>
      <c r="D4917" s="2" t="s">
        <v>510</v>
      </c>
    </row>
    <row r="4918" spans="1:4" x14ac:dyDescent="0.25">
      <c r="A4918" s="2" t="s">
        <v>710</v>
      </c>
      <c r="B4918" s="4">
        <v>7.09169786927123E-79</v>
      </c>
      <c r="C4918" s="8">
        <v>0.45266492897838401</v>
      </c>
      <c r="D4918" s="2" t="s">
        <v>510</v>
      </c>
    </row>
    <row r="4919" spans="1:4" x14ac:dyDescent="0.25">
      <c r="A4919" s="2" t="s">
        <v>2253</v>
      </c>
      <c r="B4919" s="4">
        <v>6.3957602853202001E-28</v>
      </c>
      <c r="C4919" s="8">
        <v>0.453322990275836</v>
      </c>
      <c r="D4919" s="2" t="s">
        <v>510</v>
      </c>
    </row>
    <row r="4920" spans="1:4" x14ac:dyDescent="0.25">
      <c r="A4920" s="2" t="s">
        <v>788</v>
      </c>
      <c r="B4920" s="4">
        <v>2.2106512395488299E-73</v>
      </c>
      <c r="C4920" s="8">
        <v>0.45487384491546301</v>
      </c>
      <c r="D4920" s="2" t="s">
        <v>510</v>
      </c>
    </row>
    <row r="4921" spans="1:4" x14ac:dyDescent="0.25">
      <c r="A4921" s="2" t="s">
        <v>2957</v>
      </c>
      <c r="B4921" s="4">
        <v>1.02425411018572E-17</v>
      </c>
      <c r="C4921" s="8">
        <v>0.46068669019325098</v>
      </c>
      <c r="D4921" s="2" t="s">
        <v>510</v>
      </c>
    </row>
    <row r="4922" spans="1:4" x14ac:dyDescent="0.25">
      <c r="A4922" s="2" t="s">
        <v>985</v>
      </c>
      <c r="B4922" s="4">
        <v>1.48906807102384E-62</v>
      </c>
      <c r="C4922" s="8">
        <v>0.46165744001098402</v>
      </c>
      <c r="D4922" s="2" t="s">
        <v>510</v>
      </c>
    </row>
    <row r="4923" spans="1:4" x14ac:dyDescent="0.25">
      <c r="A4923" s="2" t="s">
        <v>915</v>
      </c>
      <c r="B4923" s="4">
        <v>2.1391795031143E-66</v>
      </c>
      <c r="C4923" s="8">
        <v>0.46176189761578901</v>
      </c>
      <c r="D4923" s="2" t="s">
        <v>510</v>
      </c>
    </row>
    <row r="4924" spans="1:4" x14ac:dyDescent="0.25">
      <c r="A4924" s="2" t="s">
        <v>1909</v>
      </c>
      <c r="B4924" s="4">
        <v>4.6251377323645E-34</v>
      </c>
      <c r="C4924" s="8">
        <v>0.46378300436905701</v>
      </c>
      <c r="D4924" s="2" t="s">
        <v>510</v>
      </c>
    </row>
    <row r="4925" spans="1:4" x14ac:dyDescent="0.25">
      <c r="A4925" s="2" t="s">
        <v>2959</v>
      </c>
      <c r="B4925" s="4">
        <v>1.05939943589314E-17</v>
      </c>
      <c r="C4925" s="8">
        <v>0.464663848862513</v>
      </c>
      <c r="D4925" s="2" t="s">
        <v>510</v>
      </c>
    </row>
    <row r="4926" spans="1:4" x14ac:dyDescent="0.25">
      <c r="A4926" s="2" t="s">
        <v>870</v>
      </c>
      <c r="B4926" s="4">
        <v>3.6042942469631201E-68</v>
      </c>
      <c r="C4926" s="8">
        <v>0.467208737875275</v>
      </c>
      <c r="D4926" s="2" t="s">
        <v>510</v>
      </c>
    </row>
    <row r="4927" spans="1:4" x14ac:dyDescent="0.25">
      <c r="A4927" s="2" t="s">
        <v>3074</v>
      </c>
      <c r="B4927" s="4">
        <v>1.9490062042152699E-16</v>
      </c>
      <c r="C4927" s="8">
        <v>0.46859957142296199</v>
      </c>
      <c r="D4927" s="2" t="s">
        <v>510</v>
      </c>
    </row>
    <row r="4928" spans="1:4" x14ac:dyDescent="0.25">
      <c r="A4928" s="2" t="s">
        <v>2411</v>
      </c>
      <c r="B4928" s="4">
        <v>2.7649561684096198E-25</v>
      </c>
      <c r="C4928" s="8">
        <v>0.47040416971732602</v>
      </c>
      <c r="D4928" s="2" t="s">
        <v>510</v>
      </c>
    </row>
    <row r="4929" spans="1:4" x14ac:dyDescent="0.25">
      <c r="A4929" s="2" t="s">
        <v>1193</v>
      </c>
      <c r="B4929" s="4">
        <v>1.2187096514661899E-53</v>
      </c>
      <c r="C4929" s="8">
        <v>0.47045797361377301</v>
      </c>
      <c r="D4929" s="2" t="s">
        <v>510</v>
      </c>
    </row>
    <row r="4930" spans="1:4" x14ac:dyDescent="0.25">
      <c r="A4930" s="2" t="s">
        <v>1887</v>
      </c>
      <c r="B4930" s="4">
        <v>1.7133021524994101E-34</v>
      </c>
      <c r="C4930" s="8">
        <v>0.47051952589729501</v>
      </c>
      <c r="D4930" s="2" t="s">
        <v>510</v>
      </c>
    </row>
    <row r="4931" spans="1:4" x14ac:dyDescent="0.25">
      <c r="A4931" s="2" t="s">
        <v>947</v>
      </c>
      <c r="B4931" s="4">
        <v>1.18795157072948E-64</v>
      </c>
      <c r="C4931" s="8">
        <v>0.47086660422792798</v>
      </c>
      <c r="D4931" s="2" t="s">
        <v>510</v>
      </c>
    </row>
    <row r="4932" spans="1:4" x14ac:dyDescent="0.25">
      <c r="A4932" s="2" t="s">
        <v>639</v>
      </c>
      <c r="B4932" s="4">
        <v>5.4511575232912003E-84</v>
      </c>
      <c r="C4932" s="8">
        <v>0.47106915955627399</v>
      </c>
      <c r="D4932" s="2" t="s">
        <v>510</v>
      </c>
    </row>
    <row r="4933" spans="1:4" x14ac:dyDescent="0.25">
      <c r="A4933" s="2" t="s">
        <v>2041</v>
      </c>
      <c r="B4933" s="4">
        <v>2.0937910147610498E-31</v>
      </c>
      <c r="C4933" s="8">
        <v>0.47115454270558599</v>
      </c>
      <c r="D4933" s="2" t="s">
        <v>510</v>
      </c>
    </row>
    <row r="4934" spans="1:4" x14ac:dyDescent="0.25">
      <c r="A4934" s="2" t="s">
        <v>4296</v>
      </c>
      <c r="B4934" s="4">
        <v>4.0733406890838301E-6</v>
      </c>
      <c r="C4934" s="8">
        <v>0.47217618004191603</v>
      </c>
      <c r="D4934" s="2" t="s">
        <v>510</v>
      </c>
    </row>
    <row r="4935" spans="1:4" x14ac:dyDescent="0.25">
      <c r="A4935" s="2" t="s">
        <v>3254</v>
      </c>
      <c r="B4935" s="4">
        <v>1.41918131689362E-14</v>
      </c>
      <c r="C4935" s="8">
        <v>0.472353701396931</v>
      </c>
      <c r="D4935" s="2" t="s">
        <v>510</v>
      </c>
    </row>
    <row r="4936" spans="1:4" x14ac:dyDescent="0.25">
      <c r="A4936" s="2" t="s">
        <v>2977</v>
      </c>
      <c r="B4936" s="4">
        <v>1.5909641127133899E-17</v>
      </c>
      <c r="C4936" s="8">
        <v>0.47485515135461198</v>
      </c>
      <c r="D4936" s="2" t="s">
        <v>510</v>
      </c>
    </row>
    <row r="4937" spans="1:4" x14ac:dyDescent="0.25">
      <c r="A4937" s="2" t="s">
        <v>1087</v>
      </c>
      <c r="B4937" s="4">
        <v>3.8168967407928401E-58</v>
      </c>
      <c r="C4937" s="8">
        <v>0.48215765728624799</v>
      </c>
      <c r="D4937" s="2" t="s">
        <v>510</v>
      </c>
    </row>
    <row r="4938" spans="1:4" x14ac:dyDescent="0.25">
      <c r="A4938" s="2" t="s">
        <v>1550</v>
      </c>
      <c r="B4938" s="4">
        <v>2.86408133850831E-42</v>
      </c>
      <c r="C4938" s="8">
        <v>0.48324287858480602</v>
      </c>
      <c r="D4938" s="2" t="s">
        <v>510</v>
      </c>
    </row>
    <row r="4939" spans="1:4" x14ac:dyDescent="0.25">
      <c r="A4939" s="2" t="s">
        <v>1044</v>
      </c>
      <c r="B4939" s="4">
        <v>2.5374443424034602E-60</v>
      </c>
      <c r="C4939" s="8">
        <v>0.48480440300994299</v>
      </c>
      <c r="D4939" s="2" t="s">
        <v>510</v>
      </c>
    </row>
    <row r="4940" spans="1:4" x14ac:dyDescent="0.25">
      <c r="A4940" s="2" t="s">
        <v>509</v>
      </c>
      <c r="B4940" s="4">
        <v>6.1981019521109296E-97</v>
      </c>
      <c r="C4940" s="8">
        <v>0.48660417803595102</v>
      </c>
      <c r="D4940" s="2" t="s">
        <v>510</v>
      </c>
    </row>
    <row r="4941" spans="1:4" x14ac:dyDescent="0.25">
      <c r="A4941" s="2" t="s">
        <v>4202</v>
      </c>
      <c r="B4941" s="4">
        <v>1.14494960624532E-6</v>
      </c>
      <c r="C4941" s="8">
        <v>0.48948833095607602</v>
      </c>
      <c r="D4941" s="2" t="s">
        <v>510</v>
      </c>
    </row>
    <row r="4942" spans="1:4" x14ac:dyDescent="0.25">
      <c r="A4942" s="2" t="s">
        <v>3206</v>
      </c>
      <c r="B4942" s="4">
        <v>3.1384085692713401E-15</v>
      </c>
      <c r="C4942" s="8">
        <v>0.48983820812061801</v>
      </c>
      <c r="D4942" s="2" t="s">
        <v>510</v>
      </c>
    </row>
    <row r="4943" spans="1:4" x14ac:dyDescent="0.25">
      <c r="A4943" s="2" t="s">
        <v>1430</v>
      </c>
      <c r="B4943" s="4">
        <v>7.8648166700528897E-46</v>
      </c>
      <c r="C4943" s="8">
        <v>0.49122196780989702</v>
      </c>
      <c r="D4943" s="2" t="s">
        <v>510</v>
      </c>
    </row>
    <row r="4944" spans="1:4" x14ac:dyDescent="0.25">
      <c r="A4944" s="2" t="s">
        <v>2264</v>
      </c>
      <c r="B4944" s="4">
        <v>8.7610989394263307E-28</v>
      </c>
      <c r="C4944" s="8">
        <v>0.49806809756041298</v>
      </c>
      <c r="D4944" s="2" t="s">
        <v>510</v>
      </c>
    </row>
    <row r="4945" spans="1:4" x14ac:dyDescent="0.25">
      <c r="A4945" s="2" t="s">
        <v>2506</v>
      </c>
      <c r="B4945" s="4">
        <v>9.4934172896031905E-24</v>
      </c>
      <c r="C4945" s="8">
        <v>0.50141769830346805</v>
      </c>
      <c r="D4945" s="2" t="s">
        <v>510</v>
      </c>
    </row>
    <row r="4946" spans="1:4" x14ac:dyDescent="0.25">
      <c r="A4946" s="2" t="s">
        <v>2840</v>
      </c>
      <c r="B4946" s="4">
        <v>4.7056572226925396E-19</v>
      </c>
      <c r="C4946" s="8">
        <v>0.50228493429998999</v>
      </c>
      <c r="D4946" s="2" t="s">
        <v>510</v>
      </c>
    </row>
    <row r="4947" spans="1:4" x14ac:dyDescent="0.25">
      <c r="A4947" s="2" t="s">
        <v>853</v>
      </c>
      <c r="B4947" s="4">
        <v>2.83255379405946E-69</v>
      </c>
      <c r="C4947" s="8">
        <v>0.50967735016107496</v>
      </c>
      <c r="D4947" s="2" t="s">
        <v>510</v>
      </c>
    </row>
    <row r="4948" spans="1:4" x14ac:dyDescent="0.25">
      <c r="A4948" s="2" t="s">
        <v>2505</v>
      </c>
      <c r="B4948" s="4">
        <v>9.3228054690880407E-24</v>
      </c>
      <c r="C4948" s="8">
        <v>0.51120907485703604</v>
      </c>
      <c r="D4948" s="2" t="s">
        <v>510</v>
      </c>
    </row>
    <row r="4949" spans="1:4" x14ac:dyDescent="0.25">
      <c r="A4949" s="2" t="s">
        <v>2786</v>
      </c>
      <c r="B4949" s="4">
        <v>1.3382821376978201E-19</v>
      </c>
      <c r="C4949" s="8">
        <v>0.51510509652008496</v>
      </c>
      <c r="D4949" s="2" t="s">
        <v>510</v>
      </c>
    </row>
    <row r="4950" spans="1:4" x14ac:dyDescent="0.25">
      <c r="A4950" s="2" t="s">
        <v>3594</v>
      </c>
      <c r="B4950" s="4">
        <v>2.58291652260692E-11</v>
      </c>
      <c r="C4950" s="8">
        <v>0.51553180818062705</v>
      </c>
      <c r="D4950" s="2" t="s">
        <v>510</v>
      </c>
    </row>
    <row r="4951" spans="1:4" x14ac:dyDescent="0.25">
      <c r="A4951" s="2" t="s">
        <v>3781</v>
      </c>
      <c r="B4951" s="4">
        <v>8.5227339261073101E-10</v>
      </c>
      <c r="C4951" s="8">
        <v>0.51604571593259796</v>
      </c>
      <c r="D4951" s="2" t="s">
        <v>510</v>
      </c>
    </row>
    <row r="4952" spans="1:4" x14ac:dyDescent="0.25">
      <c r="A4952" s="2" t="s">
        <v>3661</v>
      </c>
      <c r="B4952" s="4">
        <v>9.3359342264166406E-11</v>
      </c>
      <c r="C4952" s="8">
        <v>0.517100221138588</v>
      </c>
      <c r="D4952" s="2" t="s">
        <v>510</v>
      </c>
    </row>
    <row r="4953" spans="1:4" x14ac:dyDescent="0.25">
      <c r="A4953" s="2" t="s">
        <v>2156</v>
      </c>
      <c r="B4953" s="4">
        <v>2.5343119016758898E-29</v>
      </c>
      <c r="C4953" s="8">
        <v>0.51874272659182097</v>
      </c>
      <c r="D4953" s="2" t="s">
        <v>510</v>
      </c>
    </row>
    <row r="4954" spans="1:4" x14ac:dyDescent="0.25">
      <c r="A4954" s="2" t="s">
        <v>2628</v>
      </c>
      <c r="B4954" s="4">
        <v>1.11028509797081E-21</v>
      </c>
      <c r="C4954" s="8">
        <v>0.51979259418319701</v>
      </c>
      <c r="D4954" s="2" t="s">
        <v>510</v>
      </c>
    </row>
    <row r="4955" spans="1:4" x14ac:dyDescent="0.25">
      <c r="A4955" s="2" t="s">
        <v>2718</v>
      </c>
      <c r="B4955" s="4">
        <v>2.2218927243701399E-20</v>
      </c>
      <c r="C4955" s="8">
        <v>0.52570524161750298</v>
      </c>
      <c r="D4955" s="2" t="s">
        <v>510</v>
      </c>
    </row>
    <row r="4956" spans="1:4" x14ac:dyDescent="0.25">
      <c r="A4956" s="2" t="s">
        <v>3051</v>
      </c>
      <c r="B4956" s="4">
        <v>1.1258087500090599E-16</v>
      </c>
      <c r="C4956" s="8">
        <v>0.52630430186555899</v>
      </c>
      <c r="D4956" s="2" t="s">
        <v>510</v>
      </c>
    </row>
    <row r="4957" spans="1:4" x14ac:dyDescent="0.25">
      <c r="A4957" s="2" t="s">
        <v>1278</v>
      </c>
      <c r="B4957" s="4">
        <v>1.06593763221383E-50</v>
      </c>
      <c r="C4957" s="8">
        <v>0.52966923679006195</v>
      </c>
      <c r="D4957" s="2" t="s">
        <v>510</v>
      </c>
    </row>
    <row r="4958" spans="1:4" x14ac:dyDescent="0.25">
      <c r="A4958" s="2" t="s">
        <v>2934</v>
      </c>
      <c r="B4958" s="4">
        <v>5.1818242350211197E-18</v>
      </c>
      <c r="C4958" s="8">
        <v>0.52973545711258596</v>
      </c>
      <c r="D4958" s="2" t="s">
        <v>510</v>
      </c>
    </row>
    <row r="4959" spans="1:4" x14ac:dyDescent="0.25">
      <c r="A4959" s="2" t="s">
        <v>2929</v>
      </c>
      <c r="B4959" s="4">
        <v>4.32560641147596E-18</v>
      </c>
      <c r="C4959" s="8">
        <v>0.53529026445305805</v>
      </c>
      <c r="D4959" s="2" t="s">
        <v>510</v>
      </c>
    </row>
    <row r="4960" spans="1:4" x14ac:dyDescent="0.25">
      <c r="A4960" s="2" t="s">
        <v>1773</v>
      </c>
      <c r="B4960" s="4">
        <v>1.31016179000429E-36</v>
      </c>
      <c r="C4960" s="8">
        <v>0.53572789633163098</v>
      </c>
      <c r="D4960" s="2" t="s">
        <v>510</v>
      </c>
    </row>
    <row r="4961" spans="1:4" x14ac:dyDescent="0.25">
      <c r="A4961" s="2" t="s">
        <v>3862</v>
      </c>
      <c r="B4961" s="4">
        <v>3.3758781624532698E-9</v>
      </c>
      <c r="C4961" s="8">
        <v>0.54240755723680201</v>
      </c>
      <c r="D4961" s="2" t="s">
        <v>510</v>
      </c>
    </row>
    <row r="4962" spans="1:4" x14ac:dyDescent="0.25">
      <c r="A4962" s="2" t="s">
        <v>2425</v>
      </c>
      <c r="B4962" s="4">
        <v>4.7584175624944399E-25</v>
      </c>
      <c r="C4962" s="8">
        <v>0.54255345011941303</v>
      </c>
      <c r="D4962" s="2" t="s">
        <v>510</v>
      </c>
    </row>
    <row r="4963" spans="1:4" x14ac:dyDescent="0.25">
      <c r="A4963" s="2" t="s">
        <v>1108</v>
      </c>
      <c r="B4963" s="4">
        <v>4.0323957440533202E-57</v>
      </c>
      <c r="C4963" s="8">
        <v>0.54549161231522303</v>
      </c>
      <c r="D4963" s="2" t="s">
        <v>510</v>
      </c>
    </row>
    <row r="4964" spans="1:4" x14ac:dyDescent="0.25">
      <c r="A4964" s="2" t="s">
        <v>2052</v>
      </c>
      <c r="B4964" s="4">
        <v>3.0856167139248899E-31</v>
      </c>
      <c r="C4964" s="8">
        <v>0.556807500240318</v>
      </c>
      <c r="D4964" s="2" t="s">
        <v>510</v>
      </c>
    </row>
    <row r="4965" spans="1:4" x14ac:dyDescent="0.25">
      <c r="A4965" s="2" t="s">
        <v>2094</v>
      </c>
      <c r="B4965" s="4">
        <v>1.60340162610691E-30</v>
      </c>
      <c r="C4965" s="8">
        <v>0.55713853981791295</v>
      </c>
      <c r="D4965" s="2" t="s">
        <v>510</v>
      </c>
    </row>
    <row r="4966" spans="1:4" x14ac:dyDescent="0.25">
      <c r="A4966" s="2" t="s">
        <v>1855</v>
      </c>
      <c r="B4966" s="4">
        <v>4.43601021693599E-35</v>
      </c>
      <c r="C4966" s="8">
        <v>0.56868324693346095</v>
      </c>
      <c r="D4966" s="2" t="s">
        <v>510</v>
      </c>
    </row>
    <row r="4967" spans="1:4" x14ac:dyDescent="0.25">
      <c r="A4967" s="2" t="s">
        <v>2136</v>
      </c>
      <c r="B4967" s="4">
        <v>1.05152713522481E-29</v>
      </c>
      <c r="C4967" s="8">
        <v>0.56948118293524397</v>
      </c>
      <c r="D4967" s="2" t="s">
        <v>510</v>
      </c>
    </row>
    <row r="4968" spans="1:4" x14ac:dyDescent="0.25">
      <c r="A4968" s="2" t="s">
        <v>2276</v>
      </c>
      <c r="B4968" s="4">
        <v>1.18684027653884E-27</v>
      </c>
      <c r="C4968" s="8">
        <v>0.58178461547545002</v>
      </c>
      <c r="D4968" s="2" t="s">
        <v>510</v>
      </c>
    </row>
    <row r="4969" spans="1:4" x14ac:dyDescent="0.25">
      <c r="A4969" s="2" t="s">
        <v>4139</v>
      </c>
      <c r="B4969" s="4">
        <v>3.7539488842082399E-7</v>
      </c>
      <c r="C4969" s="8">
        <v>0.58202039770535996</v>
      </c>
      <c r="D4969" s="2" t="s">
        <v>510</v>
      </c>
    </row>
    <row r="4970" spans="1:4" x14ac:dyDescent="0.25">
      <c r="A4970" s="2" t="s">
        <v>2040</v>
      </c>
      <c r="B4970" s="4">
        <v>2.0701028665143099E-31</v>
      </c>
      <c r="C4970" s="8">
        <v>0.58436916203560496</v>
      </c>
      <c r="D4970" s="2" t="s">
        <v>510</v>
      </c>
    </row>
    <row r="4971" spans="1:4" x14ac:dyDescent="0.25">
      <c r="A4971" s="2" t="s">
        <v>2455</v>
      </c>
      <c r="B4971" s="4">
        <v>1.31035064688245E-24</v>
      </c>
      <c r="C4971" s="8">
        <v>0.584717936472956</v>
      </c>
      <c r="D4971" s="2" t="s">
        <v>510</v>
      </c>
    </row>
    <row r="4972" spans="1:4" x14ac:dyDescent="0.25">
      <c r="A4972" s="2" t="s">
        <v>625</v>
      </c>
      <c r="B4972" s="4">
        <v>3.6979871276949298E-85</v>
      </c>
      <c r="C4972" s="8">
        <v>0.58872640660477904</v>
      </c>
      <c r="D4972" s="2" t="s">
        <v>510</v>
      </c>
    </row>
    <row r="4973" spans="1:4" x14ac:dyDescent="0.25">
      <c r="A4973" s="2" t="s">
        <v>3825</v>
      </c>
      <c r="B4973" s="4">
        <v>2.0256139998381398E-9</v>
      </c>
      <c r="C4973" s="8">
        <v>0.61507717033376896</v>
      </c>
      <c r="D4973" s="2" t="s">
        <v>510</v>
      </c>
    </row>
    <row r="4974" spans="1:4" x14ac:dyDescent="0.25">
      <c r="A4974" s="2" t="s">
        <v>2132</v>
      </c>
      <c r="B4974" s="4">
        <v>9.1312254109433201E-30</v>
      </c>
      <c r="C4974" s="8">
        <v>0.62114983326881901</v>
      </c>
      <c r="D4974" s="2" t="s">
        <v>510</v>
      </c>
    </row>
    <row r="4975" spans="1:4" x14ac:dyDescent="0.25">
      <c r="A4975" s="2" t="s">
        <v>3081</v>
      </c>
      <c r="B4975" s="4">
        <v>2.2534016791010699E-16</v>
      </c>
      <c r="C4975" s="8">
        <v>0.62866152100809503</v>
      </c>
      <c r="D4975" s="2" t="s">
        <v>510</v>
      </c>
    </row>
    <row r="4976" spans="1:4" x14ac:dyDescent="0.25">
      <c r="A4976" s="2" t="s">
        <v>2943</v>
      </c>
      <c r="B4976" s="4">
        <v>8.2090628286463305E-18</v>
      </c>
      <c r="C4976" s="8">
        <v>0.66232112604240401</v>
      </c>
      <c r="D4976" s="2" t="s">
        <v>510</v>
      </c>
    </row>
    <row r="4977" spans="1:4" x14ac:dyDescent="0.25">
      <c r="A4977" s="2" t="s">
        <v>1761</v>
      </c>
      <c r="B4977" s="4">
        <v>5.8396697846326101E-37</v>
      </c>
      <c r="C4977" s="8">
        <v>0.66399603133311103</v>
      </c>
      <c r="D4977" s="2" t="s">
        <v>510</v>
      </c>
    </row>
    <row r="4978" spans="1:4" x14ac:dyDescent="0.25">
      <c r="A4978" s="2" t="s">
        <v>1456</v>
      </c>
      <c r="B4978" s="4">
        <v>5.7800346082767502E-45</v>
      </c>
      <c r="C4978" s="8">
        <v>0.68559365298925701</v>
      </c>
      <c r="D4978" s="2" t="s">
        <v>510</v>
      </c>
    </row>
    <row r="4979" spans="1:4" x14ac:dyDescent="0.25">
      <c r="A4979" s="2" t="s">
        <v>3689</v>
      </c>
      <c r="B4979" s="4">
        <v>1.57049654940434E-10</v>
      </c>
      <c r="C4979" s="8">
        <v>0.71904308967111497</v>
      </c>
      <c r="D4979" s="2" t="s">
        <v>510</v>
      </c>
    </row>
    <row r="4980" spans="1:4" x14ac:dyDescent="0.25">
      <c r="A4980" s="2" t="s">
        <v>2526</v>
      </c>
      <c r="B4980" s="4">
        <v>2.9117406800424199E-23</v>
      </c>
      <c r="C4980" s="8">
        <v>0.73125908286406005</v>
      </c>
      <c r="D4980" s="2" t="s">
        <v>510</v>
      </c>
    </row>
    <row r="4981" spans="1:4" x14ac:dyDescent="0.25">
      <c r="A4981" s="2" t="s">
        <v>2930</v>
      </c>
      <c r="B4981" s="4">
        <v>4.3857044499093099E-18</v>
      </c>
      <c r="C4981" s="8">
        <v>0.79190618966373305</v>
      </c>
      <c r="D4981" s="2" t="s">
        <v>510</v>
      </c>
    </row>
    <row r="4982" spans="1:4" x14ac:dyDescent="0.25">
      <c r="A4982" s="2" t="s">
        <v>3690</v>
      </c>
      <c r="B4982" s="4">
        <v>1.61373694418561E-10</v>
      </c>
      <c r="C4982" s="8">
        <v>0.82811166988791696</v>
      </c>
      <c r="D4982" s="2" t="s">
        <v>510</v>
      </c>
    </row>
    <row r="4983" spans="1:4" x14ac:dyDescent="0.25">
      <c r="A4983" s="2" t="s">
        <v>1502</v>
      </c>
      <c r="B4983" s="4">
        <v>1.17949627517396E-43</v>
      </c>
      <c r="C4983" s="8">
        <v>0.83704620685001896</v>
      </c>
      <c r="D4983" s="2" t="s">
        <v>510</v>
      </c>
    </row>
    <row r="4984" spans="1:4" x14ac:dyDescent="0.25">
      <c r="A4984" s="2" t="s">
        <v>2079</v>
      </c>
      <c r="B4984" s="4">
        <v>1.0139163269286E-30</v>
      </c>
      <c r="C4984" s="8">
        <v>0.89090469760573598</v>
      </c>
      <c r="D4984" s="2" t="s">
        <v>510</v>
      </c>
    </row>
    <row r="4985" spans="1:4" x14ac:dyDescent="0.25">
      <c r="A4985" s="2" t="s">
        <v>2904</v>
      </c>
      <c r="B4985" s="4">
        <v>3.1346969975819698E-18</v>
      </c>
      <c r="C4985" s="8">
        <v>0.90246394792793405</v>
      </c>
      <c r="D4985" s="2" t="s">
        <v>510</v>
      </c>
    </row>
    <row r="4986" spans="1:4" x14ac:dyDescent="0.25">
      <c r="A4986" s="2" t="s">
        <v>3061</v>
      </c>
      <c r="B4986" s="4">
        <v>1.54018782527232E-16</v>
      </c>
      <c r="C4986" s="8">
        <v>0.92276545357926598</v>
      </c>
      <c r="D4986" s="2" t="s">
        <v>510</v>
      </c>
    </row>
    <row r="4987" spans="1:4" x14ac:dyDescent="0.25">
      <c r="A4987" s="2" t="s">
        <v>2667</v>
      </c>
      <c r="B4987" s="4">
        <v>3.5225558200727799E-21</v>
      </c>
      <c r="C4987" s="8">
        <v>0.956188734959182</v>
      </c>
      <c r="D4987" s="2" t="s">
        <v>510</v>
      </c>
    </row>
    <row r="4988" spans="1:4" x14ac:dyDescent="0.25">
      <c r="A4988" s="2" t="s">
        <v>2231</v>
      </c>
      <c r="B4988" s="4">
        <v>2.8622126613576801E-28</v>
      </c>
      <c r="C4988" s="8">
        <v>1.09074121785889</v>
      </c>
      <c r="D4988" s="2" t="s">
        <v>510</v>
      </c>
    </row>
  </sheetData>
  <autoFilter ref="A3:D3">
    <sortState ref="A4:D4988">
      <sortCondition ref="C3"/>
    </sortState>
  </autoFilter>
  <conditionalFormatting sqref="C4:C498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7E1764-424B-430F-8FC7-A3002E0C04E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7E1764-424B-430F-8FC7-A3002E0C04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498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F16" sqref="F16"/>
    </sheetView>
  </sheetViews>
  <sheetFormatPr defaultRowHeight="15" x14ac:dyDescent="0.25"/>
  <cols>
    <col min="1" max="1" width="16.140625" customWidth="1"/>
    <col min="2" max="2" width="19.5703125" customWidth="1"/>
    <col min="3" max="3" width="18.85546875" customWidth="1"/>
  </cols>
  <sheetData>
    <row r="1" spans="1:3" x14ac:dyDescent="0.25">
      <c r="A1" s="3" t="s">
        <v>0</v>
      </c>
      <c r="B1" s="3" t="s">
        <v>4982</v>
      </c>
      <c r="C1" s="3" t="s">
        <v>1</v>
      </c>
    </row>
    <row r="2" spans="1:3" x14ac:dyDescent="0.25">
      <c r="A2" s="2" t="s">
        <v>15</v>
      </c>
      <c r="B2" s="4">
        <v>1.3179627745476099E-217</v>
      </c>
      <c r="C2" s="5">
        <v>-2.07380878776166</v>
      </c>
    </row>
    <row r="3" spans="1:3" x14ac:dyDescent="0.25">
      <c r="A3" s="2" t="s">
        <v>24</v>
      </c>
      <c r="B3" s="4">
        <v>1.86864507856673E-205</v>
      </c>
      <c r="C3" s="5">
        <v>-1.95498425039574</v>
      </c>
    </row>
    <row r="4" spans="1:3" x14ac:dyDescent="0.25">
      <c r="A4" s="2" t="s">
        <v>5</v>
      </c>
      <c r="B4" s="4">
        <v>3.9676680869935103E-241</v>
      </c>
      <c r="C4" s="5">
        <v>-1.81704626769345</v>
      </c>
    </row>
    <row r="5" spans="1:3" x14ac:dyDescent="0.25">
      <c r="A5" s="2" t="s">
        <v>12</v>
      </c>
      <c r="B5" s="4">
        <v>8.1439828326441006E-220</v>
      </c>
      <c r="C5" s="5">
        <v>-1.7233475178642901</v>
      </c>
    </row>
    <row r="6" spans="1:3" x14ac:dyDescent="0.25">
      <c r="A6" s="2" t="s">
        <v>25</v>
      </c>
      <c r="B6" s="4">
        <v>2.0583976339027201E-205</v>
      </c>
      <c r="C6" s="5">
        <v>-1.64377935765079</v>
      </c>
    </row>
    <row r="7" spans="1:3" x14ac:dyDescent="0.25">
      <c r="A7" s="2" t="s">
        <v>9</v>
      </c>
      <c r="B7" s="4">
        <v>5.0868643235849498E-227</v>
      </c>
      <c r="C7" s="5">
        <v>-1.6330260535835801</v>
      </c>
    </row>
    <row r="8" spans="1:3" x14ac:dyDescent="0.25">
      <c r="A8" s="2" t="s">
        <v>13</v>
      </c>
      <c r="B8" s="4">
        <v>6.8679342045243606E-219</v>
      </c>
      <c r="C8" s="5">
        <v>-1.5129188469358099</v>
      </c>
    </row>
    <row r="9" spans="1:3" x14ac:dyDescent="0.25">
      <c r="A9" s="2" t="s">
        <v>26</v>
      </c>
      <c r="B9" s="4">
        <v>1.8562883128754001E-204</v>
      </c>
      <c r="C9" s="5">
        <v>-1.4721673719461399</v>
      </c>
    </row>
    <row r="10" spans="1:3" x14ac:dyDescent="0.25">
      <c r="A10" s="2" t="s">
        <v>28</v>
      </c>
      <c r="B10" s="4">
        <v>2.3827799421901301E-204</v>
      </c>
      <c r="C10" s="5">
        <v>-1.43409307712114</v>
      </c>
    </row>
    <row r="11" spans="1:3" x14ac:dyDescent="0.25">
      <c r="A11" s="2" t="s">
        <v>3</v>
      </c>
      <c r="B11" s="4">
        <v>6.6045147768921801E-242</v>
      </c>
      <c r="C11" s="5">
        <v>-1.3724979526314101</v>
      </c>
    </row>
    <row r="12" spans="1:3" x14ac:dyDescent="0.25">
      <c r="A12" s="2" t="s">
        <v>8</v>
      </c>
      <c r="B12" s="4">
        <v>9.4373627406261003E-231</v>
      </c>
      <c r="C12" s="5">
        <v>-1.36509402321074</v>
      </c>
    </row>
    <row r="13" spans="1:3" x14ac:dyDescent="0.25">
      <c r="A13" s="2" t="s">
        <v>14</v>
      </c>
      <c r="B13" s="4">
        <v>1.87452026948063E-218</v>
      </c>
      <c r="C13" s="5">
        <v>-1.3646302396718</v>
      </c>
    </row>
    <row r="14" spans="1:3" x14ac:dyDescent="0.25">
      <c r="A14" s="2" t="s">
        <v>16</v>
      </c>
      <c r="B14" s="4">
        <v>1.2176260917203701E-216</v>
      </c>
      <c r="C14" s="5">
        <v>-1.3594829319680899</v>
      </c>
    </row>
    <row r="15" spans="1:3" x14ac:dyDescent="0.25">
      <c r="A15" s="2" t="s">
        <v>20</v>
      </c>
      <c r="B15" s="4">
        <v>2.9479980286400601E-209</v>
      </c>
      <c r="C15" s="5">
        <v>-1.2968362216531899</v>
      </c>
    </row>
    <row r="16" spans="1:3" x14ac:dyDescent="0.25">
      <c r="A16" s="2" t="s">
        <v>17</v>
      </c>
      <c r="B16" s="4">
        <v>1.83382606120022E-214</v>
      </c>
      <c r="C16" s="5">
        <v>-1.24573399229125</v>
      </c>
    </row>
    <row r="17" spans="1:3" x14ac:dyDescent="0.25">
      <c r="A17" s="2" t="s">
        <v>7</v>
      </c>
      <c r="B17" s="4">
        <v>5.7123677810189796E-236</v>
      </c>
      <c r="C17" s="5">
        <v>-1.1925097364436801</v>
      </c>
    </row>
    <row r="18" spans="1:3" x14ac:dyDescent="0.25">
      <c r="A18" s="2" t="s">
        <v>19</v>
      </c>
      <c r="B18" s="4">
        <v>1.32561536832889E-213</v>
      </c>
      <c r="C18" s="5">
        <v>-1.1121708955813301</v>
      </c>
    </row>
    <row r="19" spans="1:3" x14ac:dyDescent="0.25">
      <c r="A19" s="2" t="s">
        <v>6</v>
      </c>
      <c r="B19" s="4">
        <v>1.1588096353176201E-239</v>
      </c>
      <c r="C19" s="5">
        <v>-1.0303933238071199</v>
      </c>
    </row>
    <row r="20" spans="1:3" x14ac:dyDescent="0.25">
      <c r="A20" s="2" t="s">
        <v>22</v>
      </c>
      <c r="B20" s="4">
        <v>2.3549043917422202E-208</v>
      </c>
      <c r="C20" s="5">
        <v>-1.0085006712266</v>
      </c>
    </row>
    <row r="21" spans="1:3" x14ac:dyDescent="0.25">
      <c r="A21" s="2" t="s">
        <v>21</v>
      </c>
      <c r="B21" s="4">
        <v>2.3004606722263801E-208</v>
      </c>
      <c r="C21" s="5">
        <v>-0.97192192629593699</v>
      </c>
    </row>
    <row r="22" spans="1:3" x14ac:dyDescent="0.25">
      <c r="A22" s="2" t="s">
        <v>10</v>
      </c>
      <c r="B22" s="4">
        <v>7.1863424907502301E-220</v>
      </c>
      <c r="C22" s="5">
        <v>-0.93474021329630697</v>
      </c>
    </row>
    <row r="23" spans="1:3" x14ac:dyDescent="0.25">
      <c r="A23" s="2" t="s">
        <v>27</v>
      </c>
      <c r="B23" s="4">
        <v>2.1605581261949899E-204</v>
      </c>
      <c r="C23" s="5">
        <v>-0.92163451328143298</v>
      </c>
    </row>
    <row r="24" spans="1:3" x14ac:dyDescent="0.25">
      <c r="A24" s="2" t="s">
        <v>23</v>
      </c>
      <c r="B24" s="4">
        <v>7.9811680441789901E-208</v>
      </c>
      <c r="C24" s="5">
        <v>-0.85964837807468597</v>
      </c>
    </row>
    <row r="25" spans="1:3" x14ac:dyDescent="0.25">
      <c r="A25" s="2" t="s">
        <v>11</v>
      </c>
      <c r="B25" s="4">
        <v>7.8228862860041503E-220</v>
      </c>
      <c r="C25" s="5">
        <v>-0.76945663111460805</v>
      </c>
    </row>
    <row r="26" spans="1:3" x14ac:dyDescent="0.25">
      <c r="A26" s="2" t="s">
        <v>18</v>
      </c>
      <c r="B26" s="4">
        <v>2.6042735932093798E-214</v>
      </c>
      <c r="C26" s="5">
        <v>-0.59580605764953998</v>
      </c>
    </row>
  </sheetData>
  <autoFilter ref="A1:C1">
    <sortState ref="A2:C26">
      <sortCondition ref="C1"/>
    </sortState>
  </autoFilter>
  <conditionalFormatting sqref="C2:C2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1D0847-9ED6-4BC3-814F-F05DECAB625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1D0847-9ED6-4BC3-814F-F05DECAB62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</vt:lpstr>
      <vt:lpstr>top25 upregulated in TGFB-high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re Kucukkose</dc:creator>
  <cp:lastModifiedBy>Emre Kucukkose</cp:lastModifiedBy>
  <dcterms:created xsi:type="dcterms:W3CDTF">2022-04-08T16:23:08Z</dcterms:created>
  <dcterms:modified xsi:type="dcterms:W3CDTF">2022-04-11T11:05:18Z</dcterms:modified>
</cp:coreProperties>
</file>